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 GENES" sheetId="1" state="visible" r:id="rId2"/>
    <sheet name="DOWN GENES" sheetId="2" state="visible" r:id="rId3"/>
    <sheet name="UP  GO BP CC MF KEGG" sheetId="3" state="hidden" r:id="rId4"/>
    <sheet name="DN  GO BP CC MF KEGG" sheetId="4" state="hidden" r:id="rId5"/>
    <sheet name="MM_DOWN" sheetId="5" state="hidden" r:id="rId6"/>
    <sheet name="MM_UP" sheetId="6" state="hidden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6" uniqueCount="2594">
  <si>
    <t xml:space="preserve">TABLE S1: COMMON AFFECTED GENES</t>
  </si>
  <si>
    <t xml:space="preserve">UP GENES</t>
  </si>
  <si>
    <t xml:space="preserve">FC=fold change</t>
  </si>
  <si>
    <t xml:space="preserve">Values for negative FC  are the negative of the ration: 1/FC</t>
  </si>
  <si>
    <t xml:space="preserve"># Technology : Affymetrix.GeneChip.HG-U133_Plus_2</t>
  </si>
  <si>
    <t xml:space="preserve">Probe Set ID</t>
  </si>
  <si>
    <t xml:space="preserve">Gene Symbol</t>
  </si>
  <si>
    <t xml:space="preserve">Gene Title</t>
  </si>
  <si>
    <t xml:space="preserve">FC MCF-7-1</t>
  </si>
  <si>
    <t xml:space="preserve">p value</t>
  </si>
  <si>
    <t xml:space="preserve">FC MCF-7-2</t>
  </si>
  <si>
    <t xml:space="preserve">FC SKBr3</t>
  </si>
  <si>
    <t xml:space="preserve">Xinyu C1 030211.CEL(raw)</t>
  </si>
  <si>
    <t xml:space="preserve">Xinyu C2 030211.CEL(raw)</t>
  </si>
  <si>
    <t xml:space="preserve">Xinyu C3 030211.CEL(raw)</t>
  </si>
  <si>
    <t xml:space="preserve">Xinyu S1 030211.CEL(raw)</t>
  </si>
  <si>
    <t xml:space="preserve">Xinyu S2 030211.CEL(raw)</t>
  </si>
  <si>
    <t xml:space="preserve">Xinyu S3 030211.CEL(raw)</t>
  </si>
  <si>
    <t xml:space="preserve">Xinyu C1 102111.CEL(raw)</t>
  </si>
  <si>
    <t xml:space="preserve">Xinyu C2 102111.CEL(raw)</t>
  </si>
  <si>
    <t xml:space="preserve">Xinyu C3 102111.CEL(raw)</t>
  </si>
  <si>
    <t xml:space="preserve">Xinyu A1 102111.CEL(raw)</t>
  </si>
  <si>
    <t xml:space="preserve">Xinyu A2 102111.CEL(raw)</t>
  </si>
  <si>
    <t xml:space="preserve">Xinyu A3 102111.CEL(raw)</t>
  </si>
  <si>
    <t xml:space="preserve">Xinyu SKC1 111711.CEL(raw)</t>
  </si>
  <si>
    <t xml:space="preserve">Xinyu SKC2 111711.CEL(raw)</t>
  </si>
  <si>
    <t xml:space="preserve">Xinyu SKC3 111711.CEL(raw)</t>
  </si>
  <si>
    <t xml:space="preserve">Xinyu SKA1 111711.CEL(raw)</t>
  </si>
  <si>
    <t xml:space="preserve">Xinyu SKA2 111711.CEL(raw)</t>
  </si>
  <si>
    <t xml:space="preserve">Xinyu SKA3 111711.CEL(raw)</t>
  </si>
  <si>
    <t xml:space="preserve">Xinyu C1 030211.CEL(normalized)</t>
  </si>
  <si>
    <t xml:space="preserve">Xinyu C2 030211.CEL(normalized)</t>
  </si>
  <si>
    <t xml:space="preserve">Xinyu C3 030211.CEL(normalized)</t>
  </si>
  <si>
    <t xml:space="preserve">Xinyu S1 030211.CEL(normalized)</t>
  </si>
  <si>
    <t xml:space="preserve">Xinyu S2 030211.CEL(normalized)</t>
  </si>
  <si>
    <t xml:space="preserve">Xinyu S3 030211.CEL(normalized)</t>
  </si>
  <si>
    <t xml:space="preserve">Xinyu C1 102111.CEL(normalized)</t>
  </si>
  <si>
    <t xml:space="preserve">Xinyu C2 102111.CEL(normalized)</t>
  </si>
  <si>
    <t xml:space="preserve">Xinyu C3 102111.CEL(normalized)</t>
  </si>
  <si>
    <t xml:space="preserve">Xinyu A1 102111.CEL(normalized)</t>
  </si>
  <si>
    <t xml:space="preserve">Xinyu A2 102111.CEL(normalized)</t>
  </si>
  <si>
    <t xml:space="preserve">Xinyu A3 102111.CEL(normalized)</t>
  </si>
  <si>
    <t xml:space="preserve">Xinyu SKC1 111711.CEL(normalized)</t>
  </si>
  <si>
    <t xml:space="preserve">Xinyu SKC2 111711.CEL(normalized)</t>
  </si>
  <si>
    <t xml:space="preserve">Xinyu SKC3 111711.CEL(normalized)</t>
  </si>
  <si>
    <t xml:space="preserve">Xinyu SKA1 111711.CEL(normalized)</t>
  </si>
  <si>
    <t xml:space="preserve">Xinyu SKA2 111711.CEL(normalized)</t>
  </si>
  <si>
    <t xml:space="preserve">Xinyu SKA3 111711.CEL(normalized)</t>
  </si>
  <si>
    <t xml:space="preserve">Entrez Gene</t>
  </si>
  <si>
    <t xml:space="preserve">Gene Ontology Biological Process</t>
  </si>
  <si>
    <t xml:space="preserve">Gene Ontology Cellular Component</t>
  </si>
  <si>
    <t xml:space="preserve">Gene Ontology Molecular Function</t>
  </si>
  <si>
    <t xml:space="preserve">Alignments</t>
  </si>
  <si>
    <t xml:space="preserve">Ensembl</t>
  </si>
  <si>
    <t xml:space="preserve">RefSeq Protein ID</t>
  </si>
  <si>
    <t xml:space="preserve">RefSeq Transcript ID</t>
  </si>
  <si>
    <t xml:space="preserve">Representative Public ID</t>
  </si>
  <si>
    <t xml:space="preserve">200739_s_at</t>
  </si>
  <si>
    <t xml:space="preserve">SUMO3</t>
  </si>
  <si>
    <t xml:space="preserve">SMT3 suppressor of mif two 3 homolog 3 (S. cerevisiae)</t>
  </si>
  <si>
    <t xml:space="preserve">0016925 // protein sumoylation // inferred from direct assay</t>
  </si>
  <si>
    <t xml:space="preserve">0000776 // kinetochore // traceable author statement /// 0005737 // cytoplasm // inferred from electronic annotation</t>
  </si>
  <si>
    <t xml:space="preserve">0005515 // protein binding // inferred from physical interaction</t>
  </si>
  <si>
    <t xml:space="preserve">chr21:46225533-46238044 (-) // 94.64 // q22.3</t>
  </si>
  <si>
    <t xml:space="preserve">ENSG00000184900</t>
  </si>
  <si>
    <t xml:space="preserve">NP_008867</t>
  </si>
  <si>
    <t xml:space="preserve">NM_006936</t>
  </si>
  <si>
    <t xml:space="preserve">BG338532</t>
  </si>
  <si>
    <t xml:space="preserve">200941_at</t>
  </si>
  <si>
    <t xml:space="preserve">HSBP1</t>
  </si>
  <si>
    <t xml:space="preserve">heat shock factor binding protein 1</t>
  </si>
  <si>
    <t xml:space="preserve">0000122 // negative regulation of transcription from RNA polymerase II promoter // traceable author statement /// 0006936 // muscle contraction // inferred from electronic annotation</t>
  </si>
  <si>
    <t xml:space="preserve">0005634 // nucleus // inferred from electronic annotation /// 0005634 // nucleus // traceable author statement /// 0005856 // cytoskeleton // inferred from electronic annotation</t>
  </si>
  <si>
    <t xml:space="preserve">0003714 // transcription corepressor activity // traceable author statement</t>
  </si>
  <si>
    <t xml:space="preserve">chr16:83841507-83846602 (+) // 97.83 // q23.3</t>
  </si>
  <si>
    <t xml:space="preserve">ENSG00000230989</t>
  </si>
  <si>
    <t xml:space="preserve">NP_001528</t>
  </si>
  <si>
    <t xml:space="preserve">NM_001537</t>
  </si>
  <si>
    <t xml:space="preserve">AK026575</t>
  </si>
  <si>
    <t xml:space="preserve">201571_s_at</t>
  </si>
  <si>
    <t xml:space="preserve">DCTD</t>
  </si>
  <si>
    <t xml:space="preserve">dCMP deaminase</t>
  </si>
  <si>
    <t xml:space="preserve">0006220 // pyrimidine nucleotide metabolic process // traceable author statement /// 0009165 // nucleotide biosynthetic process // inferred from electronic annotation</t>
  </si>
  <si>
    <t xml:space="preserve">0003824 // catalytic activity // inferred from electronic annotation /// 0004132 // dCMP deaminase activity // inferred from electronic annotation /// 0004132 // dCMP deaminase activity // traceable author statement /// 0008270 // zinc ion binding // inferred from electronic annotation /// 0016787 // hydrolase activity // inferred from electronic annotation /// 0016810 // hydrolase activity, acting on carbon-nitrogen (but not peptide) bonds // inferred from electronic annotation /// 0046872 // metal ion binding // inferred from electronic annotation</t>
  </si>
  <si>
    <t xml:space="preserve">chr4:183811256-183838463 (-) // 86.79 // q35.1</t>
  </si>
  <si>
    <t xml:space="preserve">ENSG00000129187</t>
  </si>
  <si>
    <t xml:space="preserve">NP_001012750 /// NP_001912</t>
  </si>
  <si>
    <t xml:space="preserve">NM_001012732 /// NM_001921</t>
  </si>
  <si>
    <t xml:space="preserve">AI656493</t>
  </si>
  <si>
    <t xml:space="preserve">201666_at</t>
  </si>
  <si>
    <t xml:space="preserve">TIMP1</t>
  </si>
  <si>
    <t xml:space="preserve">TIMP metallopeptidase inhibitor 1</t>
  </si>
  <si>
    <t xml:space="preserve">0008284 // positive regulation of cell proliferation // traceable author statement /// 0043249 // erythrocyte maturation // inferred from electronic annotation /// 0051045 // negative regulation of membrane protein ectodomain proteolysis // inferred from direct assay</t>
  </si>
  <si>
    <t xml:space="preserve">0005576 // extracellular region // non-traceable author statement /// 0005576 // extracellular region // inferred from electronic annotation /// 0005578 // proteinaceous extracellular matrix // inferred from electronic annotation</t>
  </si>
  <si>
    <t xml:space="preserve">0004857 // enzyme inhibitor activity // inferred from electronic annotation /// 0005515 // protein binding // inferred from physical interaction /// 0005515 // protein binding // inferred from electronic annotation /// 0008191 // metalloendopeptidase inhibitor activity // inferred from direct assay /// 0008191 // metalloendopeptidase inhibitor activity // inferred from electronic annotation /// 0046872 // metal ion binding // inferred from electronic annotation</t>
  </si>
  <si>
    <t xml:space="preserve">chrX:47441830-47446187 (+) // 98.21 // p11.23</t>
  </si>
  <si>
    <t xml:space="preserve">ENSG00000102265</t>
  </si>
  <si>
    <t xml:space="preserve">NP_003245</t>
  </si>
  <si>
    <t xml:space="preserve">NM_003254</t>
  </si>
  <si>
    <t xml:space="preserve">202022_at</t>
  </si>
  <si>
    <t xml:space="preserve">ALDOC</t>
  </si>
  <si>
    <t xml:space="preserve">aldolase C, fructose-bisphosphate</t>
  </si>
  <si>
    <t xml:space="preserve">0001666 // response to hypoxia // inferred from electronic annotation /// 0006000 // fructose metabolic process // traceable author statement /// 0006096 // glycolysis // inferred from electronic annotation /// 0006915 // apoptosis // inferred from electronic annotation /// 0007568 // aging // inferred from electronic annotation /// 0008152 // metabolic process // inferred from electronic annotation /// 0010243 // response to organic nitrogen // inferred from electronic annotation /// 0014070 // response to organic cyclic substance // inferred from electronic annotation /// 0030388 // fructose 1,6-bisphosphate metabolic process // inferred from direct assay /// 0031100 // organ regeneration // inferred from electronic annotation /// 0051289 // protein homotetramerization // inferred from electronic annotation /// 0051290 // protein heterotetramerization // inferred from electronic annotation</t>
  </si>
  <si>
    <t xml:space="preserve">0005737 // cytoplasm // inferred from electronic annotation /// 0005739 // mitochondrion // inferred from electronic annotation /// 0005856 // cytoskeleton // inferred by curator /// 0030424 // axon // inferred from electronic annotation</t>
  </si>
  <si>
    <t xml:space="preserve">0003824 // catalytic activity // inferred from electronic annotation /// 0004332 // fructose-bisphosphate aldolase activity // inferred from direct assay /// 0004332 // fructose-bisphosphate aldolase activity // inferred from electronic annotation /// 0005515 // protein binding // inferred from physical interaction /// 0005515 // protein binding // inferred from electronic annotation /// 0008092 // cytoskeletal protein binding // inferred from direct assay /// 0016829 // lyase activity // inferred from electronic annotation</t>
  </si>
  <si>
    <t xml:space="preserve">chr17:26900138-26903862 (-) // 98.36 // q11.2</t>
  </si>
  <si>
    <t xml:space="preserve">ENSG00000109107</t>
  </si>
  <si>
    <t xml:space="preserve">NP_005156</t>
  </si>
  <si>
    <t xml:space="preserve">NM_005165</t>
  </si>
  <si>
    <t xml:space="preserve">202558_s_at</t>
  </si>
  <si>
    <t xml:space="preserve">HSPA13</t>
  </si>
  <si>
    <t xml:space="preserve">heat shock protein 70kDa family, member 13</t>
  </si>
  <si>
    <t xml:space="preserve">0005783 // endoplasmic reticulum // inferred from electronic annotation /// 0005792 // microsome // inferred from electronic annotation /// 0005792 // microsome // traceable author statement</t>
  </si>
  <si>
    <t xml:space="preserve">0000166 // nucleotide binding // inferred from electronic annotation /// 0005524 // ATP binding // inferred from electronic annotation</t>
  </si>
  <si>
    <t xml:space="preserve">chr21:15745161-15755476 (-) // 100.0 // q11.2</t>
  </si>
  <si>
    <t xml:space="preserve">ENSG00000155304</t>
  </si>
  <si>
    <t xml:space="preserve">NP_008879</t>
  </si>
  <si>
    <t xml:space="preserve">NM_006948</t>
  </si>
  <si>
    <t xml:space="preserve">203199_s_at</t>
  </si>
  <si>
    <t xml:space="preserve">MTRR</t>
  </si>
  <si>
    <t xml:space="preserve">5-methyltetrahydrofolate-homocysteine methyltransferase reductase</t>
  </si>
  <si>
    <t xml:space="preserve">0006555 // methionine metabolic process // traceable author statement /// 0008652 // cellular amino acid biosynthetic process // inferred from electronic annotation /// 0009086 // methionine biosynthetic process // inferred from electronic annotation /// 0055114 // oxidation reduction // traceable author statement /// 0055114 // oxidation reduction // inferred from electronic annotation</t>
  </si>
  <si>
    <t xml:space="preserve">0005737 // cytoplasm // inferred from electronic annotation /// 0005829 // cytosol // traceable author statement</t>
  </si>
  <si>
    <t xml:space="preserve">0005506 // iron ion binding // inferred from electronic annotation /// 0008168 // methyltransferase activity // inferred from electronic annotation /// 0010181 // FMN binding // traceable author statement /// 0010181 // FMN binding // inferred from electronic annotation /// 0016491 // oxidoreductase activity // inferred from electronic annotation /// 0016740 // transferase activity // inferred from electronic annotation /// 0030586 // [methionine synthase] reductase activity // traceable author statement /// 0030586 // [methionine synthase] reductase activity // inferred from electronic annotation /// 0050660 // FAD or FADH2 binding // traceable author statement /// 0050661 // NADP or NADPH binding // traceable author statement</t>
  </si>
  <si>
    <t xml:space="preserve">chr5:7869216-7901237 (+) // 97.77 // p15.31</t>
  </si>
  <si>
    <t xml:space="preserve">NP_002445 /// NP_076915</t>
  </si>
  <si>
    <t xml:space="preserve">NM_002454 /// NM_024010</t>
  </si>
  <si>
    <t xml:space="preserve">N29717</t>
  </si>
  <si>
    <t xml:space="preserve">203200_s_at</t>
  </si>
  <si>
    <t xml:space="preserve">chr5:7869216-7901233 (+) // 99.27 // p15.31</t>
  </si>
  <si>
    <t xml:space="preserve">ENSG00000124275</t>
  </si>
  <si>
    <t xml:space="preserve">NM_024010</t>
  </si>
  <si>
    <t xml:space="preserve">203502_at</t>
  </si>
  <si>
    <t xml:space="preserve">BPGM</t>
  </si>
  <si>
    <t xml:space="preserve">2,3-bisphosphoglycerate mutase</t>
  </si>
  <si>
    <t xml:space="preserve">0005975 // carbohydrate metabolic process // non-traceable author statement /// 0006096 // glycolysis // inferred from electronic annotation /// 0007585 // respiratory gaseous exchange // traceable author statement /// 0008152 // metabolic process // inferred from electronic annotation /// 0048821 // erythrocyte development // inferred from electronic annotation</t>
  </si>
  <si>
    <t xml:space="preserve">0003824 // catalytic activity // inferred from electronic annotation /// 0004082 // bisphosphoglycerate mutase activity // inferred from electronic annotation /// 0004082 // bisphosphoglycerate mutase activity // traceable author statement /// 0004083 // 2,3-bisphospho-D-glycerate 2-phosphohydrolase activity // inferred from electronic annotation /// 0004619 // phosphoglycerate mutase activity // inferred from electronic annotation /// 0016787 // hydrolase activity // inferred from electronic annotation /// 0016853 // isomerase activity // inferred from electronic annotation /// 0016868 // intramolecular transferase activity, phosphotransferases // inferred from electronic annotation /// 0046538 // 2,3-bisphosphoglycerate-dependent phosphoglycerate mutase activity // inferred from electronic annotation</t>
  </si>
  <si>
    <t xml:space="preserve">chr7:134346196-134364565 (+) // 94.02 // q33</t>
  </si>
  <si>
    <t xml:space="preserve">ENSG00000172331</t>
  </si>
  <si>
    <t xml:space="preserve">NP_001715 /// NP_954655</t>
  </si>
  <si>
    <t xml:space="preserve">NM_001724 /// NM_199186</t>
  </si>
  <si>
    <t xml:space="preserve">NM_001724</t>
  </si>
  <si>
    <t xml:space="preserve">203659_s_at</t>
  </si>
  <si>
    <t xml:space="preserve">TRIM13</t>
  </si>
  <si>
    <t xml:space="preserve">tripartite motif-containing 13</t>
  </si>
  <si>
    <t xml:space="preserve">0006813 // potassium ion transport // inferred from electronic annotation /// 0009653 // anatomical structure morphogenesis // traceable author statement /// 0030433 // ER-associated protein catabolic process // inferred from direct assay /// 0043123 // positive regulation of I-kappaB kinase/NF-kappaB cascade // inferred from mutant phenotype /// 0043161 // proteasomal ubiquitin-dependent protein catabolic process // inferred from direct assay /// 0051865 // protein autoubiquitination // inferred from direct assay</t>
  </si>
  <si>
    <t xml:space="preserve">0005622 // intracellular // inferred from electronic annotation /// 0005737 // cytoplasm // inferred from direct assay /// 0005737 // cytoplasm // inferred from electronic annotation /// 0005783 // endoplasmic reticulum // inferred from electronic annotation /// 0005789 // endoplasmic reticulum membrane // inferred from direct assay /// 0005789 // endoplasmic reticulum membrane // inferred from electronic annotation /// 0008076 // voltage-gated potassium channel complex // inferred from electronic annotation /// 0016020 // membrane // inferred from electronic annotation /// 0016021 // integral to membrane // inferred from electronic annotation</t>
  </si>
  <si>
    <t xml:space="preserve">0004842 // ubiquitin-protein ligase activity // inferred from direct assay /// 0004871 // signal transducer activity // inferred from mutant phenotype /// 0005249 // voltage-gated potassium channel activity // inferred from electronic annotation /// 0005515 // protein binding // inferred from physical interaction /// 0005515 // protein binding // inferred from electronic annotation /// 0008270 // zinc ion binding // inferred from electronic annotation /// 0016874 // ligase activity // inferred from electronic annotation /// 0042802 // identical protein binding // inferred from physical interaction /// 0046872 // metal ion binding // inferred from electronic annotation</t>
  </si>
  <si>
    <t xml:space="preserve">chr13:50571803-50587305 (+) // 98.16 // q14.2</t>
  </si>
  <si>
    <t xml:space="preserve">ENSG00000204977</t>
  </si>
  <si>
    <t xml:space="preserve">NP_001007279 /// NP_005789 /// NP_434698 /// NP_998755</t>
  </si>
  <si>
    <t xml:space="preserve">NM_001007278 /// NM_005798 /// NM_052811 /// NM_213590</t>
  </si>
  <si>
    <t xml:space="preserve">NM_005798</t>
  </si>
  <si>
    <t xml:space="preserve">203830_at</t>
  </si>
  <si>
    <t xml:space="preserve">C17orf75</t>
  </si>
  <si>
    <t xml:space="preserve">chromosome 17 open reading frame 75</t>
  </si>
  <si>
    <t xml:space="preserve">0007283 // spermatogenesis // non-traceable author statement</t>
  </si>
  <si>
    <t xml:space="preserve">chr17:30658615-30669184 (-) // 98.92 // q11.2</t>
  </si>
  <si>
    <t xml:space="preserve">ENSG00000108666</t>
  </si>
  <si>
    <t xml:space="preserve">NP_071739</t>
  </si>
  <si>
    <t xml:space="preserve">NM_022344</t>
  </si>
  <si>
    <t xml:space="preserve">203970_s_at</t>
  </si>
  <si>
    <t xml:space="preserve">PEX3</t>
  </si>
  <si>
    <t xml:space="preserve">peroxisomal biogenesis factor 3</t>
  </si>
  <si>
    <t xml:space="preserve">0007031 // peroxisome organization // inferred from mutant phenotype /// 0007031 // peroxisome organization // inferred from electronic annotation /// 0016557 // peroxisome membrane biogenesis // inferred from electronic annotation /// 0045046 // protein import into peroxisome membrane // inferred from mutant phenotype</t>
  </si>
  <si>
    <t xml:space="preserve">0005777 // peroxisome // inferred from direct assay /// 0005777 // peroxisome // inferred from mutant phenotype /// 0005777 // peroxisome // inferred from electronic annotation /// 0005778 // peroxisomal membrane // inferred from electronic annotation /// 0005779 // integral to peroxisomal membrane // inferred from direct assay /// 0005779 // integral to peroxisomal membrane // inferred from electronic annotation /// 0016020 // membrane // inferred from electronic annotation /// 0016021 // integral to membrane // inferred from electronic annotation</t>
  </si>
  <si>
    <t xml:space="preserve">0005515 // protein binding // inferred from physical interaction /// 0005515 // protein binding // inferred from electronic annotation</t>
  </si>
  <si>
    <t xml:space="preserve">chr6:143772116-143811141 (+) // 96.77 // q24.2</t>
  </si>
  <si>
    <t xml:space="preserve">ENSG00000034693</t>
  </si>
  <si>
    <t xml:space="preserve">NP_003621</t>
  </si>
  <si>
    <t xml:space="preserve">NM_003630</t>
  </si>
  <si>
    <t xml:space="preserve">204283_at</t>
  </si>
  <si>
    <t xml:space="preserve">FARS2</t>
  </si>
  <si>
    <t xml:space="preserve">phenylalanyl-tRNA synthetase 2, mitochondrial</t>
  </si>
  <si>
    <t xml:space="preserve">0006412 // translation // inferred from electronic annotation /// 0006418 // tRNA aminoacylation for protein translation // inferred from electronic annotation /// 0006432 // phenylalanyl-tRNA aminoacylation // inferred from direct assay /// 0006432 // phenylalanyl-tRNA aminoacylation // inferred from electronic annotation /// 0008033 // tRNA processing // inferred from direct assay /// 0008033 // tRNA processing // inferred from electronic annotation</t>
  </si>
  <si>
    <t xml:space="preserve">0005625 // soluble fraction // inferred from direct assay /// 0005737 // cytoplasm // inferred from electronic annotation /// 0005739 // mitochondrion // inferred from electronic annotation /// 0005759 // mitochondrial matrix // not recorded /// 0005759 // mitochondrial matrix // inferred from electronic annotation</t>
  </si>
  <si>
    <t xml:space="preserve">0000049 // tRNA binding // inferred from direct assay /// 0000049 // tRNA binding // inferred from electronic annotation /// 0000166 // nucleotide binding // inferred from electronic annotation /// 0000287 // magnesium ion binding // inferred from electronic annotation /// 0004812 // aminoacyl-tRNA ligase activity // inferred from electronic annotation /// 0004826 // phenylalanine-tRNA ligase activity // not recorded /// 0004826 // phenylalanine-tRNA ligase activity // inferred from direct assay /// 0004826 // phenylalanine-tRNA ligase activity // inferred from electronic annotation /// 0005524 // ATP binding // inferred from electronic annotation /// 0016874 // ligase activity // inferred from electronic annotation</t>
  </si>
  <si>
    <t xml:space="preserve">chr6:5368795-5771809 (+) // 97.99 // p25.1</t>
  </si>
  <si>
    <t xml:space="preserve">ENSG00000145982</t>
  </si>
  <si>
    <t xml:space="preserve">NP_006558</t>
  </si>
  <si>
    <t xml:space="preserve">NM_006567</t>
  </si>
  <si>
    <t xml:space="preserve">204724_s_at</t>
  </si>
  <si>
    <t xml:space="preserve">COL9A3</t>
  </si>
  <si>
    <t xml:space="preserve">collagen, type IX, alpha 3</t>
  </si>
  <si>
    <t xml:space="preserve">0005576 // extracellular region // inferred from electronic annotation /// 0005578 // proteinaceous extracellular matrix // inferred from electronic annotation /// 0005594 // collagen type IX // inferred from direct assay /// 0005594 // collagen type IX // traceable author statement</t>
  </si>
  <si>
    <t xml:space="preserve">0030020 // extracellular matrix structural constituent conferring tensile strength // inferred by curator</t>
  </si>
  <si>
    <t xml:space="preserve">chr20:61448416-61472509 (+) // 97.9 // q13.33</t>
  </si>
  <si>
    <t xml:space="preserve">ENSG00000092758</t>
  </si>
  <si>
    <t xml:space="preserve">NP_001844</t>
  </si>
  <si>
    <t xml:space="preserve">NM_001853</t>
  </si>
  <si>
    <t xml:space="preserve">205260_s_at</t>
  </si>
  <si>
    <t xml:space="preserve">ACYP1</t>
  </si>
  <si>
    <t xml:space="preserve">acylphosphatase 1, erythrocyte (common) type</t>
  </si>
  <si>
    <t xml:space="preserve">0006796 // phosphate metabolic process // traceable author statement</t>
  </si>
  <si>
    <t xml:space="preserve">0003998 // acylphosphatase activity // inferred from electronic annotation /// 0003998 // acylphosphatase activity // traceable author statement /// 0016787 // hydrolase activity // inferred from electronic annotation</t>
  </si>
  <si>
    <t xml:space="preserve">chr14:75519933-75530670 (-) // 91.07 // q24.3</t>
  </si>
  <si>
    <t xml:space="preserve">ENSG00000119640</t>
  </si>
  <si>
    <t xml:space="preserve">NP_001098 /// NP_982355</t>
  </si>
  <si>
    <t xml:space="preserve">NM_001107 /// NM_203488</t>
  </si>
  <si>
    <t xml:space="preserve">NM_001107</t>
  </si>
  <si>
    <t xml:space="preserve">205540_s_at</t>
  </si>
  <si>
    <t xml:space="preserve">RRAGB</t>
  </si>
  <si>
    <t xml:space="preserve">Ras-related GTP binding B</t>
  </si>
  <si>
    <t xml:space="preserve">0007165 // signal transduction // traceable author statement /// 0032008 // positive regulation of TOR signaling cascade // non-traceable author statement /// 0034613 // cellular protein localization // inferred from mutant phenotype /// 0071230 // cellular response to amino acid stimulus // inferred from mutant phenotype</t>
  </si>
  <si>
    <t xml:space="preserve">0005634 // nucleus // inferred from electronic annotation /// 0005737 // cytoplasm // inferred from direct assay /// 0005737 // cytoplasm // inferred from electronic annotation /// 0005764 // lysosome // inferred from direct assay /// 0005794 // Golgi apparatus // inferred from direct assay /// 0043231 // intracellular membrane-bounded organelle // inferred from direct assay</t>
  </si>
  <si>
    <t xml:space="preserve">0000166 // nucleotide binding // inferred from electronic annotation /// 0005515 // protein binding // inferred from physical interaction /// 0005525 // GTP binding // inferred from direct assay /// 0005525 // GTP binding // inferred from electronic annotation</t>
  </si>
  <si>
    <t xml:space="preserve">chrX:55744317-55784781 (+) // 96.39 // p11.21</t>
  </si>
  <si>
    <t xml:space="preserve">ENSG00000083750</t>
  </si>
  <si>
    <t xml:space="preserve">NP_006055 /// NP_057740</t>
  </si>
  <si>
    <t xml:space="preserve">NM_006064 /// NM_016656</t>
  </si>
  <si>
    <t xml:space="preserve">NM_016656</t>
  </si>
  <si>
    <t xml:space="preserve">205628_at</t>
  </si>
  <si>
    <t xml:space="preserve">PRIM2</t>
  </si>
  <si>
    <t xml:space="preserve">primase, DNA, polypeptide 2 (58kDa)</t>
  </si>
  <si>
    <t xml:space="preserve">0006260 // DNA replication // inferred from electronic annotation /// 0006269 // DNA replication, synthesis of RNA primer // inferred from electronic annotation /// 0006269 // DNA replication, synthesis of RNA primer // traceable author statement /// 0006350 // transcription // inferred from electronic annotation</t>
  </si>
  <si>
    <t xml:space="preserve">0005654 // nucleoplasm // not recorded /// 0005658 // alpha DNA polymerase:primase complex // inferred from electronic annotation</t>
  </si>
  <si>
    <t xml:space="preserve">0003677 // DNA binding // inferred from electronic annotation /// 0003896 // DNA primase activity // inferred from electronic annotation /// 0003896 // DNA primase activity // traceable author statement /// 0003899 // DNA-directed RNA polymerase activity // inferred from electronic annotation /// 0016740 // transferase activity // inferred from electronic annotation /// 0016779 // nucleotidyltransferase activity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 xml:space="preserve">chr6:57182421-57513375 (+) // 85.6 // p11.2</t>
  </si>
  <si>
    <t xml:space="preserve">NP_000938</t>
  </si>
  <si>
    <t xml:space="preserve">NM_000947</t>
  </si>
  <si>
    <t xml:space="preserve">205700_at</t>
  </si>
  <si>
    <t xml:space="preserve">HSD17B6</t>
  </si>
  <si>
    <t xml:space="preserve">hydroxysteroid (17-beta) dehydrogenase 6 homolog (mouse)</t>
  </si>
  <si>
    <t xml:space="preserve">0006629 // lipid metabolic process // inferred from electronic annotation /// 0006702 // androgen biosynthetic process // non-traceable author statement /// 0006710 // androgen catabolic process // traceable author statement /// 0008152 // metabolic process // inferred from electronic annotation /// 0008202 // steroid metabolic process // inferred from electronic annotation /// 0055114 // oxidation reduction // inferred from electronic annotation</t>
  </si>
  <si>
    <t xml:space="preserve">0005622 // intracellular // non-traceable author statement /// 0005768 // endosome // inferred from electronic annotation /// 0005783 // endoplasmic reticulum // inferred from electronic annotation /// 0005792 // microsome // inferred from electronic annotation /// 0016020 // membrane // inferred from electronic annotation /// 0031901 // early endosome membrane // inferred from electronic annotation</t>
  </si>
  <si>
    <t xml:space="preserve">0003824 // catalytic activity // traceable author statement /// 0003824 // catalytic activity // inferred from electronic annotation /// 0004303 // estradiol 17-beta-dehydrogenase activity // inferred from electronic annotation /// 0004745 // retinol dehydrogenase activity // inferred from electronic annotation /// 0005488 // binding // inferred from electronic annotation /// 0009055 // electron carrier activity // traceable author statement /// 0016491 // oxidoreductase activity // non-traceable author statement /// 0016491 // oxidoreductase activity // inferred from electronic annotation /// 0050327 // testosterone 17-beta-dehydrogenase activity // inferred from electronic annotation</t>
  </si>
  <si>
    <t xml:space="preserve">chr12:57157117-57181568 (+) // 77.36 // q13.3</t>
  </si>
  <si>
    <t xml:space="preserve">ENSG00000025423</t>
  </si>
  <si>
    <t xml:space="preserve">NP_003716</t>
  </si>
  <si>
    <t xml:space="preserve">NM_003725</t>
  </si>
  <si>
    <t xml:space="preserve">206110_at</t>
  </si>
  <si>
    <t xml:space="preserve">HIST1H3H</t>
  </si>
  <si>
    <t xml:space="preserve">histone cluster 1, H3h</t>
  </si>
  <si>
    <t xml:space="preserve">0006334 // nucleosome assembly // inferred from electronic annotation</t>
  </si>
  <si>
    <t xml:space="preserve">0000786 // nucleosome // inferred from electronic annotation /// 0005634 // nucleus // inferred from electronic annotation</t>
  </si>
  <si>
    <t xml:space="preserve">0003677 // DNA binding // inferred from electronic annotation /// 0005515 // protein binding // inferred from physical interaction</t>
  </si>
  <si>
    <t xml:space="preserve">chr6:27777841-27779078 (+) // 94.5 // p22.1</t>
  </si>
  <si>
    <t xml:space="preserve">NP_003527</t>
  </si>
  <si>
    <t xml:space="preserve">NM_003536</t>
  </si>
  <si>
    <t xml:space="preserve">206348_s_at</t>
  </si>
  <si>
    <t xml:space="preserve">PDK3</t>
  </si>
  <si>
    <t xml:space="preserve">pyruvate dehydrogenase kinase, isozyme 3</t>
  </si>
  <si>
    <t xml:space="preserve">0005975 // carbohydrate metabolic process // inferred from electronic annotation /// 0006006 // glucose metabolic process // inferred from electronic annotation /// 0006006 // glucose metabolic process // traceable author statement /// 0007165 // signal transduction // inferred from electronic annotation /// 0010510 // regulation of acetyl-CoA biosynthetic process from pyruvate // not recorded /// 0018106 // peptidyl-histidine phosphorylation // inferred from electronic annotation</t>
  </si>
  <si>
    <t xml:space="preserve">0005739 // mitochondrion // inferred from electronic annotation /// 0005739 // mitochondrion // traceable author statement /// 0005759 // mitochondrial matrix // inferred from electronic annotation</t>
  </si>
  <si>
    <t xml:space="preserve">0000155 // two-component sensor activity // inferred from electronic annotation /// 0000166 // nucleotide binding // inferred from electronic annotation /// 0004672 // protein kinase activity // inferred from direct assay /// 0004672 // protein kinase activity // traceable author statement /// 0004673 // protein histidine kinase activity // inferred from electronic annotation /// 0004740 // pyruvate dehydrogenase (acetyl-transferring) kinase activity // inferred from electronic annotation /// 0004740 // pyruvate dehydrogenase (acetyl-transferring) kinase activity // traceable author statement /// 0005515 // protein binding // inferred from physical interaction /// 0005524 // ATP binding // inferred from direct assay /// 0005524 // ATP binding // inferred from electronic annotation /// 0016301 // kinase activity // inferred from electronic annotation /// 0016740 // transferase activity // inferred from electronic annotation</t>
  </si>
  <si>
    <t xml:space="preserve">chrX:24483553-24552542 (+) // 90.99 // p22.11</t>
  </si>
  <si>
    <t xml:space="preserve">ENSG00000067992</t>
  </si>
  <si>
    <t xml:space="preserve">NP_001135858 /// NP_005382</t>
  </si>
  <si>
    <t xml:space="preserve">NM_001142386 /// NM_005391</t>
  </si>
  <si>
    <t xml:space="preserve">NM_005391</t>
  </si>
  <si>
    <t xml:space="preserve">206686_at</t>
  </si>
  <si>
    <t xml:space="preserve">PDK1</t>
  </si>
  <si>
    <t xml:space="preserve">pyruvate dehydrogenase kinase, isozyme 1</t>
  </si>
  <si>
    <t xml:space="preserve">0005975 // carbohydrate metabolic process // inferred from electronic annotation /// 0006006 // glucose metabolic process // inferred from electronic annotation /// 0006006 // glucose metabolic process // traceable author statement /// 0006468 // protein phosphorylation // inferred from electronic annotation /// 0007165 // signal transduction // inferred from electronic annotation /// 0007166 // cell surface receptor linked signaling pathway // inferred from electronic annotation /// 0007264 // small GTPase mediated signal transduction // traceable author statement /// 0010510 // regulation of acetyl-CoA biosynthetic process from pyruvate // not recorded /// 0018106 // peptidyl-histidine phosphorylation // inferred from electronic annotation</t>
  </si>
  <si>
    <t xml:space="preserve">0005739 // mitochondrion // inferred from electronic annotation /// 0005739 // mitochondrion // traceable author statement /// 0005759 // mitochondrial matrix // inferred from electronic annotation /// 0045254 // pyruvate dehydrogenase complex // inferred from electronic annotation</t>
  </si>
  <si>
    <t xml:space="preserve">0000155 // two-component sensor activity // inferred from electronic annotation /// 0000166 // nucleotide binding // inferred from electronic annotation /// 0004672 // protein kinase activity // inferred from direct assay /// 0004672 // protein kinase activity // traceable author statement /// 0004673 // protein histidine kinase activity // inferred from electronic annotation /// 0004740 // pyruvate dehydrogenase (acetyl-transferring) kinase activity // inferred from electronic annotation /// 0004740 // pyruvate dehydrogenase (acetyl-transferring) kinase activity // traceable author statement /// 0005524 // ATP binding // inferred from electronic annotation /// 0016301 // kinase activity // inferred from electronic annotation /// 0016740 // transferase activity // inferred from electronic annotation /// 0032403 // protein complex binding // inferred from electronic annotation /// 0042803 // protein homodimerization activity // inferred from electronic annotation /// 0046982 // protein heterodimerization activity // inferred from electronic annotation</t>
  </si>
  <si>
    <t xml:space="preserve">chr2:173420827-173460830 (+) // 94.01 // q31.1</t>
  </si>
  <si>
    <t xml:space="preserve">ENSG00000152256</t>
  </si>
  <si>
    <t xml:space="preserve">NP_002601</t>
  </si>
  <si>
    <t xml:space="preserve">NM_002610</t>
  </si>
  <si>
    <t xml:space="preserve">207078_at</t>
  </si>
  <si>
    <t xml:space="preserve">MED6</t>
  </si>
  <si>
    <t xml:space="preserve">mediator complex subunit 6</t>
  </si>
  <si>
    <t xml:space="preserve">0006350 // transcription // inferred from electronic annotation /// 0006357 // regulation of transcription from RNA polymerase II promoter // traceable author statement /// 0006357 // regulation of transcription from RNA polymerase II promoter // inferred from electronic annotation /// 0045449 // regulation of transcription // inferred from electronic annotation /// 0045944 // positive regulation of transcription from RNA polymerase II promoter // inferred from direct assay</t>
  </si>
  <si>
    <t xml:space="preserve">0005634 // nucleus // inferred from electronic annotation /// 0005634 // nucleus // traceable author statement /// 0016592 // mediator complex // inferred from direct assay /// 0016592 // mediator complex // inferred from electronic annotation /// 0016592 // mediator complex // traceable author statement</t>
  </si>
  <si>
    <t xml:space="preserve">0003677 // DNA binding // inferred from electronic annotation /// 0003702 // RNA polymerase II transcription factor activity // traceable author statement /// 0003713 // transcription coactivator activity // inferred from direct assay /// 0005515 // protein binding // inferred from electronic annotation /// 0016455 // RNA polymerase II transcription mediator activity // inferred from electronic annotation</t>
  </si>
  <si>
    <t xml:space="preserve">chr14:71059225-71067378 (-) // 83.62 // q24.2</t>
  </si>
  <si>
    <t xml:space="preserve">NP_005457</t>
  </si>
  <si>
    <t xml:space="preserve">NM_005466</t>
  </si>
  <si>
    <t xml:space="preserve">207350_s_at</t>
  </si>
  <si>
    <t xml:space="preserve">VAMP4</t>
  </si>
  <si>
    <t xml:space="preserve">vesicle-associated membrane protein 4</t>
  </si>
  <si>
    <t xml:space="preserve">0016192 // vesicle-mediated transport // inferred from electronic annotation</t>
  </si>
  <si>
    <t xml:space="preserve">0000139 // Golgi membrane // traceable author statement /// 0005764 // lysosome // traceable author statement /// 0005768 // endosome // traceable author statement /// 0005794 // Golgi apparatus // inferred from electronic annotation /// 0016020 // membrane // inferred from electronic annotation /// 0016021 // integral to membrane // inferred from electronic annotation</t>
  </si>
  <si>
    <t xml:space="preserve">chr1:171673559-171711158 (-) // 94.79 // q24.3</t>
  </si>
  <si>
    <t xml:space="preserve">ENSG00000117533</t>
  </si>
  <si>
    <t xml:space="preserve">NP_001172056 /// NP_003753</t>
  </si>
  <si>
    <t xml:space="preserve">NM_001185127 /// NM_003762 /// NR_033704</t>
  </si>
  <si>
    <t xml:space="preserve">NM_003762</t>
  </si>
  <si>
    <t xml:space="preserve">208076_at</t>
  </si>
  <si>
    <t xml:space="preserve">HIST1H4D</t>
  </si>
  <si>
    <t xml:space="preserve">histone cluster 1, H4d</t>
  </si>
  <si>
    <t xml:space="preserve">0006325 // chromatin organization // non-traceable author statement /// 0006334 // nucleosome assembly // inferred from electronic annotation /// 0045653 // negative regulation of megakaryocyte differentiation // inferred from direct assay /// 0048015 // phosphoinositide-mediated signaling // non-traceable author statement</t>
  </si>
  <si>
    <t xml:space="preserve">0000786 // nucleosome // inferred from electronic annotation /// 0000786 // nucleosome // traceable author statement /// 0005634 // nucleus // inferred from electronic annotation /// 0005634 // nucleus // inferred from direct assay</t>
  </si>
  <si>
    <t xml:space="preserve">0003677 // DNA binding // inferred from electronic annotation /// 0003677 // DNA binding // traceable author statement /// 0005515 // protein binding // inferred from physical interaction</t>
  </si>
  <si>
    <t xml:space="preserve">chr6:26188748-26189751 (-) // 85.14 // p22.2</t>
  </si>
  <si>
    <t xml:space="preserve">ENSG00000188987</t>
  </si>
  <si>
    <t xml:space="preserve">NP_003530</t>
  </si>
  <si>
    <t xml:space="preserve">NM_003539</t>
  </si>
  <si>
    <t xml:space="preserve">208523_x_at</t>
  </si>
  <si>
    <t xml:space="preserve">HIST1H2BI</t>
  </si>
  <si>
    <t xml:space="preserve">histone cluster 1, H2bi</t>
  </si>
  <si>
    <t xml:space="preserve">0006334 // nucleosome assembly // inferred from electronic annotation /// 0006334 // nucleosome assembly // non-traceable author statement /// 0042742 // defense response to bacterium // inferred from electronic annotation</t>
  </si>
  <si>
    <t xml:space="preserve">0000786 // nucleosome // inferred from electronic annotation /// 0000786 // nucleosome // non-traceable author statement /// 0005634 // nucleus // inferred from electronic annotation</t>
  </si>
  <si>
    <t xml:space="preserve">0003677 // DNA binding // inferred from electronic annotation /// 0003677 // DNA binding // non-traceable author statement /// 0005515 // protein binding // inferred from physical interaction</t>
  </si>
  <si>
    <t xml:space="preserve">chr6:26273203-26273584 (+) // 100.0 // p22.2 /// chr6:26158397-26158778 (+) // 92.39 // p22.2 /// chr6:26199786-26200636 (+) // 91.86 // p22.2 /// chr6:26251878-26252259 (+) // 90.81 // p22.2 /// chr6:27775303-27775669 (-) // 90.55 // p22.1 /// chr6:26123751-26124132 (-) // 91.34 // p22.2</t>
  </si>
  <si>
    <t xml:space="preserve">ENSG00000168242</t>
  </si>
  <si>
    <t xml:space="preserve">NP_003516</t>
  </si>
  <si>
    <t xml:space="preserve">NM_003525</t>
  </si>
  <si>
    <t xml:space="preserve">208527_x_at</t>
  </si>
  <si>
    <t xml:space="preserve">HIST1H2BE</t>
  </si>
  <si>
    <t xml:space="preserve">histone cluster 1, H2be</t>
  </si>
  <si>
    <t xml:space="preserve">chr21:44985119-44985500 (+) // 93.44 // q22.3 /// chr6:26184023-26184404 (+) // 99.74 // p22.2 /// chr6:26251878-26252259 (+) // 93.7 // p22.2 /// chr6:26199786-26200636 (+) // 91.6 // p22.2 /// chr1:149857809-149858190 (-) // 90.55 // q21.2 /// chr6:27114196-27114568 (-) // 91.86 // p22.1 /// chr6:26123751-26124132 (-) // 92.91 // p22.2 /// chr6:27100148-27100529 (-) // 90.81 // p22.1</t>
  </si>
  <si>
    <t xml:space="preserve">ENSG00000197697</t>
  </si>
  <si>
    <t xml:space="preserve">NP_003514</t>
  </si>
  <si>
    <t xml:space="preserve">NM_003523</t>
  </si>
  <si>
    <t xml:space="preserve">208546_x_at</t>
  </si>
  <si>
    <t xml:space="preserve">HIST1H2BH</t>
  </si>
  <si>
    <t xml:space="preserve">histone cluster 1, H2bh</t>
  </si>
  <si>
    <t xml:space="preserve">0006334 // nucleosome assembly // non-traceable author statement /// 0006334 // nucleosome assembly // inferred from electronic annotation</t>
  </si>
  <si>
    <t xml:space="preserve">0000786 // nucleosome // non-traceable author statement /// 0000786 // nucleosome // inferred from electronic annotation /// 0005634 // nucleus // inferred from electronic annotation</t>
  </si>
  <si>
    <t xml:space="preserve">0003677 // DNA binding // non-traceable author statement /// 0003677 // DNA binding // inferred from electronic annotation</t>
  </si>
  <si>
    <t xml:space="preserve">chr6:26251878-26252259 (+) // 99.74 // p22.2 /// chr6:26184023-26184404 (+) // 93.7 // p22.2 /// chr6:26273203-26273584 (+) // 90.55 // p22.2 /// chr6:26158397-26158778 (+) // 90.29 // p22.2 /// chr6:26123751-26124132 (-) // 90.29 // p22.2 /// chr6:26043504-26216871 (-) // 90.81 // p22.2</t>
  </si>
  <si>
    <t xml:space="preserve">ENSG00000197459</t>
  </si>
  <si>
    <t xml:space="preserve">NP_003515</t>
  </si>
  <si>
    <t xml:space="preserve">NM_003524</t>
  </si>
  <si>
    <t xml:space="preserve">208576_s_at</t>
  </si>
  <si>
    <t xml:space="preserve">HIST1H3B</t>
  </si>
  <si>
    <t xml:space="preserve">histone cluster 1, H3b</t>
  </si>
  <si>
    <t xml:space="preserve">chr6:26031877-26032288 (-) // 98.78 // p22.2</t>
  </si>
  <si>
    <t xml:space="preserve">ENSG00000124693</t>
  </si>
  <si>
    <t xml:space="preserve">NP_003528</t>
  </si>
  <si>
    <t xml:space="preserve">NM_003537</t>
  </si>
  <si>
    <t xml:space="preserve">209449_at</t>
  </si>
  <si>
    <t xml:space="preserve">LSM2</t>
  </si>
  <si>
    <t xml:space="preserve">LSM2 homolog, U6 small nuclear RNA associated (S. cerevisiae)</t>
  </si>
  <si>
    <t xml:space="preserve">0000398 // nuclear mRNA splicing, via spliceosome // non-traceable author statement /// 0006397 // mRNA processing // inferred from electronic annotation /// 0008380 // RNA splicing // not recorded /// 0008380 // RNA splicing // inferred from electronic annotation</t>
  </si>
  <si>
    <t xml:space="preserve">0005634 // nucleus // non-traceable author statement /// 0005634 // nucleus // inferred from electronic annotation /// 0005681 // spliceosomal complex // inferred from electronic annotation /// 0030529 // ribonucleoprotein complex // inferred from electronic annotation</t>
  </si>
  <si>
    <t xml:space="preserve">0003723 // RNA binding // inferred from electronic annotation /// 0005515 // protein binding // inferred from physical interaction /// 0005515 // protein binding // inferred from electronic annotation /// 0017070 // U6 snRNA binding // non-traceable author statement /// 0019901 // protein kinase binding // inferred from electronic annotation</t>
  </si>
  <si>
    <t xml:space="preserve">chr6:31765325-31774726 (-) // 100.0 // p21.33</t>
  </si>
  <si>
    <t xml:space="preserve">ENSG00000172850 /// ENSG00000204392 /// ENSG00000224979 /// ENSG00000225998 /// ENSG00000231502 /// ENSG00000236826</t>
  </si>
  <si>
    <t xml:space="preserve">NP_067000</t>
  </si>
  <si>
    <t xml:space="preserve">NM_021177</t>
  </si>
  <si>
    <t xml:space="preserve">AF196468</t>
  </si>
  <si>
    <t xml:space="preserve">209958_s_at</t>
  </si>
  <si>
    <t xml:space="preserve">BBS9</t>
  </si>
  <si>
    <t xml:space="preserve">Bardet-Biedl syndrome 9</t>
  </si>
  <si>
    <t xml:space="preserve">0007601 // visual perception // inferred from electronic annotation /// 0045444 // fat cell differentiation // inferred from sequence or structural similarity /// 0045444 // fat cell differentiation // inferred from electronic annotation /// 0050896 // response to stimulus // inferred from electronic annotation</t>
  </si>
  <si>
    <t xml:space="preserve">0005737 // cytoplasm // inferred from electronic annotation /// 0005815 // microtubule organizing center // inferred from electronic annotation /// 0005856 // cytoskeleton // inferred from electronic annotation /// 0005886 // plasma membrane // inferred from electronic annotation /// 0005929 // cilium // inferred from electronic annotation /// 0016020 // membrane // inferred from electronic annotation /// 0034464 // BBSome // inferred from direct assay /// 0042995 // cell projection // inferred from electronic annotation /// 0060170 // cilium membrane // inferred from electronic annotation</t>
  </si>
  <si>
    <t xml:space="preserve">chr7:33185919-33645089 (+) // 98.14 // p14.3</t>
  </si>
  <si>
    <t xml:space="preserve">ENSG00000122507</t>
  </si>
  <si>
    <t xml:space="preserve">NP_001028776 /// NP_001028777 /// NP_055266 /// NP_940820</t>
  </si>
  <si>
    <t xml:space="preserve">NM_001033604 /// NM_001033605 /// NM_014451 /// NM_198428</t>
  </si>
  <si>
    <t xml:space="preserve">AF095771</t>
  </si>
  <si>
    <t xml:space="preserve">210241_s_at</t>
  </si>
  <si>
    <t xml:space="preserve">TP53TG1</t>
  </si>
  <si>
    <t xml:space="preserve">TP53 target 1 (non-protein coding)</t>
  </si>
  <si>
    <t xml:space="preserve">0006950 // response to stress // traceable author statement /// 0006974 // response to DNA damage stimulus // non-traceable author statement</t>
  </si>
  <si>
    <t xml:space="preserve">0005634 // nucleus // non-traceable author statement</t>
  </si>
  <si>
    <t xml:space="preserve">chr7:86970838-86974802 (-) // 78.36 // q21.12</t>
  </si>
  <si>
    <t xml:space="preserve">ENSG00000182165</t>
  </si>
  <si>
    <t xml:space="preserve">NR_015381</t>
  </si>
  <si>
    <t xml:space="preserve">AB007458</t>
  </si>
  <si>
    <t xml:space="preserve">210567_s_at</t>
  </si>
  <si>
    <t xml:space="preserve">SKP2</t>
  </si>
  <si>
    <t xml:space="preserve">S-phase kinase-associated protein 2 (p45)</t>
  </si>
  <si>
    <t xml:space="preserve">0000082 // G1/S transition of mitotic cell cycle // traceable author statement /// 0000082 // G1/S transition of mitotic cell cycle // inferred from electronic annotation /// 0000209 // protein polyubiquitination // inferred from electronic annotation /// 0006511 // ubiquitin-dependent protein catabolic process // inferred from electronic annotation /// 0008283 // cell proliferation // traceable author statement /// 0008634 // negative regulation of survival gene product expression // inferred from electronic annotation /// 0033148 // positive regulation of estrogen receptor signaling pathway // inferred from electronic annotation /// 0051726 // regulation of cell cycle // inferred from electronic annotation</t>
  </si>
  <si>
    <t xml:space="preserve">0019005 // SCF ubiquitin ligase complex // inferred from direct assay /// 0019005 // SCF ubiquitin ligase complex // inferred from electronic annotation</t>
  </si>
  <si>
    <t xml:space="preserve">0004842 // ubiquitin-protein ligase activity // inferred from electronic annotation /// 0005515 // protein binding // inferred from physical interaction /// 0005515 // protein binding // inferred from electronic annotation /// 0016301 // kinase activity // inferred from electronic annotation</t>
  </si>
  <si>
    <t xml:space="preserve">chr5:36152225-36184143 (+) // 97.77 // p13.2</t>
  </si>
  <si>
    <t xml:space="preserve">ENSG00000145604</t>
  </si>
  <si>
    <t xml:space="preserve">NP_005974 /// NP_116026</t>
  </si>
  <si>
    <t xml:space="preserve">NM_005983 /// NM_032637</t>
  </si>
  <si>
    <t xml:space="preserve">BC001441</t>
  </si>
  <si>
    <t xml:space="preserve">210664_s_at</t>
  </si>
  <si>
    <t xml:space="preserve">TFPI</t>
  </si>
  <si>
    <t xml:space="preserve">tissue factor pathway inhibitor (lipoprotein-associated coagulation inhibitor)</t>
  </si>
  <si>
    <t xml:space="preserve">0007596 // blood coagulation // traceable author statement /// 0007596 // blood coagulation // inferred from electronic annotation /// 0007598 // blood coagulation, extrinsic pathway // not recorded</t>
  </si>
  <si>
    <t xml:space="preserve">0005576 // extracellular region // not recorded /// 0005576 // extracellular region // inferred from electronic annotation /// 0005615 // extracellular space // inferred from direct assay /// 0005886 // plasma membrane // not recorded</t>
  </si>
  <si>
    <t xml:space="preserve">0004866 // endopeptidase inhibitor activity // traceable author statement /// 0004867 // serine-type endopeptidase inhibitor activity // inferred from electronic annotation /// 0030414 // peptidase inhibitor activity // inferred from electronic annotation</t>
  </si>
  <si>
    <t xml:space="preserve">chr2:188343307-188419158 (-) // 94.74 // q32.1</t>
  </si>
  <si>
    <t xml:space="preserve">ENSG00000003436</t>
  </si>
  <si>
    <t xml:space="preserve">NP_001027452 /// NP_006278</t>
  </si>
  <si>
    <t xml:space="preserve">NM_001032281 /// NM_006287</t>
  </si>
  <si>
    <t xml:space="preserve">AF021834</t>
  </si>
  <si>
    <t xml:space="preserve">211760_s_at</t>
  </si>
  <si>
    <t xml:space="preserve">chr1:171673060-171711094 (-) // 92.57 // q24.3</t>
  </si>
  <si>
    <t xml:space="preserve">BC005974</t>
  </si>
  <si>
    <t xml:space="preserve">212164_at</t>
  </si>
  <si>
    <t xml:space="preserve">TMEM183A</t>
  </si>
  <si>
    <t xml:space="preserve">transmembrane protein 183A</t>
  </si>
  <si>
    <t xml:space="preserve">0016020 // membrane // inferred from electronic annotation /// 0016021 // integral to membrane // inferred from electronic annotation</t>
  </si>
  <si>
    <t xml:space="preserve">chr1:202976513-202993976 (+) // 92.34 // q32.1 /// chr3:149699452-149701165 (-) // 55.01 // q25.1</t>
  </si>
  <si>
    <t xml:space="preserve">ENSG00000163444</t>
  </si>
  <si>
    <t xml:space="preserve">NP_612400</t>
  </si>
  <si>
    <t xml:space="preserve">NM_138391</t>
  </si>
  <si>
    <t xml:space="preserve">AL522296</t>
  </si>
  <si>
    <t xml:space="preserve">212803_at</t>
  </si>
  <si>
    <t xml:space="preserve">NAB2</t>
  </si>
  <si>
    <t xml:space="preserve">NGFI-A binding protein 2 (EGR1 binding protein 2)</t>
  </si>
  <si>
    <t xml:space="preserve">0001958 // endochondral ossification // inferred from electronic annotation /// 0006350 // transcription // inferred from electronic annotation /// 0007399 // nervous system development // traceable author statement /// 0008283 // cell proliferation // traceable author statement /// 0014037 // Schwann cell differentiation // inferred from electronic annotation /// 0016481 // negative regulation of transcription // inferred from electronic annotation /// 0042552 // myelination // inferred from electronic annotation /// 0045449 // regulation of transcription // inferred from electronic annotation /// 0045682 // regulation of epidermis development // inferred from electronic annotation</t>
  </si>
  <si>
    <t xml:space="preserve">0005634 // nucleus // inferred from electronic annotation</t>
  </si>
  <si>
    <t xml:space="preserve">0003714 // transcription corepressor activity // traceable author statement /// 0016564 // transcription repressor activity // inferred from electronic annotation /// 0030528 // transcription regulator activity // inferred from electronic annotation</t>
  </si>
  <si>
    <t xml:space="preserve">chr12:57482791-57489258 (+) // 98.86 // q13.3</t>
  </si>
  <si>
    <t xml:space="preserve">ENSG00000166886</t>
  </si>
  <si>
    <t xml:space="preserve">NP_005958</t>
  </si>
  <si>
    <t xml:space="preserve">NM_005967</t>
  </si>
  <si>
    <t xml:space="preserve">BF337329</t>
  </si>
  <si>
    <t xml:space="preserve">213035_at</t>
  </si>
  <si>
    <t xml:space="preserve">ANKRD28</t>
  </si>
  <si>
    <t xml:space="preserve">ankyrin repeat domain 28</t>
  </si>
  <si>
    <t xml:space="preserve">0005634 // nucleus // inferred from electronic annotation /// 0005654 // nucleoplasm // inferred from electronic annotation</t>
  </si>
  <si>
    <t xml:space="preserve">chr3:15708742-15901274 (-) // 89.05 // p25.1</t>
  </si>
  <si>
    <t xml:space="preserve">ENSG00000206560</t>
  </si>
  <si>
    <t xml:space="preserve">NP_001182027 /// NP_001182028 /// NP_056014</t>
  </si>
  <si>
    <t xml:space="preserve">NM_001195098 /// NM_001195099 /// NM_015199</t>
  </si>
  <si>
    <t xml:space="preserve">AI081194</t>
  </si>
  <si>
    <t xml:space="preserve">213424_at</t>
  </si>
  <si>
    <t xml:space="preserve">KIAA0895</t>
  </si>
  <si>
    <t xml:space="preserve">chr7:36363758-36406764 (-) // 99.69 // p14.2</t>
  </si>
  <si>
    <t xml:space="preserve">ENSG00000164542</t>
  </si>
  <si>
    <t xml:space="preserve">NP_001093895 /// NP_056129</t>
  </si>
  <si>
    <t xml:space="preserve">NM_001100425 /// NM_015314</t>
  </si>
  <si>
    <t xml:space="preserve">AB020702</t>
  </si>
  <si>
    <t xml:space="preserve">213581_at</t>
  </si>
  <si>
    <t xml:space="preserve">PDCD2</t>
  </si>
  <si>
    <t xml:space="preserve">programmed cell death 2</t>
  </si>
  <si>
    <t xml:space="preserve">0006915 // apoptosis // inferred from electronic annotation /// 0006915 // apoptosis // traceable author statement /// 0012501 // programmed cell death // inferred from electronic annotation</t>
  </si>
  <si>
    <t xml:space="preserve">0005634 // nucleus // inferred from electronic annotation /// 0005737 // cytoplasm // inferred from electronic annotation</t>
  </si>
  <si>
    <t xml:space="preserve">0003677 // DNA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 xml:space="preserve">chr6:170890832-170893709 (-) // 79.41 // q27</t>
  </si>
  <si>
    <t xml:space="preserve">ENSG00000071994</t>
  </si>
  <si>
    <t xml:space="preserve">NP_002589 /// NP_659005</t>
  </si>
  <si>
    <t xml:space="preserve">NM_002598 /// NM_144781</t>
  </si>
  <si>
    <t xml:space="preserve">BF446180</t>
  </si>
  <si>
    <t xml:space="preserve">213931_at</t>
  </si>
  <si>
    <t xml:space="preserve">ID2 /// ID2B</t>
  </si>
  <si>
    <t xml:space="preserve">inhibitor of DNA binding 2, dominant negative helix-loop-helix protein /// inhibitor of DNA binding 2B, dominant negative helix-loop-helix protein (pseudogene)</t>
  </si>
  <si>
    <t xml:space="preserve">3398 /// 84099</t>
  </si>
  <si>
    <t xml:space="preserve">0000122 // negative regulation of transcription from RNA polymerase II promoter // inferred from electronic annotation /// 0003166 // bundle of His development // inferred from electronic annotation /// 0006941 // striated muscle contraction // non-traceable author statement /// 0007275 // multicellular organismal development // inferred from electronic annotation /// 0007275 // multicellular organismal development // traceable author statement /// 0007507 // heart development // inferred from electronic annotation /// 0008284 // positive regulation of cell proliferation // inferred from electronic annotation /// 0016481 // negative regulation of transcription // inferred from direct assay /// 0033598 // mammary gland epithelial cell proliferation // inferred from electronic annotation /// 0043353 // enucleate erythrocyte differentiation // inferred from electronic annotation /// 0043433 // negative regulation of transcription factor activity // inferred from direct assay /// 0045449 // regulation of transcription // inferred from electronic annotation /// 0045651 // positive regulation of macrophage differentiation // inferred from electronic annotation /// 0045787 // positive regulation of cell cycle // inferred from electronic annotation /// 0051789 // response to protein stimulus // inferred from electronic annotation /// 0060749 // mammary gland alveolus development // inferred from electronic annotation /// 0071285 // cellular response to lithium ion // inferred from electronic annotation</t>
  </si>
  <si>
    <t xml:space="preserve">0000785 // chromatin // inferred from electronic annotation /// 0005634 // nucleus // inferred from electronic annotation /// 0005634 // nucleus // inferred by curator /// 0005737 // cytoplasm // inferred from electronic annotation /// 0005829 // cytosol // inferred from electronic annotation</t>
  </si>
  <si>
    <t xml:space="preserve">0005515 // protein binding // inferred from physical interaction /// 0005515 // protein binding // inferred from electronic annotation /// 0016564 // transcription repressor activity // inferred from direct assay /// 0030528 // transcription regulator activity // inferred from electronic annotation</t>
  </si>
  <si>
    <t xml:space="preserve">chr2:8822206-8824263 (+) // 95.65 // p25.1</t>
  </si>
  <si>
    <t xml:space="preserve">ENSG00000115738 /// ENSG00000237456</t>
  </si>
  <si>
    <t xml:space="preserve">NP_002157</t>
  </si>
  <si>
    <t xml:space="preserve">NM_002166 /// NR_026582</t>
  </si>
  <si>
    <t xml:space="preserve">AI819238</t>
  </si>
  <si>
    <t xml:space="preserve">214033_at</t>
  </si>
  <si>
    <t xml:space="preserve">ABCC6</t>
  </si>
  <si>
    <t xml:space="preserve">ATP-binding cassette, sub-family C (CFTR/MRP), member 6</t>
  </si>
  <si>
    <t xml:space="preserve">0006200 // ATP catabolic process // inferred from electronic annotation /// 0006810 // transport // traceable author statement /// 0006810 // transport // inferred from electronic annotation /// 0006810 // transport // non-traceable author statement /// 0007601 // visual perception // inferred from electronic annotation /// 0042493 // response to drug // traceable author statement /// 0050896 // response to stimulus // inferred from electronic annotation /// 0055085 // transmembrane transport // inferred from electronic annotation</t>
  </si>
  <si>
    <t xml:space="preserve">0005624 // membrane fraction // inferred from electronic annotation /// 0005886 // plasma membrane // traceable author statement /// 0016020 // membrane // inferred from electronic annotation /// 0016021 // integral to membrane // inferred from electronic annotation /// 0016021 // integral to membrane // non-traceable author statement /// 0016324 // apical plasma membrane // inferred from electronic annotation /// 0016328 // lateral plasma membrane // inferred from electronic annotation</t>
  </si>
  <si>
    <t xml:space="preserve">0000166 // nucleotide binding // inferred from electronic annotation /// 0005215 // transporter activity // inferred from electronic annotation /// 0005215 // transporter activity // traceable author statement /// 0005524 // ATP binding // inferred from electronic annotation /// 0005524 // ATP binding // traceable author statement /// 0016887 // ATPase activity // inferred from electronic annotation /// 0017111 // nucleoside-triphosphatase activity // inferred from electronic annotation /// 0042626 // ATPase activity, coupled to transmembrane movement of substances // inferred from electronic annotation /// 0042626 // ATPase activity, coupled to transmembrane movement of substances // traceable author statement /// 0042626 // ATPase activity, coupled to transmembrane movement of substances // non-traceable author statement</t>
  </si>
  <si>
    <t xml:space="preserve">chr16:18582562-18584841 (+) // 84.32 // p12.3 /// chr16:16315046-16317326 (-) // 84.46 // p13.11 /// chr16:14916283-14918561 (-) // 84.18 // p13.11</t>
  </si>
  <si>
    <t xml:space="preserve">NP_001072996 /// NP_001162</t>
  </si>
  <si>
    <t xml:space="preserve">NM_001079528 /// NM_001171</t>
  </si>
  <si>
    <t xml:space="preserve">AI084637</t>
  </si>
  <si>
    <t xml:space="preserve">214169_at</t>
  </si>
  <si>
    <t xml:space="preserve">chr7:872137-878817 (+) // 92.72 // p22.3</t>
  </si>
  <si>
    <t xml:space="preserve">ENSG00000164828</t>
  </si>
  <si>
    <t xml:space="preserve">BE615699</t>
  </si>
  <si>
    <t xml:space="preserve">214197_s_at</t>
  </si>
  <si>
    <t xml:space="preserve">SETDB1</t>
  </si>
  <si>
    <t xml:space="preserve">SET domain, bifurcated 1</t>
  </si>
  <si>
    <t xml:space="preserve">0001833 // inner cell mass cell proliferation // inferred from electronic annotation /// 0006350 // transcription // inferred from electronic annotation /// 0016568 // chromatin modification // inferred from electronic annotation /// 0045449 // regulation of transcription // inferred from electronic annotation</t>
  </si>
  <si>
    <t xml:space="preserve">0005634 // nucleus // inferred from direct assay /// 0005634 // nucleus // inferred from electronic annotation /// 0005730 // nucleolus // inferred from direct assay /// 0005737 // cytoplasm // inferred from direct assay /// 0005794 // Golgi apparatus // inferred from direct assay /// 0005886 // plasma membrane // inferred from direct assay</t>
  </si>
  <si>
    <t xml:space="preserve">0003676 // nucleic acid binding // inferred from electronic annotation /// 0003677 // DNA binding // inferred from electronic annotation /// 0005515 // protein binding // inferred from physical interaction /// 0005515 // protein binding // inferred from electronic annota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</t>
  </si>
  <si>
    <t xml:space="preserve">chr1:150915326-150917794 (+) // 95.4 // q21.3</t>
  </si>
  <si>
    <t xml:space="preserve">ENSG00000143379</t>
  </si>
  <si>
    <t xml:space="preserve">NP_001138887 /// NP_036564</t>
  </si>
  <si>
    <t xml:space="preserve">NM_001145415 /// NM_012432 /// NR_026977</t>
  </si>
  <si>
    <t xml:space="preserve">AI762193</t>
  </si>
  <si>
    <t xml:space="preserve">214463_x_at</t>
  </si>
  <si>
    <t xml:space="preserve">HIST1H4J</t>
  </si>
  <si>
    <t xml:space="preserve">histone cluster 1, H4j</t>
  </si>
  <si>
    <t xml:space="preserve">chr6:27791869-27792258 (+) // 89.77 // p22.1</t>
  </si>
  <si>
    <t xml:space="preserve">ENSG00000197238 /// ENSG00000197914</t>
  </si>
  <si>
    <t xml:space="preserve">NP_068803</t>
  </si>
  <si>
    <t xml:space="preserve">NM_021968</t>
  </si>
  <si>
    <t xml:space="preserve">NM_003541</t>
  </si>
  <si>
    <t xml:space="preserve">214472_at</t>
  </si>
  <si>
    <t xml:space="preserve">HIST1H2AD /// HIST1H3D</t>
  </si>
  <si>
    <t xml:space="preserve">histone cluster 1, H2ad /// histone cluster 1, H3d</t>
  </si>
  <si>
    <t xml:space="preserve">3013 /// 8351</t>
  </si>
  <si>
    <t xml:space="preserve">0003677 // DNA binding // non-traceable author statement /// 0003677 // DNA binding // inferred from electronic annotation /// 0005515 // protein binding // inferred from physical interaction</t>
  </si>
  <si>
    <t xml:space="preserve">chr6:26196451-26199188 (-) // 73.3 // p22.2</t>
  </si>
  <si>
    <t xml:space="preserve">NP_003521 /// NP_066409</t>
  </si>
  <si>
    <t xml:space="preserve">NM_003530 /// NM_021065</t>
  </si>
  <si>
    <t xml:space="preserve">NM_003530</t>
  </si>
  <si>
    <t xml:space="preserve">214481_at</t>
  </si>
  <si>
    <t xml:space="preserve">HIST1H2AM</t>
  </si>
  <si>
    <t xml:space="preserve">histone cluster 1, H2am</t>
  </si>
  <si>
    <t xml:space="preserve">0003677 // DNA binding // inferred from electronic annotation</t>
  </si>
  <si>
    <t xml:space="preserve">chr6:27860217-27860963 (-) // 93.83 // p22.1</t>
  </si>
  <si>
    <t xml:space="preserve">NP_003505</t>
  </si>
  <si>
    <t xml:space="preserve">NM_003514</t>
  </si>
  <si>
    <t xml:space="preserve">214554_at</t>
  </si>
  <si>
    <t xml:space="preserve">HIST1H2AL</t>
  </si>
  <si>
    <t xml:space="preserve">histone cluster 1, H2al</t>
  </si>
  <si>
    <t xml:space="preserve">0003677 // DNA binding // inferred from electronic annotation /// 0019899 // enzyme binding // inferred from physical interaction</t>
  </si>
  <si>
    <t xml:space="preserve">chr6:27833106-27833655 (+) // 100.0 // p22.1</t>
  </si>
  <si>
    <t xml:space="preserve">ENSG00000198374</t>
  </si>
  <si>
    <t xml:space="preserve">NP_003502</t>
  </si>
  <si>
    <t xml:space="preserve">NM_003511</t>
  </si>
  <si>
    <t xml:space="preserve">215152_at</t>
  </si>
  <si>
    <t xml:space="preserve">MYB</t>
  </si>
  <si>
    <t xml:space="preserve">v-myb myeloblastosis viral oncogene homolog (avian)</t>
  </si>
  <si>
    <t xml:space="preserve">0000082 // G1/S transition of mitotic cell cycle // inferred from electronic annotation /// 0001701 // in utero embryonic development // inferred from electronic annotation /// 0006260 // DNA replication // inferred from electronic annotation /// 0006350 // transcription // inferred from electronic annotation /// 0006355 // regulation of transcription, DNA-dependent // non-traceable author statement /// 0006355 // regulation of transcription, DNA-dependent // inferred from electronic annotation /// 0006816 // calcium ion transport // inferred from electronic annotation /// 0010468 // regulation of gene expression // inferred from electronic annotation /// 0045449 // regulation of transcription // inferred from electronic annotation /// 0048566 // embryonic digestive tract development // inferred from electronic annotation</t>
  </si>
  <si>
    <t xml:space="preserve">0005634 // nucleus // inferred from electronic annotation /// 0016363 // nuclear matrix // non-traceable author statement</t>
  </si>
  <si>
    <t xml:space="preserve">0003677 // DNA binding // inferred from electronic annotation /// 0003700 // sequence-specific DNA binding transcription factor activity // inferred from electronic annotation /// 0005515 // protein binding // inferred from physical interaction /// 0016563 // transcription activator activity // non-traceable author statement /// 0030528 // transcription regulator activity // inferred from electronic annotation</t>
  </si>
  <si>
    <t xml:space="preserve">chr6:135503765-135516060 (+) // 99.65 // q23.3</t>
  </si>
  <si>
    <t xml:space="preserve">ENSG00000118513</t>
  </si>
  <si>
    <t xml:space="preserve">NP_001123644 /// NP_001123645 /// NP_001155128 /// NP_001155129 /// NP_001155130 /// NP_001155131 /// NP_001155132 /// NP_005366</t>
  </si>
  <si>
    <t xml:space="preserve">NM_001130172 /// NM_001130173 /// NM_001161656 /// NM_001161657 /// NM_001161658 /// NM_001161659 /// NM_001161660 /// NM_005375</t>
  </si>
  <si>
    <t xml:space="preserve">AI357042</t>
  </si>
  <si>
    <t xml:space="preserve">215242_at</t>
  </si>
  <si>
    <t xml:space="preserve">PIGC</t>
  </si>
  <si>
    <t xml:space="preserve">phosphatidylinositol glycan anchor biosynthesis, class C</t>
  </si>
  <si>
    <t xml:space="preserve">0006506 // GPI anchor biosynthetic process // traceable author statement /// 0006506 // GPI anchor biosynthetic process // inferred from electronic annotation /// 0016254 // preassembly of GPI anchor in ER membrane // not recorded</t>
  </si>
  <si>
    <t xml:space="preserve">0005783 // endoplasmic reticulum // inferred from electronic annotation /// 0005789 // endoplasmic reticulum membrane // inferred from electronic annotation /// 0005789 // endoplasmic reticulum membrane // traceable author statement /// 0016020 // membrane // inferred from electronic annotation /// 0016021 // integral to membrane // inferred from electronic annotation</t>
  </si>
  <si>
    <t xml:space="preserve">0003824 // catalytic activity // traceable author statement /// 0016740 // transferase activity // inferred from electronic annotation /// 0016757 // transferase activity, transferring glycosyl groups // inferred from electronic annotation /// 0017176 // phosphatidylinositol N-acetylglucosaminyltransferase activity // inferred from electronic annotation</t>
  </si>
  <si>
    <t xml:space="preserve">chr1:172362273-172413223 (-) // 100.0 // q24.3</t>
  </si>
  <si>
    <t xml:space="preserve">ENSG00000135845</t>
  </si>
  <si>
    <t xml:space="preserve">NP_002633 /// NP_714969</t>
  </si>
  <si>
    <t xml:space="preserve">NM_002642 /// NM_153747</t>
  </si>
  <si>
    <t xml:space="preserve">AL035301</t>
  </si>
  <si>
    <t xml:space="preserve">215779_s_at</t>
  </si>
  <si>
    <t xml:space="preserve">HIST1H2BG</t>
  </si>
  <si>
    <t xml:space="preserve">histone cluster 1, H2bg</t>
  </si>
  <si>
    <t xml:space="preserve">chr6:26216473-26216878 (-) // 94.63 // p22.2</t>
  </si>
  <si>
    <t xml:space="preserve">ENSG00000187990</t>
  </si>
  <si>
    <t xml:space="preserve">NP_003509</t>
  </si>
  <si>
    <t xml:space="preserve">NM_003518</t>
  </si>
  <si>
    <t xml:space="preserve">BE271470</t>
  </si>
  <si>
    <t xml:space="preserve">216017_s_at</t>
  </si>
  <si>
    <t xml:space="preserve">chr12:57484982-57488504 (+) // 98.87 // q13.3</t>
  </si>
  <si>
    <t xml:space="preserve">AJ011081</t>
  </si>
  <si>
    <t xml:space="preserve">217833_at</t>
  </si>
  <si>
    <t xml:space="preserve">SYNCRIP</t>
  </si>
  <si>
    <t xml:space="preserve">synaptotagmin binding, cytoplasmic RNA interacting protein</t>
  </si>
  <si>
    <t xml:space="preserve">0006396 // RNA processing // traceable author statement /// 0006397 // mRNA processing // inferred from electronic annotation /// 0008380 // RNA splicing // inferred from electronic annotation /// 0008380 // RNA splicing // traceable author statement /// 0044419 // interspecies interaction between organisms // inferred from electronic annotation /// 0070934 // CRD-mediated mRNA stabilization // inferred from mutant phenotype</t>
  </si>
  <si>
    <t xml:space="preserve">0005634 // nucleus // inferred from electronic annotation /// 0005634 // nucleus // traceable author statement /// 0005654 // nucleoplasm // inferred from electronic annotation /// 0005681 // spliceosomal complex // inferred from electronic annotation /// 0005737 // cytoplasm // inferred from electronic annotation /// 0005783 // endoplasmic reticulum // inferred from electronic annotation /// 0005792 // microsome // inferred from electronic annotation /// 0030529 // ribonucleoprotein complex // inferred from direct assay /// 0030529 // ribonucleoprotein complex // inferred from electronic annotation /// 0030529 // ribonucleoprotein complex // traceable author statement /// 0070937 // CRD-mediated mRNA stability complex // inferred from direct assay /// 0071204 // histone pre-mRNA 3'end processing complex // inferred from sequence or structural similarity /// 0071204 // histone pre-mRNA 3'end processing complex // inferred from electronic annotation</t>
  </si>
  <si>
    <t xml:space="preserve">0000166 // nucleotide binding // inferred from electronic annotation /// 0003676 // nucleic acid binding // inferred from electronic annotation /// 0003723 // RNA binding // inferred from electronic annotation /// 0003723 // RNA binding // traceable author statement /// 0005515 // protein binding // inferred from physical interaction /// 0008143 // poly(A) RNA binding // inferred from electronic annotation</t>
  </si>
  <si>
    <t xml:space="preserve">chr6:86317976-86352709 (-) // 99.46 // q14.3</t>
  </si>
  <si>
    <t xml:space="preserve">ENSG00000135316</t>
  </si>
  <si>
    <t xml:space="preserve">NP_001153145 /// NP_001153146 /// NP_001153147 /// NP_001153148 /// NP_001153149 /// NP_006363</t>
  </si>
  <si>
    <t xml:space="preserve">NM_001159673 /// NM_001159674 /// NM_001159675 /// NM_001159676 /// NM_001159677 /// NM_006372</t>
  </si>
  <si>
    <t xml:space="preserve">AL520908</t>
  </si>
  <si>
    <t xml:space="preserve">218094_s_at</t>
  </si>
  <si>
    <t xml:space="preserve">DBNDD2 /// SYS1 /// SYS1-DBNDD2</t>
  </si>
  <si>
    <t xml:space="preserve">dysbindin (dystrobrevin binding protein 1) domain containing 2 /// SYS1 Golgi-localized integral membrane protein homolog (S. cerevisiae) /// SYS1-DBNDD2 read-through transcript</t>
  </si>
  <si>
    <t xml:space="preserve">55861 /// 767557 /// 90196</t>
  </si>
  <si>
    <t xml:space="preserve">0006469 // negative regulation of protein kinase activity // inferred from direct assay /// 0006810 // transport // inferred from electronic annotation /// 0015031 // protein transport // inferred from electronic annotation</t>
  </si>
  <si>
    <t xml:space="preserve">0000139 // Golgi membrane // inferred from electronic annotation /// 0005737 // cytoplasm // inferred from electronic annotation /// 0005794 // Golgi apparatus // inferred from electronic annotation /// 0016020 // membrane // inferred from electronic annotation /// 0016021 // integral to membrane // inferred from electronic annotation</t>
  </si>
  <si>
    <t xml:space="preserve">chr20:44034860-44039248 (+) // 89.6 // q13.12</t>
  </si>
  <si>
    <t xml:space="preserve">ENSG00000204070 /// ENSG00000244274</t>
  </si>
  <si>
    <t xml:space="preserve">NP_001041686 /// NP_001041687 /// NP_001041688 /// NP_001041689 /// NP_001041690 /// NP_001041691 /// NP_001093261 /// NP_001184058 /// NP_001184068 /// NP_001184069 /// NP_060948 /// NP_291020</t>
  </si>
  <si>
    <t xml:space="preserve">NM_001048221 /// NM_001048222 /// NM_001048223 /// NM_001048224 /// NM_001048225 /// NM_001048226 /// NM_001099791 /// NM_001197129 /// NM_001197139 /// NM_001197140 /// NM_018478 /// NM_033542 /// NR_003189</t>
  </si>
  <si>
    <t xml:space="preserve">NM_018478</t>
  </si>
  <si>
    <t xml:space="preserve">218280_x_at</t>
  </si>
  <si>
    <t xml:space="preserve">HIST2H2AA3 /// HIST2H2AA4</t>
  </si>
  <si>
    <t xml:space="preserve">histone cluster 2, H2aa3 /// histone cluster 2, H2aa4</t>
  </si>
  <si>
    <t xml:space="preserve">723790 /// 8337</t>
  </si>
  <si>
    <t xml:space="preserve">chr1:149822627-149823191 (+) // 100.0 // q21.2 /// chr1:149813754-149814318 (-) // 100.0 // q21.2</t>
  </si>
  <si>
    <t xml:space="preserve">ENSG00000183558 /// ENSG00000203812</t>
  </si>
  <si>
    <t xml:space="preserve">NP_001035807 /// NP_003507</t>
  </si>
  <si>
    <t xml:space="preserve">NM_001040874 /// NM_003516</t>
  </si>
  <si>
    <t xml:space="preserve">NM_003516</t>
  </si>
  <si>
    <t xml:space="preserve">218536_at</t>
  </si>
  <si>
    <t xml:space="preserve">MRS2</t>
  </si>
  <si>
    <t xml:space="preserve">MRS2 magnesium homeostasis factor homolog (S. cerevisiae)</t>
  </si>
  <si>
    <t xml:space="preserve">0006810 // transport // inferred from electronic annotation /// 0006811 // ion transport // inferred from electronic annotation</t>
  </si>
  <si>
    <t xml:space="preserve"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 xml:space="preserve">chr6:24403172-24425816 (+) // 98.72 // p22.3</t>
  </si>
  <si>
    <t xml:space="preserve">ENSG00000124532</t>
  </si>
  <si>
    <t xml:space="preserve">NP_065713</t>
  </si>
  <si>
    <t xml:space="preserve">NM_020662</t>
  </si>
  <si>
    <t xml:space="preserve">AF052167</t>
  </si>
  <si>
    <t xml:space="preserve">218561_s_at</t>
  </si>
  <si>
    <t xml:space="preserve">LYRM4</t>
  </si>
  <si>
    <t xml:space="preserve">LYR motif containing 4</t>
  </si>
  <si>
    <t xml:space="preserve">0005634 // nucleus // inferred from electronic annotation /// 0005739 // mitochondrion // inferred from electronic annotation</t>
  </si>
  <si>
    <t xml:space="preserve">chr6:5109305-5260979 (-) // 99.69 // p25.1</t>
  </si>
  <si>
    <t xml:space="preserve">ENSG00000214113</t>
  </si>
  <si>
    <t xml:space="preserve">NP_001158312 /// NP_001158313 /// NP_065141</t>
  </si>
  <si>
    <t xml:space="preserve">NM_001164840 /// NM_001164841 /// NM_020408</t>
  </si>
  <si>
    <t xml:space="preserve">NM_020408</t>
  </si>
  <si>
    <t xml:space="preserve">218627_at</t>
  </si>
  <si>
    <t xml:space="preserve">DRAM1</t>
  </si>
  <si>
    <t xml:space="preserve">DNA-damage regulated autophagy modulator 1</t>
  </si>
  <si>
    <t xml:space="preserve">0006914 // autophagy // inferred from electronic annotation /// 0006915 // apoptosis // inferred from electronic annotation</t>
  </si>
  <si>
    <t xml:space="preserve">0005764 // lysosome // inferred from electronic annotation /// 0005765 // lysosomal membrane // inferred from electronic annotation /// 0016020 // membrane // inferred from electronic annotation /// 0016021 // integral to membrane // inferred from electronic annotation</t>
  </si>
  <si>
    <t xml:space="preserve">chr12:102295100-102317389 (+) // 83.39 // q23.2</t>
  </si>
  <si>
    <t xml:space="preserve">ENSG00000136048</t>
  </si>
  <si>
    <t xml:space="preserve">NP_060840</t>
  </si>
  <si>
    <t xml:space="preserve">NM_018370</t>
  </si>
  <si>
    <t xml:space="preserve">218877_s_at</t>
  </si>
  <si>
    <t xml:space="preserve">TRMT11</t>
  </si>
  <si>
    <t xml:space="preserve">tRNA methyltransferase 11 homolog (S. cerevisiae)</t>
  </si>
  <si>
    <t xml:space="preserve">0008033 // tRNA processing // inferred from electronic annotation /// 0032259 // methylation // inferred from electronic annotation</t>
  </si>
  <si>
    <t xml:space="preserve">0003676 // nucleic acid binding // inferred from electronic annotation /// 0008168 // methyltransferase activity // inferred from electronic annotation /// 0016740 // transferase activity // inferred from electronic annotation</t>
  </si>
  <si>
    <t xml:space="preserve">chr6:126307630-126360418 (+) // 94.96 // q22.32</t>
  </si>
  <si>
    <t xml:space="preserve">ENSG00000066651</t>
  </si>
  <si>
    <t xml:space="preserve">NP_001026882</t>
  </si>
  <si>
    <t xml:space="preserve">NM_001031712</t>
  </si>
  <si>
    <t xml:space="preserve">NM_021820</t>
  </si>
  <si>
    <t xml:space="preserve">219094_at</t>
  </si>
  <si>
    <t xml:space="preserve">ARMC8</t>
  </si>
  <si>
    <t xml:space="preserve">armadillo repeat containing 8</t>
  </si>
  <si>
    <t xml:space="preserve">0005488 // binding // inferred from electronic annotation</t>
  </si>
  <si>
    <t xml:space="preserve">chr3:137906370-137965699 (+) // 96.11 // q22.3</t>
  </si>
  <si>
    <t xml:space="preserve">ENSG00000114098</t>
  </si>
  <si>
    <t xml:space="preserve">NP_054873 /// NP_056211 /// NP_998819</t>
  </si>
  <si>
    <t xml:space="preserve">NM_014154 /// NM_015396 /// NM_213654</t>
  </si>
  <si>
    <t xml:space="preserve">NM_014154</t>
  </si>
  <si>
    <t xml:space="preserve">219124_at</t>
  </si>
  <si>
    <t xml:space="preserve">C8orf41</t>
  </si>
  <si>
    <t xml:space="preserve">chromosome 8 open reading frame 41</t>
  </si>
  <si>
    <t xml:space="preserve">chr8:33356472-33370553 (-) // 93.02 // p12</t>
  </si>
  <si>
    <t xml:space="preserve">ENSG00000129696</t>
  </si>
  <si>
    <t xml:space="preserve">NP_001095871 /// NP_079391</t>
  </si>
  <si>
    <t xml:space="preserve">NM_001102401 /// NM_025115</t>
  </si>
  <si>
    <t xml:space="preserve">NM_025115</t>
  </si>
  <si>
    <t xml:space="preserve">219200_at</t>
  </si>
  <si>
    <t xml:space="preserve">FASTKD3</t>
  </si>
  <si>
    <t xml:space="preserve">FAST kinase domains 3</t>
  </si>
  <si>
    <t xml:space="preserve">0006915 // apoptosis // inferred from electronic annotation</t>
  </si>
  <si>
    <t xml:space="preserve">0004672 // protein kinase activity // inferred from electronic annotation /// 0005524 // ATP binding // inferred from electronic annotation</t>
  </si>
  <si>
    <t xml:space="preserve">chr5:7859272-7867860 (-) // 97.63 // p15.31</t>
  </si>
  <si>
    <t xml:space="preserve">ENSG00000124279</t>
  </si>
  <si>
    <t xml:space="preserve">NP_076996</t>
  </si>
  <si>
    <t xml:space="preserve">NM_024091 /// NR_036553</t>
  </si>
  <si>
    <t xml:space="preserve">NM_024091</t>
  </si>
  <si>
    <t xml:space="preserve">219421_at</t>
  </si>
  <si>
    <t xml:space="preserve">TTC33</t>
  </si>
  <si>
    <t xml:space="preserve">tetratricopeptide repeat domain 33</t>
  </si>
  <si>
    <t xml:space="preserve">chr5:40714578-40756010 (-) // 97.22 // p13.1</t>
  </si>
  <si>
    <t xml:space="preserve">ENSG00000113638</t>
  </si>
  <si>
    <t xml:space="preserve">NP_036514</t>
  </si>
  <si>
    <t xml:space="preserve">NM_012382</t>
  </si>
  <si>
    <t xml:space="preserve">219474_at</t>
  </si>
  <si>
    <t xml:space="preserve">C3orf52</t>
  </si>
  <si>
    <t xml:space="preserve">chromosome 3 open reading frame 52</t>
  </si>
  <si>
    <t xml:space="preserve"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 xml:space="preserve">chr3:111805238-111837043 (+) // 95.04 // q13.2</t>
  </si>
  <si>
    <t xml:space="preserve">ENSG00000114529</t>
  </si>
  <si>
    <t xml:space="preserve">NP_001165218 /// NP_078892</t>
  </si>
  <si>
    <t xml:space="preserve">NM_001171747 /// NM_024616</t>
  </si>
  <si>
    <t xml:space="preserve">NM_024616</t>
  </si>
  <si>
    <t xml:space="preserve">219862_s_at</t>
  </si>
  <si>
    <t xml:space="preserve">NARF</t>
  </si>
  <si>
    <t xml:space="preserve">nuclear prelamin A recognition factor</t>
  </si>
  <si>
    <t xml:space="preserve">0005634 // nucleus // inferred from electronic annotation /// 0005638 // lamin filament // inferred from direct assay /// 0005652 // nuclear lamina // traceable author statement /// 0031981 // nuclear lumen // inferred from direct assay</t>
  </si>
  <si>
    <t xml:space="preserve">0005521 // lamin binding // inferred from physical interaction</t>
  </si>
  <si>
    <t xml:space="preserve">chr17:80416587-80446141 (+) // 98.68 // q25.3</t>
  </si>
  <si>
    <t xml:space="preserve">ENSG00000141562</t>
  </si>
  <si>
    <t xml:space="preserve">NP_001033707 /// NP_001077077 /// NP_036468 /// NP_114174</t>
  </si>
  <si>
    <t xml:space="preserve">NM_001038618 /// NM_001083608 /// NM_012336 /// NM_031968</t>
  </si>
  <si>
    <t xml:space="preserve">NM_012336</t>
  </si>
  <si>
    <t xml:space="preserve">220414_at</t>
  </si>
  <si>
    <t xml:space="preserve">CALML5</t>
  </si>
  <si>
    <t xml:space="preserve">calmodulin-like 5</t>
  </si>
  <si>
    <t xml:space="preserve">0007165 // signal transduction // traceable author statement /// 0008544 // epidermis development // traceable author statement</t>
  </si>
  <si>
    <t xml:space="preserve">0005509 // calcium ion binding // inferred from electronic annotation /// 0005509 // calcium ion binding // traceable author statement /// 0005515 // protein binding // inferred from physical interaction</t>
  </si>
  <si>
    <t xml:space="preserve">chr10:5540660-5541510 (-) // 98.95 // p15.1</t>
  </si>
  <si>
    <t xml:space="preserve">ENSG00000178372</t>
  </si>
  <si>
    <t xml:space="preserve">NP_059118</t>
  </si>
  <si>
    <t xml:space="preserve">NM_017422</t>
  </si>
  <si>
    <t xml:space="preserve">221195_at</t>
  </si>
  <si>
    <t xml:space="preserve">RNFT1</t>
  </si>
  <si>
    <t xml:space="preserve">ring finger protein, transmembrane 1</t>
  </si>
  <si>
    <t xml:space="preserve">0005515 // protein binding // inferred from electronic annotation /// 0008270 // zinc ion binding // inferred from electronic annotation /// 0046872 // metal ion binding // inferred from electronic annotation</t>
  </si>
  <si>
    <t xml:space="preserve">chr17:58039690-58042098 (-) // 93.34 // q23.1</t>
  </si>
  <si>
    <t xml:space="preserve">ENSG00000189050</t>
  </si>
  <si>
    <t xml:space="preserve">NP_057209</t>
  </si>
  <si>
    <t xml:space="preserve">NM_016125</t>
  </si>
  <si>
    <t xml:space="preserve">221263_s_at</t>
  </si>
  <si>
    <t xml:space="preserve">SF3B5</t>
  </si>
  <si>
    <t xml:space="preserve">splicing factor 3b, subunit 5, 10kDa</t>
  </si>
  <si>
    <t xml:space="preserve">0006397 // mRNA processing // inferred from electronic annotation /// 0008380 // RNA splicing // not recorded /// 0008380 // RNA splicing // inferred from electronic annotation</t>
  </si>
  <si>
    <t xml:space="preserve">0005634 // nucleus // inferred from direct assay /// 0005634 // nucleus // inferred from electronic annotation /// 0005681 // spliceosomal complex // inferred from electronic annotation</t>
  </si>
  <si>
    <t xml:space="preserve">chr6:144416021-144416694 (-) // 95.46 // q24.2</t>
  </si>
  <si>
    <t xml:space="preserve">ENSG00000169976</t>
  </si>
  <si>
    <t xml:space="preserve">NP_112577</t>
  </si>
  <si>
    <t xml:space="preserve">NM_031287</t>
  </si>
  <si>
    <t xml:space="preserve">221620_s_at</t>
  </si>
  <si>
    <t xml:space="preserve">APOO</t>
  </si>
  <si>
    <t xml:space="preserve">apolipoprotein O</t>
  </si>
  <si>
    <t xml:space="preserve">0006810 // transport // inferred from electronic annotation /// 0006869 // lipid transport // inferred from electronic annotation</t>
  </si>
  <si>
    <t xml:space="preserve">0005576 // extracellular region // inferred from electronic annotation /// 0016020 // membrane // inferred from electronic annotation /// 0016021 // integral to membrane // inferred from electronic annotation /// 0034361 // very-low-density lipoprotein particle // inferred from electronic annotation /// 0034362 // low-density lipoprotein particle // inferred from electronic annotation /// 0034364 // high-density lipoprotein particle // inferred from electronic annotation</t>
  </si>
  <si>
    <t xml:space="preserve">chrX:23851483-23926020 (-) // 99.24 // p22.11</t>
  </si>
  <si>
    <t xml:space="preserve">ENSG00000184831</t>
  </si>
  <si>
    <t xml:space="preserve">NP_077027</t>
  </si>
  <si>
    <t xml:space="preserve">NM_024122 /// NR_026545</t>
  </si>
  <si>
    <t xml:space="preserve">AF061264</t>
  </si>
  <si>
    <t xml:space="preserve">37512_at</t>
  </si>
  <si>
    <t xml:space="preserve">chr12:57157117-57181571 (+) // 75.65 // q13.3</t>
  </si>
  <si>
    <t xml:space="preserve">U89281</t>
  </si>
  <si>
    <t xml:space="preserve">53202_at</t>
  </si>
  <si>
    <t xml:space="preserve">C7orf25 /// PSMA2</t>
  </si>
  <si>
    <t xml:space="preserve">chromosome 7 open reading frame 25 /// proteasome (prosome, macropain) subunit, alpha type, 2</t>
  </si>
  <si>
    <t xml:space="preserve">5683 /// 79020</t>
  </si>
  <si>
    <t xml:space="preserve">0006511 // ubiquitin-dependent protein catabolic process // inferred from electronic annotation /// 0009615 // response to virus // inferred from expression pattern /// 0031145 // anaphase-promoting complex-dependent proteasomal ubiquitin-dependent protein catabolic process // not recorded /// 0051436 // negative regulation of ubiquitin-protein ligase activity involved in mitotic cell cycle // not recorded /// 0051437 // positive regulation of ubiquitin-protein ligase activity involved in mitotic cell cycle // not recorded /// 0051603 // proteolysis involved in cellular protein catabolic process // inferred from electronic annotation</t>
  </si>
  <si>
    <t xml:space="preserve">0000502 // proteasome complex // traceable author statement /// 0000502 // proteasome complex // inferred from electronic annotation /// 0005634 // nucleus // inferred from electronic annotation /// 0005737 // cytoplasm // inferred from electronic annotation /// 0005839 // proteasome core complex // inferred from electronic annotation /// 0019773 // proteasome core complex, alpha-subunit complex // inferred from electronic annotation</t>
  </si>
  <si>
    <t xml:space="preserve">0004175 // endopeptidase activity // inferred from electronic annotation /// 0004298 // threonine-type endopeptidase activity // inferred from electronic annotation /// 0005515 // protein binding // inferred from physical interaction /// 0008233 // peptidase activity // inferred from electronic annotation /// 0016787 // hydrolase activity // inferred from electronic annotation</t>
  </si>
  <si>
    <t xml:space="preserve">chr7:42948871-42949644 (-) // 94.65 // p14.1</t>
  </si>
  <si>
    <t xml:space="preserve">ENSG00000106588 /// ENSG00000136197</t>
  </si>
  <si>
    <t xml:space="preserve">NP_001093328 /// NP_002778 /// NP_076959</t>
  </si>
  <si>
    <t xml:space="preserve">NM_001099858 /// NM_002787 /// NM_024054</t>
  </si>
  <si>
    <t xml:space="preserve">AA402435</t>
  </si>
  <si>
    <t xml:space="preserve">223193_x_at</t>
  </si>
  <si>
    <t xml:space="preserve">FAM162A</t>
  </si>
  <si>
    <t xml:space="preserve">family with sequence similarity 162, member A</t>
  </si>
  <si>
    <t xml:space="preserve">chr3:122103029-122128844 (+) // 97.94 // q21.1</t>
  </si>
  <si>
    <t xml:space="preserve">ENSG00000114023</t>
  </si>
  <si>
    <t xml:space="preserve">NP_055182</t>
  </si>
  <si>
    <t xml:space="preserve">NM_014367</t>
  </si>
  <si>
    <t xml:space="preserve">AF201944</t>
  </si>
  <si>
    <t xml:space="preserve">223318_s_at</t>
  </si>
  <si>
    <t xml:space="preserve">ALKBH7</t>
  </si>
  <si>
    <t xml:space="preserve">alkB, alkylation repair homolog 7 (E. coli)</t>
  </si>
  <si>
    <t xml:space="preserve">0055114 // oxidation reduction // inferred from electronic annotation</t>
  </si>
  <si>
    <t xml:space="preserve">0005576 // extracellular region // inferred from electronic annotation /// 0005634 // nucleus // inferred from electronic annotation /// 0005737 // cytoplasm // inferred from electronic annotation /// 0005739 // mitochondrion // inferred from electronic annotation</t>
  </si>
  <si>
    <t xml:space="preserve">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 xml:space="preserve">chr19:6372788-6375040 (+) // 96.11 // p13.3</t>
  </si>
  <si>
    <t xml:space="preserve">ENSG00000125652</t>
  </si>
  <si>
    <t xml:space="preserve">NP_115682</t>
  </si>
  <si>
    <t xml:space="preserve">NM_032306</t>
  </si>
  <si>
    <t xml:space="preserve">BC004393</t>
  </si>
  <si>
    <t xml:space="preserve">223445_at</t>
  </si>
  <si>
    <t xml:space="preserve">DTNBP1</t>
  </si>
  <si>
    <t xml:space="preserve">dystrobrevin binding protein 1</t>
  </si>
  <si>
    <t xml:space="preserve">0006892 // post-Golgi vesicle-mediated transport // not recorded /// 0006996 // organelle organization // inferred from sequence or structural similarity /// 0006996 // organelle organization // inferred from electronic annotation /// 0007596 // blood coagulation // inferred from electronic annotation /// 0016044 // cellular membrane organization // not recorded /// 0031175 // neuron projection development // inferred from direct assay /// 0031532 // actin cytoskeleton reorganization // inferred from sequence or structural similarity /// 0031532 // actin cytoskeleton reorganization // inferred from electronic annotation /// 0048812 // neuron projection morphogenesis // inferred from sequence or structural similarity /// 0048812 // neuron projection morphogenesis // inferred from electronic annotation /// 0050896 // response to stimulus // inferred from electronic annotation /// 0060155 // platelet dense granule organization // inferred from electronic annotation /// 0060159 // regulation of dopamine receptor signaling pathway // inferred from sequence or structural similarity</t>
  </si>
  <si>
    <t xml:space="preserve">0005634 // nucleus // inferred from sequence or structural similarity /// 0005634 // nucleus // inferred from electronic annotation /// 0005737 // cytoplasm // inferred from sequence or structural similarity /// 0005737 // cytoplasm // inferred from electronic annotation /// 0005768 // endosome // inferred from electronic annotation /// 0005783 // endoplasmic reticulum // inferred from electronic annotation /// 0005789 // endoplasmic reticulum membrane // inferred from sequence or structural similarity /// 0005789 // endoplasmic reticulum membrane // inferred from electronic annotation /// 0005886 // plasma membrane // inferred from electronic annotation /// 0010008 // endosome membrane // inferred from electronic annotation /// 0014069 // postsynaptic density // inferred from direct assay /// 0014069 // postsynaptic density // inferred from electronic annotation /// 0016020 // membrane // inferred from electronic annotation /// 0016528 // sarcoplasm // inferred from electronic annotation /// 0019717 // synaptosome // inferred from direct assay /// 0019717 // synaptosome // inferred from electronic annotation /// 0030054 // cell junction // inferred from electronic annotation /// 0030424 // axon // inferred from sequence or structural similarity /// 0030424 // axon // inferred from electronic annotation /// 0030426 // growth cone // inferred from sequence or structural similarity /// 0030426 // growth cone // inferred from electronic annotation /// 0030659 // cytoplasmic vesicle membrane // inferred from electronic annotation /// 0030672 // synaptic vesicle membrane // inferred from direct assay /// 0030672 // synaptic vesicle membrane // inferred from sequence or structural similarity /// 0030672 // synaptic vesicle membrane // inferred from electronic annotation /// 0031410 // cytoplasmic vesicle // inferred from electronic annotation /// 0033162 // melanosome membrane // inferred from electronic annotation /// 0033267 // axon part // inferred from sequence or structural similarity /// 0033267 // axon part // inferred from electronic annotation /// 0042383 // sarcolemma // inferred from sequence or structural similarity /// 0042383 // sarcolemma // inferred from electronic annotation /// 0043005 // neuron projection // inferred from direct assay /// 0043197 // dendritic spine // inferred from sequence or structural similarity /// 0043197 // dendritic spine // inferred from electronic annotation /// 0045202 // synapse // inferred from electronic annotation /// 0045211 // postsynaptic membrane // inferred from electronic annotation</t>
  </si>
  <si>
    <t xml:space="preserve">0005515 // protein binding // inferred from physical interaction /// 0005515 // protein binding // inferred from electronic annotation /// 0042802 // identical protein binding // inferred from physical interaction</t>
  </si>
  <si>
    <t xml:space="preserve">chr6:15523042-15627604 (-) // 100.0 // p22.3</t>
  </si>
  <si>
    <t xml:space="preserve">ENSG00000047579</t>
  </si>
  <si>
    <t xml:space="preserve">NP_115498 /// NP_898861</t>
  </si>
  <si>
    <t xml:space="preserve">NM_032122 /// NM_183040 /// NR_036448</t>
  </si>
  <si>
    <t xml:space="preserve">AF061734</t>
  </si>
  <si>
    <t xml:space="preserve">223515_s_at</t>
  </si>
  <si>
    <t xml:space="preserve">COQ3</t>
  </si>
  <si>
    <t xml:space="preserve">coenzyme Q3 homolog, methyltransferase (S. cerevisiae)</t>
  </si>
  <si>
    <t xml:space="preserve">0006071 // glycerol metabolic process // inferred from genetic interaction /// 0006744 // ubiquinone biosynthetic process // inferred from genetic interaction /// 0006744 // ubiquinone biosynthetic process // inferred from electronic annotation /// 0008152 // metabolic process // inferred from electronic annotation</t>
  </si>
  <si>
    <t xml:space="preserve">0005739 // mitochondrion // inferred from reviewed computational analysis /// 0005739 // mitochondrion // inferred from electronic annotation /// 0005759 // mitochondrial matrix // inferred from electronic annotation</t>
  </si>
  <si>
    <t xml:space="preserve">0004395 // hexaprenyldihydroxybenzoate methyltransferase activity // inferred from electronic annotation /// 0008168 // methyltransferase activity // inferred from electronic annotation /// 0008171 // O-methyltransferase activity // traceable author statement /// 0008425 // 2-polyprenyl-6-methoxy-1,4-benzoquinone methyltransferase activity // inferred from electronic annotation /// 0016740 // transferase activity // inferred from electronic annotation</t>
  </si>
  <si>
    <t xml:space="preserve">chr6:99817351-99842080 (-) // 98.12 // q16.2</t>
  </si>
  <si>
    <t xml:space="preserve">ENSG00000132423</t>
  </si>
  <si>
    <t xml:space="preserve">NP_059117</t>
  </si>
  <si>
    <t xml:space="preserve">NM_017421</t>
  </si>
  <si>
    <t xml:space="preserve">AL136726</t>
  </si>
  <si>
    <t xml:space="preserve">223516_s_at</t>
  </si>
  <si>
    <t xml:space="preserve">PRICKLE4 /// TOMM6</t>
  </si>
  <si>
    <t xml:space="preserve">prickle homolog 4 (Drosophila) /// translocase of outer mitochondrial membrane 6 homolog (yeast)</t>
  </si>
  <si>
    <t xml:space="preserve">100188893 /// 29964</t>
  </si>
  <si>
    <t xml:space="preserve">0006810 // transport // inferred from electronic annotation /// 0015031 // protein transport // inferred from electronic annotation</t>
  </si>
  <si>
    <t xml:space="preserve">0005634 // nucleus // non-traceable author statement /// 0005739 // mitochondrion // inferred from electronic annotation /// 0005741 // mitochondrial outer membrane // inferred from electronic annotation /// 0016020 // membrane // inferred from electronic annotation</t>
  </si>
  <si>
    <t xml:space="preserve">0008270 // zinc ion binding // inferred from electronic annotation /// 0046872 // metal ion binding // inferred from electronic annotation</t>
  </si>
  <si>
    <t xml:space="preserve">chr6:41755409-41757379 (+) // 92.37 // p21.1</t>
  </si>
  <si>
    <t xml:space="preserve">ENSG00000124593 /// ENSG00000214736</t>
  </si>
  <si>
    <t xml:space="preserve">NP_001127965 /// NP_037529</t>
  </si>
  <si>
    <t xml:space="preserve">NM_001134493 /// NM_013397</t>
  </si>
  <si>
    <t xml:space="preserve">AF216754</t>
  </si>
  <si>
    <t xml:space="preserve">223527_s_at</t>
  </si>
  <si>
    <t xml:space="preserve">CDADC1</t>
  </si>
  <si>
    <t xml:space="preserve">cytidine and dCMP deaminase domain containing 1</t>
  </si>
  <si>
    <t xml:space="preserve">0003824 // catalytic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 xml:space="preserve">chr13:49821889-50017239 (+) // 96.87 // q14.2</t>
  </si>
  <si>
    <t xml:space="preserve">ENSG00000102543</t>
  </si>
  <si>
    <t xml:space="preserve">NP_001180407 /// NP_112173</t>
  </si>
  <si>
    <t xml:space="preserve">NM_001193478 /// NM_030911 /// NR_036439</t>
  </si>
  <si>
    <t xml:space="preserve">AL138875</t>
  </si>
  <si>
    <t xml:space="preserve">223584_s_at</t>
  </si>
  <si>
    <t xml:space="preserve">KBTBD2</t>
  </si>
  <si>
    <t xml:space="preserve">kelch repeat and BTB (POZ) domain containing 2</t>
  </si>
  <si>
    <t xml:space="preserve">0005515 // protein binding // inferred from electronic annotation</t>
  </si>
  <si>
    <t xml:space="preserve">chr7:32909698-32931406 (-) // 95.34 // p14.3</t>
  </si>
  <si>
    <t xml:space="preserve">ENSG00000170852</t>
  </si>
  <si>
    <t xml:space="preserve">NP_056298</t>
  </si>
  <si>
    <t xml:space="preserve">NM_015483</t>
  </si>
  <si>
    <t xml:space="preserve">BF000166</t>
  </si>
  <si>
    <t xml:space="preserve">223677_at</t>
  </si>
  <si>
    <t xml:space="preserve">ATG10</t>
  </si>
  <si>
    <t xml:space="preserve">ATG10 autophagy related 10 homolog (S. cerevisiae)</t>
  </si>
  <si>
    <t xml:space="preserve">0006497 // protein lipidation // inferred from sequence or structural similarity /// 0006497 // protein lipidation // inferred from electronic annotation /// 0006810 // transport // inferred from electronic annotation /// 0006914 // autophagy // inferred from mutant phenotype /// 0006914 // autophagy // inferred from electronic annotation /// 0015031 // protein transport // inferred from electronic annotation /// 0031401 // positive regulation of protein modification process // inferred from sequence or structural similarity /// 0031401 // positive regulation of protein modification process // inferred from electronic annotation /// 0032446 // protein modification by small protein conjugation // inferred from direct assay /// 0034263 // autophagy in response to ER overload // inferred from mutant phenotype</t>
  </si>
  <si>
    <t xml:space="preserve">0005622 // intracellular // inferred from direct assay /// 0005737 // cytoplasm // inferred from electronic annotation</t>
  </si>
  <si>
    <t xml:space="preserve">0005515 // protein binding // inferred from physical interaction /// 0005515 // protein binding // inferred from electronic annotation /// 0016874 // ligase activity // inferred from electronic annotation /// 0019777 // Atg12 ligase activity // inferred from sequence or structural similarity</t>
  </si>
  <si>
    <t xml:space="preserve">chr5:81283156-81550608 (+) // 69.83 // q14.1</t>
  </si>
  <si>
    <t xml:space="preserve">ENSG00000152348</t>
  </si>
  <si>
    <t xml:space="preserve">NP_001124500 /// NP_113670</t>
  </si>
  <si>
    <t xml:space="preserve">NM_001131028 /// NM_031482</t>
  </si>
  <si>
    <t xml:space="preserve">AL136912</t>
  </si>
  <si>
    <t xml:space="preserve">223722_at</t>
  </si>
  <si>
    <t xml:space="preserve">DNAJC12</t>
  </si>
  <si>
    <t xml:space="preserve">DnaJ (Hsp40) homolog, subfamily C, member 12</t>
  </si>
  <si>
    <t xml:space="preserve">0031072 // heat shock protein binding // inferred from electronic annotation</t>
  </si>
  <si>
    <t xml:space="preserve">chr10:69570967-69597854 (-) // 99.0 // q21.3</t>
  </si>
  <si>
    <t xml:space="preserve">ENSG00000108176</t>
  </si>
  <si>
    <t xml:space="preserve">NP_068572 /// NP_957714</t>
  </si>
  <si>
    <t xml:space="preserve">NM_021800 /// NM_201262</t>
  </si>
  <si>
    <t xml:space="preserve">AF176013</t>
  </si>
  <si>
    <t xml:space="preserve">223785_at</t>
  </si>
  <si>
    <t xml:space="preserve">FANCI</t>
  </si>
  <si>
    <t xml:space="preserve">Fanconi anemia, complementation group I</t>
  </si>
  <si>
    <t xml:space="preserve">0006281 // DNA repair // inferred from electronic annotation /// 0006974 // response to DNA damage stimulus // inferred from electronic annotation /// 0007049 // cell cycle // inferred from electronic annotation</t>
  </si>
  <si>
    <t xml:space="preserve">0005634 // nucleus // inferred from electronic annotation /// 0005654 // nucleoplasm // not recorded</t>
  </si>
  <si>
    <t xml:space="preserve">chr15:89787247-89807875 (+) // 78.56 // q26.1</t>
  </si>
  <si>
    <t xml:space="preserve">ENSG00000140525</t>
  </si>
  <si>
    <t xml:space="preserve">NP_001106849 /// NP_060663</t>
  </si>
  <si>
    <t xml:space="preserve">NM_001113378 /// NM_018193</t>
  </si>
  <si>
    <t xml:space="preserve">BC004277</t>
  </si>
  <si>
    <t xml:space="preserve">223930_at</t>
  </si>
  <si>
    <t xml:space="preserve">chr1:179850743-179851730 (-) // 98.21 // q25.2</t>
  </si>
  <si>
    <t xml:space="preserve">BC004969</t>
  </si>
  <si>
    <t xml:space="preserve">224329_s_at</t>
  </si>
  <si>
    <t xml:space="preserve">CNFN</t>
  </si>
  <si>
    <t xml:space="preserve">cornifelin</t>
  </si>
  <si>
    <t xml:space="preserve">0031424 // keratinization // inferred from electronic annotation</t>
  </si>
  <si>
    <t xml:space="preserve">0001533 // cornified envelope // inferred from direct assay /// 0005737 // cytoplasm // inferred from electronic annotation</t>
  </si>
  <si>
    <t xml:space="preserve">chr19:42891172-42894638 (-) // 97.69 // q13.2</t>
  </si>
  <si>
    <t xml:space="preserve">ENSG00000105427</t>
  </si>
  <si>
    <t xml:space="preserve">NP_115877</t>
  </si>
  <si>
    <t xml:space="preserve">NM_032488</t>
  </si>
  <si>
    <t xml:space="preserve">AB049591</t>
  </si>
  <si>
    <t xml:space="preserve">224345_x_at</t>
  </si>
  <si>
    <t xml:space="preserve">chr3:122103041-122128840 (+) // 96.68 // q21.1</t>
  </si>
  <si>
    <t xml:space="preserve">AF107495</t>
  </si>
  <si>
    <t xml:space="preserve">224763_at</t>
  </si>
  <si>
    <t xml:space="preserve">RPL37</t>
  </si>
  <si>
    <t xml:space="preserve">ribosomal protein L37</t>
  </si>
  <si>
    <t xml:space="preserve">0006412 // translation // traceable author statement /// 0006412 // translation // inferred from electronic annotation /// 0006414 // translational elongation // not recorded</t>
  </si>
  <si>
    <t xml:space="preserve">0005622 // intracellular // inferred from electronic annotation /// 0005829 // cytosol // not recorded /// 0005840 // ribosome // inferred from electronic annotation /// 0022625 // cytosolic large ribosomal subunit // traceable author statement /// 0030529 // ribonucleoprotein complex // inferred from electronic annotation</t>
  </si>
  <si>
    <t xml:space="preserve">0003723 // RNA binding // traceable author statement /// 0003723 // RNA binding // inferred from electronic annotation /// 0003735 // structural constituent of ribosome // traceable author statement /// 0003735 // structural constituent of ribosome // inferred from electronic annotation /// 0005515 // protein binding // inferred from physical interaction /// 0019843 // rRNA binding // inferred from electronic annotation /// 0046872 // metal ion binding // inferred from electronic annotation</t>
  </si>
  <si>
    <t xml:space="preserve">chr5:40825366-40829271 (-) // 63.69 // p13.1</t>
  </si>
  <si>
    <t xml:space="preserve">ENSG00000145592</t>
  </si>
  <si>
    <t xml:space="preserve">NP_000988</t>
  </si>
  <si>
    <t xml:space="preserve">NM_000997</t>
  </si>
  <si>
    <t xml:space="preserve">BF724210</t>
  </si>
  <si>
    <t xml:space="preserve">224780_at</t>
  </si>
  <si>
    <t xml:space="preserve">RBM17</t>
  </si>
  <si>
    <t xml:space="preserve">RNA binding motif protein 17</t>
  </si>
  <si>
    <t xml:space="preserve">0006397 // mRNA processing // inferred from electronic annotation /// 0008380 // RNA splicing // inferred from electronic annotation</t>
  </si>
  <si>
    <t xml:space="preserve">0005622 // intracellular // inferred from electronic annotation /// 0005634 // nucleus // inferred from electronic annotation /// 0005681 // spliceosomal complex // inferred from electronic annotation</t>
  </si>
  <si>
    <t xml:space="preserve">0000166 // nucleotide binding // inferred from electronic annotation /// 0003676 // nucleic acid binding // inferred from electronic annotation /// 0003723 // RNA binding // inferred from electronic annotation /// 0005515 // protein binding // inferred from physical interaction</t>
  </si>
  <si>
    <t xml:space="preserve">chr10:6156125-6158843 (+) // 83.31 // p15.1</t>
  </si>
  <si>
    <t xml:space="preserve">ENSG00000134453</t>
  </si>
  <si>
    <t xml:space="preserve">NP_001139019 /// NP_116294</t>
  </si>
  <si>
    <t xml:space="preserve">NM_001145547 /// NM_032905</t>
  </si>
  <si>
    <t xml:space="preserve">N48353</t>
  </si>
  <si>
    <t xml:space="preserve">224801_at</t>
  </si>
  <si>
    <t xml:space="preserve">NDFIP2</t>
  </si>
  <si>
    <t xml:space="preserve">Nedd4 family interacting protein 2</t>
  </si>
  <si>
    <t xml:space="preserve">0010629 // negative regulation of gene expression // inferred from mutant phenotype /// 0031398 // positive regulation of protein ubiquitination // inferred from mutant phenotype /// 0032410 // negative regulation of transporter activity // inferred from mutant phenotype /// 0043123 // positive regulation of I-kappaB kinase/NF-kappaB cascade // inferred from mutant phenotype /// 0051224 // negative regulation of protein transport // inferred from mutant phenotype</t>
  </si>
  <si>
    <t xml:space="preserve">0000139 // Golgi membrane // inferred from electronic annotation /// 0005737 // cytoplasm // inferred from direct assay /// 0005739 // mitochondrion // inferred from direct assay /// 0005768 // endosome // inferred from electronic annotation /// 0005783 // endoplasmic reticulum // inferred from direct assay /// 0005794 // Golgi apparatus // inferred from direct assay /// 0005794 // Golgi apparatus // inferred from electronic annotation /// 0010008 // endosome membrane // inferred from electronic annotation /// 0016020 // membrane // inferred from electronic annotation /// 0016021 // integral to membrane // inferred from electronic annotation /// 0032585 // multivesicular body membrane // inferred from electronic annotation /// 0048471 // perinuclear region of cytoplasm // inferred from direct assay</t>
  </si>
  <si>
    <t xml:space="preserve">0004871 // signal transducer activity // inferred from mutant phenotype /// 0005515 // protein binding // inferred from physical interaction /// 0050699 // WW domain binding // inferred from physical interaction</t>
  </si>
  <si>
    <t xml:space="preserve">chr13:80055409-80130212 (+) // 94.24 // q31.1</t>
  </si>
  <si>
    <t xml:space="preserve">ENSG00000102471</t>
  </si>
  <si>
    <t xml:space="preserve">NP_001154879 /// NP_061953</t>
  </si>
  <si>
    <t xml:space="preserve">NM_001161407 /// NM_019080</t>
  </si>
  <si>
    <t xml:space="preserve">AI655642</t>
  </si>
  <si>
    <t xml:space="preserve">225914_s_at</t>
  </si>
  <si>
    <t xml:space="preserve">CAB39L</t>
  </si>
  <si>
    <t xml:space="preserve">calcium binding protein 39-like</t>
  </si>
  <si>
    <t xml:space="preserve">0046320 // regulation of fatty acid oxidation // not recorded</t>
  </si>
  <si>
    <t xml:space="preserve">0005488 // binding // inferred from electronic annotation /// 0005515 // protein binding // inferred from physical interaction</t>
  </si>
  <si>
    <t xml:space="preserve">chr13:49882785-49975648 (-) // 99.39 // q14.2</t>
  </si>
  <si>
    <t xml:space="preserve">ENSG00000102547</t>
  </si>
  <si>
    <t xml:space="preserve">NP_001073138 /// NP_112187</t>
  </si>
  <si>
    <t xml:space="preserve">NM_001079670 /// NM_030925</t>
  </si>
  <si>
    <t xml:space="preserve">AW242839</t>
  </si>
  <si>
    <t xml:space="preserve">226030_at</t>
  </si>
  <si>
    <t xml:space="preserve">ACADSB</t>
  </si>
  <si>
    <t xml:space="preserve">acyl-CoA dehydrogenase, short/branched chain</t>
  </si>
  <si>
    <t xml:space="preserve">0006629 // lipid metabolic process // inferred from electronic annotation /// 0006631 // fatty acid metabolic process // inferred from electronic annotation /// 0006631 // fatty acid metabolic process // traceable author statement /// 0006637 // acyl-CoA metabolic process // inferred from electronic annotation /// 0008152 // metabolic process // inferred from electronic annotation /// 0055114 // oxidation reduction // inferred from electronic annotation</t>
  </si>
  <si>
    <t xml:space="preserve">0003995 // acyl-CoA dehydrogenase activity // traceable author statement /// 0003995 // acyl-CoA dehydrogenase activity // inferred from electronic annota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16937 // short-branched-chain-acyl-CoA dehydrogenase activity // inferred from electronic annotation /// 0050660 // FAD or FADH2 binding // inferred from electronic annotation</t>
  </si>
  <si>
    <t xml:space="preserve">chr10:124815842-124817883 (+) // 84.09 // q26.13</t>
  </si>
  <si>
    <t xml:space="preserve">ENSG00000196177</t>
  </si>
  <si>
    <t xml:space="preserve">NP_001600</t>
  </si>
  <si>
    <t xml:space="preserve">NM_001609</t>
  </si>
  <si>
    <t xml:space="preserve">BE897866</t>
  </si>
  <si>
    <t xml:space="preserve">226537_at</t>
  </si>
  <si>
    <t xml:space="preserve">HINT3</t>
  </si>
  <si>
    <t xml:space="preserve">histidine triad nucleotide binding protein 3</t>
  </si>
  <si>
    <t xml:space="preserve">0003824 // catalytic activity // inferred from electronic annotation /// 0016787 // hydrolase activity // inferred from electronic annotation</t>
  </si>
  <si>
    <t xml:space="preserve">chr6:126277625-126300746 (+) // 90.22 // q22.32</t>
  </si>
  <si>
    <t xml:space="preserve">ENSG00000111911</t>
  </si>
  <si>
    <t xml:space="preserve">NP_612638</t>
  </si>
  <si>
    <t xml:space="preserve">NM_138571</t>
  </si>
  <si>
    <t xml:space="preserve">AW418666</t>
  </si>
  <si>
    <t xml:space="preserve">226680_at</t>
  </si>
  <si>
    <t xml:space="preserve">IKZF5</t>
  </si>
  <si>
    <t xml:space="preserve">IKAROS family zinc finger 5 (Pegasus)</t>
  </si>
  <si>
    <t xml:space="preserve">0006350 // transcription // inferred from electronic annotation /// 0045449 // regulation of transcription // inferred from electronic annotation</t>
  </si>
  <si>
    <t xml:space="preserve">0005622 // intracellular // inferred from electronic annotation /// 0005634 // nucleus // inferred from direct assay /// 0005634 // nucleus // inferred from electronic annotation /// 0005730 // nucleolus // inferred from direct assay</t>
  </si>
  <si>
    <t xml:space="preserve">0003676 // nucleic acid binding // inferred from electronic annotation /// 0003677 // DNA binding // inferred from electronic annotation /// 0008270 // zinc ion binding // inferred from electronic annotation /// 0046872 // metal ion binding // inferred from electronic annotation</t>
  </si>
  <si>
    <t xml:space="preserve">chr10:124750322-124752516 (-) // 88.43 // q26.13</t>
  </si>
  <si>
    <t xml:space="preserve">ENSG00000095574</t>
  </si>
  <si>
    <t xml:space="preserve">NP_071911</t>
  </si>
  <si>
    <t xml:space="preserve">NM_022466</t>
  </si>
  <si>
    <t xml:space="preserve">BF056303</t>
  </si>
  <si>
    <t xml:space="preserve">226936_at</t>
  </si>
  <si>
    <t xml:space="preserve">CENPW</t>
  </si>
  <si>
    <t xml:space="preserve">centromere protein W</t>
  </si>
  <si>
    <t xml:space="preserve">0000775 // chromosome, centromeric region // inferred from electronic annotation /// 0005634 // nucleus // inferred from electronic annotation</t>
  </si>
  <si>
    <t xml:space="preserve">chr6:126661250-126669754 (+) // 77.42 // q22.32</t>
  </si>
  <si>
    <t xml:space="preserve">ENSG00000203760</t>
  </si>
  <si>
    <t xml:space="preserve">NP_001012525</t>
  </si>
  <si>
    <t xml:space="preserve">NM_001012507</t>
  </si>
  <si>
    <t xml:space="preserve">BG492359</t>
  </si>
  <si>
    <t xml:space="preserve">227172_at</t>
  </si>
  <si>
    <t xml:space="preserve">TMEM116</t>
  </si>
  <si>
    <t xml:space="preserve">transmembrane protein 116</t>
  </si>
  <si>
    <t xml:space="preserve">chr12:112369101-112450943 (-) // 98.18 // q24.13</t>
  </si>
  <si>
    <t xml:space="preserve">ENSG00000198270</t>
  </si>
  <si>
    <t xml:space="preserve">NP_001180382 /// NP_001180460 /// NP_612350</t>
  </si>
  <si>
    <t xml:space="preserve">NM_001193453 /// NM_001193531 /// NM_138341</t>
  </si>
  <si>
    <t xml:space="preserve">BC000282</t>
  </si>
  <si>
    <t xml:space="preserve">227471_at</t>
  </si>
  <si>
    <t xml:space="preserve">HACE1</t>
  </si>
  <si>
    <t xml:space="preserve">HECT domain and ankyrin repeat containing, E3 ubiquitin protein ligase 1</t>
  </si>
  <si>
    <t xml:space="preserve">0006464 // protein modification process // inferred from electronic annotation</t>
  </si>
  <si>
    <t xml:space="preserve">0005622 // intracellular // inferred from electronic annotation /// 0005737 // cytoplasm // inferred from electronic annotation /// 0005783 // endoplasmic reticulum // inferred from electronic annotation</t>
  </si>
  <si>
    <t xml:space="preserve">0016874 // ligase activity // inferred from electronic annotation /// 0016881 // acid-amino acid ligase activity // inferred from electronic annotation</t>
  </si>
  <si>
    <t xml:space="preserve">chr6:105175968-105235289 (-) // 86.56 // q16.3</t>
  </si>
  <si>
    <t xml:space="preserve">ENSG00000085382</t>
  </si>
  <si>
    <t xml:space="preserve">NP_065822</t>
  </si>
  <si>
    <t xml:space="preserve">NM_020771</t>
  </si>
  <si>
    <t xml:space="preserve">AB037741</t>
  </si>
  <si>
    <t xml:space="preserve">227654_at</t>
  </si>
  <si>
    <t xml:space="preserve">FAM65C</t>
  </si>
  <si>
    <t xml:space="preserve">family with sequence similarity 65, member C</t>
  </si>
  <si>
    <t xml:space="preserve">chr20:49202648-49212801 (-) // 97.35 // q13.13</t>
  </si>
  <si>
    <t xml:space="preserve">ENSG00000042062</t>
  </si>
  <si>
    <t xml:space="preserve">NP_543019</t>
  </si>
  <si>
    <t xml:space="preserve">NM_080829</t>
  </si>
  <si>
    <t xml:space="preserve">AI056877</t>
  </si>
  <si>
    <t xml:space="preserve">227728_at</t>
  </si>
  <si>
    <t xml:space="preserve">PPM1A</t>
  </si>
  <si>
    <t xml:space="preserve">protein phosphatase, Mg2+/Mn2+ dependent, 1A</t>
  </si>
  <si>
    <t xml:space="preserve">0006470 // protein dephosphorylation // inferred from electronic annotation /// 0016055 // Wnt receptor signaling pathway // inferred from direct assay /// 0016311 // dephosphorylation // inferred from direct assay /// 0030177 // positive regulation of Wnt receptor signaling pathway // inferred from direct assay /// 0043123 // positive regulation of I-kappaB kinase/NF-kappaB cascade // inferred from mutant phenotype /// 0045893 // positive regulation of transcription, DNA-dependent // inferred from direct assay</t>
  </si>
  <si>
    <t xml:space="preserve">0005624 // membrane fraction // inferred from electronic annotation /// 0005891 // voltage-gated calcium channel complex // inferred from electronic annotation /// 0008287 // protein serine/threonine phosphatase complex // inferred from electronic annotation /// 0043005 // neuron projection // inferred from electronic annotation</t>
  </si>
  <si>
    <t xml:space="preserve">0000287 // magnesium ion binding // inferred from electronic annotation /// 0003824 // catalytic activity // inferred from electronic annotation /// 0004721 // phosphoprotein phosphatase activity // inferred from electronic annotation /// 0004722 // protein serine/threonine phosphatase activity // inferred from direct assay /// 0004722 // protein serine/threonine phosphatase activity // inferred from electronic annotation /// 0004722 // protein serine/threonine phosphatase activity // traceable author statement /// 0004871 // signal transducer activity // inferred from mutant phenotype /// 0005515 // protein binding // inferred from physical interaction /// 0008022 // protein C-terminus binding // inferred from electronic annotation /// 0016787 // hydrolase activity // inferred from electronic annotation /// 0030145 // manganese ion binding // inferred from electronic annotation /// 0046872 // metal ion binding // inferred from electronic annotation</t>
  </si>
  <si>
    <t xml:space="preserve">chr14:60764454-60765803 (+) // 84.08 // q23.1</t>
  </si>
  <si>
    <t xml:space="preserve">ENSG00000100614</t>
  </si>
  <si>
    <t xml:space="preserve">NP_066283 /// NP_808820 /// NP_808821</t>
  </si>
  <si>
    <t xml:space="preserve">NM_021003 /// NM_177951 /// NM_177952</t>
  </si>
  <si>
    <t xml:space="preserve">AA886888</t>
  </si>
  <si>
    <t xml:space="preserve">227840_at</t>
  </si>
  <si>
    <t xml:space="preserve">C2orf76</t>
  </si>
  <si>
    <t xml:space="preserve">chromosome 2 open reading frame 76</t>
  </si>
  <si>
    <t xml:space="preserve">chr2:120059801-120124404 (-) // 95.89 // q14.2</t>
  </si>
  <si>
    <t xml:space="preserve">ENSG00000186132</t>
  </si>
  <si>
    <t xml:space="preserve">NP_001017927</t>
  </si>
  <si>
    <t xml:space="preserve">NM_001017927</t>
  </si>
  <si>
    <t xml:space="preserve">AA738440</t>
  </si>
  <si>
    <t xml:space="preserve">227878_s_at</t>
  </si>
  <si>
    <t xml:space="preserve">chr19:6374288-6375042 (+) // 89.54 // p13.3</t>
  </si>
  <si>
    <t xml:space="preserve">AI245026</t>
  </si>
  <si>
    <t xml:space="preserve">227934_at</t>
  </si>
  <si>
    <t xml:space="preserve">KPNA5</t>
  </si>
  <si>
    <t xml:space="preserve">karyopherin alpha 5 (importin alpha 6)</t>
  </si>
  <si>
    <t xml:space="preserve">0006606 // protein import into nucleus // inferred from electronic annotation /// 0006607 // NLS-bearing substrate import into nucleus // traceable author statement /// 0006810 // transport // inferred from electronic annotation /// 0006886 // intracellular protein transport // inferred from electronic annotation /// 0015031 // protein transport // inferred from electronic annotation</t>
  </si>
  <si>
    <t xml:space="preserve">0005634 // nucleus // inferred from electronic annotation /// 0005643 // nuclear pore // inferred from electronic annotation /// 0005737 // cytoplasm // inferred from electronic annotation</t>
  </si>
  <si>
    <t xml:space="preserve">0005488 // binding // inferred from electronic annotation /// 0005515 // protein binding // inferred from physical interaction /// 0008565 // protein transporter activity // inferred from electronic annotation</t>
  </si>
  <si>
    <t xml:space="preserve">chr6:117055251-117055908 (+) // 80.93 // q22.1</t>
  </si>
  <si>
    <t xml:space="preserve">ENSG00000196911</t>
  </si>
  <si>
    <t xml:space="preserve">NP_002260</t>
  </si>
  <si>
    <t xml:space="preserve">NM_002269</t>
  </si>
  <si>
    <t xml:space="preserve">AI769559</t>
  </si>
  <si>
    <t xml:space="preserve">227983_at</t>
  </si>
  <si>
    <t xml:space="preserve">RILPL2</t>
  </si>
  <si>
    <t xml:space="preserve">Rab interacting lysosomal protein-like 2</t>
  </si>
  <si>
    <t xml:space="preserve">0005737 // cytoplasm // inferred from electronic annotation /// 0005829 // cytosol // inferred from electronic annotation</t>
  </si>
  <si>
    <t xml:space="preserve">0042802 // identical protein binding // inferred from physical interaction</t>
  </si>
  <si>
    <t xml:space="preserve">chr12:123899931-123920673 (-) // 83.29 // q24.31</t>
  </si>
  <si>
    <t xml:space="preserve">ENSG00000150977</t>
  </si>
  <si>
    <t xml:space="preserve">NP_659495</t>
  </si>
  <si>
    <t xml:space="preserve">NM_145058</t>
  </si>
  <si>
    <t xml:space="preserve">AI810244</t>
  </si>
  <si>
    <t xml:space="preserve">228003_at</t>
  </si>
  <si>
    <t xml:space="preserve">RAB30</t>
  </si>
  <si>
    <t xml:space="preserve">RAB30, member RAS oncogene family</t>
  </si>
  <si>
    <t xml:space="preserve">0007264 // small GTPase mediated signal transduction // inferred from electronic annotation /// 0015031 // protein transport // inferred from electronic annotation</t>
  </si>
  <si>
    <t xml:space="preserve">0005795 // Golgi stack // traceable author statement /// 0005886 // plasma membrane // inferred from electronic annotation /// 0016020 // membrane // inferred from electronic annotation</t>
  </si>
  <si>
    <t xml:space="preserve">0000166 // nucleotide binding // inferred from electronic annotation /// 0003924 // GTPase activity // traceable author statement /// 0005525 // GTP binding // inferred from electronic annotation</t>
  </si>
  <si>
    <t xml:space="preserve">chr11:82689557-82691668 (-) // 94.92 // q14.1</t>
  </si>
  <si>
    <t xml:space="preserve">NP_055303</t>
  </si>
  <si>
    <t xml:space="preserve">NM_014488</t>
  </si>
  <si>
    <t xml:space="preserve">AW294640</t>
  </si>
  <si>
    <t xml:space="preserve">228047_at</t>
  </si>
  <si>
    <t xml:space="preserve">SNORA72</t>
  </si>
  <si>
    <t xml:space="preserve">small nucleolar RNA, H/ACA box 72</t>
  </si>
  <si>
    <t xml:space="preserve">chr8:99053882-99054799 (-) // 91.68 // q22.2</t>
  </si>
  <si>
    <t xml:space="preserve">ENSG00000207067</t>
  </si>
  <si>
    <t xml:space="preserve">NR_002581</t>
  </si>
  <si>
    <t xml:space="preserve">AI815001</t>
  </si>
  <si>
    <t xml:space="preserve">228081_at</t>
  </si>
  <si>
    <t xml:space="preserve">CCNG2</t>
  </si>
  <si>
    <t xml:space="preserve">cyclin G2</t>
  </si>
  <si>
    <t xml:space="preserve">0000075 // cell cycle checkpoint // traceable author statement /// 0007049 // cell cycle // inferred from electronic annotation /// 0007067 // mitosis // inferred from electronic annotation /// 0051301 // cell division // inferred from electronic annotation /// 0051726 // regulation of cell cycle // inferred from electronic annotation</t>
  </si>
  <si>
    <t xml:space="preserve">0005737 // cytoplasm // inferred from electronic annotation</t>
  </si>
  <si>
    <t xml:space="preserve">chr4:78090727-78091648 (+) // 13.99 // q21.1</t>
  </si>
  <si>
    <t xml:space="preserve">ENSG00000138764</t>
  </si>
  <si>
    <t xml:space="preserve">NP_004345</t>
  </si>
  <si>
    <t xml:space="preserve">NM_004354</t>
  </si>
  <si>
    <t xml:space="preserve">BF061444</t>
  </si>
  <si>
    <t xml:space="preserve">228239_at</t>
  </si>
  <si>
    <t xml:space="preserve">FAM165B</t>
  </si>
  <si>
    <t xml:space="preserve">family with sequence similarity 165, member B</t>
  </si>
  <si>
    <t xml:space="preserve">chr21:35751726-35775068 (+) // 82.54 // q22.11</t>
  </si>
  <si>
    <t xml:space="preserve">ENSG00000205670</t>
  </si>
  <si>
    <t xml:space="preserve">NP_478062</t>
  </si>
  <si>
    <t xml:space="preserve">NM_058182</t>
  </si>
  <si>
    <t xml:space="preserve">AA148789</t>
  </si>
  <si>
    <t xml:space="preserve">228458_at</t>
  </si>
  <si>
    <t xml:space="preserve">C6orf226</t>
  </si>
  <si>
    <t xml:space="preserve">chromosome 6 open reading frame 226</t>
  </si>
  <si>
    <t xml:space="preserve">chr6:42857959-42858551 (-) // 98.49 // p21.1</t>
  </si>
  <si>
    <t xml:space="preserve">ENSG00000221821</t>
  </si>
  <si>
    <t xml:space="preserve">NP_001008739</t>
  </si>
  <si>
    <t xml:space="preserve">NM_001008739</t>
  </si>
  <si>
    <t xml:space="preserve">AI636501</t>
  </si>
  <si>
    <t xml:space="preserve">228641_at</t>
  </si>
  <si>
    <t xml:space="preserve">CARD8</t>
  </si>
  <si>
    <t xml:space="preserve">caspase recruitment domain family, member 8</t>
  </si>
  <si>
    <t xml:space="preserve">0006915 // apoptosis // inferred from electronic annotation /// 0042981 // regulation of apoptosis // inferred from electronic annotation /// 0043124 // negative regulation of I-kappaB kinase/NF-kappaB cascade // inferred from direct assay /// 0043280 // positive regulation of caspase activity // inferred from direct assay /// 0050718 // positive regulation of interleukin-1 beta secretion // inferred from direct assay</t>
  </si>
  <si>
    <t xml:space="preserve">0005622 // intracellular // inferred from electronic annotation /// 0005634 // nucleus // inferred from direct assay /// 0005634 // nucleus // inferred from electronic annotation /// 0005737 // cytoplasm // inferred from direct assay /// 0005737 // cytoplasm // inferred from electronic annotation</t>
  </si>
  <si>
    <t xml:space="preserve">0005515 // protein binding // inferred from physical interaction /// 0005515 // protein binding // inferred from electronic annotation /// 0008656 // caspase activator activity // inferred from direct assay /// 0032089 // NACHT domain binding // inferred from physical interaction /// 0042803 // protein homodimerization activity // inferred from direct assay</t>
  </si>
  <si>
    <t xml:space="preserve">chr19:48741469-48759150 (-) // 81.5 // q13.33</t>
  </si>
  <si>
    <t xml:space="preserve">ENSG00000105483</t>
  </si>
  <si>
    <t xml:space="preserve">NP_001171829 /// NP_001171830 /// NP_001171831 /// NP_001171832 /// NP_001171833 /// NP_055774</t>
  </si>
  <si>
    <t xml:space="preserve">NM_001184900 /// NM_001184901 /// NM_001184902 /// NM_001184903 /// NM_001184904 /// NM_014959 /// NR_033678 /// NR_033679 /// NR_033680</t>
  </si>
  <si>
    <t xml:space="preserve">BF338389</t>
  </si>
  <si>
    <t xml:space="preserve">228753_at</t>
  </si>
  <si>
    <t xml:space="preserve">LOC100128737</t>
  </si>
  <si>
    <t xml:space="preserve">hypothetical LOC100128737</t>
  </si>
  <si>
    <t xml:space="preserve">chr7:107383198-107384072 (-) // 72.65 // q22.3</t>
  </si>
  <si>
    <t xml:space="preserve">XR_108795 /// XR_108796 /// XR_108797 /// XR_110730 /// XR_110731 /// XR_110732 /// XR_113066 /// XR_113067 /// XR_113068 /// XR_114077 /// XR_114078 /// XR_114079</t>
  </si>
  <si>
    <t xml:space="preserve">AI041217</t>
  </si>
  <si>
    <t xml:space="preserve">229027_at</t>
  </si>
  <si>
    <t xml:space="preserve">chr14:60753960-60755270 (+) // 96.48 // q23.1</t>
  </si>
  <si>
    <t xml:space="preserve">AI241945</t>
  </si>
  <si>
    <t xml:space="preserve">229109_s_at</t>
  </si>
  <si>
    <t xml:space="preserve">BLVRA</t>
  </si>
  <si>
    <t xml:space="preserve">Biliverdin reductase A</t>
  </si>
  <si>
    <t xml:space="preserve">0008152 // metabolic process // inferred from electronic annotation /// 0042167 // heme catabolic process // not recorded /// 0042167 // heme catabolic process // traceable author statement /// 0042167 // heme catabolic process // inferred from electronic annotation /// 0055114 // oxidation reduction // inferred from direct assay /// 0055114 // oxidation reduction // inferred from electronic annotation</t>
  </si>
  <si>
    <t xml:space="preserve">0003824 // catalytic activity // inferred from electronic annotation /// 0004074 // biliverdin reductase activity // inferred from direct assay /// 0004074 // biliverdin reductase activity // inferred from electronic annotation /// 0005488 // binding // inferred from electronic annotation /// 0008270 // zinc ion binding // inferred from electronic annotation /// 0016491 // oxidoreductase activity // inferred from electronic annotation /// 0046872 // metal ion binding // inferred from electronic annotation</t>
  </si>
  <si>
    <t xml:space="preserve">chr7:43840061-43846780 (-) // 92.59 // p13</t>
  </si>
  <si>
    <t xml:space="preserve">NP_000703</t>
  </si>
  <si>
    <t xml:space="preserve">NM_000712</t>
  </si>
  <si>
    <t xml:space="preserve">N21095</t>
  </si>
  <si>
    <t xml:space="preserve">229131_at</t>
  </si>
  <si>
    <t xml:space="preserve">EXD2</t>
  </si>
  <si>
    <t xml:space="preserve">exonuclease 3'-5' domain containing 2</t>
  </si>
  <si>
    <t xml:space="preserve">0006139 // nucleobase, nucleoside, nucleotide and nucleic acid metabolic process // inferred from electronic annotation</t>
  </si>
  <si>
    <t xml:space="preserve">0005622 // intracellular // inferred from electronic annotation</t>
  </si>
  <si>
    <t xml:space="preserve">0003676 // nucleic acid binding // inferred from electronic annotation /// 0004518 // nuclease activity // inferred from electronic annotation /// 0004527 // exonuclease activity // inferred from electronic annotation /// 0008408 // 3'-5' exonuclease activity // inferred from electronic annotation /// 0016787 // hydrolase activity // inferred from electronic annotation</t>
  </si>
  <si>
    <t xml:space="preserve">chr14:69709305-69710735 (+) // 47.29 // q24.1</t>
  </si>
  <si>
    <t xml:space="preserve">NP_001180289 /// NP_001180290 /// NP_001180291 /// NP_001180292 /// NP_060669</t>
  </si>
  <si>
    <t xml:space="preserve">NM_001193360 /// NM_001193361 /// NM_001193362 /// NM_001193363 /// NM_018199 /// NR_034164 /// NR_034165</t>
  </si>
  <si>
    <t xml:space="preserve">AI702450</t>
  </si>
  <si>
    <t xml:space="preserve">229317_at</t>
  </si>
  <si>
    <t xml:space="preserve">chr6:117056036-117056803 (+) // 92.52 // q22.1</t>
  </si>
  <si>
    <t xml:space="preserve">BG231980</t>
  </si>
  <si>
    <t xml:space="preserve">229390_at</t>
  </si>
  <si>
    <t xml:space="preserve">FAM26F</t>
  </si>
  <si>
    <t xml:space="preserve">family with sequence similarity 26, member F</t>
  </si>
  <si>
    <t xml:space="preserve">chr6:116782532-116784946 (+) // 97.23 // q22.1</t>
  </si>
  <si>
    <t xml:space="preserve">ENSG00000188820</t>
  </si>
  <si>
    <t xml:space="preserve">NP_001010919</t>
  </si>
  <si>
    <t xml:space="preserve">NM_001010919</t>
  </si>
  <si>
    <t xml:space="preserve">AV734646</t>
  </si>
  <si>
    <t xml:space="preserve">229444_at</t>
  </si>
  <si>
    <t xml:space="preserve">LOC100131607</t>
  </si>
  <si>
    <t xml:space="preserve">hypothetical LOC100131607</t>
  </si>
  <si>
    <t xml:space="preserve">chr6:34664760-34665247 (+) // 61.05 // p21.31</t>
  </si>
  <si>
    <t xml:space="preserve">XR_108636 /// XR_108637 /// XR_112864 /// XR_112865 /// XR_113881 /// XR_113882</t>
  </si>
  <si>
    <t xml:space="preserve">AI051046</t>
  </si>
  <si>
    <t xml:space="preserve">229483_at</t>
  </si>
  <si>
    <t xml:space="preserve">chr7:129493911-129494647 (-) // 75.47 // q32.2</t>
  </si>
  <si>
    <t xml:space="preserve">AA760738</t>
  </si>
  <si>
    <t xml:space="preserve">229679_at</t>
  </si>
  <si>
    <t xml:space="preserve">C12orf76 /// LOC100510175</t>
  </si>
  <si>
    <t xml:space="preserve">chromosome 12 open reading frame 76 /// hypothetical LOC100510175</t>
  </si>
  <si>
    <t xml:space="preserve">100510175 /// 400073</t>
  </si>
  <si>
    <t xml:space="preserve">chr12:110465849-110486301 (-) // 75.44 // q24.11</t>
  </si>
  <si>
    <t xml:space="preserve">NP_997318</t>
  </si>
  <si>
    <t xml:space="preserve">NM_207435 /// XR_114611</t>
  </si>
  <si>
    <t xml:space="preserve">AI870880</t>
  </si>
  <si>
    <t xml:space="preserve">229955_at</t>
  </si>
  <si>
    <t xml:space="preserve">FBXO3</t>
  </si>
  <si>
    <t xml:space="preserve">F-box protein 3</t>
  </si>
  <si>
    <t xml:space="preserve">0006508 // proteolysis // traceable author statement /// 0016567 // protein ubiquitination // non-traceable author statement</t>
  </si>
  <si>
    <t xml:space="preserve">0000151 // ubiquitin ligase complex // non-traceable author statement /// 0005634 // nucleus // inferred from electronic annotation</t>
  </si>
  <si>
    <t xml:space="preserve">0004842 // ubiquitin-protein ligase activity // traceable author statement /// 0004842 // ubiquitin-protein ligase activity // non-traceable author statement</t>
  </si>
  <si>
    <t xml:space="preserve">chr11:33765385-33766063 (-) // 67.11 // p13</t>
  </si>
  <si>
    <t xml:space="preserve">NP_036307 /// NP_208385</t>
  </si>
  <si>
    <t xml:space="preserve">NM_012175 /// NM_033406</t>
  </si>
  <si>
    <t xml:space="preserve">AW772096</t>
  </si>
  <si>
    <t xml:space="preserve">230281_at</t>
  </si>
  <si>
    <t xml:space="preserve">C16orf46</t>
  </si>
  <si>
    <t xml:space="preserve">chromosome 16 open reading frame 46</t>
  </si>
  <si>
    <t xml:space="preserve">chr16:81087101-81087565 (-) // 92.6 // q23.2</t>
  </si>
  <si>
    <t xml:space="preserve">ENSG00000166455</t>
  </si>
  <si>
    <t xml:space="preserve">NP_001094343 /// NP_689550</t>
  </si>
  <si>
    <t xml:space="preserve">NM_001100873 /// NM_152337</t>
  </si>
  <si>
    <t xml:space="preserve">AI921002</t>
  </si>
  <si>
    <t xml:space="preserve">230333_at</t>
  </si>
  <si>
    <t xml:space="preserve">chrX:23802705-23803157 (-) // 98.26 // p22.11</t>
  </si>
  <si>
    <t xml:space="preserve">BE326919</t>
  </si>
  <si>
    <t xml:space="preserve">230449_x_at</t>
  </si>
  <si>
    <t xml:space="preserve">chr8:100025093-100025672 (-) // 42.93 // q22.2</t>
  </si>
  <si>
    <t xml:space="preserve">ENSG00000253948</t>
  </si>
  <si>
    <t xml:space="preserve">AI253196</t>
  </si>
  <si>
    <t xml:space="preserve">230450_at</t>
  </si>
  <si>
    <t xml:space="preserve">chr7:35839497-35840529 (-) // 86.67 // p14.2</t>
  </si>
  <si>
    <t xml:space="preserve">ENSG00000228878</t>
  </si>
  <si>
    <t xml:space="preserve">AI806866</t>
  </si>
  <si>
    <t xml:space="preserve">230527_at</t>
  </si>
  <si>
    <t xml:space="preserve">chr1:59281241-59281713 (+) // 63.98 // p32.1</t>
  </si>
  <si>
    <t xml:space="preserve">BF224444</t>
  </si>
  <si>
    <t xml:space="preserve">231111_at</t>
  </si>
  <si>
    <t xml:space="preserve">chr1:169820151-169820765 (-) // 65.69 // q24.2</t>
  </si>
  <si>
    <t xml:space="preserve">AI122787</t>
  </si>
  <si>
    <t xml:space="preserve">231285_at</t>
  </si>
  <si>
    <t xml:space="preserve">STT3B</t>
  </si>
  <si>
    <t xml:space="preserve">STT3, subunit of the oligosaccharyltransferase complex, homolog B (S. cerevisiae)</t>
  </si>
  <si>
    <t xml:space="preserve">0006486 // protein glycosylation // inferred from electronic annotation /// 0018279 // protein N-linked glycosylation via asparagine // inferred from direct assay</t>
  </si>
  <si>
    <t xml:space="preserve">0005783 // endoplasmic reticulum // inferred from electronic annotation /// 0005789 // endoplasmic reticulum membrane // inferred from electronic annotation /// 0008250 // oligosaccharyltransferase complex // inferred from direct assay /// 0016020 // membrane // inferred from electronic annotation /// 0016021 // integral to membrane // inferred from electronic annotation</t>
  </si>
  <si>
    <t xml:space="preserve">0004576 // oligosaccharyl transferase activity // inferred from electronic annotation /// 0004579 // dolichyl-diphosphooligosaccharide-protein glycotransferase activity // traceable author statement /// 0004579 // dolichyl-diphosphooligosaccharide-protein glycotransferase activity // inferred from electronic annotation /// 0005515 // protein binding // inferred from physical interaction /// 0016740 // transferase activity // inferred from electronic annotation</t>
  </si>
  <si>
    <t xml:space="preserve">chr3:31573146-31573444 (-) // 69.73 // p23</t>
  </si>
  <si>
    <t xml:space="preserve">NP_849193</t>
  </si>
  <si>
    <t xml:space="preserve">NM_178862</t>
  </si>
  <si>
    <t xml:space="preserve">AI458583</t>
  </si>
  <si>
    <t xml:space="preserve">231956_at</t>
  </si>
  <si>
    <t xml:space="preserve">RNF213</t>
  </si>
  <si>
    <t xml:space="preserve">ring finger protein 213</t>
  </si>
  <si>
    <t xml:space="preserve">0000166 // nucleotide binding // inferred from electronic annotation /// 0005515 // protein binding // inferred from electronic annotation /// 0008270 // zinc ion binding // inferred from electronic annotation /// 0017111 // nucleoside-triphosphatase activity // inferred from electronic annotation /// 0046872 // metal ion binding // inferred from electronic annotation</t>
  </si>
  <si>
    <t xml:space="preserve">chr17:78261757-78310700 (+) // 96.29 // q25.3</t>
  </si>
  <si>
    <t xml:space="preserve">NP_065965 /// NP_066005</t>
  </si>
  <si>
    <t xml:space="preserve">NM_020914 /// NM_020954</t>
  </si>
  <si>
    <t xml:space="preserve">AA976354</t>
  </si>
  <si>
    <t xml:space="preserve">233124_s_at</t>
  </si>
  <si>
    <t xml:space="preserve">ECHDC1</t>
  </si>
  <si>
    <t xml:space="preserve">enoyl CoA hydratase domain containing 1</t>
  </si>
  <si>
    <t xml:space="preserve">0008152 // metabolic process // inferred from electronic annotation</t>
  </si>
  <si>
    <t xml:space="preserve">0003824 // catalytic activity // inferred from electronic annotation /// 0016853 // isomerase activity // inferred from electronic annotation</t>
  </si>
  <si>
    <t xml:space="preserve">chr6:127610924-127637005 (-) // 99.16 // q22.33</t>
  </si>
  <si>
    <t xml:space="preserve">ENSG00000093144</t>
  </si>
  <si>
    <t xml:space="preserve">NP_001002030 /// NP_001099014 /// NP_001099015 /// NP_001132982 /// NP_060949</t>
  </si>
  <si>
    <t xml:space="preserve">NM_001002030 /// NM_001105544 /// NM_001105545 /// NM_001139510 /// NM_018479</t>
  </si>
  <si>
    <t xml:space="preserve">AK021464</t>
  </si>
  <si>
    <t xml:space="preserve">233369_at</t>
  </si>
  <si>
    <t xml:space="preserve">chr14:50642165-50644188 (-) // 35.72 // q21.3</t>
  </si>
  <si>
    <t xml:space="preserve">AU146027</t>
  </si>
  <si>
    <t xml:space="preserve">235309_at</t>
  </si>
  <si>
    <t xml:space="preserve">RPS15A</t>
  </si>
  <si>
    <t xml:space="preserve">ribosomal protein S15a</t>
  </si>
  <si>
    <t xml:space="preserve">0006412 // translation // inferred by curator /// 0006412 // translation // non-traceable author statement /// 0006412 // translation // inferred from electronic annotation /// 0006414 // translational elongation // not recorded /// 0008284 // positive regulation of cell proliferation // inferred from direct assay /// 0009615 // response to virus // inferred from direct assay /// 0045787 // positive regulation of cell cycle // inferred from direct assay</t>
  </si>
  <si>
    <t xml:space="preserve">0005622 // intracellular // inferred from electronic annotation /// 0005737 // cytoplasm // inferred from direct assay /// 0005739 // mitochondrion // inferred from electronic annotation /// 0005829 // cytosol // not recorded /// 0005840 // ribosome // inferred from electronic annotation /// 0022627 // cytosolic small ribosomal subunit // inferred from direct assay /// 0030529 // ribonucleoprotein complex // inferred from electronic annotation</t>
  </si>
  <si>
    <t xml:space="preserve">0003723 // RNA binding // non-traceable author statement /// 0003735 // structural constituent of ribosome // inferred from direct assay /// 0003735 // structural constituent of ribosome // non-traceable author statement /// 0003735 // structural constituent of ribosome // inferred from electronic annotation /// 0005515 // protein binding // inferred from physical interaction</t>
  </si>
  <si>
    <t xml:space="preserve">chr16:18792616-18793371 (-) // 71.89 // p12.3</t>
  </si>
  <si>
    <t xml:space="preserve">ENSG00000134419</t>
  </si>
  <si>
    <t xml:space="preserve">NP_001010 /// NP_001025180</t>
  </si>
  <si>
    <t xml:space="preserve">NM_001019 /// NM_001030009</t>
  </si>
  <si>
    <t xml:space="preserve">AA126311</t>
  </si>
  <si>
    <t xml:space="preserve">235646_at</t>
  </si>
  <si>
    <t xml:space="preserve">BF515595</t>
  </si>
  <si>
    <t xml:space="preserve">235959_at</t>
  </si>
  <si>
    <t xml:space="preserve">chr1:235387015-235387576 (-) // 92.73 // q42.3</t>
  </si>
  <si>
    <t xml:space="preserve">AI424238</t>
  </si>
  <si>
    <t xml:space="preserve">236090_at</t>
  </si>
  <si>
    <t xml:space="preserve">chr6:111219379-111219959 (+) // 35.48 // q21</t>
  </si>
  <si>
    <t xml:space="preserve">AW204095</t>
  </si>
  <si>
    <t xml:space="preserve">236174_at</t>
  </si>
  <si>
    <t xml:space="preserve">chr5:72793377-72794118 (-) // 98.65 // q13.2</t>
  </si>
  <si>
    <t xml:space="preserve">AI808830</t>
  </si>
  <si>
    <t xml:space="preserve">236180_at</t>
  </si>
  <si>
    <t xml:space="preserve">chr12:8116209-8116752 (-) // 44.57 // p13.31</t>
  </si>
  <si>
    <t xml:space="preserve">W57613</t>
  </si>
  <si>
    <t xml:space="preserve">236451_at</t>
  </si>
  <si>
    <t xml:space="preserve">chr2:162104788-162105560 (+) // 94.66 // q24.2</t>
  </si>
  <si>
    <t xml:space="preserve">ENSG00000227403</t>
  </si>
  <si>
    <t xml:space="preserve">AA825510</t>
  </si>
  <si>
    <t xml:space="preserve">238017_at</t>
  </si>
  <si>
    <t xml:space="preserve">SDR16C5</t>
  </si>
  <si>
    <t xml:space="preserve">short chain dehydrogenase/reductase family 16C, member 5</t>
  </si>
  <si>
    <t xml:space="preserve">0008152 // metabolic process // inferred from electronic annotation /// 0042572 // retinol metabolic process // inferred from direct assay /// 0042574 // retinal metabolic process // inferred from direct assay /// 0043616 // keratinocyte proliferation // inferred from mutant phenotype /// 0050908 // detection of light stimulus involved in visual perception // non-traceable author statement /// 0055114 // oxidation reduction // inferred from electronic annotation</t>
  </si>
  <si>
    <t xml:space="preserve">0000299 // integral to membrane of membrane fraction // inferred from direct assay /// 0005783 // endoplasmic reticulum // inferred from electronic annotation /// 0005789 // endoplasmic reticulum membrane // inferred from direct assay /// 0005789 // endoplasmic reticulum membrane // inferred from electronic annotation /// 0016020 // membrane // inferred from electronic annotation /// 0016021 // integral to membrane // inferred from electronic annotation</t>
  </si>
  <si>
    <t xml:space="preserve">0003824 // catalytic activity // inferred from electronic annotation /// 0004745 // retinol dehydrogenase activity // inferred from direct assay /// 0004745 // retinol dehydrogenase activity // inferred from electronic annotation /// 0005488 // binding // inferred from electronic annotation /// 0016491 // oxidoreductase activity // inferred from electronic annotation</t>
  </si>
  <si>
    <t xml:space="preserve">chr8:57213781-57232683 (-) // 98.22 // q12.1</t>
  </si>
  <si>
    <t xml:space="preserve">ENSG00000170786</t>
  </si>
  <si>
    <t xml:space="preserve">NP_620419</t>
  </si>
  <si>
    <t xml:space="preserve">NM_138969</t>
  </si>
  <si>
    <t xml:space="preserve">AI440266</t>
  </si>
  <si>
    <t xml:space="preserve">238389_s_at</t>
  </si>
  <si>
    <t xml:space="preserve">chr1:224034069-224034400 (+) // 81.27 // q41</t>
  </si>
  <si>
    <t xml:space="preserve">AI458208</t>
  </si>
  <si>
    <t xml:space="preserve">238675_x_at</t>
  </si>
  <si>
    <t xml:space="preserve">BTF3L4</t>
  </si>
  <si>
    <t xml:space="preserve">basic transcription factor 3-like 4</t>
  </si>
  <si>
    <t xml:space="preserve">chr1:52554808-52555508 (+) // 82.27 // p32.3</t>
  </si>
  <si>
    <t xml:space="preserve">ENSG00000134717</t>
  </si>
  <si>
    <t xml:space="preserve">NP_001129969 /// NP_689478</t>
  </si>
  <si>
    <t xml:space="preserve">NM_001136497 /// NM_152265 /// NR_024350</t>
  </si>
  <si>
    <t xml:space="preserve">AV757441</t>
  </si>
  <si>
    <t xml:space="preserve">239069_s_at</t>
  </si>
  <si>
    <t xml:space="preserve">chr9:42236398-42236951 (-) // 3.55 // p12 /// chr9:68284508-68285061 (-) // 3.55 // q13</t>
  </si>
  <si>
    <t xml:space="preserve">BF691045</t>
  </si>
  <si>
    <t xml:space="preserve">239153_at</t>
  </si>
  <si>
    <t xml:space="preserve">HOTAIR</t>
  </si>
  <si>
    <t xml:space="preserve">hox transcript antisense RNA (non-protein coding)</t>
  </si>
  <si>
    <t xml:space="preserve">chr12:54356091-54356560 (-) // 99.15 // q13.13</t>
  </si>
  <si>
    <t xml:space="preserve">ENSG00000228630</t>
  </si>
  <si>
    <t xml:space="preserve">NR_003716</t>
  </si>
  <si>
    <t xml:space="preserve">BF109906</t>
  </si>
  <si>
    <t xml:space="preserve">239417_x_at</t>
  </si>
  <si>
    <t xml:space="preserve">C6orf52</t>
  </si>
  <si>
    <t xml:space="preserve">chromosome 6 open reading frame 52</t>
  </si>
  <si>
    <t xml:space="preserve">chr6:10671655-10687740 (-) // 92.58 // p24.2</t>
  </si>
  <si>
    <t xml:space="preserve">ENSG00000137434</t>
  </si>
  <si>
    <t xml:space="preserve">NP_001138492</t>
  </si>
  <si>
    <t xml:space="preserve">NM_001145020 /// NR_026736 /// NR_026737</t>
  </si>
  <si>
    <t xml:space="preserve">AW103116</t>
  </si>
  <si>
    <t xml:space="preserve">239493_at</t>
  </si>
  <si>
    <t xml:space="preserve">RPL7</t>
  </si>
  <si>
    <t xml:space="preserve">ribosomal protein L7</t>
  </si>
  <si>
    <t xml:space="preserve">0006364 // rRNA processing // inferred from mutant phenotype /// 0006412 // translation // traceable author statement /// 0006412 // translation // inferred from electronic annotation /// 0006414 // translational elongation // not recorded /// 0042273 // ribosomal large subunit biogenesis // inferred from mutant phenotype</t>
  </si>
  <si>
    <t xml:space="preserve">0005622 // intracellular // inferred from electronic annotation /// 0005829 // cytosol // not recorded /// 0005840 // ribosome // inferred from electronic annotation /// 0015934 // large ribosomal subunit // inferred from electronic annotation /// 0022625 // cytosolic large ribosomal subunit // traceable author statement /// 0030529 // ribonucleoprotein complex // inferred from direct assay /// 0030529 // ribonucleoprotein complex // inferred from electronic annotation</t>
  </si>
  <si>
    <t xml:space="preserve">0003677 // DNA binding // inferred from direct assay /// 0003723 // RNA binding // traceable author statement /// 0003723 // RNA binding // inferred from electronic annotation /// 0003729 // mRNA binding // inferred from direct assay /// 0003735 // structural constituent of ribosome // inferred from electronic annotation /// 0003735 // structural constituent of ribosome // traceable author statement /// 0030528 // transcription regulator activity // inferred from electronic annotation /// 0042803 // protein homodimerization activity // inferred from physical interaction</t>
  </si>
  <si>
    <t xml:space="preserve">chr8:74202876-74203301 (-) // 99.53 // q21.11</t>
  </si>
  <si>
    <t xml:space="preserve">ENSG00000147604</t>
  </si>
  <si>
    <t xml:space="preserve">NP_000962</t>
  </si>
  <si>
    <t xml:space="preserve">NM_000971</t>
  </si>
  <si>
    <t xml:space="preserve">AI984074</t>
  </si>
  <si>
    <t xml:space="preserve">239679_at</t>
  </si>
  <si>
    <t xml:space="preserve">chr12:100612492-100612938 (+) // 98.45 // q23.1</t>
  </si>
  <si>
    <t xml:space="preserve">AI871160</t>
  </si>
  <si>
    <t xml:space="preserve">239771_at</t>
  </si>
  <si>
    <t xml:space="preserve">CAND1</t>
  </si>
  <si>
    <t xml:space="preserve">cullin-associated and neddylation-dissociated 1</t>
  </si>
  <si>
    <t xml:space="preserve">0006350 // transcription // inferred from electronic annotation /// 0016567 // protein ubiquitination // inferred from direct assay /// 0030154 // cell differentiation // inferred from direct assay /// 0043086 // negative regulation of catalytic activity // inferred from direct assay /// 0045449 // regulation of transcription // inferred from electronic annotation /// 0045899 // positive regulation of RNA polymerase II transcriptional preinitiation complex assembly // inferred from electronic annotation</t>
  </si>
  <si>
    <t xml:space="preserve">0000151 // ubiquitin ligase complex // inferred from direct assay /// 0005634 // nucleus // inferred from direct assay /// 0005634 // nucleus // inferred from electronic annotation</t>
  </si>
  <si>
    <t xml:space="preserve">0005488 // binding // inferred from electronic annotation /// 0005515 // protein binding // inferred from physical interaction /// 0016563 // transcription activator activity // inferred from electronic annotation /// 0017025 // TATA-binding protein binding // inferred from electronic annotation</t>
  </si>
  <si>
    <t xml:space="preserve">chr12:67704309-67705339 (+) // 88.05 // q15</t>
  </si>
  <si>
    <t xml:space="preserve">NP_060918</t>
  </si>
  <si>
    <t xml:space="preserve">NM_018448</t>
  </si>
  <si>
    <t xml:space="preserve">BG399629</t>
  </si>
  <si>
    <t xml:space="preserve">239896_at</t>
  </si>
  <si>
    <t xml:space="preserve">LOC100289098</t>
  </si>
  <si>
    <t xml:space="preserve">hypothetical LOC100289098</t>
  </si>
  <si>
    <t xml:space="preserve">chr7:65958728-65960459 (+) // 97.83 // q11.21</t>
  </si>
  <si>
    <t xml:space="preserve">ENSG00000237310</t>
  </si>
  <si>
    <t xml:space="preserve">XR_108824 /// XR_108825 /// XR_110688 /// XR_110689 /// XR_113020 /// XR_113021 /// XR_114038 /// XR_114039</t>
  </si>
  <si>
    <t xml:space="preserve">AW190479</t>
  </si>
  <si>
    <t xml:space="preserve">240382_at</t>
  </si>
  <si>
    <t xml:space="preserve">LOC100505880</t>
  </si>
  <si>
    <t xml:space="preserve">hypothetical LOC100505880</t>
  </si>
  <si>
    <t xml:space="preserve">chr6:7540683-7541195 (-) // 99.42 // p24.3</t>
  </si>
  <si>
    <t xml:space="preserve">XR_108654 /// XR_108655 /// XR_112832 /// XR_112833 /// XR_113829 /// XR_113830</t>
  </si>
  <si>
    <t xml:space="preserve">AW444944</t>
  </si>
  <si>
    <t xml:space="preserve">240383_at</t>
  </si>
  <si>
    <t xml:space="preserve">UBE2D3</t>
  </si>
  <si>
    <t xml:space="preserve">ubiquitin-conjugating enzyme E2D 3 (UBC4/5 homolog, yeast)</t>
  </si>
  <si>
    <t xml:space="preserve">0000209 // protein polyubiquitination // inferred from direct assay /// 0006281 // DNA repair // inferred from electronic annotation /// 0006464 // protein modification process // traceable author statement /// 0006511 // ubiquitin-dependent protein catabolic process // traceable author statement /// 0006513 // protein monoubiquitination // inferred from direct assay /// 0006915 // apoptosis // inferred from electronic annotation /// 0006974 // response to DNA damage stimulus // inferred from electronic annotation /// 0016567 // protein ubiquitination // inferred from direct assay /// 0030509 // BMP signaling pathway // not recorded /// 0043161 // proteasomal ubiquitin-dependent protein catabolic process // inferred from direct assay /// 0043687 // post-translational protein modification // inferred from electronic annotation /// 0051246 // regulation of protein metabolic process // inferred from electronic annotation /// 0070936 // protein K48-linked ubiquitination // inferred from direct assay /// 0070979 // protein K11-linked ubiquitination // inferred from direct assay</t>
  </si>
  <si>
    <t xml:space="preserve">0005768 // endosome // inferred from electronic annotation /// 0005886 // plasma membrane // inferred from electronic annotation /// 0010008 // endosome membrane // inferred from electronic annotation /// 0016020 // membrane // inferred from electronic annotation</t>
  </si>
  <si>
    <t xml:space="preserve">0000166 // nucleotide binding // inferred from electronic annotation /// 0004842 // ubiquitin-protein ligase activity // inferred from direct assay /// 0004842 // ubiquitin-protein ligase activity // inferred from electronic annotation /// 0004842 // ubiquitin-protein ligase activity // traceable author statement /// 0005515 // protein binding // inferred from physical interaction /// 0005524 // ATP binding // inferred from electronic annotation /// 0016874 // ligase activity // inferred from electronic annotation /// 0019787 // small conjugating protein ligase activity // inferred from electronic annotation</t>
  </si>
  <si>
    <t xml:space="preserve">chr4:103731527-103732000 (-) // 55.89 // q24</t>
  </si>
  <si>
    <t xml:space="preserve">ENSG00000109332</t>
  </si>
  <si>
    <t xml:space="preserve">NP_003331 /// NP_871615 /// NP_871616 /// NP_871617 /// NP_871618 /// NP_871619 /// NP_871620 /// NP_871621 /// NP_871622</t>
  </si>
  <si>
    <t xml:space="preserve">NM_003340 /// NM_181886 /// NM_181887 /// NM_181888 /// NM_181889 /// NM_181890 /// NM_181891 /// NM_181892 /// NM_181893</t>
  </si>
  <si>
    <t xml:space="preserve">AI239832</t>
  </si>
  <si>
    <t xml:space="preserve">241224_x_at</t>
  </si>
  <si>
    <t xml:space="preserve">DSCR8</t>
  </si>
  <si>
    <t xml:space="preserve">Down syndrome critical region gene 8</t>
  </si>
  <si>
    <t xml:space="preserve">chr21:39494403-39528605 (+) // 65.47 // q22.13</t>
  </si>
  <si>
    <t xml:space="preserve">ENSG00000198054</t>
  </si>
  <si>
    <t xml:space="preserve">NR_026838 /// NR_026839 /// NR_026840 /// NR_026841 /// NR_026842</t>
  </si>
  <si>
    <t xml:space="preserve">AA770014</t>
  </si>
  <si>
    <t xml:space="preserve">241387_at</t>
  </si>
  <si>
    <t xml:space="preserve">chr8:141753923-141754623 (-) // 61.87 // q24.3</t>
  </si>
  <si>
    <t xml:space="preserve">AW276701</t>
  </si>
  <si>
    <t xml:space="preserve">241453_at</t>
  </si>
  <si>
    <t xml:space="preserve">PTK2</t>
  </si>
  <si>
    <t xml:space="preserve">PTK2 protein tyrosine kinase 2</t>
  </si>
  <si>
    <t xml:space="preserve">0000226 // microtubule cytoskeleton organization // inferred from electronic annotation /// 0001525 // angiogenesis // inferred from electronic annotation /// 0001568 // blood vessel development // inferred from electronic annotation /// 0001570 // vasculogenesis // inferred from electronic annotation /// 0001764 // neuron migration // inferred from electronic annotation /// 0006468 // protein phosphorylation // inferred by curator /// 0006468 // protein phosphorylation // inferred from electronic annotation /// 0007172 // signal complex assembly // inferred from electronic annotation /// 0007229 // integrin-mediated signaling pathway // traceable author statement /// 0021955 // central nervous system neuron axonogenesis // inferred from electronic annotation /// 0030198 // extracellular matrix organization // inferred from electronic annotation /// 0040023 // establishment of nucleus localization // inferred from electronic annotation /// 0043542 // endothelial cell migration // inferred from electronic annotation /// 0046621 // negative regulation of organ growth // inferred from electronic annotation /// 0046777 // protein autophosphorylation // inferred from electronic annotation /// 0050771 // negative regulation of axonogenesis // inferred from electronic annotation /// 0051964 // negative regulation of synaptogenesis // inferred from electronic annotation</t>
  </si>
  <si>
    <t xml:space="preserve">0005737 // cytoplasm // inferred from direct assay /// 0005829 // cytosol // not recorded /// 0005856 // cytoskeleton // inferred from electronic annotation /// 0005856 // cytoskeleton // traceable author statement /// 0005886 // plasma membrane // inferred from electronic annotation /// 0005925 // focal adhesion // inferred from direct assay /// 0005925 // focal adhesion // inferred from electronic annotation /// 0016020 // membrane // inferred from electronic annotation /// 0016324 // apical plasma membrane // inferred from electronic annotation /// 0030027 // lamellipodium // inferred from electronic annotation /// 0030054 // cell junction // inferred from electronic annotation</t>
  </si>
  <si>
    <t xml:space="preserve">0000166 // nucleotide binding // inferred from electronic annotation /// 0004672 // protein kinase activity // inferred from electronic annotation /// 0004713 // protein tyrosine kinase activity // traceable author statement /// 0004713 // protein tyrosine kinase activity // inferred from electronic annotation /// 0004715 // non-membrane spanning protein tyrosine kinase activity // inferred from electronic annotation /// 0004871 // signal transducer activity // inferred from electronic annotation /// 0005488 // binding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42169 // SH2 domain binding // inferred from physical interaction</t>
  </si>
  <si>
    <t xml:space="preserve">chr8:141889261-141889652 (-) // 97.22 // q24.3</t>
  </si>
  <si>
    <t xml:space="preserve">ENSG00000169398</t>
  </si>
  <si>
    <t xml:space="preserve">NP_005598 /// NP_722560</t>
  </si>
  <si>
    <t xml:space="preserve">NM_005607 /// NM_153831</t>
  </si>
  <si>
    <t xml:space="preserve">AA912743</t>
  </si>
  <si>
    <t xml:space="preserve">241599_at</t>
  </si>
  <si>
    <t xml:space="preserve">LSM11</t>
  </si>
  <si>
    <t xml:space="preserve">LSM11, U7 small nuclear RNA associated</t>
  </si>
  <si>
    <t xml:space="preserve">0000084 // S phase of mitotic cell cycle // inferred from mutant phenotype /// 0006397 // mRNA processing // inferred from electronic annotation /// 0006398 // histone mRNA 3'-end processing // inferred from sequence or structural similarity /// 0006398 // histone mRNA 3'-end processing // inferred from electronic annotation</t>
  </si>
  <si>
    <t xml:space="preserve">0005634 // nucleus // inferred from direct assay /// 0005634 // nucleus // inferred from electronic annotation /// 0005683 // U7 snRNP // inferred from direct assay /// 0005683 // U7 snRNP // inferred from sequence or structural similarity /// 0005683 // U7 snRNP // inferred from electronic annotation /// 0030529 // ribonucleoprotein complex // inferred from electronic annotation /// 0071204 // histone pre-mRNA 3'end processing complex // inferred from sequence or structural similarity /// 0071204 // histone pre-mRNA 3'end processing complex // inferred from electronic annotation</t>
  </si>
  <si>
    <t xml:space="preserve">0003723 // RNA binding // inferred from electronic annotation /// 0005515 // protein binding // inferred from physical interaction /// 0005515 // protein binding // inferred from electronic annotation /// 0071209 // U7 snRNA binding // inferred from direct assay</t>
  </si>
  <si>
    <t xml:space="preserve">chr5:157170995-157182331 (+) // 98.67 // q33.3</t>
  </si>
  <si>
    <t xml:space="preserve">ENSG00000155858</t>
  </si>
  <si>
    <t xml:space="preserve">NP_775762</t>
  </si>
  <si>
    <t xml:space="preserve">NM_173491</t>
  </si>
  <si>
    <t xml:space="preserve">AW014922</t>
  </si>
  <si>
    <t xml:space="preserve">241938_at</t>
  </si>
  <si>
    <t xml:space="preserve">QKI</t>
  </si>
  <si>
    <t xml:space="preserve">Quaking homolog, KH domain RNA binding (mouse)</t>
  </si>
  <si>
    <t xml:space="preserve">0001570 // vasculogenesis // inferred from electronic annotation /// 0006397 // mRNA processing // inferred from electronic annotation /// 0006417 // regulation of translation // inferred from electronic annotation /// 0006810 // transport // inferred from electronic annotation /// 0007275 // multicellular organismal development // inferred from electronic annotation /// 0008366 // axon ensheathment // inferred from electronic annotation /// 0008380 // RNA splicing // inferred from electronic annotation /// 0030154 // cell differentiation // inferred from electronic annotation /// 0042552 // myelination // inferred from electronic annotation /// 0042692 // muscle cell differentiation // inferred from electronic annotation /// 0042759 // long-chain fatty acid biosynthetic process // inferred from electronic annotation /// 0051028 // mRNA transport // inferred from electronic annotation</t>
  </si>
  <si>
    <t xml:space="preserve">0005634 // nucleus // inferred from direct assay /// 0005634 // nucleus // inferred from electronic annotation /// 0005730 // nucleolus // inferred from direct assay /// 0005737 // cytoplasm // inferred from electronic annotation /// 0005886 // plasma membrane // inferred from direct assay</t>
  </si>
  <si>
    <t xml:space="preserve">0003723 // RNA binding // inferred from electronic annotation /// 0005515 // protein binding // inferred from physical interaction /// 0017124 // SH3 domain binding // inferred from electronic annotation</t>
  </si>
  <si>
    <t xml:space="preserve">chr6:163837316-163838100 (+) // 98.99 // q26</t>
  </si>
  <si>
    <t xml:space="preserve">NP_006766 /// NP_996735 /// NP_996736 /// NP_996737</t>
  </si>
  <si>
    <t xml:space="preserve">NM_006775 /// NM_206853 /// NM_206854 /// NM_206855</t>
  </si>
  <si>
    <t xml:space="preserve">AA935633</t>
  </si>
  <si>
    <t xml:space="preserve">241956_at</t>
  </si>
  <si>
    <t xml:space="preserve">chr10:92985541-92986046 (+) // 96.74 // q23.32</t>
  </si>
  <si>
    <t xml:space="preserve">AI521883</t>
  </si>
  <si>
    <t xml:space="preserve">242839_at</t>
  </si>
  <si>
    <t xml:space="preserve">chr6:90439417-90439831 (-) // 99.76 // q15</t>
  </si>
  <si>
    <t xml:space="preserve">AA605145</t>
  </si>
  <si>
    <t xml:space="preserve">243296_at</t>
  </si>
  <si>
    <t xml:space="preserve">NAMPT</t>
  </si>
  <si>
    <t xml:space="preserve">Nicotinamide phosphoribosyltransferase</t>
  </si>
  <si>
    <t xml:space="preserve">0006769 // nicotinamide metabolic process // not recorded /// 0007165 // signal transduction // traceable author statement /// 0007267 // cell-cell signaling // traceable author statement /// 0008284 // positive regulation of cell proliferation // traceable author statement /// 0008286 // insulin receptor signaling pathway // inferred from direct assay /// 0009435 // NAD biosynthetic process // inferred from electronic annotation /// 0019363 // pyridine nucleotide biosynthetic process // inferred from electronic annotation /// 0019674 // NAD metabolic process // not recorded /// 0051770 // positive regulation of nitric-oxide synthase biosynthetic process // inferred from direct assay /// 0060612 // adipose tissue development // inferred from direct assay</t>
  </si>
  <si>
    <t xml:space="preserve">0005737 // cytoplasm // inferred from electronic annotation /// 0005829 // cytosol // not recorded</t>
  </si>
  <si>
    <t xml:space="preserve">0004514 // nicotinate-nucleotide diphosphorylase (carboxylating) activity // inferred from electronic annotation /// 0004516 // nicotinate phosphoribosyltransferase activity // inferred from electronic annotation /// 0005125 // cytokine activity // traceable author statement /// 0016740 // transferase activity // inferred from electronic annotation /// 0016757 // transferase activity, transferring glycosyl groups // inferred from electronic annotation /// 0047280 // nicotinamide phosphoribosyltransferase activity // not recorded /// 0047280 // nicotinamide phosphoribosyltransferase activity // inferred from electronic annotation</t>
  </si>
  <si>
    <t xml:space="preserve">chr7:105909839-105910622 (-) // 15.52 // q22.3</t>
  </si>
  <si>
    <t xml:space="preserve">NP_005737</t>
  </si>
  <si>
    <t xml:space="preserve">NM_005746</t>
  </si>
  <si>
    <t xml:space="preserve">AA873350</t>
  </si>
  <si>
    <t xml:space="preserve">243388_at</t>
  </si>
  <si>
    <t xml:space="preserve">chr8:104418459-104418868 (-) // 97.61 // q22.3</t>
  </si>
  <si>
    <t xml:space="preserve">AI308176</t>
  </si>
  <si>
    <t xml:space="preserve">244356_at</t>
  </si>
  <si>
    <t xml:space="preserve">chr7:77191569-77192275 (+) // 85.26 // q11.23</t>
  </si>
  <si>
    <t xml:space="preserve">AL079909</t>
  </si>
  <si>
    <t xml:space="preserve">244661_at</t>
  </si>
  <si>
    <t xml:space="preserve">SOAT1</t>
  </si>
  <si>
    <t xml:space="preserve">sterol O-acyltransferase 1</t>
  </si>
  <si>
    <t xml:space="preserve">0006629 // lipid metabolic process // inferred from electronic annotation /// 0008202 // steroid metabolic process // inferred from electronic annotation /// 0008203 // cholesterol metabolic process // inferred from direct assay /// 0008203 // cholesterol metabolic process // inferred from mutant phenotype /// 0008203 // cholesterol metabolic process // inferred from electronic annotation /// 0010742 // macrophage derived foam cell differentiation // inferred by curator /// 0010742 // macrophage derived foam cell differentiation // inferred from mutant phenotype /// 0010742 // macrophage derived foam cell differentiation // non-traceable author statement /// 0010878 // cholesterol storage // inferred from mutant phenotype /// 0033344 // cholesterol efflux // inferred from mutant phenotype /// 0034379 // very-low-density lipoprotein particle assembly // inferred from mutant phenotype /// 0034435 // cholesterol esterification // inferred from direct assay /// 0034435 // cholesterol esterification // inferred from mutant phenotype /// 0042632 // cholesterol homeostasis // traceable author statement /// 0042986 // positive regulation of amyloid precursor protein biosynthetic process // inferred from mutant phenotype</t>
  </si>
  <si>
    <t xml:space="preserve">0005783 // endoplasmic reticulum // inferred from direct assay /// 0005783 // endoplasmic reticulum // inferred from electronic annotation /// 0005789 // endoplasmic reticulum membrane // inferred from direct assay /// 0005789 // endoplasmic reticulum membrane // inferred from electronic annotation /// 0005792 // microsome // inferred from direct assay /// 0005792 // microsome // inferred from electronic annotation /// 0016020 // membrane // inferred from direct assay /// 0016020 // membrane // inferred from electronic annotation /// 0016021 // integral to membrane // inferred from electronic annotation</t>
  </si>
  <si>
    <t xml:space="preserve">0000062 // acyl-CoA binding // inferred from direct assay /// 0004607 // phosphatidylcholine-sterol O-acyltransferase activity // inferred from electronic annotation /// 0004772 // sterol O-acyltransferase activity // inferred from direct assay /// 0004772 // sterol O-acyltransferase activity // inferred from mutant phenotype /// 0004772 // sterol O-acyltransferase activity // inferred from electronic annotation /// 0008415 // acyltransferase activity // inferred from electronic annotation /// 0015485 // cholesterol binding // inferred from direct assay /// 0016740 // transferase activity // inferred from electronic annotation /// 0034736 // cholesterol O-acyltransferase activity // inferred from direct assay /// 0034736 // cholesterol O-acyltransferase activity // inferred from mutant phenotype /// 0034736 // cholesterol O-acyltransferase activity // inferred from electronic annotation /// 0034737 // ergosterol O-acyltransferase activity // inferred from electronic annotation /// 0034738 // lanosterol O-acyltransferase activity // inferred from electronic annotation</t>
  </si>
  <si>
    <t xml:space="preserve">chr1:179324888-179325219 (+) // 76.2 // q25.2</t>
  </si>
  <si>
    <t xml:space="preserve">ENSG00000057252</t>
  </si>
  <si>
    <t xml:space="preserve">NP_003092</t>
  </si>
  <si>
    <t xml:space="preserve">NM_003101</t>
  </si>
  <si>
    <t xml:space="preserve">AA946876</t>
  </si>
  <si>
    <t xml:space="preserve">244669_at</t>
  </si>
  <si>
    <t xml:space="preserve">SNHG5 /// SNORD50A /// SNORD50B</t>
  </si>
  <si>
    <t xml:space="preserve">small nucleolar RNA host gene 5 (non-protein coding) /// small nucleolar RNA, C/D box 50A /// small nucleolar RNA, C/D box 50B</t>
  </si>
  <si>
    <t xml:space="preserve">26799 /// 387066 /// 692088</t>
  </si>
  <si>
    <t xml:space="preserve">chr6:86387044-86387458 (-) // 100.0 // q14.3</t>
  </si>
  <si>
    <t xml:space="preserve">ENSG00000203875</t>
  </si>
  <si>
    <t xml:space="preserve">NR_002743 /// NR_003038 /// NR_003044</t>
  </si>
  <si>
    <t xml:space="preserve">T16443</t>
  </si>
  <si>
    <t xml:space="preserve">1552314_a_at</t>
  </si>
  <si>
    <t xml:space="preserve">EYA3</t>
  </si>
  <si>
    <t xml:space="preserve">eyes absent homolog 3 (Drosophila)</t>
  </si>
  <si>
    <t xml:space="preserve">0006281 // DNA repair // inferred from electronic annotation /// 0006302 // double-strand break repair // inferred from mutant phenotype /// 0006350 // transcription // inferred from electronic annotation /// 0006470 // protein dephosphorylation // inferred from electronic annotation /// 0006974 // response to DNA damage stimulus // inferred from electronic annotation /// 0007275 // multicellular organismal development // inferred from electronic annotation /// 0007601 // visual perception // traceable author statement /// 0008152 // metabolic process // inferred from electronic annotation /// 0009653 // anatomical structure morphogenesis // traceable author statement /// 0010212 // response to ionizing radiation // inferred from direct assay /// 0016568 // chromatin modification // inferred from electronic annotation /// 0016576 // histone dephosphorylation // inferred from direct assay /// 0045449 // regulation of transcription // inferred from electronic annotation /// 0045739 // positive regulation of DNA repair // inferred from mutant phenotype</t>
  </si>
  <si>
    <t xml:space="preserve">0005634 // nucleus // inferred from direct assay /// 0005634 // nucleus // inferred from electronic annotation /// 0005667 // transcription factor complex // inferred from electronic annotation /// 0005737 // cytoplasm // inferred from electronic annotation</t>
  </si>
  <si>
    <t xml:space="preserve">0003682 // chromatin binding // inferred from electronic annotation /// 0003824 // catalytic activity // inferred from electronic annotation /// 0004721 // phosphoprotein phosphatase activity // inferred from electronic annotation /// 0004725 // protein tyrosine phosphatase activity // inferred from direct assay /// 0004725 // protein tyrosine phosphatase activity // inferred from electronic annotation /// 0005515 // protein binding // inferred from physical interaction /// 0008138 // protein tyrosine/serine/threonine phosphatase activity // inferred from electronic annotation /// 0016787 // hydrolase activity // inferred from electronic annotation /// 0046872 // metal ion binding // inferred from electronic annotation</t>
  </si>
  <si>
    <t xml:space="preserve">chr1:28314987-28415207 (-) // 97.82 // p35.3</t>
  </si>
  <si>
    <t xml:space="preserve">ENSG00000158161</t>
  </si>
  <si>
    <t xml:space="preserve">NP_001981</t>
  </si>
  <si>
    <t xml:space="preserve">NM_001990</t>
  </si>
  <si>
    <t xml:space="preserve">NM_172098</t>
  </si>
  <si>
    <t xml:space="preserve">1552329_at</t>
  </si>
  <si>
    <t xml:space="preserve">RBBP6</t>
  </si>
  <si>
    <t xml:space="preserve">retinoblastoma binding protein 6</t>
  </si>
  <si>
    <t xml:space="preserve">0016567 // protein ubiquitination // inferred from electronic annotation</t>
  </si>
  <si>
    <t xml:space="preserve">0000151 // ubiquitin ligase complex // inferred from electronic annotation /// 0005634 // nucleus // inferred from electronic annotation /// 0005730 // nucleolus // inferred from electronic annotation</t>
  </si>
  <si>
    <t xml:space="preserve">0003676 // nucleic acid binding // inferred from electronic annotation /// 0004842 // ubiquitin-protein ligase activity // inferred from electronic annotation /// 0005515 // protein binding // inferred from physical interac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 xml:space="preserve">chr16:24551816-24560722 (+) // 96.35 // p12.1</t>
  </si>
  <si>
    <t xml:space="preserve">ENSG00000122257</t>
  </si>
  <si>
    <t xml:space="preserve">NP_008841 /// NP_061173 /// NP_116015</t>
  </si>
  <si>
    <t xml:space="preserve">NM_006910 /// NM_018703 /// NM_032626</t>
  </si>
  <si>
    <t xml:space="preserve">BC029352</t>
  </si>
  <si>
    <t xml:space="preserve">1552634_a_at</t>
  </si>
  <si>
    <t xml:space="preserve">ZNF101</t>
  </si>
  <si>
    <t xml:space="preserve">zinc finger protein 101</t>
  </si>
  <si>
    <t xml:space="preserve">0006350 // transcription // inferred from electronic annotation /// 0006355 // regulation of transcription, DNA-dependent // inferred from electronic annotation /// 0045449 // regulation of transcription // inferred from electronic annotation</t>
  </si>
  <si>
    <t xml:space="preserve">0005622 // intracellular // inferred from electronic annotation /// 0005634 // nucleus // inferred from electronic annotation</t>
  </si>
  <si>
    <t xml:space="preserve">chr19:19779604-20402358 (+) // 68.46 // p13.11</t>
  </si>
  <si>
    <t xml:space="preserve">ENSG00000181896</t>
  </si>
  <si>
    <t xml:space="preserve">NP_149981</t>
  </si>
  <si>
    <t xml:space="preserve">NM_033204</t>
  </si>
  <si>
    <t xml:space="preserve">1552716_at</t>
  </si>
  <si>
    <t xml:space="preserve">SPEF2</t>
  </si>
  <si>
    <t xml:space="preserve">sperm flagellar 2</t>
  </si>
  <si>
    <t xml:space="preserve">0005524 // ATP binding // inferred from electronic annotation /// 0019205 // nucleobase, nucleoside, nucleotide kinase activity // inferred from electronic annotation /// 0046983 // protein dimerization activity // inferred from electronic annotation</t>
  </si>
  <si>
    <t xml:space="preserve">chr5:35617945-35670388 (+) // 99.71 // p13.2</t>
  </si>
  <si>
    <t xml:space="preserve">ENSG00000152582</t>
  </si>
  <si>
    <t xml:space="preserve">NP_079143 /// NP_653323</t>
  </si>
  <si>
    <t xml:space="preserve">NM_024867 /// NM_144722</t>
  </si>
  <si>
    <t xml:space="preserve">NM_144722</t>
  </si>
  <si>
    <t xml:space="preserve">1554602_at</t>
  </si>
  <si>
    <t xml:space="preserve">RBM8A</t>
  </si>
  <si>
    <t xml:space="preserve">RNA binding motif protein 8A</t>
  </si>
  <si>
    <t xml:space="preserve">0000184 // nuclear-transcribed mRNA catabolic process, nonsense-mediated decay // inferred from electronic annotation /// 0006396 // RNA processing // inferred from electronic annotation /// 0006397 // mRNA processing // inferred from electronic annotation /// 0006417 // regulation of translation // inferred from electronic annotation /// 0006810 // transport // inferred from electronic annotation /// 0008380 // RNA splicing // not recorded /// 0008380 // RNA splicing // inferred from electronic annotation /// 0051028 // mRNA transport // inferred from electronic annotation</t>
  </si>
  <si>
    <t xml:space="preserve">0005634 // nucleus // inferred from direct assay /// 0005634 // nucleus // non-traceable author statement /// 0005634 // nucleus // inferred from electronic annotation /// 0005681 // spliceosomal complex // inferred from electronic annotation /// 0005730 // nucleolus // inferred from direct assay /// 0005737 // cytoplasm // non-traceable author statement /// 0005737 // cytoplasm // inferred from electronic annotation /// 0016607 // nuclear speck // inferred from electronic annotation /// 0035145 // exon-exon junction complex // inferred from direct assay</t>
  </si>
  <si>
    <t xml:space="preserve">0000166 // nucleotide binding // inferred from electronic annotation /// 0003676 // nucleic acid binding // inferred from electronic annotation /// 0003723 // RNA binding // non-traceable author statement /// 0003723 // RNA binding // inferred from electronic annotation /// 0003729 // mRNA binding // non-traceable author statement /// 0005515 // protein binding // inferred from physical interaction</t>
  </si>
  <si>
    <t xml:space="preserve">chr1:145507636-145508998 (+) // 98.33 // q21.1</t>
  </si>
  <si>
    <t xml:space="preserve">ENSG00000131795</t>
  </si>
  <si>
    <t xml:space="preserve">NP_005096</t>
  </si>
  <si>
    <t xml:space="preserve">NM_005105</t>
  </si>
  <si>
    <t xml:space="preserve">BC017770</t>
  </si>
  <si>
    <t xml:space="preserve">1554767_s_at</t>
  </si>
  <si>
    <t xml:space="preserve">CRYZL1</t>
  </si>
  <si>
    <t xml:space="preserve">crystallin, zeta (quinone reductase)-like 1</t>
  </si>
  <si>
    <t xml:space="preserve">0008152 // metabolic process // inferred from electronic annotation /// 0042375 // quinone cofactor metabolic process // non-traceable author statement /// 0055114 // oxidation reduction // inferred from electronic annotation</t>
  </si>
  <si>
    <t xml:space="preserve">0005829 // cytosol // inferred from direct assay</t>
  </si>
  <si>
    <t xml:space="preserve">0003824 // catalytic activity // inferred from electronic annotation /// 0003960 // NADPH:quinone reductase activity // non-traceable author statement /// 0005488 // binding // inferred from electronic annotation /// 0008270 // zinc ion binding // inferred from electronic annotation /// 0016491 // oxidoreductase activity // inferred from electronic annotation /// 0050661 // NADP or NADPH binding // non-traceable author statement</t>
  </si>
  <si>
    <t xml:space="preserve">chr21:34988608-35003865 (-) // 40.09 // q22.11</t>
  </si>
  <si>
    <t xml:space="preserve">ENSG00000205758</t>
  </si>
  <si>
    <t xml:space="preserve">NP_665857</t>
  </si>
  <si>
    <t xml:space="preserve">NM_145858</t>
  </si>
  <si>
    <t xml:space="preserve">BC013155</t>
  </si>
  <si>
    <t xml:space="preserve">1554780_a_at</t>
  </si>
  <si>
    <t xml:space="preserve">PHTF2</t>
  </si>
  <si>
    <t xml:space="preserve">putative homeodomain transcription factor 2</t>
  </si>
  <si>
    <t xml:space="preserve">0005634 // nucleus // inferred from electronic annotation /// 0005783 // endoplasmic reticulum // inferred from direct assay</t>
  </si>
  <si>
    <t xml:space="preserve">chr7:77535577-77567521 (+) // 88.93 // q21.11</t>
  </si>
  <si>
    <t xml:space="preserve">ENSG00000006576</t>
  </si>
  <si>
    <t xml:space="preserve">NP_001120829 /// NP_001120830 /// NP_001120831 /// NP_001120832 /// NP_065165</t>
  </si>
  <si>
    <t xml:space="preserve">NM_001127357 /// NM_001127358 /// NM_001127359 /// NM_001127360 /// NM_020432</t>
  </si>
  <si>
    <t xml:space="preserve">BC032334</t>
  </si>
  <si>
    <t xml:space="preserve">1555281_x_at</t>
  </si>
  <si>
    <t xml:space="preserve">chr3:137940766-137964524 (+) // 50.13 // q22.3 /// chr7:131866227-131908352 (+) // 45.56 // q32.3</t>
  </si>
  <si>
    <t xml:space="preserve">BC007934</t>
  </si>
  <si>
    <t xml:space="preserve">1555886_at</t>
  </si>
  <si>
    <t xml:space="preserve">PDSS2</t>
  </si>
  <si>
    <t xml:space="preserve">prenyl (decaprenyl) diphosphate synthase, subunit 2</t>
  </si>
  <si>
    <t xml:space="preserve">0006744 // ubiquinone biosynthetic process // inferred from direct assay /// 0006744 // ubiquinone biosynthetic process // inferred from electronic annotation /// 0008299 // isoprenoid biosynthetic process // inferred from direct assay /// 0008299 // isoprenoid biosynthetic process // inferred from electronic annotation /// 0050878 // regulation of body fluid levels // inferred from electronic annotation /// 0051290 // protein heterotetramerization // inferred from electronic annotation</t>
  </si>
  <si>
    <t xml:space="preserve">0005739 // mitochondrion // inferred from electronic annotation</t>
  </si>
  <si>
    <t xml:space="preserve">0000010 // trans-hexaprenyltranstransferase activity // inferred from direct assay /// 0000010 // trans-hexaprenyltranstransferase activity // inferred from electronic annotation /// 0016740 // transferase activity // inferred from electronic annotation /// 0046982 // protein heterodimerization activity // inferred from direct assay /// 0046982 // protein heterodimerization activity // inferred from electronic annotation /// 0050347 // trans-octaprenyltranstransferase activity // inferred from electronic annotation</t>
  </si>
  <si>
    <t xml:space="preserve">chr6:107585389-107780768 (-) // 97.93 // q21</t>
  </si>
  <si>
    <t xml:space="preserve">ENSG00000164494</t>
  </si>
  <si>
    <t xml:space="preserve">NP_065114</t>
  </si>
  <si>
    <t xml:space="preserve">NM_020381</t>
  </si>
  <si>
    <t xml:space="preserve">BC029491</t>
  </si>
  <si>
    <t xml:space="preserve">1556021_at</t>
  </si>
  <si>
    <t xml:space="preserve">chr13:95283084-95286478 (+) // 23.69 // q32.1</t>
  </si>
  <si>
    <t xml:space="preserve">BF105980</t>
  </si>
  <si>
    <t xml:space="preserve">1557240_a_at</t>
  </si>
  <si>
    <t xml:space="preserve">chr3:107378583-107379352 (+) // 70.52 // q13.12</t>
  </si>
  <si>
    <t xml:space="preserve">BU689085</t>
  </si>
  <si>
    <t xml:space="preserve">1557504_at</t>
  </si>
  <si>
    <t xml:space="preserve">chr14:35470485-35471243 (+) // 58.52 // q13.2</t>
  </si>
  <si>
    <t xml:space="preserve">ENSG00000251153</t>
  </si>
  <si>
    <t xml:space="preserve">AI076351</t>
  </si>
  <si>
    <t xml:space="preserve">1557505_a_at</t>
  </si>
  <si>
    <t xml:space="preserve">1560739_a_at</t>
  </si>
  <si>
    <t xml:space="preserve">chr7:157026671-157028828 (+) // 58.26 // q36.3</t>
  </si>
  <si>
    <t xml:space="preserve">BC041933</t>
  </si>
  <si>
    <t xml:space="preserve">1560926_at</t>
  </si>
  <si>
    <t xml:space="preserve">chr3:73097623-73098238 (+) // 82.2 // p13</t>
  </si>
  <si>
    <t xml:space="preserve">AF085924</t>
  </si>
  <si>
    <t xml:space="preserve">1564002_a_at</t>
  </si>
  <si>
    <t xml:space="preserve">AKD1</t>
  </si>
  <si>
    <t xml:space="preserve">adenylate kinase domain containing 1</t>
  </si>
  <si>
    <t xml:space="preserve">0000166 // nucleotide binding // inferred from electronic annotation /// 0005524 // ATP binding // inferred from electronic annotation /// 0017111 // nucleoside-triphosphatase activity // inferred from electronic annotation /// 0019205 // nucleobase, nucleoside, nucleotide kinase activity // inferred from electronic annotation</t>
  </si>
  <si>
    <t xml:space="preserve">chr6:109962797-110012369 (-) // 61.63 // q21</t>
  </si>
  <si>
    <t xml:space="preserve">ENSG00000155085</t>
  </si>
  <si>
    <t xml:space="preserve">NP_001138600 /// NP_659462</t>
  </si>
  <si>
    <t xml:space="preserve">NM_001145128 /// NM_145025</t>
  </si>
  <si>
    <t xml:space="preserve">AK092103</t>
  </si>
  <si>
    <t xml:space="preserve">1566257_at</t>
  </si>
  <si>
    <t xml:space="preserve">chr13:95286322-95286899 (+) // 23.97 // q32.1</t>
  </si>
  <si>
    <t xml:space="preserve">AL049452</t>
  </si>
  <si>
    <t xml:space="preserve">1569366_a_at</t>
  </si>
  <si>
    <t xml:space="preserve">ZNF569</t>
  </si>
  <si>
    <t xml:space="preserve">zinc finger protein 569</t>
  </si>
  <si>
    <t xml:space="preserve">chr19:37904852-37960178 (-) // 82.32 // q13.12</t>
  </si>
  <si>
    <t xml:space="preserve">ENSG00000196437</t>
  </si>
  <si>
    <t xml:space="preserve">NP_689697</t>
  </si>
  <si>
    <t xml:space="preserve">NM_152484</t>
  </si>
  <si>
    <t xml:space="preserve">BC038737</t>
  </si>
  <si>
    <t xml:space="preserve">1570523_s_at</t>
  </si>
  <si>
    <t xml:space="preserve">chr5:81267975-81354425 (+) // 66.97 // q14.1</t>
  </si>
  <si>
    <t xml:space="preserve">AF318326</t>
  </si>
  <si>
    <t xml:space="preserve">FC = fold change</t>
  </si>
  <si>
    <t xml:space="preserve">DOWN GENES</t>
  </si>
  <si>
    <t xml:space="preserve">200727_s_at</t>
  </si>
  <si>
    <t xml:space="preserve">ACTR2</t>
  </si>
  <si>
    <t xml:space="preserve">ARP2 actin-related protein 2 homolog (yeast)</t>
  </si>
  <si>
    <t xml:space="preserve">0006928 // cellular component movement // traceable author statement</t>
  </si>
  <si>
    <t xml:space="preserve">0005737 // cytoplasm // inferred from electronic annotation /// 0005856 // cytoskeleton // inferred from electronic annotation /// 0005885 // Arp2/3 protein complex // inferred from reviewed computational analysis /// 0005885 // Arp2/3 protein complex // traceable author statement /// 0015629 // actin cytoskeleton // traceable author statement /// 0042995 // cell projection // inferred from electronic annotation</t>
  </si>
  <si>
    <t xml:space="preserve">0000166 // nucleotide binding // inferred from electronic annotation /// 0003779 // actin binding // inferred from electronic annotation /// 0005515 // protein binding // inferred from physical interaction /// 0005515 // protein binding // inferred from electronic annotation /// 0005524 // ATP binding // inferred from electronic annotation</t>
  </si>
  <si>
    <t xml:space="preserve">chr19:20368455-20373718 (+) // 91.77 // p12 /// chr2:65454944-65498387 (+) // 97.16 // p14 /// chr22:25082813-25086570 (+) // 89.81 // q11.23</t>
  </si>
  <si>
    <t xml:space="preserve">NP_001005386 /// NP_005713</t>
  </si>
  <si>
    <t xml:space="preserve">NM_001005386 /// NM_005722</t>
  </si>
  <si>
    <t xml:space="preserve">AA699583</t>
  </si>
  <si>
    <t xml:space="preserve">200976_s_at</t>
  </si>
  <si>
    <t xml:space="preserve">TAX1BP1</t>
  </si>
  <si>
    <t xml:space="preserve">Tax1 (human T-cell leukemia virus type I) binding protein 1</t>
  </si>
  <si>
    <t xml:space="preserve">0006915 // apoptosis // inferred from electronic annotation /// 0006916 // anti-apoptosis // traceable author statement</t>
  </si>
  <si>
    <t xml:space="preserve">0005515 // protein binding // inferred from physical interaction /// 0008270 // zinc ion binding // inferred from electronic annotation /// 0042802 // identical protein binding // inferred from physical interaction</t>
  </si>
  <si>
    <t xml:space="preserve">chr7:27779812-27868483 (+) // 99.66 // p15.2</t>
  </si>
  <si>
    <t xml:space="preserve">ENSG00000106052</t>
  </si>
  <si>
    <t xml:space="preserve">NP_001073333 /// NP_006015</t>
  </si>
  <si>
    <t xml:space="preserve">NM_001079864 /// NM_006024</t>
  </si>
  <si>
    <t xml:space="preserve">NM_006024</t>
  </si>
  <si>
    <t xml:space="preserve">200977_s_at</t>
  </si>
  <si>
    <t xml:space="preserve">chr7:27779795-27868879 (+) // 98.47 // p15.2</t>
  </si>
  <si>
    <t xml:space="preserve">AF090891</t>
  </si>
  <si>
    <t xml:space="preserve">201387_s_at</t>
  </si>
  <si>
    <t xml:space="preserve">UCHL1</t>
  </si>
  <si>
    <t xml:space="preserve">ubiquitin carboxyl-terminal esterase L1 (ubiquitin thiolesterase)</t>
  </si>
  <si>
    <t xml:space="preserve">0006511 // ubiquitin-dependent protein catabolic process // inferred from electronic annotation /// 0016579 // protein deubiquitination // inferred from direct assay /// 0043407 // negative regulation of MAP kinase activity // inferred from direct assay</t>
  </si>
  <si>
    <t xml:space="preserve">0005622 // intracellular // inferred from electronic annotation /// 0005737 // cytoplasm // inferred from direct assay /// 0005737 // cytoplasm // inferred from sequence or structural similarity /// 0005737 // cytoplasm // traceable author statement /// 0005737 // cytoplasm // inferred from electronic annotation /// 0005886 // plasma membrane // inferred from direct assay</t>
  </si>
  <si>
    <t xml:space="preserve">0004197 // cysteine-type endopeptidase activity // inferred from direct assay /// 0004221 // ubiquitin thiolesterase activity // traceable author statement /// 0004221 // ubiquitin thiolester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08242 // omega peptidase activity // inferred from direct assay /// 0016787 // hydrolase activity // inferred from electronic annotation /// 0016874 // ligase activity // inferred from electronic annotation /// 0031694 // alpha-2A adrenergic receptor binding // inferred from physical interaction /// 0043130 // ubiquitin binding // inferred from direct assay</t>
  </si>
  <si>
    <t xml:space="preserve">chr4:41259129-41270441 (+) // 96.06 // p13</t>
  </si>
  <si>
    <t xml:space="preserve">ENSG00000154277</t>
  </si>
  <si>
    <t xml:space="preserve">NP_004172</t>
  </si>
  <si>
    <t xml:space="preserve">NM_004181</t>
  </si>
  <si>
    <t xml:space="preserve">202260_s_at</t>
  </si>
  <si>
    <t xml:space="preserve">STXBP1</t>
  </si>
  <si>
    <t xml:space="preserve">syntaxin binding protein 1</t>
  </si>
  <si>
    <t xml:space="preserve">0002576 // platelet degranulation // inferred from mutant phenotype /// 0006810 // transport // inferred from electronic annotation /// 0006904 // vesicle docking involved in exocytosis // inferred from electronic annotation /// 0007412 // axon target recognition // inferred from sequence or structural similarity /// 0010807 // regulation of synaptic vesicle priming // inferred from sequence or structural similarity /// 0015031 // protein transport // inferred from electronic annotation /// 0016188 // synaptic vesicle maturation // inferred from sequence or structural similarity /// 0016192 // vesicle-mediated transport // inferred from electronic annotation /// 0032229 // negative regulation of synaptic transmission, GABAergic // inferred from sequence or structural similarity /// 0070527 // platelet aggregation // inferred from mutant phenotype</t>
  </si>
  <si>
    <t xml:space="preserve">0005737 // cytoplasm // inferred from sequence or structural similarity /// 0005737 // cytoplasm // inferred from electronic annotation /// 0005739 // mitochondrion // inferred from sequence or structural similarity /// 0005829 // cytosol // not recorded /// 0005886 // plasma membrane // inferred from direct assay /// 0005886 // plasma membrane // inferred from sequence or structural similarity /// 0016020 // membrane // inferred from electronic annotation /// 0031091 // platelet alpha granule // inferred from direct assay /// 0043234 // protein complex // inferred from sequence or structural similarity</t>
  </si>
  <si>
    <t xml:space="preserve">0000149 // SNARE binding // inferred from sequence or structural similarity /// 0017075 // syntaxin-1 binding // inferred from sequence or structural similarity /// 0030347 // syntaxin-2 binding // inferred from physical interaction /// 0042802 // identical protein binding // inferred from sequence or structural similarity</t>
  </si>
  <si>
    <t xml:space="preserve">chr9:130374567-130454995 (+) // 99.05 // q34.11</t>
  </si>
  <si>
    <t xml:space="preserve">ENSG00000136854</t>
  </si>
  <si>
    <t xml:space="preserve">NP_001027392 /// NP_003156</t>
  </si>
  <si>
    <t xml:space="preserve">NM_001032221 /// NM_003165</t>
  </si>
  <si>
    <t xml:space="preserve">NM_003165</t>
  </si>
  <si>
    <t xml:space="preserve">202600_s_at</t>
  </si>
  <si>
    <t xml:space="preserve">NRIP1</t>
  </si>
  <si>
    <t xml:space="preserve">nuclear receptor interacting protein 1</t>
  </si>
  <si>
    <t xml:space="preserve">0000122 // negative regulation of transcription from RNA polymerase II promoter // inferred from direct assay /// 0000122 // negative regulation of transcription from RNA polymerase II promoter // inferred from electronic annotation /// 0001543 // ovarian follicle rupture // inferred from electronic annotation /// 0006350 // transcription // inferred from electronic annotation /// 0019915 // lipid storage // inferred from electronic annotation /// 0030521 // androgen receptor signaling pathway // non-traceable author statement /// 0030728 // ovulation // inferred from electronic annotation /// 0045449 // regulation of transcription // inferred from electronic annotation /// 0045893 // positive regulation of transcription, DNA-dependent // non-traceable author statement /// 0045944 // positive regulation of transcription from RNA polymerase II promoter // inferred from direct assay</t>
  </si>
  <si>
    <t xml:space="preserve">0000118 // histone deacetylase complex // inferred from electronic annotation /// 0005634 // nucleus // inferred from direct assay /// 0005634 // nucleus // inferred from electronic annotation</t>
  </si>
  <si>
    <t xml:space="preserve">0003713 // transcription coactivator activity // inferred from direct assay /// 0003713 // transcription coactivator activity // non-traceable author statement /// 0003714 // transcription corepressor activity // inferred from direct assay /// 0003714 // transcription corepressor activity // inferred from electronic annotation /// 0005102 // receptor binding // inferred from electronic annotation /// 0005515 // protein binding // inferred from physical interaction /// 0005515 // protein binding // inferred from electronic annotation /// 0030331 // estrogen receptor binding // inferred from physical interaction /// 0035257 // nuclear hormone receptor binding // inferred from physical interaction /// 0035259 // glucocorticoid receptor binding // inferred from physical interaction /// 0042826 // histone deacetylase binding // inferred from electronic annotation /// 0042974 // retinoic acid receptor binding // inferred from electronic annotation /// 0046965 // retinoid X receptor binding // inferred from electronic annotation /// 0050681 // androgen receptor binding // non-traceable author statement</t>
  </si>
  <si>
    <t xml:space="preserve">chr21:16333560-16437255 (-) // 96.06 // q11.2</t>
  </si>
  <si>
    <t xml:space="preserve">ENSG00000180530</t>
  </si>
  <si>
    <t xml:space="preserve">NP_003480</t>
  </si>
  <si>
    <t xml:space="preserve">NM_003489</t>
  </si>
  <si>
    <t xml:space="preserve">AI824012</t>
  </si>
  <si>
    <t xml:space="preserve">202936_s_at</t>
  </si>
  <si>
    <t xml:space="preserve">SOX9</t>
  </si>
  <si>
    <t xml:space="preserve">SRY (sex determining region Y)-box 9</t>
  </si>
  <si>
    <t xml:space="preserve">0001502 // cartilage condensation // inferred from electronic annotation /// 0001708 // cell fate specification // inferred from electronic annotation /// 0001837 // epithelial to mesenchymal transition // inferred from electronic annotation /// 0001942 // hair follicle development // inferred from electronic annotation /// 0006350 // transcription // inferred from electronic annotation /// 0006357 // regulation of transcription from RNA polymerase II promoter // traceable author statement /// 0007283 // spermatogenesis // inferred from electronic annotation /// 0007507 // heart development // inferred from electronic annotation /// 0008584 // male gonad development // inferred from expression pattern /// 0008584 // male gonad development // inferred from electronic annotation /// 0010628 // positive regulation of gene expression // inferred from electronic annotation /// 0014032 // neural crest cell development // inferred from electronic annotation /// 0016481 // negative regulation of transcription // inferred from electronic annotation /// 0019100 // male germ-line sex determination // inferred from electronic annotation /// 0030154 // cell differentiation // inferred from electronic annotation /// 0030238 // male sex determination // inferred from electronic annotation /// 0030502 // negative regulation of bone mineralization // inferred from electronic annotation /// 0032331 // negative regulation of chondrocyte differentiation // inferred from electronic annotation /// 0042127 // regulation of cell proliferation // inferred from electronic annotation /// 0042981 // regulation of apoptosis // inferred from electronic annotation /// 0045165 // cell fate commitment // inferred from electronic annotation /// 0045449 // regulation of transcription // inferred from electronic annotation /// 0045662 // negative regulation of myoblast differentiation // inferred from electronic annotation /// 0045892 // negative regulation of transcription, DNA-dependent // inferred from electronic annotation /// 0045893 // positive regulation of transcription, DNA-dependent // inferred from electronic annotation /// 0045944 // positive regulation of transcription from RNA polymerase II promoter // inferred from electronic annotation /// 0048709 // oligodendrocyte differentiation // inferred from electronic annotation /// 0051216 // cartilage development // inferred from electronic annotation /// 0060008 // Sertoli cell differentiation // inferred from electronic annotation /// 0060009 // Sertoli cell development // inferred from electronic annotation /// 0060350 // endochondral bone morphogenesis // inferred from electronic annotation /// 0060512 // prostate gland morphogenesis // inferred from electronic annotation /// 0060517 // epithelial cell proliferation involved in prostatic bud elongation // inferred from electronic annotation</t>
  </si>
  <si>
    <t xml:space="preserve">0005634 // nucleus // inferred from direct assay /// 0005634 // nucleus // inferred from electronic annotation /// 0005634 // nucleus // traceable author statement /// 0005730 // nucleolus // inferred from direct assay</t>
  </si>
  <si>
    <t xml:space="preserve">0003677 // DNA binding // inferred from electronic annotation /// 0003700 // sequence-specific DNA binding transcription factor activity // inferred from electronic annotation /// 0003702 // RNA polymerase II transcription factor activity // traceable author statement /// 0003704 // specific RNA polymerase II transcription factor activity // traceable author statement /// 0005515 // protein binding // inferred from electronic annotation /// 0010843 // promoter binding // inferred from electronic annotation /// 0016563 // transcription activator activity // inferred from electronic annotation /// 0043565 // sequence-specific DNA binding // inferred from electronic annotation</t>
  </si>
  <si>
    <t xml:space="preserve">chr17:70117160-70122561 (+) // 90.37 // q24.3</t>
  </si>
  <si>
    <t xml:space="preserve">ENSG00000125398</t>
  </si>
  <si>
    <t xml:space="preserve">NP_000337</t>
  </si>
  <si>
    <t xml:space="preserve">NM_000346</t>
  </si>
  <si>
    <t xml:space="preserve">203065_s_at</t>
  </si>
  <si>
    <t xml:space="preserve">CAV1</t>
  </si>
  <si>
    <t xml:space="preserve">caveolin 1, caveolae protein, 22kDa</t>
  </si>
  <si>
    <t xml:space="preserve">0000165 // MAPKKK cascade // inferred from electronic annotation /// 0000188 // inactivation of MAPK activity // inferred from sequence or structural similarity /// 0000188 // inactivation of MAPK activity // inferred from electronic annotation /// 0001570 // vasculogenesis // inferred from sequence or structural similarity /// 0001570 // vasculogenesis // inferred from electronic annotation /// 0001666 // response to hypoxia // inferred from sequence or structural similarity /// 0001666 // response to hypoxia // inferred from electronic annotation /// 0001937 // negative regulation of endothelial cell proliferation // inferred from sequence or structural similarity /// 0001937 // negative regulation of endothelial cell proliferation // inferred from electronic annotation /// 0001960 // negative regulation of cytokine-mediated signaling pathway // inferred from electronic annotation /// 0006641 // triglyceride metabolic process // inferred from sequence or structural similarity /// 0006641 // triglyceride metabolic process // inferred from electronic annotation /// 0006816 // calcium ion transport // inferred from sequence or structural similarity /// 0006816 // calcium ion transport // inferred from electronic annotation /// 0006874 // cellular calcium ion homeostasis // inferred from sequence or structural similarity /// 0006874 // cellular calcium ion homeostasis // inferred from electronic annotation /// 0006940 // regulation of smooth muscle contraction // inferred from sequence or structural similarity /// 0006940 // regulation of smooth muscle contraction // inferred from electronic annotation /// 0007519 // skeletal muscle tissue development // inferred from sequence or structural similarity /// 0007519 // skeletal muscle tissue development // inferred from electronic annotation /// 0007584 // response to nutrient // inferred from electronic annotation /// 0007595 // lactation // inferred from electronic annotation /// 0008104 // protein localization // inferred from sequence or structural similarity /// 0008104 // protein localization // inferred from electronic annotation /// 0008285 // negative regulation of cell proliferation // inferred from electronic annotation /// 0009267 // cellular response to starvation // inferred from expression pattern /// 0009612 // response to mechanical stimulus // inferred from electronic annotation /// 0009967 // positive regulation of signal transduction // inferred from electronic annotation /// 0009968 // negative regulation of signal transduction // inferred from electronic annotation /// 0010332 // response to gamma radiation // inferred from electronic annotation /// 0010524 // positive regulation of calcium ion transport into cytosol // inferred from sequence or structural similarity /// 0010524 // positive regulation of calcium ion transport into cytosol // inferred from electronic annotation /// 0010553 // negative regulation of gene-specific transcription from RNA polymerase II promoter // inferred from sequence or structural similarity /// 0016050 // vesicle organization // inferred from direct assay /// 0019217 // regulation of fatty acid metabolic process // inferred from sequence or structural similarity /// 0019217 // regulation of fatty acid metabolic process // inferred from electronic annotation /// 0019915 // lipid storage // inferred from sequence or structural similarity /// 0019915 // lipid storage // inferred from electronic annotation /// 0030193 // regulation of blood coagulation // inferred from mutant phenotype /// 0030301 // cholesterol transport // traceable author statement /// 0030514 // negative regulation of BMP signaling pathway // inferred from direct assay /// 0030857 // negative regulation of epithelial cell differentiation // inferred from sequence or structural similarity /// 0030857 // negative regulation of epithelial cell differentiation // inferred from electronic annotation /// 0030879 // mammary gland development // inferred from sequence or structural similarity /// 0030879 // mammary gland development // inferred from electronic annotation /// 0031116 // positive regulation of microtubule polymerization // inferred from electronic annotation /// 0031295 // T cell costimulation // inferred from direct assay /// 0031623 // receptor internalization // inferred from mutant phenotype /// 0032091 // negative regulation of protein binding // inferred from direct assay /// 0032507 // maintenance of protein location in cell // inferred from sequence or structural similarity /// 0032507 // maintenance of protein location in cell // inferred from electronic annotation /// 0032570 // response to progesterone stimulus // inferred from direct assay /// 0033137 // negative regulation of peptidyl-serine phosphorylation // inferred from direct assay /// 0033138 // positive regulation of peptidyl-serine phosphorylation // inferred from direct assay /// 0033344 // cholesterol efflux // inferred from electronic annotation /// 0033484 // nitric oxide homeostasis // inferred from sequence or structural similarity /// 0033484 // nitric oxide homeostasis // inferred from electronic annotation /// 0042310 // vasoconstriction // inferred from electronic annotation /// 0042493 // response to drug // inferred from electronic annotation /// 0042524 // negative regulation of tyrosine phosphorylation of Stat5 protein // inferred from electronic annotation /// 0042632 // cholesterol homeostasis // inferred from sequence or structural similarity /// 0042632 // cholesterol homeostasis // traceable author statement /// 0042632 // cholesterol homeostasis // inferred from electronic annotation /// 0043407 // negative regulation of MAP kinase activity // inferred from electronic annotation /// 0043409 // negative regulation of MAPKKK cascade // inferred from sequence or structural similarity /// 0043409 // negative regulation of MAPKKK cascade // inferred from electronic annotation /// 0043627 // response to estrogen stimulus // inferred from direct assay /// 0043627 // response to estrogen stimulus // inferred from electronic annotation /// 0044419 // interspecies interaction between organisms // inferred from electronic annotation /// 0045019 // negative regulation of nitric oxide biosynthetic process // inferred from sequence or structural similarity /// 0045019 // negative regulation of nitric oxide biosynthetic process // inferred from electronic annotation /// 0045768 // positive regulation of anti-apoptosis // inferred from electronic annotation /// 0045807 // positive regulation of endocytosis // inferred from electronic annotation /// 0045907 // positive regulation of vasoconstriction // inferred from sequence or structural similarity /// 0045907 // positive regulation of vasoconstriction // inferred from electronic annotation /// 0046426 // negative regulation of JAK-STAT cascade // inferred from sequence or structural similarity /// 0046426 // negative regulation of JAK-STAT cascade // inferred from electronic annotation /// 0046785 // microtubule polymerization // inferred from electronic annotation /// 0048554 // positive regulation of metalloenzyme activity // inferred from sequence or structural similarity /// 0048554 // positive regulation of metalloenzyme activity // inferred from electronic annotation /// 0051259 // protein oligomerization // inferred from electronic annotation /// 0051260 // protein homooligomerization // inferred from sequence or structural similarity /// 0051260 // protein homooligomerization // inferred from electronic annotation /// 0051384 // response to glucocorticoid stimulus // inferred from electronic annotation /// 0051480 // cytosolic calcium ion homeostasis // inferred from direct assay /// 0051592 // response to calcium ion // inferred from sequence or structural similarity /// 0051592 // response to calcium ion // inferred from electronic annotation /// 0051899 // membrane depolarization // inferred from sequence or structural similarity /// 0051899 // membrane depolarization // inferred from electronic annotation /// 0052547 // regulation of peptidase activity // inferred from sequence or structural similarity /// 0052547 // regulation of peptidase activity // inferred from electronic annotation /// 0055074 // calcium ion homeostasis // inferred from sequence or structural similarity /// 0055074 // calcium ion homeostasis // inferred from electronic annotation /// 0060056 // mammary gland involution // inferred from sequence or structural similarity /// 0060056 // mammary gland involution // inferred from electronic annotation /// 0070836 // caveola assembly // inferred from mutant phenotype /// 0090090 // negative regulation of canonical Wnt receptor signaling pathway // inferred from sequence or structural similarity /// 0090263 // positive regulation of canonical Wnt receptor signaling pathway // inferred from mutant phenotype</t>
  </si>
  <si>
    <t xml:space="preserve">0000139 // Golgi membrane // not recorded /// 0000139 // Golgi membrane // inferred from direct assay /// 0000139 // Golgi membrane // inferred from electronic annotation /// 0000299 // integral to membrane of membrane fraction // inferred from electronic annotation /// 0005622 // intracellular // inferred from direct assay /// 0005624 // membrane fraction // inferred from electronic annotation /// 0005625 // soluble fraction // inferred from electronic annotation /// 0005737 // cytoplasm // inferred from electronic annotation /// 0005739 // mitochondrion // inferred from electronic annotation /// 0005783 // endoplasmic reticulum // inferred from direct assay /// 0005794 // Golgi apparatus // inferred from electronic annotation /// 0005811 // lipid particle // not recorded /// 0005811 // lipid particle // inferred from electronic annotation /// 0005829 // cytosol // inferred from electronic annotation /// 0005886 // plasma membrane // not recorded /// 0005886 // plasma membrane // inferred from direct assay /// 0005886 // plasma membrane // inferred from electronic annotation /// 0005887 // integral to plasma membrane // inferred from electronic annotation /// 0005901 // caveola // inferred from direct assay /// 0005901 // caveola // non-traceable author statement /// 0005901 // caveola // inferred from electronic annotation /// 0005925 // focal adhesion // inferred from electronic annotation /// 0005938 // cell cortex // inferred from electronic annotation /// 0009925 // basal plasma membrane // inferred from electronic annotation /// 0009986 // cell surface // inferred from electronic annotation /// 0016020 // membrane // inferred from electronic annotation /// 0016323 // basolateral plasma membrane // inferred from direct assay /// 0016324 // apical plasma membrane // inferred from direct assay /// 0031410 // cytoplasmic vesicle // inferred from electronic annotation /// 0043234 // protein complex // inferred from electronic annotation /// 0045121 // membrane raft // inferred from direct assay /// 0045121 // membrane raft // inferred from electronic annotation /// 0048471 // perinuclear region of cytoplasm // inferred from sequence or structural similarity /// 0048471 // perinuclear region of cytoplasm // inferred from electronic annotation</t>
  </si>
  <si>
    <t xml:space="preserve">0000149 // SNARE binding // inferred from electronic annotation /// 0005102 // receptor binding // inferred from physical interaction /// 0005198 // structural molecule activity // inferred from direct assay /// 0005515 // protein binding // inferred from physical interaction /// 0005515 // protein binding // inferred from electronic annotation /// 0008022 // protein C-terminus binding // inferred from electronic annotation /// 0015485 // cholesterol binding // traceable author statement /// 0016504 // peptidase activator activity // inferred from sequence or structural similarity /// 0016504 // peptidase activator activity // inferred from electronic annotation /// 0019900 // kinase binding // inferred from electronic annotation /// 0019905 // syntaxin binding // inferred from electronic annotation /// 0032947 // protein complex scaffold // traceable author statement /// 0042802 // identical protein binding // inferred from electronic annotation /// 0050998 // nitric-oxide synthase binding // inferred from physical interaction /// 0050998 // nitric-oxide synthase binding // inferred from electronic annotation</t>
  </si>
  <si>
    <t xml:space="preserve">chr7:116165091-116199607 (+) // 99.4 // q31.2</t>
  </si>
  <si>
    <t xml:space="preserve">ENSG00000105974</t>
  </si>
  <si>
    <t xml:space="preserve">NP_001166366 /// NP_001166367 /// NP_001166368 /// NP_001744</t>
  </si>
  <si>
    <t xml:space="preserve">NM_001172895 /// NM_001172896 /// NM_001172897 /// NM_001753</t>
  </si>
  <si>
    <t xml:space="preserve">NM_001753</t>
  </si>
  <si>
    <t xml:space="preserve">203638_s_at</t>
  </si>
  <si>
    <t xml:space="preserve">FGFR2</t>
  </si>
  <si>
    <t xml:space="preserve">fibroblast growth factor receptor 2</t>
  </si>
  <si>
    <t xml:space="preserve">0001525 // angiogenesis // inferred from electronic annotation /// 0001657 // ureteric bud development // inferred from electronic annotation /// 0001701 // in utero embryonic development // inferred from electronic annotation /// 0001837 // epithelial to mesenchymal transition // inferred from electronic annotation /// 0002053 // positive regulation of mesenchymal cell proliferation // inferred from electronic annotation /// 0003148 // outflow tract septum morphogenesis // inferred from electronic annotation /// 0003149 // membranous septum morphogenesis // inferred from electronic annotation /// 0006468 // protein phosphorylation // non-traceable author statement /// 0006468 // protein phosphorylation // inferred from electronic annotation /// 0007267 // cell-cell signaling // inferred from electronic annotation /// 0007409 // axonogenesis // inferred from electronic annotation /// 0008284 // positive regulation of cell proliferation // inferred from genetic interaction /// 0008284 // positive regulation of cell proliferation // inferred from electronic annotation /// 0008543 // fibroblast growth factor receptor signaling pathway // not recorded /// 0008543 // fibroblast growth factor receptor signaling pathway // inferred from genetic interaction /// 0008543 // fibroblast growth factor receptor signaling pathway // inferred from physical interaction /// 0008543 // fibroblast growth factor receptor signaling pathway // inferred from electronic annotation /// 0008589 // regulation of smoothened signaling pathway // inferred from electronic annotation /// 0009791 // post-embryonic development // inferred from electronic annotation /// 0009880 // embryonic pattern specification // inferred from electronic annotation /// 0009887 // organ morphogenesis // inferred from electronic annotation /// 0010453 // regulation of cell fate commitment // inferred from electronic annotation /// 0010552 // positive regulation of gene-specific transcription from RNA polymerase II promoter // inferred from electronic annotation /// 0010553 // negative regulation of gene-specific transcription from RNA polymerase II promoter // inferred from electronic annotation /// 0016049 // cell growth // non-traceable author statement /// 0016331 // morphogenesis of embryonic epithelium // inferred from electronic annotation /// 0022612 // gland morphogenesis // inferred from electronic annotation /// 0030177 // positive regulation of Wnt receptor signaling pathway // inferred from electronic annotation /// 0030282 // bone mineralization // inferred from electronic annotation /// 0030324 // lung development // inferred from electronic annotation /// 0030855 // epithelial cell differentiation // inferred from electronic annotation /// 0030901 // midbrain development // inferred from electronic annotation /// 0030916 // otic vesicle formation // inferred from electronic annotation /// 0031069 // hair follicle morphogenesis // inferred from electronic annotation /// 0032808 // lacrimal gland development // inferred from electronic annotation /// 0035264 // multicellular organism growth // inferred from electronic annotation /// 0035265 // organ growth // inferred from electronic annotation /// 0040014 // regulation of multicellular organism growth // inferred from electronic annotation /// 0040036 // regulation of fibroblast growth factor receptor signaling pathway // inferred from electronic annotation /// 0042127 // regulation of cell proliferation // inferred from electronic annotation /// 0042472 // inner ear morphogenesis // inferred from electronic annotation /// 0042476 // odontogenesis // inferred from electronic annotation /// 0045165 // cell fate commitment // inferred from electronic annotation /// 0048286 // lung alveolus development // inferred from electronic annotation /// 0048333 // mesodermal cell differentiation // inferred from electronic annotation /// 0048557 // embryonic digestive tract morphogenesis // inferred from electronic annotation /// 0048562 // embryonic organ morphogenesis // inferred from electronic annotation /// 0048565 // digestive tract development // inferred from electronic annotation /// 0048568 // embryonic organ development // inferred from electronic annotation /// 0048608 // reproductive structure development // inferred from electronic annotation /// 0048661 // positive regulation of smooth muscle cell proliferation // inferred from electronic annotation /// 0048730 // epidermis morphogenesis // inferred from electronic annotation /// 0048755 // branching morphogenesis of a nerve // inferred from electronic annotation /// 0048762 // mesenchymal cell differentiation // inferred from electronic annotation /// 0050673 // epithelial cell proliferation // inferred from electronic annotation /// 0050678 // regulation of epithelial cell proliferation // inferred from electronic annotation /// 0050679 // positive regulation of epithelial cell proliferation // inferred from electronic annotation /// 0050680 // negative regulation of epithelial cell proliferation // inferred from electronic annotation /// 0051150 // regulation of smooth muscle cell differentiation // inferred from electronic annotation /// 0051781 // positive regulation of cell division // inferred from electronic annotation /// 0055010 // ventricular cardiac muscle tissue morphogenesis // inferred from electronic annotation /// 0060045 // positive regulation of cardiac muscle cell proliferation // inferred from electronic annotation /// 0060174 // limb bud formation // inferred from electronic annotation /// 0060348 // bone development // inferred from electronic annotation /// 0060349 // bone morphogenesis // inferred from electronic annotation /// 0060442 // branching involved in prostate gland morphogenesis // inferred from electronic annotation /// 0060445 // branching involved in salivary gland morphogenesis // inferred from electronic annotation /// 0060449 // bud elongation involved in lung branching // inferred from electronic annotation /// 0060463 // lung lobe morphogenesis // inferred from electronic annotation /// 0060484 // lung-associated mesenchyme development // inferred from electronic annotation /// 0060501 // positive regulation of epithelial cell proliferation involved in lung morphogenesis // inferred from electronic annotation /// 0060512 // prostate gland morphogenesis // inferred from electronic annotation /// 0060523 // prostate epithelial cord elongation // inferred from electronic annotation /// 0060527 // prostate epithelial cord arborization involved in prostate glandular acinus morphogenesis // inferred from electronic annotation /// 0060529 // squamous basal epithelial stem cell differentiation involved in prostate gland acinus development // inferred from electronic annotation /// 0060595 // fibroblast growth factor receptor signaling pathway involved in mammary gland specification // inferred from electronic annotation /// 0060601 // lateral sprouting from an epithelium // inferred from electronic annotation /// 0060615 // mammary gland bud formation // inferred from electronic annotation /// 0060664 // epithelial cell proliferation involved in salivary gland morphogenesis // inferred from electronic annotation /// 0060667 // branch elongation involved in salivary gland morphogenesis // inferred from electronic annotation /// 0060670 // branching involved in embryonic placenta morphogenesis // inferred from electronic annotation /// 0060687 // regulation of branching involved in prostate gland morphogenesis // inferred from electronic annotation /// 0060688 // regulation of morphogenesis of a branching structure // inferred from electronic annotation /// 0060915 // mesenchymal cell differentiation involved in lung development // inferred from electronic annotation /// 0060916 // mesenchymal cell proliferation involved in lung development // inferred from electronic annotation /// 0070372 // regulation of ERK1 and ERK2 cascade // inferred from electronic annotation /// 0070374 // positive regulation of ERK1 and ERK2 cascade // inferred from electronic annotation /// 0071445 // cellular response to protein stimulus // inferred from electronic annotation /// 0090263 // positive regulation of canonical Wnt receptor signaling pathway // inferred from electronic annotation</t>
  </si>
  <si>
    <t xml:space="preserve">0005576 // extracellular region // inferred from electronic annotation /// 0005634 // nucleus // inferred from direct assay /// 0005634 // nucleus // inferred from electronic annotation /// 0005737 // cytoplasm // inferred from direct assay /// 0005737 // cytoplasm // inferred from electronic annotation /// 0005886 // plasma membrane // not recorded /// 0005886 // plasma membrane // inferred from electronic annotation /// 0005938 // cell cortex // inferred from direct assay /// 0009986 // cell surface // inferred from direct assay /// 0009986 // cell surface // inferred from electronic annotation /// 0016020 // membrane // non-traceable author statement /// 0016020 // membrane // inferred from electronic annotation /// 0016021 // integral to membrane // non-traceable author statement /// 0016021 // integral to membrane // inferred from electronic annotation /// 0031012 // extracellular matrix // inferred from direct assay</t>
  </si>
  <si>
    <t xml:space="preserve">0000166 // nucleotide binding // inferred from electronic annotation /// 0004672 // protein kinase activity // inferred from electronic annotation /// 0004713 // protein tyrosine kinase activity // non-traceable author statement /// 0004713 // protein tyrosine kinase activity // inferred from electronic annotation /// 0004714 // transmembrane receptor protein tyrosine kinase activity // inferred from electronic annotation /// 0004872 // receptor activity // inferred from electronic annotation /// 0005007 // fibroblast growth factor receptor activity // inferred from physical interaction /// 0005007 // fibroblast growth factor receptor activity // non-traceable author statement /// 0005007 // fibroblast growth factor receptor activity // inferred from electronic annotation /// 0005515 // protein binding // inferred from physical interaction /// 0005515 // protein binding // inferred from electronic annotation /// 0005524 // ATP binding // inferred from electronic annotation /// 0008201 // heparin binding // inferred from electronic annotation /// 0016301 // kinase activity // inferred from electronic annotation /// 0016740 // transferase activity // inferred from electronic annotation /// 0017134 // fibroblast growth factor binding // inferred from physical interaction /// 0017134 // fibroblast growth factor binding // inferred from electronic annotation /// 0048602 // fibroblast growth factor 1 binding // inferred from electronic annotation</t>
  </si>
  <si>
    <t xml:space="preserve">chr10:123237855-123357917 (-) // 97.62 // q26.13</t>
  </si>
  <si>
    <t xml:space="preserve">ENSG00000066468</t>
  </si>
  <si>
    <t xml:space="preserve">NP_000132 /// NP_001138385 /// NP_001138386 /// NP_001138387 /// NP_001138388 /// NP_001138389 /// NP_001138390 /// NP_001138391 /// NP_075259</t>
  </si>
  <si>
    <t xml:space="preserve">NM_000141 /// NM_001144913 /// NM_001144914 /// NM_001144915 /// NM_001144916 /// NM_001144917 /// NM_001144918 /// NM_001144919 /// NM_022970</t>
  </si>
  <si>
    <t xml:space="preserve">NM_022969</t>
  </si>
  <si>
    <t xml:space="preserve">203712_at</t>
  </si>
  <si>
    <t xml:space="preserve">KIAA0020</t>
  </si>
  <si>
    <t xml:space="preserve">0005634 // nucleus // inferred from electronic annotation /// 0005730 // nucleolus // inferred from direct assay /// 0005730 // nucleolus // inferred from electronic annotation /// 0005783 // endoplasmic reticulum // inferred from direct assay</t>
  </si>
  <si>
    <t xml:space="preserve">0003723 // RNA binding // inferred from electronic annotation /// 0005488 // binding // inferred from electronic annotation</t>
  </si>
  <si>
    <t xml:space="preserve">chr9:2804163-2838505 (-) // 99.95 // p24.2</t>
  </si>
  <si>
    <t xml:space="preserve">ENSG00000080608</t>
  </si>
  <si>
    <t xml:space="preserve">NP_055693</t>
  </si>
  <si>
    <t xml:space="preserve">NM_014878</t>
  </si>
  <si>
    <t xml:space="preserve">203726_s_at</t>
  </si>
  <si>
    <t xml:space="preserve">LAMA3</t>
  </si>
  <si>
    <t xml:space="preserve">laminin, alpha 3</t>
  </si>
  <si>
    <t xml:space="preserve">0007155 // cell adhesion // inferred from electronic annotation /// 0008544 // epidermis development // traceable author statement /// 0030155 // regulation of cell adhesion // inferred from electronic annotation /// 0030334 // regulation of cell migration // inferred from electronic annotation /// 0031581 // hemidesmosome assembly // not recorded /// 0045995 // regulation of embryonic development // inferred from electronic annotation</t>
  </si>
  <si>
    <t xml:space="preserve">0005576 // extracellular region // not recorded /// 0005576 // extracellular region // inferred from electronic annotation /// 0005578 // proteinaceous extracellular matrix // inferred from electronic annotation /// 0005604 // basement membrane // inferred from electronic annotation /// 0005604 // basement membrane // traceable author statement /// 0005606 // laminin-1 complex // inferred from electronic annotation /// 0031012 // extracellular matrix // inferred from electronic annotation</t>
  </si>
  <si>
    <t xml:space="preserve">0005102 // receptor binding // inferred from electronic annotation /// 0005198 // structural molecule activity // non-traceable author statement</t>
  </si>
  <si>
    <t xml:space="preserve">chr18:21453041-21534903 (+) // 99.94 // q11.2</t>
  </si>
  <si>
    <t xml:space="preserve">ENSG00000053747</t>
  </si>
  <si>
    <t xml:space="preserve">NP_000218 /// NP_001121189 /// NP_001121190 /// NP_937762</t>
  </si>
  <si>
    <t xml:space="preserve">NM_000227 /// NM_001127717 /// NM_001127718 /// NM_198129</t>
  </si>
  <si>
    <t xml:space="preserve">NM_000227</t>
  </si>
  <si>
    <t xml:space="preserve">203963_at</t>
  </si>
  <si>
    <t xml:space="preserve">CA12</t>
  </si>
  <si>
    <t xml:space="preserve">carbonic anhydrase XII</t>
  </si>
  <si>
    <t xml:space="preserve">0006730 // one-carbon metabolic process // inferred from electronic annotation</t>
  </si>
  <si>
    <t xml:space="preserve">0016020 // membrane // inferred from electronic annotation /// 0016021 // integral to membrane // inferred from electronic annotation /// 0016021 // integral to membrane // traceable author statement</t>
  </si>
  <si>
    <t xml:space="preserve">0004089 // carbonate dehydratase activity // inferred from electronic annotation /// 0004089 // carbonate dehydratase activity // traceable author statement /// 0008270 // zinc ion binding // inferred from electronic annotation /// 0008270 // zinc ion binding // traceable author statement /// 0016829 // lyase activity // inferred from electronic annotation /// 0046872 // metal ion binding // inferred from electronic annotation</t>
  </si>
  <si>
    <t xml:space="preserve">chr15:63616905-63674034 (-) // 96.11 // q22.2</t>
  </si>
  <si>
    <t xml:space="preserve">ENSG00000074410</t>
  </si>
  <si>
    <t xml:space="preserve">NP_001209 /// NP_996808</t>
  </si>
  <si>
    <t xml:space="preserve">NM_001218 /// NM_206925</t>
  </si>
  <si>
    <t xml:space="preserve">NM_001218</t>
  </si>
  <si>
    <t xml:space="preserve">204157_s_at</t>
  </si>
  <si>
    <t xml:space="preserve">SIK3</t>
  </si>
  <si>
    <t xml:space="preserve">SIK family kinase 3</t>
  </si>
  <si>
    <t xml:space="preserve">0006468 // protein phosphorylation // inferred from direct assay /// 0006468 // protein phosphorylation // inferred from electronic annotation</t>
  </si>
  <si>
    <t xml:space="preserve">0000166 // nucleotide binding // inferred from electronic annotation /// 0000287 // magnesium ion binding // inferred from direct assay /// 0004672 // protein kinase activity // inferred from electronic annotation /// 0004674 // protein serine/threonine kinase activity // inferred from direct assay /// 0004674 // protein serine/threonine kinase activity // inferred from electronic annotation /// 0005515 // protein binding // inferred from physical interaction /// 0005524 // ATP binding // inferred from direct assay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 xml:space="preserve">chr11:116716127-116730156 (-) // 97.43 // q23.3</t>
  </si>
  <si>
    <t xml:space="preserve">ENSG00000160584</t>
  </si>
  <si>
    <t xml:space="preserve">NP_079440</t>
  </si>
  <si>
    <t xml:space="preserve">NM_025164</t>
  </si>
  <si>
    <t xml:space="preserve">204508_s_at</t>
  </si>
  <si>
    <t xml:space="preserve">chr15:63616006-63616796 (-) // 91.92 // q22.2</t>
  </si>
  <si>
    <t xml:space="preserve">BC001012</t>
  </si>
  <si>
    <t xml:space="preserve">205139_s_at</t>
  </si>
  <si>
    <t xml:space="preserve">UST</t>
  </si>
  <si>
    <t xml:space="preserve">uronyl-2-sulfotransferase</t>
  </si>
  <si>
    <t xml:space="preserve">0006477 // protein sulfation // traceable author statement /// 0016051 // carbohydrate biosynthetic process // inferred from electronic annotation</t>
  </si>
  <si>
    <t xml:space="preserve">0000139 // Golgi membrane // inferred from electronic annotation /// 0005794 // Golgi apparatus // inferred from electronic annotation /// 0016020 // membrane // inferred from electronic annotation /// 0016021 // integral to membrane // inferred from electronic annotation /// 0016021 // integral to membrane // traceable author statement</t>
  </si>
  <si>
    <t xml:space="preserve">0008146 // sulfotransferase activity // inferred from electronic annotation /// 0008146 // sulfotransferase activity // traceable author statement /// 0016740 // transferase activity // inferred from electronic annotation</t>
  </si>
  <si>
    <t xml:space="preserve">chr6:149068463-149398125 (+) // 96.71 // q25.1</t>
  </si>
  <si>
    <t xml:space="preserve">ENSG00000111962</t>
  </si>
  <si>
    <t xml:space="preserve">NP_005706</t>
  </si>
  <si>
    <t xml:space="preserve">NM_005715</t>
  </si>
  <si>
    <t xml:space="preserve">205434_s_at</t>
  </si>
  <si>
    <t xml:space="preserve">AAK1</t>
  </si>
  <si>
    <t xml:space="preserve">AP2 associated kinase 1</t>
  </si>
  <si>
    <t xml:space="preserve">0006468 // protein phosphorylation // inferred from electronic annotation</t>
  </si>
  <si>
    <t xml:space="preserve">0005886 // plasma membrane // inferred from direct assay /// 0005886 // plasma membrane // inferred from electronic annotation /// 0005905 // coated pit // inferred from electronic annotation /// 0016020 // membrane // inferred from electronic annotation</t>
  </si>
  <si>
    <t xml:space="preserve"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 xml:space="preserve">chr2:69708187-69870977 (-) // 82.13 // p13.3</t>
  </si>
  <si>
    <t xml:space="preserve">ENSG00000115977</t>
  </si>
  <si>
    <t xml:space="preserve">NP_055726</t>
  </si>
  <si>
    <t xml:space="preserve">NM_014911</t>
  </si>
  <si>
    <t xml:space="preserve">AW451954</t>
  </si>
  <si>
    <t xml:space="preserve">205516_x_at</t>
  </si>
  <si>
    <t xml:space="preserve">CIZ1</t>
  </si>
  <si>
    <t xml:space="preserve">CDKN1A interacting zinc finger protein 1</t>
  </si>
  <si>
    <t xml:space="preserve">0032298 // positive regulation of DNA-dependent DNA replication initiation // inferred from electronic annotation</t>
  </si>
  <si>
    <t xml:space="preserve">0005622 // intracellular // inferred from electronic annotation /// 0005634 // nucleus // inferred from electronic annotation /// 0005634 // nucleus // traceable author statement</t>
  </si>
  <si>
    <t xml:space="preserve">0003676 // nucleic acid binding // inferred from electronic annotation /// 0005515 // protein binding // inferred from physical interaction /// 0008270 // zinc ion binding // inferred from electronic annotation /// 0008270 // zinc ion binding // traceable author statement /// 0046872 // metal ion binding // inferred from electronic annotation</t>
  </si>
  <si>
    <t xml:space="preserve">chr9:130928347-130953134 (-) // 86.14 // q34.11</t>
  </si>
  <si>
    <t xml:space="preserve">ENSG00000148337</t>
  </si>
  <si>
    <t xml:space="preserve">NP_001124487 /// NP_001124488 /// NP_001124489 /// NP_001124490 /// NP_036259</t>
  </si>
  <si>
    <t xml:space="preserve">NM_001131015 /// NM_001131016 /// NM_001131017 /// NM_001131018 /// NM_012127</t>
  </si>
  <si>
    <t xml:space="preserve">NM_012127</t>
  </si>
  <si>
    <t xml:space="preserve">206401_s_at</t>
  </si>
  <si>
    <t xml:space="preserve">MAPT</t>
  </si>
  <si>
    <t xml:space="preserve">microtubule-associated protein tau</t>
  </si>
  <si>
    <t xml:space="preserve">0000226 // microtubule cytoskeleton organization // inferred from direct assay /// 0007026 // negative regulation of microtubule depolymerization // inferred from electronic annotation /// 0021987 // cerebral cortex development // inferred from mutant phenotype /// 0031113 // regulation of microtubule polymerization // non-traceable author statement /// 0031116 // positive regulation of microtubule polymerization // inferred from direct assay /// 0045773 // positive regulation of axon extension // inferred from direct assay /// 0048699 // generation of neurons // non-traceable author statement /// 0071109 // superior temporal gyrus development // inferred from mutant phenotype</t>
  </si>
  <si>
    <t xml:space="preserve">0005737 // cytoplasm // inferred from electronic annotation /// 0005829 // cytosol // not recorded /// 0005829 // cytosol // inferred from electronic annotation /// 0005829 // cytosol // traceable author statement /// 0005856 // cytoskeleton // inferred from electronic annotation /// 0005874 // microtubule // inferred from electronic annotation /// 0005875 // microtubule associated complex // traceable author statement /// 0005886 // plasma membrane // inferred from direct assay /// 0005886 // plasma membrane // inferred from electronic annotation /// 0016020 // membrane // inferred from electronic annotation /// 0030424 // axon // inferred from direct assay /// 0030424 // axon // inferred from electronic annotation /// 0030426 // growth cone // inferred from direct assay /// 0034399 // nuclear periphery // inferred from direct assay /// 0042995 // cell projection // inferred from electronic annotation /// 0045298 // tubulin complex // inferred from direct assay</t>
  </si>
  <si>
    <t xml:space="preserve">0005200 // structural constituent of cytoskeleton // traceable author statement /// 0005515 // protein binding // inferred from physical interaction /// 0008017 // microtubule binding // inferred from direct assay /// 0017124 // SH3 domain binding // inferred from physical interaction /// 0019899 // enzyme binding // inferred from physical interaction /// 0034187 // apolipoprotein E binding // inferred from physical interaction /// 0042802 // identical protein binding // inferred from physical interaction /// 0071813 // lipoprotein particle binding // inferred from physical interaction</t>
  </si>
  <si>
    <t xml:space="preserve">chr17:44039683-44101549 (+) // 98.47 // q21.31</t>
  </si>
  <si>
    <t xml:space="preserve">ENSG00000186868 /// ENSG00000235320</t>
  </si>
  <si>
    <t xml:space="preserve">NP_001116538 /// NP_001116539 /// NP_005901 /// NP_058518 /// NP_058519 /// NP_058525</t>
  </si>
  <si>
    <t xml:space="preserve">NM_001123066 /// NM_001123067 /// NM_005910 /// NM_016834 /// NM_016835 /// NM_016841</t>
  </si>
  <si>
    <t xml:space="preserve">J03778</t>
  </si>
  <si>
    <t xml:space="preserve">208228_s_at</t>
  </si>
  <si>
    <t xml:space="preserve">chr10:123238731-123357812 (-) // 97.84 // q26.13</t>
  </si>
  <si>
    <t xml:space="preserve">M87771</t>
  </si>
  <si>
    <t xml:space="preserve">208791_at</t>
  </si>
  <si>
    <t xml:space="preserve">CLU</t>
  </si>
  <si>
    <t xml:space="preserve">clusterin</t>
  </si>
  <si>
    <t xml:space="preserve">0001836 // release of cytochrome c from mitochondria // inferred by curator /// 0006629 // lipid metabolic process // non-traceable author statement /// 0006915 // apoptosis // inferred from electronic annotation /// 0006916 // anti-apoptosis // inferred from electronic annotation /// 0006950 // response to stress // inferred from electronic annotation /// 0006956 // complement activation // traceable author statement /// 0006958 // complement activation, classical pathway // inferred from electronic annotation /// 0006979 // response to oxidative stress // inferred from electronic annotation /// 0008219 // cell death // inferred from electronic annotation /// 0008284 // positive regulation of cell proliferation // inferred from electronic annotation /// 0009611 // response to wounding // inferred from electronic annotation /// 0009615 // response to virus // inferred from expression pattern /// 0031018 // endocrine pancreas development // inferred from electronic annotation /// 0032463 // negative regulation of protein homooligomerization // inferred from mutant phenotype /// 0043066 // negative regulation of apoptosis // inferred from mutant phenotype /// 0043691 // reverse cholesterol transport // traceable author statement /// 0045087 // innate immune response // inferred from electronic annotation /// 0045597 // positive regulation of cell differentiation // inferred from electronic annotation /// 0048812 // neuron projection morphogenesis // inferred from electronic annotation /// 0051788 // response to misfolded protein // inferred from direct assay</t>
  </si>
  <si>
    <t xml:space="preserve">0005576 // extracellular region // inferred from electronic annotation /// 0005615 // extracellular space // inferred from direct assay /// 0005739 // mitochondrion // inferred from direct assay /// 0016235 // aggresome // inferred from electronic annotation /// 0031012 // extracellular matrix // inferred from direct assay /// 0034366 // spherical high-density lipoprotein particle // inferred from direct assay /// 0048471 // perinuclear region of cytoplasm // inferred from electronic annotation</t>
  </si>
  <si>
    <t xml:space="preserve">0005515 // protein binding // inferred from physical interaction /// 0005515 // protein binding // inferred from electronic annotation /// 0051787 // misfolded protein binding // inferred from physical interaction</t>
  </si>
  <si>
    <t xml:space="preserve">chr8:27455651-27468828 (-) // 99.88 // p21.1</t>
  </si>
  <si>
    <t xml:space="preserve">ENSG00000120885</t>
  </si>
  <si>
    <t xml:space="preserve">NP_001164609 /// NP_001822 /// NP_976084</t>
  </si>
  <si>
    <t xml:space="preserve">NM_001171138 /// NM_001831 /// NM_203339</t>
  </si>
  <si>
    <t xml:space="preserve">M25915</t>
  </si>
  <si>
    <t xml:space="preserve">208792_s_at</t>
  </si>
  <si>
    <t xml:space="preserve">209409_at</t>
  </si>
  <si>
    <t xml:space="preserve">GRB10</t>
  </si>
  <si>
    <t xml:space="preserve">growth factor receptor-bound protein 10</t>
  </si>
  <si>
    <t xml:space="preserve">0007165 // signal transduction // inferred from electronic annotation /// 0008286 // insulin receptor signaling pathway // traceable author statement /// 0030178 // negative regulation of Wnt receptor signaling pathway // inferred from direct assay /// 0030949 // positive regulation of vascular endothelial growth factor receptor signaling pathway // inferred from direct assay /// 0032868 // response to insulin stimulus // traceable author statement /// 0042326 // negative regulation of phosphorylation // inferred from electronic annotation /// 0042327 // positive regulation of phosphorylation // traceable author statement /// 0045719 // negative regulation of glycogen biosynthetic process // traceable author statement /// 0046325 // negative regulation of glucose import // inferred from sequence or structural similarity /// 0046325 // negative regulation of glucose import // inferred from electronic annotation /// 0046627 // negative regulation of insulin receptor signaling pathway // inferred from sequence or structural similarity /// 0046627 // negative regulation of insulin receptor signaling pathway // inferred from electronic annotation /// 0048009 // insulin-like growth factor receptor signaling pathway // inferred from electronic annotation</t>
  </si>
  <si>
    <t xml:space="preserve">0005737 // cytoplasm // inferred from electronic annotation /// 0005737 // cytoplasm // traceable author statement /// 0005886 // plasma membrane // traceable author statement</t>
  </si>
  <si>
    <t xml:space="preserve">0004872 // receptor activity // inferred from electronic annotation /// 0005070 // SH3/SH2 adaptor activity // inferred from electronic annotation /// 0005070 // SH3/SH2 adaptor activity // traceable author statement /// 0005158 // insulin receptor binding // inferred from sequence or structural similarity /// 0005158 // insulin receptor binding // traceable author statement /// 0005158 // insulin receptor binding // inferred from electronic annotation /// 0005515 // protein binding // inferred from physical interaction /// 0005515 // protein binding // inferred from electronic annotation</t>
  </si>
  <si>
    <t xml:space="preserve">chr7:50657765-50860666 (-) // 97.57 // p12.1</t>
  </si>
  <si>
    <t xml:space="preserve">ENSG00000106070</t>
  </si>
  <si>
    <t xml:space="preserve">NP_001001549 /// NP_001001550 /// NP_001001555 /// NP_005302</t>
  </si>
  <si>
    <t xml:space="preserve">NM_001001549 /// NM_001001550 /// NM_001001555 /// NM_005311</t>
  </si>
  <si>
    <t xml:space="preserve">D86962</t>
  </si>
  <si>
    <t xml:space="preserve">209610_s_at</t>
  </si>
  <si>
    <t xml:space="preserve">SLC1A4</t>
  </si>
  <si>
    <t xml:space="preserve">solute carrier family 1 (glutamate/neutral amino acid transporter), member 4</t>
  </si>
  <si>
    <t xml:space="preserve">0006810 // transport // inferred from electronic annotation /// 0006835 // dicarboxylic acid transport // inferred from electronic annotation /// 0006865 // amino acid transport // not recorded /// 0015808 // L-alanine transport // inferred from direct assay /// 0015811 // L-cystine transport // inferred from direct assay /// 0015824 // proline transport // inferred from direct assay /// 0015825 // L-serine transport // inferred from direct assay /// 0015826 // threonine transport // inferred from direct assay /// 0034589 // hydroxyproline transport // inferred from direct assay /// 0035249 // synaptic transmission, glutamatergic // non-traceable author statement /// 0050890 // cognition // inferred from mutant phenotype</t>
  </si>
  <si>
    <t xml:space="preserve">0005882 // intermediate filament // inferred from sequence or structural similarity /// 0005882 // intermediate filament // inferred from electronic annotation /// 0005887 // integral to plasma membrane // inferred by curator /// 0016020 // membrane // inferred from electronic annotation /// 0016021 // integral to membrane // non-traceable author statement /// 0016021 // integral to membrane // inferred from electronic annotation /// 0042470 // melanosome // inferred from electronic annotation</t>
  </si>
  <si>
    <t xml:space="preserve">0005254 // chloride channel activity // inferred from direct assay /// 0015175 // neutral amino acid transmembrane transporter activity // inferred from electronic annotation /// 0015180 // L-alanine transmembrane transporter activity // inferred from direct assay /// 0015184 // L-cystine transmembrane transporter activity // inferred from direct assay /// 0015193 // L-proline transmembrane transporter activity // inferred from direct assay /// 0015194 // L-serine transmembrane transporter activity // inferred from direct assay /// 0015195 // L-threonine transmembrane transporter activity // inferred from direct assay /// 0015293 // symporter activity // inferred from electronic annotation /// 0017153 // sodium:dicarboxylate symporter activity // inferred from electronic annotation /// 0034590 // L-hydroxyproline transmembrane transporter activity // inferred from direct assay</t>
  </si>
  <si>
    <t xml:space="preserve">chr2:65216513-65249972 (+) // 94.88 // p14</t>
  </si>
  <si>
    <t xml:space="preserve">ENSG00000115902</t>
  </si>
  <si>
    <t xml:space="preserve">NP_001180422 /// NP_003029</t>
  </si>
  <si>
    <t xml:space="preserve">NM_001193493 /// NM_003038</t>
  </si>
  <si>
    <t xml:space="preserve">BF340083</t>
  </si>
  <si>
    <t xml:space="preserve">209692_at</t>
  </si>
  <si>
    <t xml:space="preserve">EYA2</t>
  </si>
  <si>
    <t xml:space="preserve">eyes absent homolog 2 (Drosophila)</t>
  </si>
  <si>
    <t xml:space="preserve">0006281 // DNA repair // inferred from electronic annotation /// 0006350 // transcription // inferred from electronic annotation /// 0006470 // protein dephosphorylation // inferred from electronic annotation /// 0006915 // apoptosis // inferred from electronic annotation /// 0006974 // response to DNA damage stimulus // inferred from electronic annotation /// 0007275 // multicellular organismal development // inferred from electronic annotation /// 0007501 // mesodermal cell fate specification // traceable author statement /// 0008152 // metabolic process // inferred from electronic annotation /// 0016568 // chromatin modification // inferred from electronic annotation /// 0016576 // histone dephosphorylation // inferred from direct assay /// 0045449 // regulation of transcription // inferred from electronic annotation</t>
  </si>
  <si>
    <t xml:space="preserve">0000287 // magnesium ion binding // inferred from direct assay /// 0003824 // catalytic activity // inferred from electronic annotation /// 0004721 // phosphoprotein phosphatase activity // inferred from electronic annotation /// 0004725 // protein tyrosine phosphatase activity // inferred from direct assay /// 0004725 // protein tyrosine phosphatase activity // inferred from electronic annotation /// 0005515 // protein binding // inferred from physical interaction /// 0016787 // hydrolase activity // inferred from electronic annotation /// 0046872 // metal ion binding // inferred from electronic annotation</t>
  </si>
  <si>
    <t xml:space="preserve">chr20:45618647-45817490 (+) // 98.41 // q13.12</t>
  </si>
  <si>
    <t xml:space="preserve">ENSG00000064655</t>
  </si>
  <si>
    <t xml:space="preserve">NP_005235 /// NP_742108</t>
  </si>
  <si>
    <t xml:space="preserve">NM_005244 /// NM_172110</t>
  </si>
  <si>
    <t xml:space="preserve">U71207</t>
  </si>
  <si>
    <t xml:space="preserve">209735_at</t>
  </si>
  <si>
    <t xml:space="preserve">ABCG2</t>
  </si>
  <si>
    <t xml:space="preserve">ATP-binding cassette, sub-family G (WHITE), member 2</t>
  </si>
  <si>
    <t xml:space="preserve">0006810 // transport // traceable author statement /// 0006810 // transport // inferred from electronic annotation /// 0042493 // response to drug // traceable author statement /// 0046415 // urate metabolic process // inferred from mutant phenotype</t>
  </si>
  <si>
    <t xml:space="preserve">0005886 // plasma membrane // inferred from electronic annotation /// 0016020 // membrane // inferred from electronic annotation /// 0016021 // integral to membrane // inferred from electronic annotation /// 0016021 // integral to membrane // traceable author statement</t>
  </si>
  <si>
    <t xml:space="preserve">0000166 // nucleotide binding // inferred from electronic annotation /// 0005215 // transporter activity // traceable author statement /// 0005515 // protein binding // inferred from physical interaction /// 0005524 // ATP binding // inferred from electronic annotation /// 0005524 // ATP binding // traceable author statement /// 0008559 // xenobiotic-transporting ATPase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traceable author statement /// 0042803 // protein homodimerization activity // inferred from direct assay</t>
  </si>
  <si>
    <t xml:space="preserve">chr4:89013200-89079753 (-) // 98.72 // q22.1</t>
  </si>
  <si>
    <t xml:space="preserve">ENSG00000118777</t>
  </si>
  <si>
    <t xml:space="preserve">NP_004818</t>
  </si>
  <si>
    <t xml:space="preserve">NM_004827</t>
  </si>
  <si>
    <t xml:space="preserve">AF098951</t>
  </si>
  <si>
    <t xml:space="preserve">209778_at</t>
  </si>
  <si>
    <t xml:space="preserve">TRIP11</t>
  </si>
  <si>
    <t xml:space="preserve">thyroid hormone receptor interactor 11</t>
  </si>
  <si>
    <t xml:space="preserve">0006366 // transcription from RNA polymerase II promoter // traceable author statement</t>
  </si>
  <si>
    <t xml:space="preserve">0005634 // nucleus // inferred from direct assay /// 0005737 // cytoplasm // inferred from electronic annotation /// 0005794 // Golgi apparatus // inferred from direct assay /// 0005794 // Golgi apparatus // inferred from electronic annotation /// 0005856 // cytoskeleton // inferred from electronic annotation /// 0016020 // membrane // inferred from electronic annotation</t>
  </si>
  <si>
    <t xml:space="preserve">0003713 // transcription coactivator activity // traceable author statement /// 0004872 // receptor activity // inferred from electronic annotation /// 0005515 // protein binding // inferred from physical interaction</t>
  </si>
  <si>
    <t xml:space="preserve">chr14:92435908-92506371 (-) // 98.86 // q32.12</t>
  </si>
  <si>
    <t xml:space="preserve">ENSG00000100815</t>
  </si>
  <si>
    <t xml:space="preserve">NP_004230</t>
  </si>
  <si>
    <t xml:space="preserve">NM_004239</t>
  </si>
  <si>
    <t xml:space="preserve">AF007217</t>
  </si>
  <si>
    <t xml:space="preserve">210735_s_at</t>
  </si>
  <si>
    <t xml:space="preserve">chr15:63617927-63674031 (-) // 98.89 // q22.2</t>
  </si>
  <si>
    <t xml:space="preserve">BC000278</t>
  </si>
  <si>
    <t xml:space="preserve">210858_x_at</t>
  </si>
  <si>
    <t xml:space="preserve">ATM</t>
  </si>
  <si>
    <t xml:space="preserve">ataxia telangiectasia mutated</t>
  </si>
  <si>
    <t xml:space="preserve">0000077 // DNA damage checkpoint // inferred from electronic annotation /// 0001756 // somitogenesis // inferred from electronic annotation /// 0002331 // pre-B cell allelic exclusion // inferred from sequence or structural similarity /// 0002331 // pre-B cell allelic exclusion // inferred from electronic annotation /// 0006281 // DNA repair // inferred from electronic annotation /// 0006468 // protein phosphorylation // inferred from electronic annotation /// 0006974 // response to DNA damage stimulus // inferred from mutant phenotype /// 0006974 // response to DNA damage stimulus // inferred from electronic annotation /// 0006975 // DNA damage induced protein phosphorylation // inferred from direct assay /// 0007049 // cell cycle // inferred from electronic annotation /// 0007050 // cell cycle arrest // inferred from mutant phenotype /// 0007094 // mitotic cell cycle spindle assembly checkpoint // inferred from mutant phenotype /// 0007131 // reciprocal meiotic recombination // traceable author statement /// 0007165 // signal transduction // traceable author statement /// 0007292 // female gamete generation // inferred from electronic annotation /// 0007420 // brain development // inferred from electronic annotation /// 0007507 // heart development // inferred from electronic annotation /// 0008219 // cell death // inferred from electronic annotation /// 0008630 // DNA damage response, signal transduction resulting in induction of apoptosis // inferred from electronic annotation /// 0010212 // response to ionizing radiation // inferred from direct assay /// 0030889 // negative regulation of B cell proliferation // inferred from mutant phenotype /// 0031572 // G2/M transition DNA damage checkpoint // inferred from mutant phenotype /// 0042159 // lipoprotein catabolic process // inferred from electronic annotation /// 0043065 // positive regulation of apoptosis // inferred from mutant phenotype /// 0043066 // negative regulation of apoptosis // inferred from electronic annotation /// 0043517 // positive regulation of DNA damage response, signal transduction by p53 class mediator // inferred from mutant phenotype /// 0043525 // positive regulation of neuron apoptosis // inferred from electronic annotation /// 0046777 // protein autophosphorylation // inferred from direct assay /// 0051402 // neuron apoptosis // inferred from electronic annotation /// 0071044 // histone mRNA catabolic process // inferred from direct assay /// 0071480 // cellular response to gamma radiation // inferred from direct assay</t>
  </si>
  <si>
    <t xml:space="preserve">0000781 // chromosome, telomeric region // inferred from direct assay /// 0005634 // nucleus // inferred from electronic annotation /// 0005654 // nucleoplasm // not recorded /// 0005819 // spindle // inferred from electronic annotation /// 0016023 // cytoplasmic membrane-bounded vesicle // inferred from electronic annotation /// 0031410 // cytoplasmic vesicle // inferred from electronic annotation</t>
  </si>
  <si>
    <t xml:space="preserve">0000166 // nucleotide binding // inferred from electronic annotation /// 0003677 // DNA binding // inferred from electronic annotation /// 0004674 // protein serine/threonine kinase activity // not recorded /// 0004674 // protein serine/threonine kinase activity // inferred from direct assay /// 0004674 // protein serine/threonine kinase activity // inferred from electronic annotation /// 0004677 // DNA-dependent protein kinase activity // inferred from direct assay /// 0005488 // binding // inferred from electronic annotation /// 0005515 // protein binding // inferred from physical interaction /// 0005515 // protein binding // inferred from electronic annotation /// 0005524 // ATP binding // inferred from electronic annotation /// 0016301 // kinase activity // not recorded /// 0016301 // kinase activity // inferred from electronic annotation /// 0016303 // 1-phosphatidylinositol-3-kinase activity // inferred from mutant phenotype /// 0016740 // transferase activity // inferred from electronic annotation /// 0016773 // phosphotransferase activity, alcohol group as acceptor // inferred from electronic annotation /// 0032403 // protein complex binding // inferred from direct assay /// 0042802 // identical protein binding // inferred from physical interaction /// 0046983 // protein dimerization activity // inferred from direct assay /// 0047485 // protein N-terminus binding // inferred from direct assay</t>
  </si>
  <si>
    <t xml:space="preserve">chr11:108158118-108236756 (+) // 94.33 // q22.3</t>
  </si>
  <si>
    <t xml:space="preserve">ENSG00000149311</t>
  </si>
  <si>
    <t xml:space="preserve">NP_000042</t>
  </si>
  <si>
    <t xml:space="preserve">NM_000051</t>
  </si>
  <si>
    <t xml:space="preserve">U26455</t>
  </si>
  <si>
    <t xml:space="preserve">211105_s_at</t>
  </si>
  <si>
    <t xml:space="preserve">NFATC1</t>
  </si>
  <si>
    <t xml:space="preserve">nuclear factor of activated T-cells, cytoplasmic, calcineurin-dependent 1</t>
  </si>
  <si>
    <t xml:space="preserve">0000082 // G1/S transition of mitotic cell cycle // inferred from electronic annotation /// 0001837 // epithelial to mesenchymal transition // inferred from electronic annotation /// 0006350 // transcription // inferred from electronic annotation /// 0006355 // regulation of transcription, DNA-dependent // inferred from direct assay /// 0006355 // regulation of transcription, DNA-dependent // inferred from electronic annotation /// 0006366 // transcription from RNA polymerase II promoter // traceable author statement /// 0006816 // calcium ion transport // inferred from electronic annotation /// 0007507 // heart development // inferred from electronic annotation /// 0023034 // intracellular signaling pathway // inferred from direct assay /// 0045449 // regulation of transcription // inferred from electronic annotation</t>
  </si>
  <si>
    <t xml:space="preserve">0005634 // nucleus // inferred from electronic annotation /// 0005737 // cytoplasm // inferred from electronic annotation /// 0005737 // cytoplasm // traceable author statement</t>
  </si>
  <si>
    <t xml:space="preserve">0003677 // DNA binding // inferred from electronic annotation /// 0003700 // sequence-specific DNA binding transcription factor activity // inferred from electronic annotation /// 0003700 // sequence-specific DNA binding transcription factor activity // traceable author statement /// 0005515 // protein binding // inferred from physical interaction /// 0005528 // FK506 binding // traceable author statement /// 0010843 // promoter binding // inferred from direct assay /// 0016563 // transcription activator activity // inferred from direct assay /// 0043565 // sequence-specific DNA binding // inferred from electronic annotation</t>
  </si>
  <si>
    <t xml:space="preserve">chr18:77160335-77289322 (+) // 95.58 // q23</t>
  </si>
  <si>
    <t xml:space="preserve">ENSG00000131196</t>
  </si>
  <si>
    <t xml:space="preserve">NP_006153 /// NP_765975 /// NP_765976 /// NP_765977 /// NP_765978</t>
  </si>
  <si>
    <t xml:space="preserve">NM_006162 /// NM_172387 /// NM_172388 /// NM_172389 /// NM_172390</t>
  </si>
  <si>
    <t xml:space="preserve">U80918</t>
  </si>
  <si>
    <t xml:space="preserve">211257_x_at</t>
  </si>
  <si>
    <t xml:space="preserve">ZNF638</t>
  </si>
  <si>
    <t xml:space="preserve">zinc finger protein 638</t>
  </si>
  <si>
    <t xml:space="preserve">0008380 // RNA splicing // traceable author statement</t>
  </si>
  <si>
    <t xml:space="preserve">0005622 // intracellular // inferred from electronic annotation /// 0005634 // nucleus // inferred from electronic annotation /// 0005654 // nucleoplasm // traceable author statement /// 0005737 // cytoplasm // traceable author statement /// 0016607 // nuclear speck // inferred from electronic annotation</t>
  </si>
  <si>
    <t xml:space="preserve">0000166 // nucleotide binding // inferred from electronic annotation /// 0003676 // nucleic acid binding // inferred from electronic annotation /// 0003677 // DNA binding // inferred from electronic annotation /// 0003690 // double-stranded DNA binding // traceable author statement /// 0003723 // RNA binding // inferred from electronic annotation /// 0003723 // RNA binding // traceable author statement /// 0008270 // zinc ion binding // inferred from electronic annotation /// 0046872 // metal ion binding // inferred from electronic annotation</t>
  </si>
  <si>
    <t xml:space="preserve">chr2:71623150-71662187 (+) // 98.23 // p13.2</t>
  </si>
  <si>
    <t xml:space="preserve">ENSG00000075292</t>
  </si>
  <si>
    <t xml:space="preserve">NP_001014972 /// NP_055312</t>
  </si>
  <si>
    <t xml:space="preserve">NM_001014972 /// NM_014497</t>
  </si>
  <si>
    <t xml:space="preserve">AF273049</t>
  </si>
  <si>
    <t xml:space="preserve">211926_s_at</t>
  </si>
  <si>
    <t xml:space="preserve">MYH9</t>
  </si>
  <si>
    <t xml:space="preserve">myosin, heavy chain 9, non-muscle</t>
  </si>
  <si>
    <t xml:space="preserve">0000212 // meiotic spindle organization // inferred from electronic annotation /// 0000904 // cell morphogenesis involved in differentiation // inferred from electronic annotation /// 0000910 // cytokinesis // inferred from mutant phenotype /// 0001525 // angiogenesis // inferred from direct assay /// 0001701 // in utero embryonic development // inferred from electronic annotation /// 0001768 // establishment of T cell polarity // inferred from electronic annotation /// 0006509 // membrane protein ectodomain proteolysis // inferred from direct assay /// 0006928 // cellular component movement // inferred from electronic annotation /// 0007132 // meiotic metaphase I // inferred from electronic annotation /// 0007155 // cell adhesion // inferred from electronic annotation /// 0007229 // integrin-mediated signaling pathway // non-traceable author statement /// 0007520 // myoblast fusion // inferred from electronic annotation /// 0008360 // regulation of cell shape // inferred from mutant phenotype /// 0008360 // regulation of cell shape // inferred from electronic annotation /// 0015031 // protein transport // inferred from mutant phenotype /// 0016337 // cell-cell adhesion // inferred from electronic annotation /// 0030048 // actin filament-based movement // inferred from direct assay /// 0030220 // platelet formation // inferred from mutant phenotype /// 0030224 // monocyte differentiation // inferred from expression pattern /// 0031532 // actin cytoskeleton reorganization // inferred from mutant phenotype /// 0032796 // uropod organization // inferred from electronic annotation /// 0043534 // blood vessel endothelial cell migration // inferred from mutant phenotype /// 0050900 // leukocyte migration // non-traceable author statement /// 0051295 // establishment of meiotic spindle localization // inferred from electronic annotation</t>
  </si>
  <si>
    <t xml:space="preserve">0001725 // stress fiber // inferred from direct assay /// 0001725 // stress fiber // inferred from electronic annotation /// 0001726 // ruffle // inferred from direct assay /// 0001772 // immunological synapse // inferred from direct assay /// 0001772 // immunological synapse // inferred from electronic annotation /// 0001931 // uropod // inferred from direct assay /// 0001931 // uropod // inferred from electronic annotation /// 0005634 // nucleus // inferred from direct assay /// 0005737 // cytoplasm // inferred from direct assay /// 0005737 // cytoplasm // inferred from electronic annotation /// 0005819 // spindle // inferred from electronic annotation /// 0005826 // actomyosin contractile ring // inferred from direct assay /// 0005829 // cytosol // inferred from direct assay /// 0005886 // plasma membrane // inferred from direct assay /// 0005886 // plasma membrane // inferred from electronic annotation /// 0005913 // cell-cell adherens junction // inferred from electronic annotation /// 0005938 // cell cortex // inferred from electronic annotation /// 0008305 // integrin complex // inferred from direct assay /// 0015629 // actin cytoskeleton // inferred from direct assay /// 0016459 // myosin complex // inferred from electronic annotation /// 0030863 // cortical cytoskeleton // inferred from electronic annotation /// 0031252 // cell leading edge // inferred from direct assay /// 0031594 // neuromuscular junction // inferred from electronic annotation /// 0032154 // cleavage furrow // inferred from direct assay /// 0043234 // protein complex // inferred from direct assay /// 0043234 // protein complex // inferred from electronic annotation</t>
  </si>
  <si>
    <t xml:space="preserve">0000146 // microfilament motor activity // inferred from direct assay /// 0000166 // nucleotide binding // inferred from electronic annotation /// 0003774 // motor activity // non-traceable author statement /// 0003774 // motor activity // inferred from electronic annotation /// 0003779 // actin binding // inferred from direct assay /// 0003779 // actin binding // inferred from electronic annotation /// 0005515 // protein binding // inferred from physical interaction /// 0005515 // protein binding // inferred from electronic annotation /// 0005516 // calmodulin binding // inferred from electronic annotation /// 0005524 // ATP binding // inferred from direct assay /// 0005524 // ATP binding // inferred from electronic annotation /// 0016887 // ATPase activity // inferred from direct assay /// 0030898 // actin-dependent ATPase activity // inferred from direct assay /// 0042803 // protein homodimerization activity // inferred from direct assay /// 0043495 // protein anchor // inferred from mutant phenotype /// 0043531 // ADP binding // inferred from direct assay /// 0051015 // actin filament binding // inferred from direct assay /// 0051015 // actin filament binding // non-traceable author statement /// 0051015 // actin filament binding // inferred from electronic annotation</t>
  </si>
  <si>
    <t xml:space="preserve">chr22:36677325-36784010 (-) // 98.07 // q12.3</t>
  </si>
  <si>
    <t xml:space="preserve">ENSG00000100345</t>
  </si>
  <si>
    <t xml:space="preserve">NP_002464</t>
  </si>
  <si>
    <t xml:space="preserve">NM_002473</t>
  </si>
  <si>
    <t xml:space="preserve">AI827941</t>
  </si>
  <si>
    <t xml:space="preserve">212096_s_at</t>
  </si>
  <si>
    <t xml:space="preserve">MTUS1</t>
  </si>
  <si>
    <t xml:space="preserve">microtubule associated tumor suppressor 1</t>
  </si>
  <si>
    <t xml:space="preserve">0005634 // nucleus // inferred from electronic annotation /// 0005737 // cytoplasm // inferred from electronic annotation /// 0005739 // mitochondrion // inferred from electronic annotation /// 0005794 // Golgi apparatus // inferred from electronic annotation /// 0005815 // microtubule organizing center // inferred from electronic annotation /// 0005819 // spindle // inferred from electronic annotation /// 0005856 // cytoskeleton // inferred from electronic annotation /// 0005874 // microtubule // inferred from electronic annotation /// 0005886 // plasma membrane // inferred from electronic annotation /// 0016020 // membrane // inferred from electronic annotation</t>
  </si>
  <si>
    <t xml:space="preserve">chr8:17501307-17612999 (-) // 98.53 // p22</t>
  </si>
  <si>
    <t xml:space="preserve">ENSG00000129422</t>
  </si>
  <si>
    <t xml:space="preserve">NP_001001924 /// NP_001001925 /// NP_001001931 /// NP_001159865 /// NP_065800</t>
  </si>
  <si>
    <t xml:space="preserve">NM_001001924 /// NM_001001925 /// NM_001001931 /// NM_001166393 /// NM_020749</t>
  </si>
  <si>
    <t xml:space="preserve">AL096842</t>
  </si>
  <si>
    <t xml:space="preserve">212097_at</t>
  </si>
  <si>
    <t xml:space="preserve">chr7:116199521-116201233 (+) // 94.53 // q31.2</t>
  </si>
  <si>
    <t xml:space="preserve">AU147399</t>
  </si>
  <si>
    <t xml:space="preserve">212154_at</t>
  </si>
  <si>
    <t xml:space="preserve">SDC2</t>
  </si>
  <si>
    <t xml:space="preserve">syndecan 2</t>
  </si>
  <si>
    <t xml:space="preserve">0001666 // response to hypoxia // inferred from electronic annotation /// 0031000 // response to caffeine // inferred from electronic annotation /// 0042060 // wound healing // inferred from electronic annotation /// 0048813 // dendrite morphogenesis // inferred from electronic annotation</t>
  </si>
  <si>
    <t xml:space="preserve">0005887 // integral to plasma membrane // non-traceable author statement /// 0016020 // membrane // inferred from electronic annotation /// 0016021 // integral to membrane // inferred from electronic annotation /// 0043025 // neuronal cell body // inferred from electronic annotation /// 0045202 // synapse // inferred from electronic annotation</t>
  </si>
  <si>
    <t xml:space="preserve">0005515 // protein binding // inferred from physical interaction /// 0005515 // protein binding // inferred from electronic annotation /// 0008092 // cytoskeletal protein binding // inferred from electronic annotation /// 0030165 // PDZ domain binding // inferred from physical interaction</t>
  </si>
  <si>
    <t xml:space="preserve">chr8:97505895-97624161 (+) // 97.3 // q22.1</t>
  </si>
  <si>
    <t xml:space="preserve">ENSG00000169439</t>
  </si>
  <si>
    <t xml:space="preserve">NP_002989</t>
  </si>
  <si>
    <t xml:space="preserve">NM_002998</t>
  </si>
  <si>
    <t xml:space="preserve">AI380298</t>
  </si>
  <si>
    <t xml:space="preserve">212197_x_at</t>
  </si>
  <si>
    <t xml:space="preserve">MPRIP</t>
  </si>
  <si>
    <t xml:space="preserve">myosin phosphatase Rho interacting protein</t>
  </si>
  <si>
    <t xml:space="preserve">0005737 // cytoplasm // inferred from electronic annotation /// 0005856 // cytoskeleton // inferred from electronic annotation</t>
  </si>
  <si>
    <t xml:space="preserve">0003779 // actin binding // inferred from electronic annotation /// 0005515 // protein binding // inferred from physical interaction</t>
  </si>
  <si>
    <t xml:space="preserve">chr17:17068526-17088874 (+) // 97.87 // p11.2 /// chr3:44618793-44620365 (-) // 35.16 // p21.31</t>
  </si>
  <si>
    <t xml:space="preserve">ENSG00000133030</t>
  </si>
  <si>
    <t xml:space="preserve">NP_055949 /// NP_958431</t>
  </si>
  <si>
    <t xml:space="preserve">NM_015134 /// NM_201274</t>
  </si>
  <si>
    <t xml:space="preserve">AB020671</t>
  </si>
  <si>
    <t xml:space="preserve">212239_at</t>
  </si>
  <si>
    <t xml:space="preserve">PIK3R1</t>
  </si>
  <si>
    <t xml:space="preserve">phosphoinositide-3-kinase, regulatory subunit 1 (alpha)</t>
  </si>
  <si>
    <t xml:space="preserve">0001953 // negative regulation of cell-matrix adhesion // inferred from electronic annotation /// 0006006 // glucose metabolic process // inferred from electronic annotation /// 0006468 // protein phosphorylation // inferred from electronic annotation /// 0007165 // signal transduction // inferred from electronic annotation /// 0008286 // insulin receptor signaling pathway // inferred from physical interaction /// 0008286 // insulin receptor signaling pathway // inferred from electronic annotation /// 0014065 // phosphoinositide 3-kinase cascade // inferred from direct assay /// 0022408 // negative regulation of cell-cell adhesion // inferred from electronic annotation /// 0030183 // B cell differentiation // inferred from electronic annotation /// 0030335 // positive regulation of cell migration // inferred from electronic annotation /// 0032868 // response to insulin stimulus // inferred from electronic annotation /// 0043066 // negative regulation of apoptosis // inferred from electronic annotation /// 0043627 // response to estrogen stimulus // inferred from electronic annotation /// 0044419 // interspecies interaction between organisms // inferred from electronic annotation /// 0045663 // positive regulation of myoblast differentiation // inferred from electronic annotation /// 0045671 // negative regulation of osteoclast differentiation // inferred from electronic annotation /// 0045768 // positive regulation of anti-apoptosis // inferred from electronic annotation /// 0045861 // negative regulation of proteolysis // inferred from electronic annotation /// 0046326 // positive regulation of glucose import // inferred from sequence or structural similarity /// 0046854 // phosphoinositide phosphorylation // inferred from sequence or structural similarity /// 0048009 // insulin-like growth factor receptor signaling pathway // inferred from direct assay /// 0048009 // insulin-like growth factor receptor signaling pathway // inferred from physical interaction /// 0051384 // response to glucocorticoid stimulus // inferred from electronic annotation /// 0051591 // response to cAMP // inferred from electronic annotation /// 0060396 // growth hormone receptor signaling pathway // inferred from direct assay /// 0090004 // positive regulation of establishment of protein localization in plasma membrane // inferred from sequence or structural similarity</t>
  </si>
  <si>
    <t xml:space="preserve">0005622 // intracellular // inferred from electronic annotation /// 0005737 // cytoplasm // inferred from electronic annotation /// 0005829 // cytosol // not recorded /// 0005829 // cytosol // inferred from electronic annotation /// 0005886 // plasma membrane // inferred from electronic annotation /// 0005942 // phosphoinositide 3-kinase complex // inferred from electronic annotation /// 0005943 // 1-phosphatidylinositol-4-phosphate 3-kinase, class IA complex // inferred from sequence or structural similarity /// 0016020 // membrane // inferred from electronic annotation /// 0043234 // protein complex // inferred from electronic annotation</t>
  </si>
  <si>
    <t xml:space="preserve">0005102 // receptor binding // inferred from electronic annotation /// 0005158 // insulin receptor binding // inferred from physical interaction /// 0005159 // insulin-like growth factor receptor binding // inferred from physical interaction /// 0005515 // protein binding // inferred from physical interaction /// 0005515 // protein binding // inferred from electronic annotation /// 0005545 // phosphatidylinositol binding // non-traceable author statement /// 0008022 // protein C-terminus binding // inferred from electronic annotation /// 0016301 // kinase activity // inferred from electronic annotation /// 0019901 // protein kinase binding // inferred from electronic annotation /// 0019903 // protein phosphatase binding // inferred from physical interaction /// 0019904 // protein domain specific binding // inferred from electronic annotation /// 0035014 // phosphoinositide 3-kinase regulator activity // inferred from sequence or structural similarity /// 0035014 // phosphoinositide 3-kinase regulator activity // inferred from electronic annotation /// 0043125 // ErbB-3 class receptor binding // inferred from direct assay /// 0043559 // insulin binding // inferred from direct assay /// 0043560 // insulin receptor substrate binding // inferred from sequence or structural similarity /// 0043560 // insulin receptor substrate binding // inferred from electronic annotation</t>
  </si>
  <si>
    <t xml:space="preserve">chr5:67522116-67597647 (+) // 94.17 // q13.1</t>
  </si>
  <si>
    <t xml:space="preserve">ENSG00000145675</t>
  </si>
  <si>
    <t xml:space="preserve">NP_852556 /// NP_852664 /// NP_852665</t>
  </si>
  <si>
    <t xml:space="preserve">NM_181504 /// NM_181523 /// NM_181524</t>
  </si>
  <si>
    <t xml:space="preserve">AI680192</t>
  </si>
  <si>
    <t xml:space="preserve">212240_s_at</t>
  </si>
  <si>
    <t xml:space="preserve">AI679268</t>
  </si>
  <si>
    <t xml:space="preserve">212249_at</t>
  </si>
  <si>
    <t xml:space="preserve">AI934473</t>
  </si>
  <si>
    <t xml:space="preserve">212450_at</t>
  </si>
  <si>
    <t xml:space="preserve">SECISBP2L</t>
  </si>
  <si>
    <t xml:space="preserve">SECIS binding protein 2-like</t>
  </si>
  <si>
    <t xml:space="preserve">chr15:49280840-49338658 (-) // 97.73 // q21.1</t>
  </si>
  <si>
    <t xml:space="preserve">NP_001180418 /// NP_055516</t>
  </si>
  <si>
    <t xml:space="preserve">NM_001193489 /// NM_014701</t>
  </si>
  <si>
    <t xml:space="preserve">D87445</t>
  </si>
  <si>
    <t xml:space="preserve">212599_at</t>
  </si>
  <si>
    <t xml:space="preserve">AUTS2</t>
  </si>
  <si>
    <t xml:space="preserve">autism susceptibility candidate 2</t>
  </si>
  <si>
    <t xml:space="preserve">chr7:69064899-70258054 (+) // 92.54 // q11.22</t>
  </si>
  <si>
    <t xml:space="preserve">ENSG00000158321</t>
  </si>
  <si>
    <t xml:space="preserve">NP_001120703 /// NP_001120704 /// NP_056385</t>
  </si>
  <si>
    <t xml:space="preserve">NM_001127231 /// NM_001127232 /// NM_015570</t>
  </si>
  <si>
    <t xml:space="preserve">AK025298</t>
  </si>
  <si>
    <t xml:space="preserve">212675_s_at</t>
  </si>
  <si>
    <t xml:space="preserve">CEP68</t>
  </si>
  <si>
    <t xml:space="preserve">centrosomal protein 68kDa</t>
  </si>
  <si>
    <t xml:space="preserve">0051297 // centrosome organization // inferred from mutant phenotype</t>
  </si>
  <si>
    <t xml:space="preserve">0005737 // cytoplasm // inferred from electronic annotation /// 0005813 // centrosome // inferred from direct assay /// 0005815 // microtubule organizing center // inferred from electronic annotation /// 0005856 // cytoskeleton // inferred from electronic annotation</t>
  </si>
  <si>
    <t xml:space="preserve">chr2:65283542-65314846 (+) // 95.22 // p14</t>
  </si>
  <si>
    <t xml:space="preserve">ENSG00000011523</t>
  </si>
  <si>
    <t xml:space="preserve">NP_055962</t>
  </si>
  <si>
    <t xml:space="preserve">NM_015147</t>
  </si>
  <si>
    <t xml:space="preserve">AB011154</t>
  </si>
  <si>
    <t xml:space="preserve">212726_at</t>
  </si>
  <si>
    <t xml:space="preserve">PHF2</t>
  </si>
  <si>
    <t xml:space="preserve">PHD finger protein 2</t>
  </si>
  <si>
    <t xml:space="preserve">0006350 // transcription // inferred from electronic annotation /// 0016568 // chromatin modification // inferred from electronic annotation /// 0045449 // regulation of transcription // inferred from electronic annotation /// 0061188 // negative regulation of chromatin silencing at rDNA // inferred from mutant phenotype</t>
  </si>
  <si>
    <t xml:space="preserve">0005634 // nucleus // inferred from direct assay /// 0005634 // nucleus // inferred from electronic annotation /// 0005634 // nucleus // traceable author statement /// 0005730 // nucleolus // inferred from direct assay /// 0005730 // nucleolus // inferred from electronic annotation /// 0005737 // cytoplasm // inferred from direct assay</t>
  </si>
  <si>
    <t xml:space="preserve">0005515 // protein binding // inferred from electronic annotation /// 0008270 // zinc ion binding // inferred from direct assay /// 0008270 // zinc ion binding // inferred from electronic annotation /// 0035064 // methylated histone residue binding // inferred from direct assay /// 0046872 // metal ion binding // inferred from electronic annotation</t>
  </si>
  <si>
    <t xml:space="preserve">chr9:96421827-96441866 (+) // 93.5 // q22.31</t>
  </si>
  <si>
    <t xml:space="preserve">ENSG00000197724</t>
  </si>
  <si>
    <t xml:space="preserve">NP_005383</t>
  </si>
  <si>
    <t xml:space="preserve">NM_005392</t>
  </si>
  <si>
    <t xml:space="preserve">AB014562</t>
  </si>
  <si>
    <t xml:space="preserve">212781_at</t>
  </si>
  <si>
    <t xml:space="preserve">chr16:24581308-24584184 (+) // 90.06 // p12.1</t>
  </si>
  <si>
    <t xml:space="preserve">AK026954</t>
  </si>
  <si>
    <t xml:space="preserve">212810_s_at</t>
  </si>
  <si>
    <t xml:space="preserve">chr2:65248983-65250999 (+) // 85.98 // p14</t>
  </si>
  <si>
    <t xml:space="preserve">W72527</t>
  </si>
  <si>
    <t xml:space="preserve">212811_x_at</t>
  </si>
  <si>
    <t xml:space="preserve">AI889380</t>
  </si>
  <si>
    <t xml:space="preserve">213196_at</t>
  </si>
  <si>
    <t xml:space="preserve">ZNF629</t>
  </si>
  <si>
    <t xml:space="preserve">zinc finger protein 629</t>
  </si>
  <si>
    <t xml:space="preserve">0005622 // intracellular // inferred from electronic annotation /// 0005634 // nucleus // inferred from direct assay /// 0005634 // nucleus // inferred from electronic annotation</t>
  </si>
  <si>
    <t xml:space="preserve">chr16:30789777-30798489 (-) // 95.82 // p11.2</t>
  </si>
  <si>
    <t xml:space="preserve">ENSG00000102870</t>
  </si>
  <si>
    <t xml:space="preserve">NP_001073886</t>
  </si>
  <si>
    <t xml:space="preserve">NM_001080417</t>
  </si>
  <si>
    <t xml:space="preserve">AI924293</t>
  </si>
  <si>
    <t xml:space="preserve">213478_at</t>
  </si>
  <si>
    <t xml:space="preserve">KAZ</t>
  </si>
  <si>
    <t xml:space="preserve">kazrin</t>
  </si>
  <si>
    <t xml:space="preserve">0001533 // cornified envelope // inferred from direct assay /// 0005634 // nucleus // inferred from electronic annotation /// 0005737 // cytoplasm // inferred from electronic annotation /// 0005856 // cytoskeleton // inferred from electronic annotation /// 0030054 // cell junction // inferred from electronic annotation /// 0030057 // desmosome // inferred from direct assay /// 0030057 // desmosome // inferred from electronic annotation</t>
  </si>
  <si>
    <t xml:space="preserve">chr1:14925199-15393108 (+) // 85.14 // p36.21</t>
  </si>
  <si>
    <t xml:space="preserve">ENSG00000189337</t>
  </si>
  <si>
    <t xml:space="preserve">NP_001017999 /// NP_001018000 /// NP_001018001 /// NP_056024 /// NP_963922</t>
  </si>
  <si>
    <t xml:space="preserve">NM_001017999 /// NM_001018000 /// NM_001018001 /// NM_015209 /// NM_201628</t>
  </si>
  <si>
    <t xml:space="preserve">AB028949</t>
  </si>
  <si>
    <t xml:space="preserve">213775_x_at</t>
  </si>
  <si>
    <t xml:space="preserve">chr2:71658527-71662188 (+) // 96.09 // p13.2</t>
  </si>
  <si>
    <t xml:space="preserve">AI357871</t>
  </si>
  <si>
    <t xml:space="preserve">213786_at</t>
  </si>
  <si>
    <t xml:space="preserve">chr7:27868598-27869908 (+) // 99.64 // p15.2</t>
  </si>
  <si>
    <t xml:space="preserve">AI935415</t>
  </si>
  <si>
    <t xml:space="preserve">214164_x_at</t>
  </si>
  <si>
    <t xml:space="preserve">chr15:63615729-63616149 (-) // 94.17 // q22.2</t>
  </si>
  <si>
    <t xml:space="preserve">BF752277</t>
  </si>
  <si>
    <t xml:space="preserve">214771_x_at</t>
  </si>
  <si>
    <t xml:space="preserve">chr17:17068869-17088870 (+) // 98.33 // p11.2</t>
  </si>
  <si>
    <t xml:space="preserve">AK025604</t>
  </si>
  <si>
    <t xml:space="preserve">215867_x_at</t>
  </si>
  <si>
    <t xml:space="preserve">chr16:71776184-71807405 (-) // 51.63 // q22.2</t>
  </si>
  <si>
    <t xml:space="preserve">AL050025</t>
  </si>
  <si>
    <t xml:space="preserve">216305_s_at</t>
  </si>
  <si>
    <t xml:space="preserve">C2orf3</t>
  </si>
  <si>
    <t xml:space="preserve">chromosome 2 open reading frame 3</t>
  </si>
  <si>
    <t xml:space="preserve">0006350 // transcription // inferred from electronic annotation /// 0006355 // regulation of transcription, DNA-dependent // non-traceable author statement /// 0045449 // regulation of transcription // inferred from electronic annotation</t>
  </si>
  <si>
    <t xml:space="preserve">0003677 // DNA binding // inferred from electronic annotation /// 0003700 // sequence-specific DNA binding transcription factor activity // inferred from electronic annotation /// 0005515 // protein binding // inferred from physical interaction /// 0016564 // transcription repressor activity // non-traceable author statement</t>
  </si>
  <si>
    <t xml:space="preserve">chr2:75891791-75938016 (-) // 95.02 // p12</t>
  </si>
  <si>
    <t xml:space="preserve">ENSG00000005436</t>
  </si>
  <si>
    <t xml:space="preserve">NP_003194</t>
  </si>
  <si>
    <t xml:space="preserve">NM_003203</t>
  </si>
  <si>
    <t xml:space="preserve">AC005034</t>
  </si>
  <si>
    <t xml:space="preserve">216399_s_at</t>
  </si>
  <si>
    <t xml:space="preserve">SCAPER</t>
  </si>
  <si>
    <t xml:space="preserve">S-phase cyclin A-associated protein in the ER</t>
  </si>
  <si>
    <t xml:space="preserve">0005622 // intracellular // inferred from electronic annotation /// 0005634 // nucleus // inferred from electronic annotation /// 0005783 // endoplasmic reticulum // inferred from electronic annotation</t>
  </si>
  <si>
    <t xml:space="preserve">chr15:76640632-77021037 (-) // 98.98 // q24.3</t>
  </si>
  <si>
    <t xml:space="preserve">ENSG00000140386</t>
  </si>
  <si>
    <t xml:space="preserve">NP_001139395 /// NP_065894</t>
  </si>
  <si>
    <t xml:space="preserve">NM_001145923 /// NM_020843</t>
  </si>
  <si>
    <t xml:space="preserve">AK025663</t>
  </si>
  <si>
    <t xml:space="preserve">217997_at</t>
  </si>
  <si>
    <t xml:space="preserve">PHLDA1</t>
  </si>
  <si>
    <t xml:space="preserve">pleckstrin homology-like domain, family A, member 1</t>
  </si>
  <si>
    <t xml:space="preserve">0006915 // apoptosis // inferred from electronic annotation /// 0006917 // induction of apoptosis // inferred from electronic annotation /// 0045210 // FasL biosynthetic process // inferred from electronic annotation</t>
  </si>
  <si>
    <t xml:space="preserve">0005634 // nucleus // inferred from electronic annotation /// 0005730 // nucleolus // inferred from electronic annotation /// 0005737 // cytoplasm // inferred from electronic annotation /// 0016020 // membrane // inferred from electronic annotation /// 0030659 // cytoplasmic vesicle membrane // inferred from electronic annotation /// 0031410 // cytoplasmic vesicle // inferred from electronic annotation</t>
  </si>
  <si>
    <t xml:space="preserve">chr12:76420598-76425681 (-) // 82.86 // q21.2</t>
  </si>
  <si>
    <t xml:space="preserve">ENSG00000139289</t>
  </si>
  <si>
    <t xml:space="preserve">NP_031376</t>
  </si>
  <si>
    <t xml:space="preserve">NM_007350</t>
  </si>
  <si>
    <t xml:space="preserve">AI795908</t>
  </si>
  <si>
    <t xml:space="preserve">218242_s_at</t>
  </si>
  <si>
    <t xml:space="preserve">SUV420H1</t>
  </si>
  <si>
    <t xml:space="preserve">suppressor of variegation 4-20 homolog 1 (Drosophila)</t>
  </si>
  <si>
    <t xml:space="preserve">0006350 // transcription // inferred from electronic annotation /// 0016568 // chromatin modification // inferred from electronic annotation /// 0016571 // histone methylation // inferred from electronic annotation /// 0045449 // regulation of transcription // inferred from electronic annotation</t>
  </si>
  <si>
    <t xml:space="preserve">0000780 // condensed nuclear chromosome, centromeric region // inferred from electronic annotation /// 0005634 // nucleus // inferred from electronic annotation</t>
  </si>
  <si>
    <t xml:space="preserve">0005515 // protein binding // inferred from physical interaction /// 0008168 // methyltransferase activity // inferred from electronic annotation /// 0016740 // transferase activity // inferred from electronic annotation /// 0018024 // histone-lysine N-methyltransferase activity // inferred from electronic annotation /// 0042799 // histone methyltransferase activity (H4-K20 specific) // inferred from electronic annotation</t>
  </si>
  <si>
    <t xml:space="preserve">chr11:67924575-67926491 (-) // 98.91 // q13.2</t>
  </si>
  <si>
    <t xml:space="preserve">ENSG00000110066</t>
  </si>
  <si>
    <t xml:space="preserve">NP_057112 /// NP_060105</t>
  </si>
  <si>
    <t xml:space="preserve">NM_016028 /// NM_017635</t>
  </si>
  <si>
    <t xml:space="preserve">NM_017635</t>
  </si>
  <si>
    <t xml:space="preserve">218303_x_at</t>
  </si>
  <si>
    <t xml:space="preserve">KRCC1</t>
  </si>
  <si>
    <t xml:space="preserve">lysine-rich coiled-coil 1</t>
  </si>
  <si>
    <t xml:space="preserve">chr2:88326724-88355248 (-) // 98.7 // p11.2</t>
  </si>
  <si>
    <t xml:space="preserve">ENSG00000172086</t>
  </si>
  <si>
    <t xml:space="preserve">NP_057702</t>
  </si>
  <si>
    <t xml:space="preserve">NM_016618</t>
  </si>
  <si>
    <t xml:space="preserve">219570_at</t>
  </si>
  <si>
    <t xml:space="preserve">KIF16B</t>
  </si>
  <si>
    <t xml:space="preserve">kinesin family member 16B</t>
  </si>
  <si>
    <t xml:space="preserve">0007018 // microtubule-based movement // inferred from electronic annotation /// 0007154 // cell communication // inferred from electronic annotation</t>
  </si>
  <si>
    <t xml:space="preserve">0005874 // microtubule // inferred from electronic annotation</t>
  </si>
  <si>
    <t xml:space="preserve">0000166 // nucleotide binding // inferred from electronic annotation /// 0003774 // motor activity // inferred from electronic annotation /// 0003777 // microtubule motor activity // inferred from electronic annotation /// 0005515 // protein binding // inferred from electronic annotation /// 0005524 // ATP binding // inferred from electronic annotation /// 0035091 // phosphoinositide binding // inferred from electronic annotation</t>
  </si>
  <si>
    <t xml:space="preserve">chr20:16252749-16354999 (-) // 98.77 // p12.1</t>
  </si>
  <si>
    <t xml:space="preserve">ENSG00000089177</t>
  </si>
  <si>
    <t xml:space="preserve">NP_078980</t>
  </si>
  <si>
    <t xml:space="preserve">NM_024704</t>
  </si>
  <si>
    <t xml:space="preserve">220141_at</t>
  </si>
  <si>
    <t xml:space="preserve">C11orf63</t>
  </si>
  <si>
    <t xml:space="preserve">chromosome 11 open reading frame 63</t>
  </si>
  <si>
    <t xml:space="preserve">chr11:122756668-122830425 (+) // 97.86 // q24.1</t>
  </si>
  <si>
    <t xml:space="preserve">ENSG00000109944</t>
  </si>
  <si>
    <t xml:space="preserve">NP_079082 /// NP_954575</t>
  </si>
  <si>
    <t xml:space="preserve">NM_024806 /// NM_199124</t>
  </si>
  <si>
    <t xml:space="preserve">NM_024806</t>
  </si>
  <si>
    <t xml:space="preserve">221530_s_at</t>
  </si>
  <si>
    <t xml:space="preserve">BHLHE41</t>
  </si>
  <si>
    <t xml:space="preserve">basic helix-loop-helix family, member e41</t>
  </si>
  <si>
    <t xml:space="preserve">0006350 // transcription // inferred from electronic annotation /// 0006355 // regulation of transcription, DNA-dependent // non-traceable author statement /// 0006355 // regulation of transcription, DNA-dependent // inferred from electronic annotation /// 0007623 // circadian rhythm // inferred from electronic annotation /// 0008283 // cell proliferation // non-traceable author statement /// 0009887 // organ morphogenesis // non-traceable author statement /// 0030154 // cell differentiation // non-traceable author statement /// 0045449 // regulation of transcription // inferred from electronic annotation</t>
  </si>
  <si>
    <t xml:space="preserve">0005634 // nucleus // non-traceable author statement /// 0005634 // nucleus // inferred from electronic annotation</t>
  </si>
  <si>
    <t xml:space="preserve">0003677 // DNA binding // inferred from electronic annotation /// 0003700 // sequence-specific DNA binding transcription factor activity // non-traceable author statement /// 0030528 // transcription regulator activity // inferred from electronic annotation</t>
  </si>
  <si>
    <t xml:space="preserve">chr12:26272798-26278004 (-) // 92.47 // p12.1</t>
  </si>
  <si>
    <t xml:space="preserve">ENSG00000123095</t>
  </si>
  <si>
    <t xml:space="preserve">NP_110389</t>
  </si>
  <si>
    <t xml:space="preserve">NM_030762</t>
  </si>
  <si>
    <t xml:space="preserve">BE857425</t>
  </si>
  <si>
    <t xml:space="preserve">222154_s_at</t>
  </si>
  <si>
    <t xml:space="preserve">SPATS2L</t>
  </si>
  <si>
    <t xml:space="preserve">spermatogenesis associated, serine-rich 2-like</t>
  </si>
  <si>
    <t xml:space="preserve">0043234 // protein complex // inferred from direct assay</t>
  </si>
  <si>
    <t xml:space="preserve">chr2:201171064-201343252 (+) // 98.04 // q33.1</t>
  </si>
  <si>
    <t xml:space="preserve">ENSG00000196141</t>
  </si>
  <si>
    <t xml:space="preserve">NP_001093892 /// NP_001093893 /// NP_001093894 /// NP_056350</t>
  </si>
  <si>
    <t xml:space="preserve">NM_001100422 /// NM_001100423 /// NM_001100424 /// NM_015535</t>
  </si>
  <si>
    <t xml:space="preserve">AK002064</t>
  </si>
  <si>
    <t xml:space="preserve">243_g_at</t>
  </si>
  <si>
    <t xml:space="preserve">MAP4</t>
  </si>
  <si>
    <t xml:space="preserve">microtubule-associated protein 4</t>
  </si>
  <si>
    <t xml:space="preserve">0007026 // negative regulation of microtubule depolymerization // inferred from electronic annotation</t>
  </si>
  <si>
    <t xml:space="preserve">0005874 // microtubule // inferred from electronic annotation /// 0005875 // microtubule associated complex // traceable author statement</t>
  </si>
  <si>
    <t xml:space="preserve">0005198 // structural molecule activity // traceable author statement /// 0005515 // protein binding // inferred from physical interaction</t>
  </si>
  <si>
    <t xml:space="preserve">chr3:47893049-48130314 (-) // 98.01 // p21.31</t>
  </si>
  <si>
    <t xml:space="preserve">ENSG00000047849</t>
  </si>
  <si>
    <t xml:space="preserve">NP_001127836 /// NP_002366 /// NP_112147</t>
  </si>
  <si>
    <t xml:space="preserve">NM_001134364 /// NM_002375 /// NM_030885</t>
  </si>
  <si>
    <t xml:space="preserve">M64571</t>
  </si>
  <si>
    <t xml:space="preserve">44040_at</t>
  </si>
  <si>
    <t xml:space="preserve">FBXO41</t>
  </si>
  <si>
    <t xml:space="preserve">F-box protein 41</t>
  </si>
  <si>
    <t xml:space="preserve">0005515 // protein binding // inferred from physical interaction /// 0008270 // zinc ion binding // inferred from electronic annotation</t>
  </si>
  <si>
    <t xml:space="preserve">chr2:73481832-73482282 (-) // 60.57 // p13.2</t>
  </si>
  <si>
    <t xml:space="preserve">ENSG00000163013</t>
  </si>
  <si>
    <t xml:space="preserve">NP_001073879</t>
  </si>
  <si>
    <t xml:space="preserve">NM_001080410</t>
  </si>
  <si>
    <t xml:space="preserve">AA524093</t>
  </si>
  <si>
    <t xml:space="preserve">222647_at</t>
  </si>
  <si>
    <t xml:space="preserve">SLC35C1</t>
  </si>
  <si>
    <t xml:space="preserve">solute carrier family 35, member C1</t>
  </si>
  <si>
    <t xml:space="preserve">0006810 // transport // inferred from electronic annotation /// 0008643 // carbohydrate transport // inferred from electronic annotation /// 0030259 // lipid glycosylation // inferred from electronic annotation</t>
  </si>
  <si>
    <t xml:space="preserve">0000139 // Golgi membrane // not recorded /// 0000139 // Golgi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 xml:space="preserve">0005457 // GDP-fucose transmembrane transporter activity // not recorded</t>
  </si>
  <si>
    <t xml:space="preserve">chr11:45827335-45834566 (+) // 86.5 // p11.2</t>
  </si>
  <si>
    <t xml:space="preserve">ENSG00000181830</t>
  </si>
  <si>
    <t xml:space="preserve">NP_001138737 /// NP_001138738 /// NP_060859</t>
  </si>
  <si>
    <t xml:space="preserve">NM_001145265 /// NM_001145266 /// NM_018389</t>
  </si>
  <si>
    <t xml:space="preserve">BC001427</t>
  </si>
  <si>
    <t xml:space="preserve">222662_at</t>
  </si>
  <si>
    <t xml:space="preserve">PPP1R3B</t>
  </si>
  <si>
    <t xml:space="preserve">protein phosphatase 1, regulatory (inhibitor) subunit 3B</t>
  </si>
  <si>
    <t xml:space="preserve">0005975 // carbohydrate metabolic process // inferred from electronic annotation /// 0005977 // glycogen metabolic process // inferred from electronic annotation</t>
  </si>
  <si>
    <t xml:space="preserve">chr8:8993768-9008206 (-) // 88.34 // p23.1</t>
  </si>
  <si>
    <t xml:space="preserve">ENSG00000173281</t>
  </si>
  <si>
    <t xml:space="preserve">NP_078883</t>
  </si>
  <si>
    <t xml:space="preserve">NM_024607</t>
  </si>
  <si>
    <t xml:space="preserve">W60806</t>
  </si>
  <si>
    <t xml:space="preserve">223082_at</t>
  </si>
  <si>
    <t xml:space="preserve">SH3KBP1</t>
  </si>
  <si>
    <t xml:space="preserve">SH3-domain kinase binding protein 1</t>
  </si>
  <si>
    <t xml:space="preserve">0006897 // endocytosis // inferred from electronic annotation /// 0006915 // apoptosis // inferred from electronic annotation /// 0007267 // cell-cell signaling // non-traceable author statement</t>
  </si>
  <si>
    <t xml:space="preserve">0005634 // nucleus // inferred from direct assay /// 0005730 // nucleolus // inferred from direct assay /// 0005737 // cytoplasm // inferred from direct assay /// 0005737 // cytoplasm // inferred from electronic annotation /// 0005829 // cytosol // not recorded /// 0005856 // cytoskeleton // inferred from electronic annotation /// 0005886 // plasma membrane // not recorded /// 0005925 // focal adhesion // inferred from electronic annotation /// 0016020 // membrane // inferred from electronic annotation /// 0019717 // synaptosome // inferred from electronic annotation /// 0030054 // cell junction // inferred from electronic annotation /// 0030659 // cytoplasmic vesicle membrane // inferred from electronic annotation /// 0031410 // cytoplasmic vesicle // inferred from electronic annotation /// 0045202 // synapse // inferred from electronic annotation</t>
  </si>
  <si>
    <t xml:space="preserve">0005515 // protein binding // inferred from physical interaction /// 0005515 // protein binding // inferred from electronic annotation /// 0016301 // kinase activity // inferred from electronic annotation /// 0017124 // SH3 domain binding // inferred from electronic annotation</t>
  </si>
  <si>
    <t xml:space="preserve">chrX:19553519-19905719 (-) // 96.0 // p22.12</t>
  </si>
  <si>
    <t xml:space="preserve">ENSG00000147010</t>
  </si>
  <si>
    <t xml:space="preserve">NP_001019837 /// NP_001171889 /// NP_114098</t>
  </si>
  <si>
    <t xml:space="preserve">NM_001024666 /// NM_001184960 /// NM_031892</t>
  </si>
  <si>
    <t xml:space="preserve">AF230904</t>
  </si>
  <si>
    <t xml:space="preserve">225019_at</t>
  </si>
  <si>
    <t xml:space="preserve">CAMK2D</t>
  </si>
  <si>
    <t xml:space="preserve">calcium/calmodulin-dependent protein kinase II delta</t>
  </si>
  <si>
    <t xml:space="preserve">0000082 // G1/S transition of mitotic cell cycle // inferred from electronic annotation /// 0001558 // regulation of cell growth // non-traceable author statement /// 0001666 // response to hypoxia // inferred from electronic annotation /// 0006468 // protein phosphorylation // non-traceable author statement /// 0006468 // protein phosphorylation // inferred from electronic annotation /// 0006816 // calcium ion transport // inferred from electronic annotation /// 0008284 // positive regulation of cell proliferation // inferred from electronic annotation /// 0010389 // regulation of G2/M transition of mitotic cell cycle // inferred from electronic annotation /// 0030007 // cellular potassium ion homeostasis // inferred from electronic annotation /// 0046777 // protein autophosphorylation // inferred from electronic annotation /// 0060048 // cardiac muscle contraction // inferred from electronic annotation</t>
  </si>
  <si>
    <t xml:space="preserve">0005634 // nucleus // inferred from electronic annotation /// 0005654 // nucleoplasm // not recorded /// 0005737 // cytoplasm // inferred from electronic annotation /// 0005829 // cytosol // not recorded /// 0005829 // cytosol // inferred from electronic annotation /// 0005886 // plasma membrane // not recorded /// 0005954 // calcium- and calmodulin-dependent protein kinase complex // traceable author statement /// 0030315 // T-tubule // inferred from electronic annotation /// 0030666 // endocytic vesicle membrane // not recorded /// 0031594 // neuromuscular junction // inferred from electronic annotation</t>
  </si>
  <si>
    <t xml:space="preserve">0000166 // nucleotide binding // inferred from electronic annotation /// 0004672 // protein kinase activity // inferred from electronic annotation /// 0004674 // protein serine/threonine kinase activity // inferred from electronic annotation /// 0004683 // calmodulin-dependent protein kinase activity // inferred from electronic annotation /// 0005515 // protein binding // inferred from physical interaction /// 0005515 // protein binding // inferred from electronic annotation /// 0005516 // calmodulin binding // inferred from electronic annotation /// 0005524 // ATP binding // non-traceable author statement /// 0005524 // ATP binding // inferred from electronic annotation /// 0016301 // kinase activity // inferred from electronic annotation /// 0016740 // transferase activity // inferred from electronic annotation</t>
  </si>
  <si>
    <t xml:space="preserve">chr4:114373569-114683202 (-) // 88.24 // q26</t>
  </si>
  <si>
    <t xml:space="preserve">ENSG00000145349</t>
  </si>
  <si>
    <t xml:space="preserve">NP_001212 /// NP_742112 /// NP_742113 /// NP_742125 /// NP_742126 /// NP_742127</t>
  </si>
  <si>
    <t xml:space="preserve">NM_001221 /// NM_172114 /// NM_172115 /// NM_172127 /// NM_172128 /// NM_172129</t>
  </si>
  <si>
    <t xml:space="preserve">BF797381</t>
  </si>
  <si>
    <t xml:space="preserve">225097_at</t>
  </si>
  <si>
    <t xml:space="preserve">HIPK2</t>
  </si>
  <si>
    <t xml:space="preserve">homeodomain interacting protein kinase 2</t>
  </si>
  <si>
    <t xml:space="preserve">0000122 // negative regulation of transcription from RNA polymerase II promoter // inferred from electronic annotation /// 0006350 // transcription // inferred from electronic annotation /// 0006468 // protein phosphorylation // inferred from electronic annotation /// 0006915 // apoptosis // inferred from electronic annotation /// 0006978 // DNA damage response, signal transduction by p53 class mediator resulting in transcription of p21 class mediator // inferred from direct assay /// 0007179 // transforming growth factor beta receptor signaling pathway // inferred from electronic annotation /// 0007224 // smoothened signaling pathway // inferred from electronic annotation /// 0007628 // adult walking behavior // inferred from electronic annotation /// 0008284 // positive regulation of cell proliferation // inferred from electronic annotation /// 0008344 // adult locomotory behavior // inferred from electronic annotation /// 0008629 // induction of apoptosis by intracellular signals // non-traceable author statement /// 0009952 // anterior/posterior pattern formation // inferred from electronic annotation /// 0019048 // virus-host interaction // non-traceable author statement /// 0030511 // positive regulation of transforming growth factor beta receptor signaling pathway // inferred from mutant phenotype /// 0030514 // negative regulation of BMP signaling pathway // inferred from mutant phenotype /// 0042771 // DNA damage response, signal transduction by p53 class mediator resulting in induction of apoptosis // inferred from electronic annotation /// 0043388 // positive regulation of DNA binding // inferred from electronic annotation /// 0043524 // negative regulation of neuron apoptosis // inferred from electronic annotation /// 0045449 // regulation of transcription // inferred from electronic annotation /// 0045893 // positive regulation of transcription, DNA-dependent // inferred from mutant phenotype /// 0045944 // positive regulation of transcription from RNA polymerase II promoter // inferred from electronic annotation /// 0046330 // positive regulation of JNK cascade // inferred from mutant phenotype /// 0050882 // voluntary musculoskeletal movement // inferred from electronic annotation /// 0060395 // SMAD protein signal transduction // inferred from direct assay</t>
  </si>
  <si>
    <t xml:space="preserve">0005634 // nucleus // inferred from direct assay /// 0005634 // nucleus // inferred from electronic annotation /// 0005634 // nucleus // traceable author statement /// 0005737 // cytoplasm // inferred from sequence or structural similarity /// 0005737 // cytoplasm // inferred from electronic annotation /// 0016604 // nuclear body // inferred from direct assay /// 0016604 // nuclear body // traceable author statement /// 0016605 // PML body // inferred from direct assay</t>
  </si>
  <si>
    <t xml:space="preserve">0000166 // nucleotide binding // inferred from electronic annotation /// 0003677 // DNA binding // inferred from electronic annotation /// 0003714 // transcription corepressor activity // inferred from direct assay /// 0003714 // transcription corepressor activity // inferred from electronic annotation /// 0003714 // transcription corepressor activity // traceable author statement /// 0004672 // protein kinase activity // traceable author statement /// 0004672 // protein kinase activity // inferred from electronic annotation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46332 // SMAD binding // inferred from physical interaction /// 0046790 // virion binding // inferred from physical interaction</t>
  </si>
  <si>
    <t xml:space="preserve">chr7:139250462-139255185 (-) // 88.43 // q34</t>
  </si>
  <si>
    <t xml:space="preserve">ENSG00000064393</t>
  </si>
  <si>
    <t xml:space="preserve">NP_001106710 /// NP_073577</t>
  </si>
  <si>
    <t xml:space="preserve">NM_001113239 /// NM_022740</t>
  </si>
  <si>
    <t xml:space="preserve">BF594155</t>
  </si>
  <si>
    <t xml:space="preserve">225116_at</t>
  </si>
  <si>
    <t xml:space="preserve">AW300045</t>
  </si>
  <si>
    <t xml:space="preserve">225368_at</t>
  </si>
  <si>
    <t xml:space="preserve">chr7:139246315-139257613 (-) // 97.56 // q34</t>
  </si>
  <si>
    <t xml:space="preserve">BF218115</t>
  </si>
  <si>
    <t xml:space="preserve">225522_at</t>
  </si>
  <si>
    <t xml:space="preserve">chr2:69685128-69688121 (-) // 86.93 // p13.3</t>
  </si>
  <si>
    <t xml:space="preserve">AW628987</t>
  </si>
  <si>
    <t xml:space="preserve">225548_at</t>
  </si>
  <si>
    <t xml:space="preserve">SHROOM3</t>
  </si>
  <si>
    <t xml:space="preserve">shroom family member 3</t>
  </si>
  <si>
    <t xml:space="preserve">0000902 // cell morphogenesis // inferred from sequence or structural similarity /// 0001843 // neural tube closure // inferred from electronic annotation /// 0002066 // columnar/cuboidal epithelial cell development // inferred from electronic annotation /// 0007275 // multicellular organismal development // inferred from electronic annotation /// 0007389 // pattern specification process // inferred from sequence or structural similarity /// 0007389 // pattern specification process // inferred from electronic annotation /// 0008360 // regulation of cell shape // inferred from electronic annotation /// 0030036 // actin cytoskeleton organization // inferred from electronic annotation /// 0043482 // cellular pigment accumulation // inferred from sequence or structural similarity /// 0045176 // apical protein localization // inferred from sequence or structural similarity</t>
  </si>
  <si>
    <t xml:space="preserve">0005737 // cytoplasm // inferred from electronic annotation /// 0005856 // cytoskeleton // inferred from sequence or structural similarity /// 0005856 // cytoskeleton // inferred from electronic annotation /// 0005874 // microtubule // inferred from electronic annotation /// 0005912 // adherens junction // inferred from sequence or structural similarity /// 0005912 // adherens junction // inferred from electronic annotation /// 0016324 // apical plasma membrane // inferred from sequence or structural similarity /// 0016324 // apical plasma membrane // inferred from electronic annotation /// 0030054 // cell junction // inferred from electronic annotation /// 0043296 // apical junction complex // inferred from sequence or structural similarity /// 0043296 // apical junction complex // inferred from electronic annotation /// 0045177 // apical part of cell // inferred from electronic annotation</t>
  </si>
  <si>
    <t xml:space="preserve">0003779 // actin binding // inferred from electronic annotation /// 0005515 // protein binding // inferred from electronic annotation</t>
  </si>
  <si>
    <t xml:space="preserve">chr4:77660882-77701305 (+) // 99.65 // q21.1</t>
  </si>
  <si>
    <t xml:space="preserve">ENSG00000138771</t>
  </si>
  <si>
    <t xml:space="preserve">NP_065910</t>
  </si>
  <si>
    <t xml:space="preserve">NM_020859</t>
  </si>
  <si>
    <t xml:space="preserve">AB040914</t>
  </si>
  <si>
    <t xml:space="preserve">228067_at</t>
  </si>
  <si>
    <t xml:space="preserve">C2orf55</t>
  </si>
  <si>
    <t xml:space="preserve">chromosome 2 open reading frame 55</t>
  </si>
  <si>
    <t xml:space="preserve">chr2:99410308-99411075 (-) // 97.34 // q11.2</t>
  </si>
  <si>
    <t xml:space="preserve">ENSG00000196872</t>
  </si>
  <si>
    <t xml:space="preserve">NP_997245</t>
  </si>
  <si>
    <t xml:space="preserve">NM_207362</t>
  </si>
  <si>
    <t xml:space="preserve">AW249666</t>
  </si>
  <si>
    <t xml:space="preserve">228298_at</t>
  </si>
  <si>
    <t xml:space="preserve">FAM113B</t>
  </si>
  <si>
    <t xml:space="preserve">family with sequence similarity 113, member B</t>
  </si>
  <si>
    <t xml:space="preserve">0016787 // hydrolase activity // inferred from electronic annotation</t>
  </si>
  <si>
    <t xml:space="preserve">chr12:47629831-47630443 (+) // 95.03 // q13.11</t>
  </si>
  <si>
    <t xml:space="preserve">ENSG00000179715</t>
  </si>
  <si>
    <t xml:space="preserve">NP_612380</t>
  </si>
  <si>
    <t xml:space="preserve">NM_138371</t>
  </si>
  <si>
    <t xml:space="preserve">BF056901</t>
  </si>
  <si>
    <t xml:space="preserve">228400_at</t>
  </si>
  <si>
    <t xml:space="preserve">chr4:77703533-77704406 (+) // 67.04 // q21.1</t>
  </si>
  <si>
    <t xml:space="preserve">AW025141</t>
  </si>
  <si>
    <t xml:space="preserve">228554_at</t>
  </si>
  <si>
    <t xml:space="preserve">PGR</t>
  </si>
  <si>
    <t xml:space="preserve">progesterone receptor</t>
  </si>
  <si>
    <t xml:space="preserve">0001542 // ovulation from ovarian follicle // inferred from electronic annotation /// 0002070 // epithelial cell maturation // inferred from electronic annotation /// 0006350 // transcription // inferred from electronic annotation /// 0006355 // regulation of transcription, DNA-dependent // inferred from electronic annotation /// 0007165 // signal transduction // traceable author statement /// 0007267 // cell-cell signaling // traceable author statement /// 0030879 // mammary gland development // inferred from electronic annotation /// 0045449 // regulation of transcription // inferred from electronic annotation /// 0045892 // negative regulation of transcription, DNA-dependent // inferred from electronic annotation /// 0045893 // positive regulation of transcription, DNA-dependent // inferred from electronic annotation /// 0050678 // regulation of epithelial cell proliferation // inferred from electronic annotation /// 0050847 // progesterone receptor signaling pathway // inferred from electronic annotation /// 0060748 // tertiary branching involved in mammary gland duct morphogenesis // inferred from electronic annotation</t>
  </si>
  <si>
    <t xml:space="preserve">0005634 // nucleus // inferred from direct assay /// 0005634 // nucleus // inferred from electronic annotation /// 0005737 // cytoplasm // inferred from electronic annotation /// 0043005 // neuron projection // inferred from electronic annotation /// 0043231 // intracellular membrane-bounded organelle // inferred from direct assay</t>
  </si>
  <si>
    <t xml:space="preserve">0003677 // DNA binding // traceable author statement /// 0003677 // DNA binding // inferred from electronic annotation /// 0003700 // sequence-specific DNA binding transcription factor activity // inferred from electronic annotation /// 0003707 // steroid hormone receptor activity // inferred from electronic annotation /// 0003707 // steroid hormone receptor activity // traceable author statement /// 0004872 // receptor activity // inferred from electronic annotation /// 0004879 // ligand-dependent nuclear receptor activity // inferred from electronic annotation /// 0005102 // receptor binding // inferred from physical interaction /// 0005496 // steroid binding // inferred from electronic annotation /// 0005515 // protein binding // inferred from physical interaction /// 0008270 // zinc ion binding // inferred from electronic annotation /// 0008289 // lipid binding // inferred from electronic annotation /// 0016563 // transcription activator activity // inferred from electronic annotation /// 0030528 // transcription regulator activity // inferred from electronic annotation /// 0042562 // hormone binding // inferred from electronic annotation /// 0043565 // sequence-specific DNA binding // inferred from electronic annotation /// 0046872 // metal ion binding // inferred from electronic annotation</t>
  </si>
  <si>
    <t xml:space="preserve">chr11:100900352-100903954 (-) // 61.28 // q22.1</t>
  </si>
  <si>
    <t xml:space="preserve">ENSG00000082175</t>
  </si>
  <si>
    <t xml:space="preserve">NP_000917</t>
  </si>
  <si>
    <t xml:space="preserve">NM_000926</t>
  </si>
  <si>
    <t xml:space="preserve">AL137566</t>
  </si>
  <si>
    <t xml:space="preserve">228796_at</t>
  </si>
  <si>
    <t xml:space="preserve">CPNE4</t>
  </si>
  <si>
    <t xml:space="preserve">copine IV</t>
  </si>
  <si>
    <t xml:space="preserve">chr3:131253560-131624190 (-) // 98.99 // q22.1</t>
  </si>
  <si>
    <t xml:space="preserve">ENSG00000196353</t>
  </si>
  <si>
    <t xml:space="preserve">NP_570720</t>
  </si>
  <si>
    <t xml:space="preserve">NM_130808</t>
  </si>
  <si>
    <t xml:space="preserve">BE645967</t>
  </si>
  <si>
    <t xml:space="preserve">228933_at</t>
  </si>
  <si>
    <t xml:space="preserve">NHS</t>
  </si>
  <si>
    <t xml:space="preserve">Nance-Horan syndrome (congenital cataracts and dental anomalies)</t>
  </si>
  <si>
    <t xml:space="preserve">0002088 // lens development in camera-type eye // inferred from electronic annotation /// 0030154 // cell differentiation // inferred from electronic annotation</t>
  </si>
  <si>
    <t xml:space="preserve">chrX:17753233-17754114 (+) // 97.89 // p22.13</t>
  </si>
  <si>
    <t xml:space="preserve">ENSG00000188158</t>
  </si>
  <si>
    <t xml:space="preserve">NP_001129496 /// NP_938011</t>
  </si>
  <si>
    <t xml:space="preserve">NM_001136024 /// NM_198270</t>
  </si>
  <si>
    <t xml:space="preserve">BF111819</t>
  </si>
  <si>
    <t xml:space="preserve">229310_at</t>
  </si>
  <si>
    <t xml:space="preserve">KLHL29</t>
  </si>
  <si>
    <t xml:space="preserve">kelch-like 29 (Drosophila)</t>
  </si>
  <si>
    <t xml:space="preserve">chr2:23930844-23931476 (+) // 89.91 // p24.1</t>
  </si>
  <si>
    <t xml:space="preserve">ENSG00000119771</t>
  </si>
  <si>
    <t xml:space="preserve">NP_443152</t>
  </si>
  <si>
    <t xml:space="preserve">NM_052920</t>
  </si>
  <si>
    <t xml:space="preserve">BE465475</t>
  </si>
  <si>
    <t xml:space="preserve">229501_s_at</t>
  </si>
  <si>
    <t xml:space="preserve">USP8</t>
  </si>
  <si>
    <t xml:space="preserve">ubiquitin specific peptidase 8</t>
  </si>
  <si>
    <t xml:space="preserve">0006511 // ubiquitin-dependent protein catabolic process // inferred from electronic annotation /// 0007032 // endosome organization // inferred from mutant phenotype /// 0007049 // cell cycle // inferred from electronic annotation /// 0007265 // Ras protein signal transduction // inferred from electronic annotation /// 0008283 // cell proliferation // traceable author statement /// 0070536 // protein K63-linked deubiquitination // inferred from direct assay /// 0071108 // protein K48-linked deubiquitination // inferred from direct assay</t>
  </si>
  <si>
    <t xml:space="preserve">0005622 // intracellular // inferred from electronic annotation /// 0005634 // nucleus // inferred from electronic annotation /// 0005737 // cytoplasm // inferred from electronic annotation /// 0005768 // endosome // inferred from electronic annotation /// 0005769 // early endosome // inferred from direct assay /// 0005829 // cytosol // inferred from direct assay /// 0005886 // plasma membrane // inferred from electronic annotation /// 0010008 // endosome membrane // inferred from electronic annotation /// 0016020 // membrane // inferred from electronic annotation /// 0019897 // extrinsic to plasma membrane // inferred from direct assay</t>
  </si>
  <si>
    <t xml:space="preserve">0004197 // cysteine-type endopeptidase activity // traceable author statement /// 0004221 // ubiquitin thiolesterase activity // inferred from electronic annotation /// 0004843 // ubiquitin-specific protease activity // inferred from direct assay /// 0004843 // ubiquitin-specific protease activity // inferred from electronic annotation /// 0004843 // ubiquitin-specific protease activity // traceable author statement /// 0005515 // protein binding // inferred from physical interaction /// 0005515 // protein binding // inferred from electronic annotation /// 0008233 // peptidase activity // inferred from electronic annotation /// 0008234 // cysteine-type peptidase activity // inferred from electronic annotation /// 0016787 // hydrolase activity // inferred from electronic annotation /// 0017124 // SH3 domain binding // inferred from electronic annotation</t>
  </si>
  <si>
    <t xml:space="preserve">chr15:50792353-50793279 (+) // 97.65 // q21.2</t>
  </si>
  <si>
    <t xml:space="preserve">ENSG00000138592</t>
  </si>
  <si>
    <t xml:space="preserve">NP_001122082 /// NP_001122083 /// NP_005145</t>
  </si>
  <si>
    <t xml:space="preserve">NM_001128610 /// NM_001128611 /// NM_005154</t>
  </si>
  <si>
    <t xml:space="preserve">AI393759</t>
  </si>
  <si>
    <t xml:space="preserve">230964_at</t>
  </si>
  <si>
    <t xml:space="preserve">FREM2</t>
  </si>
  <si>
    <t xml:space="preserve">FRAS1 related extracellular matrix protein 2</t>
  </si>
  <si>
    <t xml:space="preserve">0002009 // morphogenesis of an epithelium // inferred from electronic annotation /// 0007154 // cell communication // inferred from electronic annotation /// 0007155 // cell adhesion // inferred from electronic annotation /// 0007156 // homophilic cell adhesion // inferred from electronic annotation /// 0007275 // multicellular organismal development // inferred from electronic annotation</t>
  </si>
  <si>
    <t xml:space="preserve">0005604 // basement membrane // inferred from electronic annotation /// 0005886 // plasma membrane // inferred from electronic annotation /// 0016020 // membrane // inferred from electronic annotation /// 0016021 // integral to membrane // inferred from electronic annotation</t>
  </si>
  <si>
    <t xml:space="preserve">0005509 // calcium ion binding // inferred from electronic annotation /// 0046872 // metal ion binding // inferred from electronic annotation</t>
  </si>
  <si>
    <t xml:space="preserve">chr13:39459610-39460072 (+) // 97.26 // q13.3</t>
  </si>
  <si>
    <t xml:space="preserve">ENSG00000150893</t>
  </si>
  <si>
    <t xml:space="preserve">NP_997244</t>
  </si>
  <si>
    <t xml:space="preserve">NM_207361</t>
  </si>
  <si>
    <t xml:space="preserve">N66307</t>
  </si>
  <si>
    <t xml:space="preserve">231089_at</t>
  </si>
  <si>
    <t xml:space="preserve">chr20:23170473-23170944 (+) // 96.91 // p11.21</t>
  </si>
  <si>
    <t xml:space="preserve">ENSG00000230387</t>
  </si>
  <si>
    <t xml:space="preserve">AI796535</t>
  </si>
  <si>
    <t xml:space="preserve">231822_at</t>
  </si>
  <si>
    <t xml:space="preserve">CTTNBP2NL</t>
  </si>
  <si>
    <t xml:space="preserve">CTTNBP2 N-terminal like</t>
  </si>
  <si>
    <t xml:space="preserve">0015629 // actin cytoskeleton // inferred from direct assay</t>
  </si>
  <si>
    <t xml:space="preserve">chr1:112954813-113002212 (+) // 88.97 // p13.2</t>
  </si>
  <si>
    <t xml:space="preserve">ENSG00000143079</t>
  </si>
  <si>
    <t xml:space="preserve">NP_061174</t>
  </si>
  <si>
    <t xml:space="preserve">NM_018704</t>
  </si>
  <si>
    <t xml:space="preserve">AI921883</t>
  </si>
  <si>
    <t xml:space="preserve">231829_at</t>
  </si>
  <si>
    <t xml:space="preserve">MAVS</t>
  </si>
  <si>
    <t xml:space="preserve">mitochondrial antiviral signaling protein</t>
  </si>
  <si>
    <t xml:space="preserve">0002230 // positive regulation of defense response to virus by host // inferred from mutant phenotype /// 0009615 // response to virus // inferred from electronic annotation /// 0032727 // positive regulation of interferon-alpha production // inferred from mutant phenotype /// 0032728 // positive regulation of interferon-beta production // inferred from mutant phenotype /// 0042742 // defense response to bacterium // inferred from mutant phenotype /// 0043123 // positive regulation of I-kappaB kinase/NF-kappaB cascade // inferred from mutant phenotype /// 0044419 // interspecies interaction between organisms // inferred from electronic annotation /// 0045087 // innate immune response // inferred from mutant phenotype /// 0045087 // innate immune response // inferred from electronic annotation</t>
  </si>
  <si>
    <t xml:space="preserve">0005739 // mitochondrion // inferred from electronic annotation /// 0005741 // mitochondrial outer membrane // inferred from electronic annotation /// 0016020 // membrane // inferred from electronic annotation /// 0016021 // integral to membrane // inferred from electronic annotation</t>
  </si>
  <si>
    <t xml:space="preserve">0004871 // signal transducer activity // inferred from mutant phenotype /// 0005515 // protein binding // inferred from physical interaction</t>
  </si>
  <si>
    <t xml:space="preserve">chr20:3827489-3849280 (+) // 79.25 // p13</t>
  </si>
  <si>
    <t xml:space="preserve">ENSG00000088888</t>
  </si>
  <si>
    <t xml:space="preserve">NP_065797</t>
  </si>
  <si>
    <t xml:space="preserve">NM_020746</t>
  </si>
  <si>
    <t xml:space="preserve">AB033097</t>
  </si>
  <si>
    <t xml:space="preserve">231872_at</t>
  </si>
  <si>
    <t xml:space="preserve">LRRCC1</t>
  </si>
  <si>
    <t xml:space="preserve">leucine rich repeat and coiled-coil domain containing 1</t>
  </si>
  <si>
    <t xml:space="preserve">0007049 // cell cycle // inferred from electronic annotation /// 0007067 // mitosis // inferred from electronic annotation /// 0051301 // cell division // inferred from electronic annotation</t>
  </si>
  <si>
    <t xml:space="preserve">0005737 // cytoplasm // inferred from electronic annotation /// 0005814 // centriole // inferred from electronic annotation /// 0005856 // cytoskeleton // inferred from electronic annotation</t>
  </si>
  <si>
    <t xml:space="preserve">chr8:86020896-86058466 (+) // 94.4 // q21.2</t>
  </si>
  <si>
    <t xml:space="preserve">ENSG00000133739</t>
  </si>
  <si>
    <t xml:space="preserve">NP_208325</t>
  </si>
  <si>
    <t xml:space="preserve">NM_033402</t>
  </si>
  <si>
    <t xml:space="preserve">T52285</t>
  </si>
  <si>
    <t xml:space="preserve">233555_s_at</t>
  </si>
  <si>
    <t xml:space="preserve">SULF2</t>
  </si>
  <si>
    <t xml:space="preserve">sulfatase 2</t>
  </si>
  <si>
    <t xml:space="preserve">0008152 // metabolic process // inferred from electronic annotation /// 0030201 // heparan sulfate proteoglycan metabolic process // non-traceable author statement</t>
  </si>
  <si>
    <t xml:space="preserve">0005615 // extracellular space // non-traceable author statement /// 0005783 // endoplasmic reticulum // inferred from electronic annotation /// 0005794 // Golgi apparatus // inferred from electronic annotation /// 0005795 // Golgi stack // inferred from electronic annotation /// 0009986 // cell surface // inferred from direct assay /// 0009986 // cell surface // inferred from electronic annotation</t>
  </si>
  <si>
    <t xml:space="preserve">0003824 // catalytic activity // inferred from electronic annotation /// 0004065 // arylsulfatase activity // inferred from direct assay /// 0005509 // calcium ion binding // inferred from electronic annotation /// 0008484 // sulfuric ester hydrolase activity // inferred from electronic annotation /// 0016787 // hydrolase activity // inferred from electronic annotation /// 0046872 // metal ion binding // inferred from electronic annotation</t>
  </si>
  <si>
    <t xml:space="preserve">chr20:46290177-46292298 (-) // 93.48 // q13.12</t>
  </si>
  <si>
    <t xml:space="preserve">ENSG00000196562</t>
  </si>
  <si>
    <t xml:space="preserve">NP_001155313 /// NP_061325 /// NP_940998</t>
  </si>
  <si>
    <t xml:space="preserve">NM_001161841 /// NM_018837 /// NM_198596</t>
  </si>
  <si>
    <t xml:space="preserve">AL034418</t>
  </si>
  <si>
    <t xml:space="preserve">235242_at</t>
  </si>
  <si>
    <t xml:space="preserve">chr2:61154042-61155310 (+) // 55.23 // p16.1</t>
  </si>
  <si>
    <t xml:space="preserve">BE739287</t>
  </si>
  <si>
    <t xml:space="preserve">235278_at</t>
  </si>
  <si>
    <t xml:space="preserve">MACROD2</t>
  </si>
  <si>
    <t xml:space="preserve">MACRO domain containing 2</t>
  </si>
  <si>
    <t xml:space="preserve">chr20:16032536-16033842 (+) // 94.09 // p12.1</t>
  </si>
  <si>
    <t xml:space="preserve">ENSG00000172264</t>
  </si>
  <si>
    <t xml:space="preserve">NP_001028259 /// NP_542407</t>
  </si>
  <si>
    <t xml:space="preserve">NM_001033087 /// NM_080676</t>
  </si>
  <si>
    <t xml:space="preserve">BF032500</t>
  </si>
  <si>
    <t xml:space="preserve">236089_at</t>
  </si>
  <si>
    <t xml:space="preserve">chr2:197059093-197059509 (-) // 96.06 // q32.3</t>
  </si>
  <si>
    <t xml:space="preserve">AI218542</t>
  </si>
  <si>
    <t xml:space="preserve">1553185_at</t>
  </si>
  <si>
    <t xml:space="preserve">RASEF</t>
  </si>
  <si>
    <t xml:space="preserve">RAS and EF-hand domain containing</t>
  </si>
  <si>
    <t xml:space="preserve">0005737 // cytoplasm // inferred from electronic annotation /// 0048471 // perinuclear region of cytoplasm // inferred from electronic annotation</t>
  </si>
  <si>
    <t xml:space="preserve">0000166 // nucleotide binding // inferred from electronic annotation /// 0005509 // calcium ion binding // inferred from electronic annotation /// 0005525 // GTP binding // inferred from electronic annotation</t>
  </si>
  <si>
    <t xml:space="preserve">chr9:85669997-85678092 (-) // 48.22 // q21.32</t>
  </si>
  <si>
    <t xml:space="preserve">ENSG00000165105</t>
  </si>
  <si>
    <t xml:space="preserve">NP_689786</t>
  </si>
  <si>
    <t xml:space="preserve">NM_152573</t>
  </si>
  <si>
    <t xml:space="preserve">1554966_a_at</t>
  </si>
  <si>
    <t xml:space="preserve">FILIP1L</t>
  </si>
  <si>
    <t xml:space="preserve">filamin A interacting protein 1-like</t>
  </si>
  <si>
    <t xml:space="preserve">0005634 // nucleus // inferred from electronic annotation /// 0005737 // cytoplasm // inferred from electronic annotation /// 0016020 // membrane // inferred from electronic annotation /// 0016459 // myosin complex // non-traceable author statement</t>
  </si>
  <si>
    <t xml:space="preserve">chr3:99551987-99833357 (-) // 98.8 // q12.1</t>
  </si>
  <si>
    <t xml:space="preserve">ENSG00000168386</t>
  </si>
  <si>
    <t xml:space="preserve">NP_001035924 /// NP_055705 /// NP_878913</t>
  </si>
  <si>
    <t xml:space="preserve">NM_001042459 /// NM_014890 /// NM_182909</t>
  </si>
  <si>
    <t xml:space="preserve">AF329092</t>
  </si>
  <si>
    <t xml:space="preserve">1555935_s_at</t>
  </si>
  <si>
    <t xml:space="preserve">HUNK</t>
  </si>
  <si>
    <t xml:space="preserve">hormonally up-regulated Neu-associated kinase</t>
  </si>
  <si>
    <t xml:space="preserve">0006468 // protein phosphorylation // inferred from electronic annotation /// 0007165 // signal transduction // traceable author statement /// 0007275 // multicellular organismal development // traceable author statement</t>
  </si>
  <si>
    <t xml:space="preserve">0000166 // nucleotide binding // inferred from electronic annotation /// 0004672 // protein kinase activity // inferred from electronic annotation /// 0004674 // protein serine/threonine kinase activity // inferred from electronic annotation /// 0004674 // protein serine/threonine kinase activity // traceable author statement /// 0005524 // ATP binding // inferred from electronic annotation /// 0016301 // kinase activity // inferred from electronic annotation /// 0016740 // transferase activity // inferred from electronic annotation</t>
  </si>
  <si>
    <t xml:space="preserve">chr21:33373306-33374317 (+) // 65.63 // q22.11</t>
  </si>
  <si>
    <t xml:space="preserve">ENSG00000142149</t>
  </si>
  <si>
    <t xml:space="preserve">NP_055401</t>
  </si>
  <si>
    <t xml:space="preserve">NM_014586</t>
  </si>
  <si>
    <t xml:space="preserve">T58129</t>
  </si>
  <si>
    <t xml:space="preserve">1569127_at</t>
  </si>
  <si>
    <t xml:space="preserve">chr16:11032744-11034481 (-) // 48.3 // p13.13</t>
  </si>
  <si>
    <t xml:space="preserve">BC021142</t>
  </si>
  <si>
    <t xml:space="preserve">Select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ALL</t>
  </si>
  <si>
    <t xml:space="preserve">GO:0009987~cellular process</t>
  </si>
  <si>
    <t xml:space="preserve">FASTKD3, NAMPT, HIST2H2AA3, HIST2H2AA4, SYNCRIP, PEX3, PDCD2, FANCI, RBM8A, HIST1H2BI, PRIM2, DNAJC12, PHTF2, PIGC, QKI, ACYP1, LSM2, MYB, ZNF101, SKP2, EXD2, RBBP6, MTRR, MED6, PSMA2, EYA3, COQ3, TRMT11, NAB2, VAMP4, KPNA5, CAND1, ATG10, ACADSB, HIST1H2AD, BBS9, ALDOC, FARS2, PPM1A, RPS15A, RPL37, SF3B5, DTNBP1, CCNG2, PDSS2, TIMP1, SUMO3, STT3B, UBE2D3, PTK2, MRS2, RPL7, HSD17B6, HIST1H4D, FBXO3, AKD1, HIST1H4J, DCTD, SOAT1, IKZF5, PDK1, SETDB1, CARD8, HIST1H2BE, HIST1H2BG, PDK3, HIST1H2BH, ZNF569, HACE1, BPGM, BLVRA, ID2, CNFN, HIST1H3B, LSM11, HIST1H3D, HIST1H2AM, HIST1H2AL, DRAM1, HIST1H3H, CRYZL1, RBM17, ABCC6</t>
  </si>
  <si>
    <t xml:space="preserve">GO:0008152~metabolic process</t>
  </si>
  <si>
    <t xml:space="preserve">NAMPT, ECHDC1, SYNCRIP, RBM8A, FANCI, PRIM2, PHTF2, DNAJC12, PIGC, QKI, ACYP1, LSM2, MYB, ZNF101, SKP2, EXD2, RBBP6, MTRR, EYA3, PSMA2, MED6, COQ3, TRMT11, NAB2, CAND1, ATG10, ACADSB, ALDOC, FARS2, PPM1A, RPS15A, RPL37, SF3B5, PDSS2, SUMO3, STT3B, UBE2D3, PTK2, RPL7, HSD17B6, SDR16C5, FBXO3, AKD1, DCTD, SETDB1, SOAT1, IKZF5, PDK1, PDK3, ZNF569, HACE1, BPGM, BLVRA, LSM11, DRAM1, CRYZL1, RBM17, ABCC6</t>
  </si>
  <si>
    <t xml:space="preserve">GO:0044237~cellular metabolic process</t>
  </si>
  <si>
    <t xml:space="preserve">NAMPT, SYNCRIP, RBM8A, FANCI, PRIM2, PHTF2, DNAJC12, QKI, PIGC, ACYP1, LSM2, MYB, ZNF101, SKP2, EXD2, RBBP6, MTRR, EYA3, PSMA2, MED6, COQ3, TRMT11, NAB2, CAND1, ATG10, ACADSB, ALDOC, FARS2, PPM1A, RPS15A, RPL37, SF3B5, PDSS2, SUMO3, STT3B, UBE2D3, PTK2, RPL7, HSD17B6, FBXO3, AKD1, DCTD, SETDB1, SOAT1, IKZF5, PDK1, PDK3, ZNF569, HACE1, BPGM, BLVRA, LSM11, DRAM1, CRYZL1, RBM17, ABCC6</t>
  </si>
  <si>
    <t xml:space="preserve">GO:0044238~primary metabolic process</t>
  </si>
  <si>
    <t xml:space="preserve">NAMPT, SYNCRIP, RBM8A, FANCI, PRIM2, PHTF2, DNAJC12, QKI, PIGC, LSM2, MYB, ZNF101, SKP2, EXD2, RBBP6, MTRR, EYA3, PSMA2, MED6, COQ3, TRMT11, NAB2, CAND1, ACADSB, ATG10, FARS2, ALDOC, PPM1A, RPS15A, RPL37, SF3B5, PDSS2, SUMO3, STT3B, PTK2, UBE2D3, RPL7, HSD17B6, FBXO3, AKD1, SETDB1, SOAT1, IKZF5, PDK1, DCTD, PDK3, ZNF569, HACE1, BPGM, LSM11, RBM17, ABCC6</t>
  </si>
  <si>
    <t xml:space="preserve">GOTERM_CC_FAT</t>
  </si>
  <si>
    <t xml:space="preserve">GO:0043228~non-membrane-bounded organelle</t>
  </si>
  <si>
    <t xml:space="preserve">HIST2H2AA3, HIST2H2AA4, BBS9, ALDOC, HIST1H2AD, RPS15A, RPL37, SUMO3, PTK2, RPL7, FANCI, NARF, HIST1H2BI, PRIM2, QKI, HIST1H4D, HIST1H4J, IKZF5, SETDB1, HIST1H2BE, HIST1H2BG, HIST1H2BH, RBBP6, ID2, CNFN, HIST1H3B, HIST1H3D, HIST1H2AM, HIST1H2AL, HIST1H3H</t>
  </si>
  <si>
    <t xml:space="preserve">GO:0043232~intracellular non-membrane-bounded organelle</t>
  </si>
  <si>
    <t xml:space="preserve">GO:0044267~cellular protein metabolic process</t>
  </si>
  <si>
    <t xml:space="preserve">PDK1, ATG10, FARS2, PDK3, PPM1A, SKP2, HACE1, RPS15A, RPL37, RBBP6, SUMO3, PSMA2, EYA3, STT3B, UBE2D3, PTK2, RPL7, DNAJC12, PIGC, CAND1, FBXO3</t>
  </si>
  <si>
    <t xml:space="preserve">GO:0043233~organelle lumen</t>
  </si>
  <si>
    <t xml:space="preserve">SETDB1, IKZF5, PDK1, ACADSB, FARS2, PDK3, SYNCRIP, RBBP6, TIMP1, MED6, COQ3, ANKRD28, FANCI, RBM8A, NARF, PRIM2, QKI, HIST1H4D, MYB, HIST1H4J</t>
  </si>
  <si>
    <t xml:space="preserve">GO:0031974~membrane-enclosed lumen</t>
  </si>
  <si>
    <t xml:space="preserve">GO:0070013~intracellular organelle lumen</t>
  </si>
  <si>
    <t xml:space="preserve">SETDB1, IKZF5, PDK1, ACADSB, FARS2, PDK3, SYNCRIP, RBBP6, MED6, COQ3, ANKRD28, FANCI, RBM8A, NARF, PRIM2, QKI, HIST1H4D, MYB, HIST1H4J</t>
  </si>
  <si>
    <t xml:space="preserve">GO:0009056~catabolic process</t>
  </si>
  <si>
    <t xml:space="preserve">ATG10, ALDOC, SKP2, HACE1, BPGM, PSMA2, BLVRA, SUMO3, UBE2D3, RBM8A, HSD17B6, CAND1, FBXO3, DRAM1, ABCC6</t>
  </si>
  <si>
    <t xml:space="preserve">GO:0044085~cellular component biogenesis</t>
  </si>
  <si>
    <t xml:space="preserve">SOAT1, HIST2H2AA3, HIST2H2AA4, HIST1H2BE, HIST1H2BG, HIST1H2AD, ALDOC, HIST1H2BH, PEX3, PDSS2, PTK2, RPL7, HIST1H2BI, HIST1H3B, HIST1H3D, HIST1H4D, HIST1H2AM, HIST1H2AL, HIST1H4J, HIST1H3H</t>
  </si>
  <si>
    <t xml:space="preserve">GO:0044248~cellular catabolic process</t>
  </si>
  <si>
    <t xml:space="preserve">BLVRA, PSMA2, SUMO3, ATG10, UBE2D3, RBM8A, SKP2, HACE1, CAND1, FBXO3, DRAM1, ABCC6</t>
  </si>
  <si>
    <t xml:space="preserve">GO:0016070~RNA metabolic process</t>
  </si>
  <si>
    <t xml:space="preserve">RPL7, TRMT11, RBM8A, FARS2, PRIM2, LSM11, SYNCRIP, QKI, LSM2, SF3B5, RBM17</t>
  </si>
  <si>
    <t xml:space="preserve">GO:0005694~chromosome</t>
  </si>
  <si>
    <t xml:space="preserve">SETDB1, HIST2H2AA3, HIST2H2AA4, HIST1H2BE, HIST1H2BG, HIST1H2AD, HIST1H2BH, SUMO3, ID2, FANCI, HIST1H2BI, PRIM2, HIST1H3B, HIST1H3D, HIST1H4D, HIST1H2AM, HIST1H2AL, HIST1H4J, HIST1H3H</t>
  </si>
  <si>
    <t xml:space="preserve">GO:0006396~RNA processing</t>
  </si>
  <si>
    <t xml:space="preserve">RPL7, TRMT11, RBM8A, FARS2, LSM11, SYNCRIP, QKI, LSM2, SF3B5, RBM17</t>
  </si>
  <si>
    <t xml:space="preserve">GO:0065003~macromolecular complex assembly</t>
  </si>
  <si>
    <t xml:space="preserve">SOAT1, HIST2H2AA3, HIST2H2AA4, HIST1H2BE, HIST1H2BG, HIST1H2AD, ALDOC, HIST1H2BH, PDSS2, PTK2, HIST1H2BI, HIST1H3B, HIST1H3D, HIST1H4D, HIST1H2AM, HIST1H2AL, HIST1H4J, HIST1H3H</t>
  </si>
  <si>
    <t xml:space="preserve">GO:0043933~macromolecular complex subunit organization</t>
  </si>
  <si>
    <t xml:space="preserve">GOTERM_MF_FAT</t>
  </si>
  <si>
    <t xml:space="preserve">GO:0003723~RNA binding</t>
  </si>
  <si>
    <t xml:space="preserve">RPL7, RBM8A, FARS2, LSM11, SYNCRIP, RPS15A, QKI, RPL37, LSM2, RBM17</t>
  </si>
  <si>
    <t xml:space="preserve">GO:0044265~cellular macromolecule catabolic process</t>
  </si>
  <si>
    <t xml:space="preserve">PSMA2, SUMO3, ATG10, UBE2D3, RBM8A, SKP2, HACE1, CAND1, FBXO3</t>
  </si>
  <si>
    <t xml:space="preserve">GO:0044427~chromosomal part</t>
  </si>
  <si>
    <t xml:space="preserve">HIST2H2AA3, HIST2H2AA4, HIST1H2BE, HIST1H2AD, HIST1H2BG, HIST1H2BH, SUMO3, ID2, HIST1H2BI, PRIM2, HIST1H3B, HIST1H3D, HIST1H4D, HIST1H2AM, HIST1H2AL, HIST1H4J, HIST1H3H</t>
  </si>
  <si>
    <t xml:space="preserve">GO:0030529~ribonucleoprotein complex</t>
  </si>
  <si>
    <t xml:space="preserve">RPL7, RBM8A, LSM11, SYNCRIP, RPS15A, RPL37, LSM2, SF3B5, RBM17</t>
  </si>
  <si>
    <t xml:space="preserve">GO:0006325~chromatin organization</t>
  </si>
  <si>
    <t xml:space="preserve">SETDB1, HIST2H2AA3, HIST2H2AA4, HIST1H2BE, HIST1H2AD, HIST1H2BG, HIST1H2BH, EYA3, HIST1H2BI, HIST1H3B, HIST1H3D, HIST1H4D, HIST1H2AM, HIST1H2AL, HIST1H4J, HIST1H3H</t>
  </si>
  <si>
    <t xml:space="preserve">GO:0051276~chromosome organization</t>
  </si>
  <si>
    <t xml:space="preserve">GO:0043632~modification-dependent macromolecule catabolic process</t>
  </si>
  <si>
    <t xml:space="preserve">PSMA2, SUMO3, ATG10, UBE2D3, SKP2, HACE1, CAND1, FBXO3</t>
  </si>
  <si>
    <t xml:space="preserve">GO:0019941~modification-dependent protein catabolic process</t>
  </si>
  <si>
    <t xml:space="preserve">GO:0051603~proteolysis involved in cellular protein catabolic process</t>
  </si>
  <si>
    <t xml:space="preserve">GO:0044257~cellular protein catabolic process</t>
  </si>
  <si>
    <t xml:space="preserve">GO:0030163~protein catabolic process</t>
  </si>
  <si>
    <t xml:space="preserve">REACTOME_PATHWAY</t>
  </si>
  <si>
    <t xml:space="preserve">REACT_71:Gene Expression</t>
  </si>
  <si>
    <t xml:space="preserve">MED6, RPL7, RBM8A, FARS2, RPS15A, RPL37, LSM2, SF3B5</t>
  </si>
  <si>
    <t xml:space="preserve">GO:0008380~RNA splicing</t>
  </si>
  <si>
    <t xml:space="preserve">RBM8A, LSM11, SYNCRIP, QKI, LSM2, SF3B5, RBM17</t>
  </si>
  <si>
    <t xml:space="preserve">GO:0034622~cellular macromolecular complex assembly</t>
  </si>
  <si>
    <t xml:space="preserve">HIST2H2AA3, HIST2H2AA4, HIST1H2BE, HIST1H2AD, HIST1H2BG, HIST1H2BH, PTK2, HIST1H2BI, HIST1H3B, HIST1H3D, HIST1H4D, HIST1H2AM, HIST1H2AL, HIST1H4J, HIST1H3H</t>
  </si>
  <si>
    <t xml:space="preserve">GO:0006397~mRNA processing</t>
  </si>
  <si>
    <t xml:space="preserve">GO:0034621~cellular macromolecular complex subunit organization</t>
  </si>
  <si>
    <t xml:space="preserve">GO:0016071~mRNA metabolic process</t>
  </si>
  <si>
    <t xml:space="preserve">GO:0032993~protein-DNA complex</t>
  </si>
  <si>
    <t xml:space="preserve">HIST2H2AA3, HIST2H2AA4, HIST1H2BE, HIST1H2AD, HIST1H2BG, HIST1H2BH, HIST1H2BI, PRIM2, HIST1H3B, HIST1H3D, HIST1H4D, HIST1H2AM, HIST1H2AL, HIST1H4J, HIST1H3H</t>
  </si>
  <si>
    <t xml:space="preserve">GO:0000785~chromatin</t>
  </si>
  <si>
    <t xml:space="preserve">HIST2H2AA3, HIST2H2AA4, HIST1H2BE, HIST1H2AD, HIST1H2BG, HIST1H2BH, ID2, HIST1H2BI, HIST1H3B, HIST1H3D, HIST1H4D, HIST1H2AM, HIST1H2AL, HIST1H4J, HIST1H3H</t>
  </si>
  <si>
    <t xml:space="preserve">REACT_7970:Telomere Maintenance</t>
  </si>
  <si>
    <t xml:space="preserve">GO:0006334~nucleosome assembly</t>
  </si>
  <si>
    <t xml:space="preserve">HIST2H2AA3, HIST2H2AA4, HIST1H2BE, HIST1H2AD, HIST1H2BG, HIST1H2BH, HIST1H2BI, HIST1H3B, HIST1H3D, HIST1H4D, HIST1H2AM, HIST1H2AL, HIST1H4J, HIST1H3H</t>
  </si>
  <si>
    <t xml:space="preserve">GO:0031497~chromatin assembly</t>
  </si>
  <si>
    <t xml:space="preserve">GO:0065004~protein-DNA complex assembly</t>
  </si>
  <si>
    <t xml:space="preserve">GO:0034728~nucleosome organization</t>
  </si>
  <si>
    <t xml:space="preserve">GO:0006323~DNA packaging</t>
  </si>
  <si>
    <t xml:space="preserve">GO:0006333~chromatin assembly or disassembly</t>
  </si>
  <si>
    <t xml:space="preserve">GO:0032446~protein modification by small protein conjugation</t>
  </si>
  <si>
    <t xml:space="preserve">SUMO3, ATG10, UBE2D3, CAND1, FBXO3, RBBP6</t>
  </si>
  <si>
    <t xml:space="preserve">GO:0070647~protein modification by small protein conjugation or removal</t>
  </si>
  <si>
    <t xml:space="preserve">GO:0044262~cellular carbohydrate metabolic process</t>
  </si>
  <si>
    <t xml:space="preserve">PDK1, STT3B, COQ3, PDK3, ALDOC, BPGM</t>
  </si>
  <si>
    <t xml:space="preserve">GO:0000786~nucleosome</t>
  </si>
  <si>
    <t xml:space="preserve">KEGG_PATHWAY</t>
  </si>
  <si>
    <t xml:space="preserve">hsa05322:Systemic lupus erythematosus</t>
  </si>
  <si>
    <t xml:space="preserve">GO:0051186~cofactor metabolic process</t>
  </si>
  <si>
    <t xml:space="preserve">BLVRA, NAMPT, COQ3, PDSS2, CRYZL1</t>
  </si>
  <si>
    <t xml:space="preserve">GO:0005681~spliceosome</t>
  </si>
  <si>
    <t xml:space="preserve">RBM8A, SYNCRIP, LSM2, SF3B5, RBM17</t>
  </si>
  <si>
    <t xml:space="preserve">GO:0031980~mitochondrial lumen</t>
  </si>
  <si>
    <t xml:space="preserve">PDK1, COQ3, ACADSB, PDK3, FARS2</t>
  </si>
  <si>
    <t xml:space="preserve">GO:0005759~mitochondrial matrix</t>
  </si>
  <si>
    <t xml:space="preserve">GO:0016881~acid-amino acid ligase activity</t>
  </si>
  <si>
    <t xml:space="preserve">SUMO3, UBE2D3, HACE1, FBXO3, RBBP6</t>
  </si>
  <si>
    <t xml:space="preserve">GO:0016879~ligase activity, forming carbon-nitrogen bonds</t>
  </si>
  <si>
    <t xml:space="preserve">GO:0043122~regulation of I-kappaB kinase/NF-kappaB cascade</t>
  </si>
  <si>
    <t xml:space="preserve">CARD8, PPM1A, TRIM13, NDFIP2</t>
  </si>
  <si>
    <t xml:space="preserve">GO:0016567~protein ubiquitination</t>
  </si>
  <si>
    <t xml:space="preserve">UBE2D3, CAND1, FBXO3, RBBP6</t>
  </si>
  <si>
    <t xml:space="preserve">GO:0006006~glucose metabolic process</t>
  </si>
  <si>
    <t xml:space="preserve">PDK1, PDK3, ALDOC, BPGM</t>
  </si>
  <si>
    <t xml:space="preserve">GO:0019787~small conjugating protein ligase activity</t>
  </si>
  <si>
    <t xml:space="preserve">SUMO3, UBE2D3, FBXO3, RBBP6</t>
  </si>
  <si>
    <t xml:space="preserve">GO:0050662~coenzyme binding</t>
  </si>
  <si>
    <t xml:space="preserve">SOAT1, ACADSB, MTRR, CRYZL1</t>
  </si>
  <si>
    <t xml:space="preserve">hsa03040:Spliceosome</t>
  </si>
  <si>
    <t xml:space="preserve">RBM8A, LSM2, SF3B5, RBM17</t>
  </si>
  <si>
    <t xml:space="preserve">REACT_17015:Metabolism of proteins</t>
  </si>
  <si>
    <t xml:space="preserve">RPL7, RPS15A, PIGC, RPL37</t>
  </si>
  <si>
    <t xml:space="preserve">REACT_1505:Integration of energy metabolism</t>
  </si>
  <si>
    <t xml:space="preserve">PDK1, CAB39L, PDK3, ALDOC</t>
  </si>
  <si>
    <t xml:space="preserve">GO:0042375~quinone cofactor metabolic process</t>
  </si>
  <si>
    <t xml:space="preserve">COQ3, PDSS2, CRYZL1</t>
  </si>
  <si>
    <t xml:space="preserve">GO:0030218~erythrocyte differentiation</t>
  </si>
  <si>
    <t xml:space="preserve">ID2, BPGM, TIMP1</t>
  </si>
  <si>
    <t xml:space="preserve">GO:0034101~erythrocyte homeostasis</t>
  </si>
  <si>
    <t xml:space="preserve">GO:0006733~oxidoreduction coenzyme metabolic process</t>
  </si>
  <si>
    <t xml:space="preserve">NAMPT, COQ3, PDSS2</t>
  </si>
  <si>
    <t xml:space="preserve">GO:0009108~coenzyme biosynthetic process</t>
  </si>
  <si>
    <t xml:space="preserve">GO:0022626~cytosolic ribosome</t>
  </si>
  <si>
    <t xml:space="preserve">RPL7, RPS15A, RPL37</t>
  </si>
  <si>
    <t xml:space="preserve">GO:0003729~mRNA binding</t>
  </si>
  <si>
    <t xml:space="preserve">RPL7, RBM8A, SYNCRIP</t>
  </si>
  <si>
    <t xml:space="preserve">hsa03010:Ribosome</t>
  </si>
  <si>
    <t xml:space="preserve">REACT_1762:3' -UTR-mediated translational regulation</t>
  </si>
  <si>
    <t xml:space="preserve">REACT_125:Processing of Capped Intron-Containing Pre-mRNA</t>
  </si>
  <si>
    <t xml:space="preserve">RBM8A, LSM2, SF3B5</t>
  </si>
  <si>
    <t xml:space="preserve">REACT_6167:Influenza Infection</t>
  </si>
  <si>
    <t xml:space="preserve">REACT_604:Hemostasis</t>
  </si>
  <si>
    <t xml:space="preserve">PTK2, TFPI, TIMP1</t>
  </si>
  <si>
    <t xml:space="preserve">REACT_152:Cell Cycle, Mitotic</t>
  </si>
  <si>
    <t xml:space="preserve">PSMA2, PRIM2, SKP2</t>
  </si>
  <si>
    <t xml:space="preserve">GO:0051290~protein heterotetramerization</t>
  </si>
  <si>
    <t xml:space="preserve">ALDOC, PDSS2</t>
  </si>
  <si>
    <t xml:space="preserve">GO:0018106~peptidyl-histidine phosphorylation</t>
  </si>
  <si>
    <t xml:space="preserve">PDK1, PDK3</t>
  </si>
  <si>
    <t xml:space="preserve">GO:0018202~peptidyl-histidine modification</t>
  </si>
  <si>
    <t xml:space="preserve">GO:0006743~ubiquinone metabolic process</t>
  </si>
  <si>
    <t xml:space="preserve">COQ3, PDSS2</t>
  </si>
  <si>
    <t xml:space="preserve">GO:0045426~quinone cofactor biosynthetic process</t>
  </si>
  <si>
    <t xml:space="preserve">GO:0006744~ubiquinone biosynthetic process</t>
  </si>
  <si>
    <t xml:space="preserve">GO:0048821~erythrocyte development</t>
  </si>
  <si>
    <t xml:space="preserve">BPGM, TIMP1</t>
  </si>
  <si>
    <t xml:space="preserve">GO:0004740~pyruvate dehydrogenase (acetyl-transferring) kinase activity</t>
  </si>
  <si>
    <t xml:space="preserve">GO:0000155~two-component sensor activity</t>
  </si>
  <si>
    <t xml:space="preserve">GO:0004673~protein histidine kinase activity</t>
  </si>
  <si>
    <t xml:space="preserve">GO:0016775~phosphotransferase activity, nitrogenous group as acceptor</t>
  </si>
  <si>
    <t xml:space="preserve">hsa00010:Glycolysis / Gluconeogenesis</t>
  </si>
  <si>
    <t xml:space="preserve">ALDOC, BPGM</t>
  </si>
  <si>
    <t xml:space="preserve">hsa05222:Small cell lung cancer</t>
  </si>
  <si>
    <t xml:space="preserve">PTK2, SKP2</t>
  </si>
  <si>
    <t xml:space="preserve">hsa00240:Pyrimidine metabolism</t>
  </si>
  <si>
    <t xml:space="preserve">DCTD, PRIM2</t>
  </si>
  <si>
    <t xml:space="preserve">hsa04722:Neurotrophin signaling pathway</t>
  </si>
  <si>
    <t xml:space="preserve">PDK1, CALML5</t>
  </si>
  <si>
    <t xml:space="preserve">hsa04120:Ubiquitin mediated proteolysis</t>
  </si>
  <si>
    <t xml:space="preserve">UBE2D3, SKP2</t>
  </si>
  <si>
    <t xml:space="preserve">hsa05200:Pathways in cancer</t>
  </si>
  <si>
    <t xml:space="preserve">REACT_18266:Axon guidance</t>
  </si>
  <si>
    <t xml:space="preserve">PTK2, COL9A3</t>
  </si>
  <si>
    <t xml:space="preserve">REACT_9035:APC/C:Cdh1-mediated degradation of Skp2</t>
  </si>
  <si>
    <t xml:space="preserve">PSMA2, SKP2</t>
  </si>
  <si>
    <t xml:space="preserve">REACT_383:DNA Replication</t>
  </si>
  <si>
    <t xml:space="preserve">PSMA2, PRIM2</t>
  </si>
  <si>
    <t xml:space="preserve">REACT_578:Apoptosis</t>
  </si>
  <si>
    <t xml:space="preserve">PSMA2, PTK2</t>
  </si>
  <si>
    <t xml:space="preserve">REACT_13:Metabolism of amino acids</t>
  </si>
  <si>
    <t xml:space="preserve">PSMA2, ACADSB</t>
  </si>
  <si>
    <t xml:space="preserve">REACT_15380:Diabetes pathways</t>
  </si>
  <si>
    <t xml:space="preserve">STT3B, ALDOC</t>
  </si>
  <si>
    <t xml:space="preserve">CTTNBP2NL, SHROOM3, UCHL1, KAZ, LRRCC1, KIF16B, MYH9, SOX9, RBBP6, ATM, MPRIP, SLC1A4, ACTR2, KIAA0020, PHF2, CEP68, MAPT, HIPK2, SH3KBP1, MAP4, TRIP11, FILIP1L, PHLDA1, SUV420H1</t>
  </si>
  <si>
    <t xml:space="preserve">GO:0005856~cytoskeleton</t>
  </si>
  <si>
    <t xml:space="preserve">CTTNBP2NL, SHROOM3, LRRCC1, KAZ, KIF16B, MYH9, ATM, MPRIP, SLC1A4, ACTR2, MAPT, CEP68, HIPK2, SH3KBP1, MAP4, TRIP11, FILIP1L</t>
  </si>
  <si>
    <t xml:space="preserve">GO:0044430~cytoskeletal part</t>
  </si>
  <si>
    <t xml:space="preserve">SLC1A4, ACTR2, SHROOM3, CEP68, MAPT, HIPK2, LRRCC1, MAP4, KIF16B, MYH9, FILIP1L, ATM</t>
  </si>
  <si>
    <t xml:space="preserve">KIAA0020, PHF2, HIPK2, CLU, UCHL1, SH3KBP1, ZNF638, SOX9, RBBP6, ATM, PHLDA1, NRIP1</t>
  </si>
  <si>
    <t xml:space="preserve">GO:0032553~ribonucleotide binding</t>
  </si>
  <si>
    <t xml:space="preserve">FGFR2, ACTR2, HUNK, RASEF, AAK1, HIPK2, CAMK2D, KIF16B, MYH9, SIK3, ATM, ABCG2</t>
  </si>
  <si>
    <t xml:space="preserve">GO:0032555~purine ribonucleotide binding</t>
  </si>
  <si>
    <t xml:space="preserve">GO:0017076~purine nucleotide binding</t>
  </si>
  <si>
    <t xml:space="preserve">GO:0031981~nuclear lumen</t>
  </si>
  <si>
    <t xml:space="preserve">KIAA0020, PHF2, HIPK2, UCHL1, SH3KBP1, ZNF638, SOX9, RBBP6, ATM, PHLDA1, NRIP1</t>
  </si>
  <si>
    <t xml:space="preserve">GO:0005524~ATP binding</t>
  </si>
  <si>
    <t xml:space="preserve">FGFR2, ACTR2, HUNK, AAK1, HIPK2, CAMK2D, KIF16B, MYH9, SIK3, ATM, ABCG2</t>
  </si>
  <si>
    <t xml:space="preserve">GO:0032559~adenyl ribonucleotide binding</t>
  </si>
  <si>
    <t xml:space="preserve">GO:0030554~adenyl nucleotide binding</t>
  </si>
  <si>
    <t xml:space="preserve">GO:0001883~purine nucleoside binding</t>
  </si>
  <si>
    <t xml:space="preserve">GO:0001882~nucleoside binding</t>
  </si>
  <si>
    <t xml:space="preserve">GOTERM_BP_FAT</t>
  </si>
  <si>
    <t xml:space="preserve">GO:0006796~phosphate metabolic process</t>
  </si>
  <si>
    <t xml:space="preserve">FGFR2, HUNK, EYA2, AAK1, HIPK2, CAMK2D, SIK3, ATM, PIK3R1</t>
  </si>
  <si>
    <t xml:space="preserve">GO:0006793~phosphorus metabolic process</t>
  </si>
  <si>
    <t xml:space="preserve">GO:0007242~intracellular signaling cascade</t>
  </si>
  <si>
    <t xml:space="preserve">PGR, CAV1, USP8, RASEF, HIPK2, ATM, PIK3R1, NFATC1, NRIP1</t>
  </si>
  <si>
    <t xml:space="preserve">GO:0015630~microtubule cytoskeleton</t>
  </si>
  <si>
    <t xml:space="preserve">SHROOM3, CEP68, MAPT, HIPK2, LRRCC1, MAP4, KIF16B, MYH9, ATM</t>
  </si>
  <si>
    <t xml:space="preserve">GO:0016310~phosphorylation</t>
  </si>
  <si>
    <t xml:space="preserve">FGFR2, HUNK, AAK1, HIPK2, CAMK2D, SIK3, ATM, PIK3R1</t>
  </si>
  <si>
    <t xml:space="preserve">GO:0031410~cytoplasmic vesicle</t>
  </si>
  <si>
    <t xml:space="preserve">SLC1A4, CAV1, CLU, STXBP1, CAMK2D, SH3KBP1, ATM, PHLDA1</t>
  </si>
  <si>
    <t xml:space="preserve">GO:0031982~vesicle</t>
  </si>
  <si>
    <t xml:space="preserve">GO:0000902~cell morphogenesis</t>
  </si>
  <si>
    <t xml:space="preserve">SHROOM3, CLU, UCHL1, STXBP1, MYH9, SOX9, NFATC1</t>
  </si>
  <si>
    <t xml:space="preserve">GO:0032989~cellular component morphogenesis</t>
  </si>
  <si>
    <t xml:space="preserve">GO:0006915~apoptosis</t>
  </si>
  <si>
    <t xml:space="preserve">EYA2, HIPK2, CLU, SH3KBP1, ATM, TAX1BP1, PHLDA1</t>
  </si>
  <si>
    <t xml:space="preserve">GO:0012501~programmed cell death</t>
  </si>
  <si>
    <t xml:space="preserve">GO:0006468~protein amino acid phosphorylation</t>
  </si>
  <si>
    <t xml:space="preserve">FGFR2, HUNK, AAK1, HIPK2, CAMK2D, SIK3, ATM</t>
  </si>
  <si>
    <t xml:space="preserve">GO:0008219~cell death</t>
  </si>
  <si>
    <t xml:space="preserve">GO:0016265~death</t>
  </si>
  <si>
    <t xml:space="preserve">GO:0042127~regulation of cell proliferation</t>
  </si>
  <si>
    <t xml:space="preserve">PGR, FGFR2, CAV1, HIPK2, CLU, CAMK2D, SOX9</t>
  </si>
  <si>
    <t xml:space="preserve">GO:0005730~nucleolus</t>
  </si>
  <si>
    <t xml:space="preserve">KIAA0020, PHF2, UCHL1, SH3KBP1, SOX9, RBBP6, PHLDA1</t>
  </si>
  <si>
    <t xml:space="preserve">GO:0004672~protein kinase activity</t>
  </si>
  <si>
    <t xml:space="preserve">GO:0070161~anchoring junction</t>
  </si>
  <si>
    <t xml:space="preserve">CAV1, LAMA3, SHROOM3, KAZ, SH3KBP1, MYH9</t>
  </si>
  <si>
    <t xml:space="preserve">GO:0030054~cell junction</t>
  </si>
  <si>
    <t xml:space="preserve">GO:0016023~cytoplasmic membrane-bounded vesicle</t>
  </si>
  <si>
    <t xml:space="preserve">SLC1A4, CLU, STXBP1, CAMK2D, ATM, PHLDA1</t>
  </si>
  <si>
    <t xml:space="preserve">GO:0031988~membrane-bounded vesicle</t>
  </si>
  <si>
    <t xml:space="preserve">GO:0004674~protein serine/threonine kinase activity</t>
  </si>
  <si>
    <t xml:space="preserve">HUNK, AAK1, HIPK2, CAMK2D, SIK3, ATM</t>
  </si>
  <si>
    <t xml:space="preserve">GO:0008092~cytoskeletal protein binding</t>
  </si>
  <si>
    <t xml:space="preserve">ACTR2, SHROOM3, MAPT, MYH9, SDC2, MPRIP</t>
  </si>
  <si>
    <t xml:space="preserve">GO:0042802~identical protein binding</t>
  </si>
  <si>
    <t xml:space="preserve">CAV1, MAPT, STXBP1, MYH9, TAX1BP1, ABCG2</t>
  </si>
  <si>
    <t xml:space="preserve">GO:0060429~epithelium development</t>
  </si>
  <si>
    <t xml:space="preserve">PGR, LAMA3, SHROOM3, FREM2, KAZ</t>
  </si>
  <si>
    <t xml:space="preserve">GO:0000904~cell morphogenesis involved in differentiation</t>
  </si>
  <si>
    <t xml:space="preserve">UCHL1, STXBP1, MYH9, SOX9, NFATC1</t>
  </si>
  <si>
    <t xml:space="preserve">GO:0007017~microtubule-based process</t>
  </si>
  <si>
    <t xml:space="preserve">CAV1, MAPT, UCHL1, KIF16B, MYH9</t>
  </si>
  <si>
    <t xml:space="preserve">GO:0022403~cell cycle phase</t>
  </si>
  <si>
    <t xml:space="preserve">LRRCC1, CAMK2D, MYH9, ATM, NFATC1</t>
  </si>
  <si>
    <t xml:space="preserve">GO:0005912~adherens junction</t>
  </si>
  <si>
    <t xml:space="preserve">CAV1, LAMA3, SHROOM3, SH3KBP1, MYH9</t>
  </si>
  <si>
    <t xml:space="preserve">GO:0043254~regulation of protein complex assembly</t>
  </si>
  <si>
    <t xml:space="preserve">CAV1, MAPT, CLU, STXBP1</t>
  </si>
  <si>
    <t xml:space="preserve">GO:0030855~epithelial cell differentiation</t>
  </si>
  <si>
    <t xml:space="preserve">PGR, LAMA3, SHROOM3, KAZ</t>
  </si>
  <si>
    <t xml:space="preserve">GO:0044087~regulation of cellular component biogenesis</t>
  </si>
  <si>
    <t xml:space="preserve">GO:0051129~negative regulation of cellular component organization</t>
  </si>
  <si>
    <t xml:space="preserve">MAPT, CLU, MAP4, ATM</t>
  </si>
  <si>
    <t xml:space="preserve">GO:0033043~regulation of organelle organization</t>
  </si>
  <si>
    <t xml:space="preserve">CAV1, MAPT, MAP4, ATM</t>
  </si>
  <si>
    <t xml:space="preserve">GO:0010648~negative regulation of cell communication</t>
  </si>
  <si>
    <t xml:space="preserve">CAV1, GRB10, HIPK2, STXBP1</t>
  </si>
  <si>
    <t xml:space="preserve">GO:0016337~cell-cell adhesion</t>
  </si>
  <si>
    <t xml:space="preserve">FREM2, STXBP1, MYH9, SOX9</t>
  </si>
  <si>
    <t xml:space="preserve">GO:0015629~actin cytoskeleton</t>
  </si>
  <si>
    <t xml:space="preserve">CTTNBP2NL, ACTR2, MYH9, FILIP1L</t>
  </si>
  <si>
    <t xml:space="preserve">GO:0005874~microtubule</t>
  </si>
  <si>
    <t xml:space="preserve">SHROOM3, MAPT, MAP4, KIF16B</t>
  </si>
  <si>
    <t xml:space="preserve">GO:0031110~regulation of microtubule polymerization or depolymerization</t>
  </si>
  <si>
    <t xml:space="preserve">CAV1, MAPT, MAP4</t>
  </si>
  <si>
    <t xml:space="preserve">GO:0070507~regulation of microtubule cytoskeleton organization</t>
  </si>
  <si>
    <t xml:space="preserve">GO:0032886~regulation of microtubule-based process</t>
  </si>
  <si>
    <t xml:space="preserve">GO:0007292~female gamete generation</t>
  </si>
  <si>
    <t xml:space="preserve">PGR, ATM, NRIP1</t>
  </si>
  <si>
    <t xml:space="preserve">GO:0010639~negative regulation of organelle organization</t>
  </si>
  <si>
    <t xml:space="preserve">MAPT, MAP4, ATM</t>
  </si>
  <si>
    <t xml:space="preserve">GO:0008406~gonad development</t>
  </si>
  <si>
    <t xml:space="preserve">PGR, SOX9, NRIP1</t>
  </si>
  <si>
    <t xml:space="preserve">GO:0048608~reproductive structure development</t>
  </si>
  <si>
    <t xml:space="preserve">GO:0045137~development of primary sexual characteristics</t>
  </si>
  <si>
    <t xml:space="preserve">GO:0022604~regulation of cell morphogenesis</t>
  </si>
  <si>
    <t xml:space="preserve">SHROOM3, MAPT, MYH9</t>
  </si>
  <si>
    <t xml:space="preserve">GO:0051493~regulation of cytoskeleton organization</t>
  </si>
  <si>
    <t xml:space="preserve">GO:0006816~calcium ion transport</t>
  </si>
  <si>
    <t xml:space="preserve">CAV1, CAMK2D, NFATC1</t>
  </si>
  <si>
    <t xml:space="preserve">GO:0000226~microtubule cytoskeleton organization</t>
  </si>
  <si>
    <t xml:space="preserve">CAV1, MAPT, MYH9</t>
  </si>
  <si>
    <t xml:space="preserve">GO:0005925~focal adhesion</t>
  </si>
  <si>
    <t xml:space="preserve">CAV1, LAMA3, SH3KBP1</t>
  </si>
  <si>
    <t xml:space="preserve">GO:0005924~cell-substrate adherens junction</t>
  </si>
  <si>
    <t xml:space="preserve">GO:0030055~cell-substrate junction</t>
  </si>
  <si>
    <t xml:space="preserve">GO:0017124~SH3 domain binding</t>
  </si>
  <si>
    <t xml:space="preserve">USP8, MAPT, SH3KBP1</t>
  </si>
  <si>
    <t xml:space="preserve">hsa04144:Endocytosis</t>
  </si>
  <si>
    <t xml:space="preserve">FGFR2, USP8, SH3KBP1</t>
  </si>
  <si>
    <t xml:space="preserve">hsa04510:Focal adhesion</t>
  </si>
  <si>
    <t xml:space="preserve">CAV1, LAMA3, PIK3R1</t>
  </si>
  <si>
    <t xml:space="preserve">hsa04810:Regulation of actin cytoskeleton</t>
  </si>
  <si>
    <t xml:space="preserve">FGFR2, MYH9, PIK3R1</t>
  </si>
  <si>
    <t xml:space="preserve">FGFR2, LAMA3, PIK3R1</t>
  </si>
  <si>
    <t xml:space="preserve">CAV1, CLU, PIK3R1</t>
  </si>
  <si>
    <t xml:space="preserve">GO:0007412~axon target recognition</t>
  </si>
  <si>
    <t xml:space="preserve">UCHL1, STXBP1</t>
  </si>
  <si>
    <t xml:space="preserve">GO:0048009~insulin-like growth factor receptor signaling pathway</t>
  </si>
  <si>
    <t xml:space="preserve">GRB10, PIK3R1</t>
  </si>
  <si>
    <t xml:space="preserve">GO:0031116~positive regulation of microtubule polymerization</t>
  </si>
  <si>
    <t xml:space="preserve">CAV1, MAPT</t>
  </si>
  <si>
    <t xml:space="preserve">GO:0001542~ovulation from ovarian follicle</t>
  </si>
  <si>
    <t xml:space="preserve">PGR, NRIP1</t>
  </si>
  <si>
    <t xml:space="preserve">GO:0031112~positive regulation of microtubule polymerization or depolymerization</t>
  </si>
  <si>
    <t xml:space="preserve">GO:0031113~regulation of microtubule polymerization</t>
  </si>
  <si>
    <t xml:space="preserve">GO:0030728~ovulation</t>
  </si>
  <si>
    <t xml:space="preserve">GO:0031114~regulation of microtubule depolymerization</t>
  </si>
  <si>
    <t xml:space="preserve">MAPT, MAP4</t>
  </si>
  <si>
    <t xml:space="preserve">GO:0007026~negative regulation of microtubule depolymerization</t>
  </si>
  <si>
    <t xml:space="preserve">GO:0031111~negative regulation of microtubule polymerization or depolymerization</t>
  </si>
  <si>
    <t xml:space="preserve">GO:0019915~lipid storage</t>
  </si>
  <si>
    <t xml:space="preserve">CAV1, NRIP1</t>
  </si>
  <si>
    <t xml:space="preserve">GO:0001837~epithelial to mesenchymal transition</t>
  </si>
  <si>
    <t xml:space="preserve">SOX9, NFATC1</t>
  </si>
  <si>
    <t xml:space="preserve">GO:0002064~epithelial cell development</t>
  </si>
  <si>
    <t xml:space="preserve">PGR, SHROOM3</t>
  </si>
  <si>
    <t xml:space="preserve">GO:0030514~negative regulation of BMP signaling pathway</t>
  </si>
  <si>
    <t xml:space="preserve">CAV1, HIPK2</t>
  </si>
  <si>
    <t xml:space="preserve">GO:0007628~adult walking behavior</t>
  </si>
  <si>
    <t xml:space="preserve">HIPK2, UCHL1</t>
  </si>
  <si>
    <t xml:space="preserve">GO:0032273~positive regulation of protein polymerization</t>
  </si>
  <si>
    <t xml:space="preserve">GO:0005158~insulin receptor binding</t>
  </si>
  <si>
    <t xml:space="preserve">hsa05214:Glioma</t>
  </si>
  <si>
    <t xml:space="preserve">CAMK2D, PIK3R1</t>
  </si>
  <si>
    <t xml:space="preserve">hsa05416:Viral myocarditis</t>
  </si>
  <si>
    <t xml:space="preserve">CAV1, MYH9</t>
  </si>
  <si>
    <t xml:space="preserve">hsa04370:VEGF signaling pathway</t>
  </si>
  <si>
    <t xml:space="preserve">PIK3R1, NFATC1</t>
  </si>
  <si>
    <t xml:space="preserve">hsa04662:B cell receptor signaling pathway</t>
  </si>
  <si>
    <t xml:space="preserve">hsa04512:ECM-receptor interaction</t>
  </si>
  <si>
    <t xml:space="preserve">LAMA3, SDC2</t>
  </si>
  <si>
    <t xml:space="preserve">LAMA3, PIK3R1</t>
  </si>
  <si>
    <t xml:space="preserve">hsa04914:Progesterone-mediated oocyte maturation</t>
  </si>
  <si>
    <t xml:space="preserve">PGR, PIK3R1</t>
  </si>
  <si>
    <t xml:space="preserve">hsa04210:Apoptosis</t>
  </si>
  <si>
    <t xml:space="preserve">ATM, PIK3R1</t>
  </si>
  <si>
    <t xml:space="preserve">hsa04012:ErbB signaling pathway</t>
  </si>
  <si>
    <t xml:space="preserve">hsa05215:Prostate cancer</t>
  </si>
  <si>
    <t xml:space="preserve">FGFR2, PIK3R1</t>
  </si>
  <si>
    <t xml:space="preserve">hsa04660:T cell receptor signaling pathway</t>
  </si>
  <si>
    <t xml:space="preserve">hsa04114:Oocyte meiosis</t>
  </si>
  <si>
    <t xml:space="preserve">PGR, CAMK2D</t>
  </si>
  <si>
    <t xml:space="preserve">hsa04650:Natural killer cell mediated cytotoxicity</t>
  </si>
  <si>
    <t xml:space="preserve">hsa04910:Insulin signaling pathway</t>
  </si>
  <si>
    <t xml:space="preserve">PPP1R3B, PIK3R1</t>
  </si>
  <si>
    <t xml:space="preserve">hsa04310:Wnt signaling pathway</t>
  </si>
  <si>
    <t xml:space="preserve">CAMK2D, NFATC1</t>
  </si>
  <si>
    <t xml:space="preserve">hsa04010:MAPK signaling pathway</t>
  </si>
  <si>
    <t xml:space="preserve">FGFR2, MAPT</t>
  </si>
  <si>
    <t xml:space="preserve">REACT_9417:Signaling by EGFR</t>
  </si>
  <si>
    <t xml:space="preserve">SH3KBP1, PIK3R1</t>
  </si>
  <si>
    <t xml:space="preserve">REACT_13685:Synaptic Transmission</t>
  </si>
  <si>
    <t xml:space="preserve">STXBP1, CAMK2D</t>
  </si>
  <si>
    <t xml:space="preserve">REACT_6900:Signaling in Immune system</t>
  </si>
  <si>
    <t xml:space="preserve">CAV1, PIK3R1</t>
  </si>
  <si>
    <t xml:space="preserve">General Categories of DOWN Pathways:      1] Growth factor mediated signal transduction;  2] Progesterone-mediated signal transduction; 3] Epithelial cell development; 4] Cytoskeletal organization;</t>
  </si>
  <si>
    <t xml:space="preserve">                                                                             5] Cell adhesion;  6] Apoptosis</t>
  </si>
  <si>
    <t xml:space="preserve">X</t>
  </si>
  <si>
    <t xml:space="preserve">General Categories of UP Pathways:  1] Cellular Metabolism (glucose, cofactors); 2] Proliferation (nuceosome assembly, DNA packaging); 3] RNA processing; 4] Cellular component biogene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11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8"/>
      <color rgb="FF000000"/>
      <name val="Calibri"/>
      <family val="0"/>
    </font>
    <font>
      <b val="true"/>
      <sz val="22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Arial"/>
      <family val="0"/>
    </font>
  </fonts>
  <fills count="16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6711FF"/>
        <bgColor rgb="FF800080"/>
      </patternFill>
    </fill>
    <fill>
      <patternFill patternType="solid">
        <fgColor rgb="FF4EE257"/>
        <bgColor rgb="FF1FB714"/>
      </patternFill>
    </fill>
    <fill>
      <patternFill patternType="solid">
        <fgColor rgb="FFFFF58C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- 20%" xfId="20"/>
    <cellStyle name="Accent1 - 40%" xfId="21"/>
    <cellStyle name="Accent1 - 60%" xfId="22"/>
    <cellStyle name="Accent2 - 20%" xfId="23"/>
    <cellStyle name="Accent2 - 40%" xfId="24"/>
    <cellStyle name="Accent2 - 60%" xfId="25"/>
    <cellStyle name="Accent3 - 20%" xfId="26"/>
    <cellStyle name="Accent3 - 40%" xfId="27"/>
    <cellStyle name="Accent3 - 60%" xfId="28"/>
    <cellStyle name="Accent4 - 20%" xfId="29"/>
    <cellStyle name="Accent4 - 40%" xfId="30"/>
    <cellStyle name="Accent4 - 60%" xfId="31"/>
    <cellStyle name="Accent5 - 20%" xfId="32"/>
    <cellStyle name="Accent5 - 40%" xfId="33"/>
    <cellStyle name="Accent5 - 60%" xfId="34"/>
    <cellStyle name="Accent6 - 20%" xfId="35"/>
    <cellStyle name="Accent6 - 40%" xfId="36"/>
    <cellStyle name="Accent6 - 60%" xfId="37"/>
    <cellStyle name="Sheet Title" xfId="3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8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1" topLeftCell="BM21" activePane="bottomLeft" state="frozen"/>
      <selection pane="topLeft" activeCell="A1" activeCellId="0" sqref="A1"/>
      <selection pane="bottomLeft" activeCell="C3" activeCellId="0" sqref="C3"/>
    </sheetView>
  </sheetViews>
  <sheetFormatPr defaultColWidth="8.82421875" defaultRowHeight="14" zeroHeight="false" outlineLevelRow="0" outlineLevelCol="0"/>
  <cols>
    <col collapsed="false" customWidth="true" hidden="false" outlineLevel="0" max="2" min="2" style="1" width="13.82"/>
    <col collapsed="false" customWidth="true" hidden="false" outlineLevel="0" max="3" min="3" style="1" width="64.32"/>
    <col collapsed="false" customWidth="true" hidden="false" outlineLevel="0" max="9" min="4" style="0" width="11.82"/>
    <col collapsed="false" customWidth="false" hidden="true" outlineLevel="0" max="55" min="10" style="0" width="8.82"/>
  </cols>
  <sheetData>
    <row r="1" customFormat="false" ht="23" hidden="false" customHeight="false" outlineLevel="0" collapsed="false">
      <c r="A1" s="2" t="s">
        <v>0</v>
      </c>
    </row>
    <row r="4" customFormat="false" ht="28" hidden="false" customHeight="false" outlineLevel="0" collapsed="false">
      <c r="A4" s="3" t="s">
        <v>1</v>
      </c>
    </row>
    <row r="5" customFormat="false" ht="18" hidden="false" customHeight="false" outlineLevel="0" collapsed="false">
      <c r="A5" s="4" t="s">
        <v>2</v>
      </c>
    </row>
    <row r="6" customFormat="false" ht="18" hidden="false" customHeight="false" outlineLevel="0" collapsed="false">
      <c r="A6" s="4" t="s">
        <v>3</v>
      </c>
    </row>
    <row r="8" customFormat="false" ht="14" hidden="false" customHeight="false" outlineLevel="0" collapsed="false">
      <c r="A8" s="0" t="s">
        <v>4</v>
      </c>
    </row>
    <row r="9" customFormat="false" ht="15" hidden="false" customHeight="false" outlineLevel="0" collapsed="false">
      <c r="A9" s="5"/>
    </row>
    <row r="11" customFormat="false" ht="14" hidden="false" customHeight="false" outlineLevel="0" collapsed="false">
      <c r="A11" s="0" t="s">
        <v>5</v>
      </c>
      <c r="B11" s="1" t="s">
        <v>6</v>
      </c>
      <c r="C11" s="1" t="s">
        <v>7</v>
      </c>
      <c r="D11" s="1" t="s">
        <v>8</v>
      </c>
      <c r="E11" s="1" t="s">
        <v>9</v>
      </c>
      <c r="F11" s="1" t="s">
        <v>10</v>
      </c>
      <c r="G11" s="1" t="s">
        <v>9</v>
      </c>
      <c r="H11" s="1" t="s">
        <v>11</v>
      </c>
      <c r="I11" s="1" t="s">
        <v>9</v>
      </c>
      <c r="J11" s="0" t="s">
        <v>12</v>
      </c>
      <c r="K11" s="0" t="s">
        <v>13</v>
      </c>
      <c r="L11" s="0" t="s">
        <v>14</v>
      </c>
      <c r="M11" s="0" t="s">
        <v>15</v>
      </c>
      <c r="N11" s="0" t="s">
        <v>16</v>
      </c>
      <c r="O11" s="0" t="s">
        <v>17</v>
      </c>
      <c r="P11" s="0" t="s">
        <v>18</v>
      </c>
      <c r="Q11" s="0" t="s">
        <v>19</v>
      </c>
      <c r="R11" s="0" t="s">
        <v>20</v>
      </c>
      <c r="S11" s="0" t="s">
        <v>21</v>
      </c>
      <c r="T11" s="0" t="s">
        <v>22</v>
      </c>
      <c r="U11" s="0" t="s">
        <v>23</v>
      </c>
      <c r="V11" s="0" t="s">
        <v>24</v>
      </c>
      <c r="W11" s="0" t="s">
        <v>25</v>
      </c>
      <c r="X11" s="0" t="s">
        <v>26</v>
      </c>
      <c r="Y11" s="0" t="s">
        <v>27</v>
      </c>
      <c r="Z11" s="0" t="s">
        <v>28</v>
      </c>
      <c r="AA11" s="0" t="s">
        <v>29</v>
      </c>
      <c r="AB11" s="0" t="s">
        <v>30</v>
      </c>
      <c r="AC11" s="0" t="s">
        <v>31</v>
      </c>
      <c r="AD11" s="0" t="s">
        <v>32</v>
      </c>
      <c r="AE11" s="0" t="s">
        <v>33</v>
      </c>
      <c r="AF11" s="0" t="s">
        <v>34</v>
      </c>
      <c r="AG11" s="0" t="s">
        <v>35</v>
      </c>
      <c r="AH11" s="0" t="s">
        <v>36</v>
      </c>
      <c r="AI11" s="0" t="s">
        <v>37</v>
      </c>
      <c r="AJ11" s="0" t="s">
        <v>38</v>
      </c>
      <c r="AK11" s="0" t="s">
        <v>39</v>
      </c>
      <c r="AL11" s="0" t="s">
        <v>40</v>
      </c>
      <c r="AM11" s="0" t="s">
        <v>41</v>
      </c>
      <c r="AN11" s="0" t="s">
        <v>42</v>
      </c>
      <c r="AO11" s="0" t="s">
        <v>43</v>
      </c>
      <c r="AP11" s="0" t="s">
        <v>44</v>
      </c>
      <c r="AQ11" s="0" t="s">
        <v>45</v>
      </c>
      <c r="AR11" s="0" t="s">
        <v>46</v>
      </c>
      <c r="AS11" s="0" t="s">
        <v>47</v>
      </c>
      <c r="AT11" s="0" t="s">
        <v>48</v>
      </c>
      <c r="AU11" s="0" t="s">
        <v>49</v>
      </c>
      <c r="AV11" s="0" t="s">
        <v>50</v>
      </c>
      <c r="AW11" s="0" t="s">
        <v>51</v>
      </c>
      <c r="AX11" s="0" t="s">
        <v>52</v>
      </c>
      <c r="AY11" s="0" t="s">
        <v>53</v>
      </c>
      <c r="AZ11" s="0" t="s">
        <v>54</v>
      </c>
      <c r="BA11" s="0" t="s">
        <v>55</v>
      </c>
      <c r="BB11" s="0" t="s">
        <v>56</v>
      </c>
    </row>
    <row r="12" customFormat="false" ht="14" hidden="false" customHeight="false" outlineLevel="0" collapsed="false">
      <c r="A12" s="0" t="s">
        <v>57</v>
      </c>
      <c r="B12" s="1" t="s">
        <v>58</v>
      </c>
      <c r="C12" s="1" t="s">
        <v>59</v>
      </c>
      <c r="D12" s="6" t="n">
        <f aca="false">2^MEDIAN(AE12:AG12)</f>
        <v>1.32742854190327</v>
      </c>
      <c r="E12" s="6" t="n">
        <f aca="false">TTEST(J12:L12,M12:O12,2,2)</f>
        <v>0.019681926180562</v>
      </c>
      <c r="F12" s="6" t="n">
        <f aca="false">2^MEDIAN(AK12:AM12)</f>
        <v>1.41115525336868</v>
      </c>
      <c r="G12" s="6" t="n">
        <f aca="false">TTEST(P12:R12,S12:U12,2,2)</f>
        <v>0.0099651712308788</v>
      </c>
      <c r="H12" s="6" t="n">
        <f aca="false">2^MEDIAN(AQ12:AS12)</f>
        <v>1.28170366174642</v>
      </c>
      <c r="I12" s="6" t="n">
        <f aca="false">TTEST(V12:X12,Y12:AA12,2,2)</f>
        <v>0.0278620444224036</v>
      </c>
      <c r="J12" s="0" t="n">
        <v>1078.0763</v>
      </c>
      <c r="K12" s="0" t="n">
        <v>970.0088</v>
      </c>
      <c r="L12" s="0" t="n">
        <v>989.4986</v>
      </c>
      <c r="M12" s="0" t="n">
        <v>1201.8927</v>
      </c>
      <c r="N12" s="0" t="n">
        <v>1466.4888</v>
      </c>
      <c r="O12" s="0" t="n">
        <v>1313.4886</v>
      </c>
      <c r="P12" s="0" t="n">
        <v>768.6132</v>
      </c>
      <c r="Q12" s="0" t="n">
        <v>756.27844</v>
      </c>
      <c r="R12" s="0" t="n">
        <v>882.2255</v>
      </c>
      <c r="S12" s="0" t="n">
        <v>1120.9717</v>
      </c>
      <c r="T12" s="0" t="n">
        <v>1084.6326</v>
      </c>
      <c r="U12" s="0" t="n">
        <v>986.39197</v>
      </c>
      <c r="V12" s="0" t="n">
        <v>380.2244</v>
      </c>
      <c r="W12" s="0" t="n">
        <v>387.6664</v>
      </c>
      <c r="X12" s="0" t="n">
        <v>417.5041</v>
      </c>
      <c r="Y12" s="0" t="n">
        <v>552.72473</v>
      </c>
      <c r="Z12" s="0" t="n">
        <v>452.19754</v>
      </c>
      <c r="AA12" s="0" t="n">
        <v>496.87344</v>
      </c>
      <c r="AB12" s="0" t="n">
        <v>0.12368965</v>
      </c>
      <c r="AC12" s="0" t="n">
        <v>-0.028699875</v>
      </c>
      <c r="AD12" s="0" t="n">
        <v>0</v>
      </c>
      <c r="AE12" s="0" t="n">
        <v>0.28053856</v>
      </c>
      <c r="AF12" s="0" t="n">
        <v>0.56759644</v>
      </c>
      <c r="AG12" s="0" t="n">
        <v>0.4086342</v>
      </c>
      <c r="AH12" s="0" t="n">
        <v>0</v>
      </c>
      <c r="AI12" s="0" t="n">
        <v>-0.023340225</v>
      </c>
      <c r="AJ12" s="0" t="n">
        <v>0.19888973</v>
      </c>
      <c r="AK12" s="0" t="n">
        <v>0.54442024</v>
      </c>
      <c r="AL12" s="0" t="n">
        <v>0.49687672</v>
      </c>
      <c r="AM12" s="0" t="n">
        <v>0.35990334</v>
      </c>
      <c r="AN12" s="0" t="n">
        <v>-0.027964592</v>
      </c>
      <c r="AO12" s="0" t="n">
        <v>0</v>
      </c>
      <c r="AP12" s="0" t="n">
        <v>0.1069746</v>
      </c>
      <c r="AQ12" s="0" t="n">
        <v>0.51174545</v>
      </c>
      <c r="AR12" s="0" t="n">
        <v>0.22213745</v>
      </c>
      <c r="AS12" s="0" t="n">
        <v>0.35806274</v>
      </c>
      <c r="AT12" s="0" t="n">
        <v>6612</v>
      </c>
      <c r="AU12" s="0" t="s">
        <v>60</v>
      </c>
      <c r="AV12" s="0" t="s">
        <v>61</v>
      </c>
      <c r="AW12" s="0" t="s">
        <v>62</v>
      </c>
      <c r="AX12" s="0" t="s">
        <v>63</v>
      </c>
      <c r="AY12" s="0" t="s">
        <v>64</v>
      </c>
      <c r="AZ12" s="0" t="s">
        <v>65</v>
      </c>
      <c r="BA12" s="0" t="s">
        <v>66</v>
      </c>
      <c r="BB12" s="0" t="s">
        <v>67</v>
      </c>
    </row>
    <row r="13" customFormat="false" ht="14" hidden="false" customHeight="false" outlineLevel="0" collapsed="false">
      <c r="A13" s="0" t="s">
        <v>68</v>
      </c>
      <c r="B13" s="1" t="s">
        <v>69</v>
      </c>
      <c r="C13" s="1" t="s">
        <v>70</v>
      </c>
      <c r="D13" s="6" t="n">
        <f aca="false">2^MEDIAN(AE13:AG13)</f>
        <v>1.27370272497097</v>
      </c>
      <c r="E13" s="6" t="n">
        <f aca="false">TTEST(J13:L13,M13:O13,2,2)</f>
        <v>0.0686392458576816</v>
      </c>
      <c r="F13" s="6" t="n">
        <f aca="false">2^MEDIAN(AK13:AM13)</f>
        <v>1.26880937851504</v>
      </c>
      <c r="G13" s="6" t="n">
        <f aca="false">TTEST(P13:R13,S13:U13,2,2)</f>
        <v>0.0228656122609485</v>
      </c>
      <c r="H13" s="6" t="n">
        <f aca="false">2^MEDIAN(AQ13:AS13)</f>
        <v>1.28580328349944</v>
      </c>
      <c r="I13" s="6" t="n">
        <f aca="false">TTEST(V13:X13,Y13:AA13,2,2)</f>
        <v>0.00227460474691123</v>
      </c>
      <c r="J13" s="0" t="n">
        <v>1706.3176</v>
      </c>
      <c r="K13" s="0" t="n">
        <v>1602.233</v>
      </c>
      <c r="L13" s="0" t="n">
        <v>1678.1866</v>
      </c>
      <c r="M13" s="0" t="n">
        <v>2137.511</v>
      </c>
      <c r="N13" s="0" t="n">
        <v>1852.1096</v>
      </c>
      <c r="O13" s="0" t="n">
        <v>2575.4797</v>
      </c>
      <c r="P13" s="0" t="n">
        <v>1249.1638</v>
      </c>
      <c r="Q13" s="0" t="n">
        <v>1325.0875</v>
      </c>
      <c r="R13" s="0" t="n">
        <v>1201.0414</v>
      </c>
      <c r="S13" s="0" t="n">
        <v>1799.1276</v>
      </c>
      <c r="T13" s="0" t="n">
        <v>1584.9508</v>
      </c>
      <c r="U13" s="0" t="n">
        <v>1478.9194</v>
      </c>
      <c r="V13" s="0" t="n">
        <v>1610.5859</v>
      </c>
      <c r="W13" s="0" t="n">
        <v>1573.2993</v>
      </c>
      <c r="X13" s="0" t="n">
        <v>1671.9471</v>
      </c>
      <c r="Y13" s="0" t="n">
        <v>2217.1292</v>
      </c>
      <c r="Z13" s="0" t="n">
        <v>2004.4468</v>
      </c>
      <c r="AA13" s="0" t="n">
        <v>2070.8967</v>
      </c>
      <c r="AB13" s="0" t="n">
        <v>0.023983002</v>
      </c>
      <c r="AC13" s="0" t="n">
        <v>-0.06681919</v>
      </c>
      <c r="AD13" s="0" t="n">
        <v>0</v>
      </c>
      <c r="AE13" s="0" t="n">
        <v>0.3490286</v>
      </c>
      <c r="AF13" s="0" t="n">
        <v>0.14226627</v>
      </c>
      <c r="AG13" s="0" t="n">
        <v>0.61793804</v>
      </c>
      <c r="AH13" s="0" t="n">
        <v>0</v>
      </c>
      <c r="AI13" s="0" t="n">
        <v>0.08512497</v>
      </c>
      <c r="AJ13" s="0" t="n">
        <v>-0.056676865</v>
      </c>
      <c r="AK13" s="0" t="n">
        <v>0.52633476</v>
      </c>
      <c r="AL13" s="0" t="n">
        <v>0.34347534</v>
      </c>
      <c r="AM13" s="0" t="n">
        <v>0.24358082</v>
      </c>
      <c r="AN13" s="0" t="n">
        <v>0</v>
      </c>
      <c r="AO13" s="0" t="n">
        <v>-0.033792496</v>
      </c>
      <c r="AP13" s="0" t="n">
        <v>0.053943634</v>
      </c>
      <c r="AQ13" s="0" t="n">
        <v>0.46110725</v>
      </c>
      <c r="AR13" s="0" t="n">
        <v>0.31561852</v>
      </c>
      <c r="AS13" s="0" t="n">
        <v>0.36266994</v>
      </c>
      <c r="AT13" s="0" t="n">
        <v>3281</v>
      </c>
      <c r="AU13" s="0" t="s">
        <v>71</v>
      </c>
      <c r="AV13" s="0" t="s">
        <v>72</v>
      </c>
      <c r="AW13" s="0" t="s">
        <v>73</v>
      </c>
      <c r="AX13" s="0" t="s">
        <v>74</v>
      </c>
      <c r="AY13" s="0" t="s">
        <v>75</v>
      </c>
      <c r="AZ13" s="0" t="s">
        <v>76</v>
      </c>
      <c r="BA13" s="0" t="s">
        <v>77</v>
      </c>
      <c r="BB13" s="0" t="s">
        <v>78</v>
      </c>
    </row>
    <row r="14" customFormat="false" ht="14" hidden="false" customHeight="false" outlineLevel="0" collapsed="false">
      <c r="A14" s="0" t="s">
        <v>79</v>
      </c>
      <c r="B14" s="1" t="s">
        <v>80</v>
      </c>
      <c r="C14" s="1" t="s">
        <v>81</v>
      </c>
      <c r="D14" s="6" t="n">
        <f aca="false">2^MEDIAN(AE14:AG14)</f>
        <v>1.27546278048133</v>
      </c>
      <c r="E14" s="6" t="n">
        <f aca="false">TTEST(J14:L14,M14:O14,2,2)</f>
        <v>0.0117698532595528</v>
      </c>
      <c r="F14" s="6" t="n">
        <f aca="false">2^MEDIAN(AK14:AM14)</f>
        <v>1.33250432902186</v>
      </c>
      <c r="G14" s="6" t="n">
        <f aca="false">TTEST(P14:R14,S14:U14,2,2)</f>
        <v>0.0832751400169165</v>
      </c>
      <c r="H14" s="6" t="n">
        <f aca="false">2^MEDIAN(AQ14:AS14)</f>
        <v>1.70770124058381</v>
      </c>
      <c r="I14" s="6" t="n">
        <f aca="false">TTEST(V14:X14,Y14:AA14,2,2)</f>
        <v>0.00459937307743372</v>
      </c>
      <c r="J14" s="0" t="n">
        <v>268.23615</v>
      </c>
      <c r="K14" s="0" t="n">
        <v>273.88464</v>
      </c>
      <c r="L14" s="0" t="n">
        <v>273.23148</v>
      </c>
      <c r="M14" s="0" t="n">
        <v>348.49658</v>
      </c>
      <c r="N14" s="0" t="n">
        <v>315.8521</v>
      </c>
      <c r="O14" s="0" t="n">
        <v>374.02264</v>
      </c>
      <c r="P14" s="0" t="n">
        <v>72.68446</v>
      </c>
      <c r="Q14" s="0" t="n">
        <v>78.26398</v>
      </c>
      <c r="R14" s="0" t="n">
        <v>92.196884</v>
      </c>
      <c r="S14" s="0" t="n">
        <v>104.28709</v>
      </c>
      <c r="T14" s="0" t="n">
        <v>115.48262</v>
      </c>
      <c r="U14" s="0" t="n">
        <v>89.2479</v>
      </c>
      <c r="V14" s="0" t="n">
        <v>98.095856</v>
      </c>
      <c r="W14" s="0" t="n">
        <v>98.47509</v>
      </c>
      <c r="X14" s="0" t="n">
        <v>98.63086</v>
      </c>
      <c r="Y14" s="0" t="n">
        <v>197.89476</v>
      </c>
      <c r="Z14" s="0" t="n">
        <v>153.512</v>
      </c>
      <c r="AA14" s="0" t="n">
        <v>168.16603</v>
      </c>
      <c r="AB14" s="0" t="n">
        <v>-0.026619911</v>
      </c>
      <c r="AC14" s="0" t="n">
        <v>0.0034446716</v>
      </c>
      <c r="AD14" s="0" t="n">
        <v>0</v>
      </c>
      <c r="AE14" s="0" t="n">
        <v>0.3510208</v>
      </c>
      <c r="AF14" s="0" t="n">
        <v>0.20912552</v>
      </c>
      <c r="AG14" s="0" t="n">
        <v>0.45300198</v>
      </c>
      <c r="AH14" s="0" t="n">
        <v>-0.106701374</v>
      </c>
      <c r="AI14" s="0" t="n">
        <v>0</v>
      </c>
      <c r="AJ14" s="0" t="n">
        <v>0.23636961</v>
      </c>
      <c r="AK14" s="0" t="n">
        <v>0.41414022</v>
      </c>
      <c r="AL14" s="0" t="n">
        <v>0.56125546</v>
      </c>
      <c r="AM14" s="0" t="n">
        <v>0.18946981</v>
      </c>
      <c r="AN14" s="0" t="n">
        <v>-0.005566597</v>
      </c>
      <c r="AO14" s="0" t="n">
        <v>0</v>
      </c>
      <c r="AP14" s="0" t="n">
        <v>0.0022807121</v>
      </c>
      <c r="AQ14" s="0" t="n">
        <v>1.0069027</v>
      </c>
      <c r="AR14" s="0" t="n">
        <v>0.6405206</v>
      </c>
      <c r="AS14" s="0" t="n">
        <v>0.7720556</v>
      </c>
      <c r="AT14" s="0" t="n">
        <v>1635</v>
      </c>
      <c r="AU14" s="0" t="s">
        <v>82</v>
      </c>
      <c r="AW14" s="7" t="s">
        <v>83</v>
      </c>
      <c r="AX14" s="0" t="s">
        <v>84</v>
      </c>
      <c r="AY14" s="0" t="s">
        <v>85</v>
      </c>
      <c r="AZ14" s="0" t="s">
        <v>86</v>
      </c>
      <c r="BA14" s="0" t="s">
        <v>87</v>
      </c>
      <c r="BB14" s="0" t="s">
        <v>88</v>
      </c>
    </row>
    <row r="15" customFormat="false" ht="14" hidden="false" customHeight="false" outlineLevel="0" collapsed="false">
      <c r="A15" s="0" t="s">
        <v>89</v>
      </c>
      <c r="B15" s="1" t="s">
        <v>90</v>
      </c>
      <c r="C15" s="1" t="s">
        <v>91</v>
      </c>
      <c r="D15" s="6" t="n">
        <f aca="false">2^MEDIAN(AE15:AG15)</f>
        <v>1.28925110316587</v>
      </c>
      <c r="E15" s="6" t="n">
        <f aca="false">TTEST(J15:L15,M15:O15,2,2)</f>
        <v>0.0619194807600212</v>
      </c>
      <c r="F15" s="6" t="n">
        <f aca="false">2^MEDIAN(AK15:AM15)</f>
        <v>1.26499471717366</v>
      </c>
      <c r="G15" s="6" t="n">
        <f aca="false">TTEST(P15:R15,S15:U15,2,2)</f>
        <v>0.0600516231540158</v>
      </c>
      <c r="H15" s="6" t="n">
        <f aca="false">2^MEDIAN(AQ15:AS15)</f>
        <v>3.25550059005563</v>
      </c>
      <c r="I15" s="6" t="n">
        <f aca="false">TTEST(V15:X15,Y15:AA15,2,2)</f>
        <v>5.01936534026206E-005</v>
      </c>
      <c r="J15" s="0" t="n">
        <v>1420.2776</v>
      </c>
      <c r="K15" s="0" t="n">
        <v>1348.5157</v>
      </c>
      <c r="L15" s="0" t="n">
        <v>1335.4657</v>
      </c>
      <c r="M15" s="0" t="n">
        <v>1597.7085</v>
      </c>
      <c r="N15" s="0" t="n">
        <v>2209.7856</v>
      </c>
      <c r="O15" s="0" t="n">
        <v>1738.5754</v>
      </c>
      <c r="P15" s="0" t="n">
        <v>1492.3027</v>
      </c>
      <c r="Q15" s="0" t="n">
        <v>1419.3221</v>
      </c>
      <c r="R15" s="0" t="n">
        <v>1442.8209</v>
      </c>
      <c r="S15" s="0" t="n">
        <v>1582.046</v>
      </c>
      <c r="T15" s="0" t="n">
        <v>2079.176</v>
      </c>
      <c r="U15" s="0" t="n">
        <v>1825.1609</v>
      </c>
      <c r="V15" s="0" t="n">
        <v>116.54904</v>
      </c>
      <c r="W15" s="0" t="n">
        <v>126.3337</v>
      </c>
      <c r="X15" s="0" t="n">
        <v>137.88295</v>
      </c>
      <c r="Y15" s="0" t="n">
        <v>411.27945</v>
      </c>
      <c r="Z15" s="0" t="n">
        <v>421.0066</v>
      </c>
      <c r="AA15" s="0" t="n">
        <v>376.29053</v>
      </c>
      <c r="AB15" s="0" t="n">
        <v>0.07480049</v>
      </c>
      <c r="AC15" s="0" t="n">
        <v>0</v>
      </c>
      <c r="AD15" s="0" t="n">
        <v>-0.014029503</v>
      </c>
      <c r="AE15" s="0" t="n">
        <v>0.24463177</v>
      </c>
      <c r="AF15" s="0" t="n">
        <v>0.71253395</v>
      </c>
      <c r="AG15" s="0" t="n">
        <v>0.36653328</v>
      </c>
      <c r="AH15" s="0" t="n">
        <v>0.04864788</v>
      </c>
      <c r="AI15" s="0" t="n">
        <v>-0.023690224</v>
      </c>
      <c r="AJ15" s="0" t="n">
        <v>0</v>
      </c>
      <c r="AK15" s="0" t="n">
        <v>0.13289928</v>
      </c>
      <c r="AL15" s="0" t="n">
        <v>0.52711964</v>
      </c>
      <c r="AM15" s="0" t="n">
        <v>0.33913136</v>
      </c>
      <c r="AN15" s="0" t="n">
        <v>-0.11630249</v>
      </c>
      <c r="AO15" s="0" t="n">
        <v>0</v>
      </c>
      <c r="AP15" s="0" t="n">
        <v>0.12620401</v>
      </c>
      <c r="AQ15" s="0" t="n">
        <v>1.7028794</v>
      </c>
      <c r="AR15" s="0" t="n">
        <v>1.7366033</v>
      </c>
      <c r="AS15" s="0" t="n">
        <v>1.5746074</v>
      </c>
      <c r="AT15" s="0" t="n">
        <v>7076</v>
      </c>
      <c r="AU15" s="7" t="s">
        <v>92</v>
      </c>
      <c r="AV15" s="0" t="s">
        <v>93</v>
      </c>
      <c r="AW15" s="7" t="s">
        <v>94</v>
      </c>
      <c r="AX15" s="0" t="s">
        <v>95</v>
      </c>
      <c r="AY15" s="0" t="s">
        <v>96</v>
      </c>
      <c r="AZ15" s="0" t="s">
        <v>97</v>
      </c>
      <c r="BA15" s="0" t="s">
        <v>98</v>
      </c>
      <c r="BB15" s="0" t="s">
        <v>98</v>
      </c>
    </row>
    <row r="16" customFormat="false" ht="14" hidden="false" customHeight="false" outlineLevel="0" collapsed="false">
      <c r="A16" s="0" t="s">
        <v>99</v>
      </c>
      <c r="B16" s="1" t="s">
        <v>100</v>
      </c>
      <c r="C16" s="1" t="s">
        <v>101</v>
      </c>
      <c r="D16" s="6" t="n">
        <f aca="false">2^MEDIAN(AE16:AG16)</f>
        <v>1.49417838812381</v>
      </c>
      <c r="E16" s="6" t="n">
        <f aca="false">TTEST(J16:L16,M16:O16,2,2)</f>
        <v>0.00782105851260612</v>
      </c>
      <c r="F16" s="6" t="n">
        <f aca="false">2^MEDIAN(AK16:AM16)</f>
        <v>1.41777888575778</v>
      </c>
      <c r="G16" s="6" t="n">
        <f aca="false">TTEST(P16:R16,S16:U16,2,2)</f>
        <v>0.128027116034047</v>
      </c>
      <c r="H16" s="6" t="n">
        <f aca="false">2^MEDIAN(AQ16:AS16)</f>
        <v>1.53460461646679</v>
      </c>
      <c r="I16" s="6" t="n">
        <f aca="false">TTEST(V16:X16,Y16:AA16,2,2)</f>
        <v>7.65155788605196E-005</v>
      </c>
      <c r="J16" s="0" t="n">
        <v>142.08063</v>
      </c>
      <c r="K16" s="0" t="n">
        <v>140.62141</v>
      </c>
      <c r="L16" s="0" t="n">
        <v>142.0295</v>
      </c>
      <c r="M16" s="0" t="n">
        <v>212.21735</v>
      </c>
      <c r="N16" s="0" t="n">
        <v>234.9898</v>
      </c>
      <c r="O16" s="0" t="n">
        <v>186.25531</v>
      </c>
      <c r="P16" s="0" t="n">
        <v>161.1179</v>
      </c>
      <c r="Q16" s="0" t="n">
        <v>135.95169</v>
      </c>
      <c r="R16" s="0" t="n">
        <v>98.63063</v>
      </c>
      <c r="S16" s="0" t="n">
        <v>150.07956</v>
      </c>
      <c r="T16" s="0" t="n">
        <v>251.79414</v>
      </c>
      <c r="U16" s="0" t="n">
        <v>192.7495</v>
      </c>
      <c r="V16" s="0" t="n">
        <v>150.75659</v>
      </c>
      <c r="W16" s="0" t="n">
        <v>147.74178</v>
      </c>
      <c r="X16" s="0" t="n">
        <v>157.74826</v>
      </c>
      <c r="Y16" s="0" t="n">
        <v>227.14081</v>
      </c>
      <c r="Z16" s="0" t="n">
        <v>231.35168</v>
      </c>
      <c r="AA16" s="0" t="n">
        <v>240.20496</v>
      </c>
      <c r="AB16" s="8" t="n">
        <v>0.00051927567</v>
      </c>
      <c r="AC16" s="0" t="n">
        <v>-0.014374733</v>
      </c>
      <c r="AD16" s="0" t="n">
        <v>0</v>
      </c>
      <c r="AE16" s="0" t="n">
        <v>0.5793524</v>
      </c>
      <c r="AF16" s="0" t="n">
        <v>0.7264075</v>
      </c>
      <c r="AG16" s="0" t="n">
        <v>0.39109087</v>
      </c>
      <c r="AH16" s="0" t="n">
        <v>0.24502277</v>
      </c>
      <c r="AI16" s="0" t="n">
        <v>0</v>
      </c>
      <c r="AJ16" s="0" t="n">
        <v>-0.46298647</v>
      </c>
      <c r="AK16" s="0" t="n">
        <v>0.14263344</v>
      </c>
      <c r="AL16" s="0" t="n">
        <v>0.88915014</v>
      </c>
      <c r="AM16" s="0" t="n">
        <v>0.50363255</v>
      </c>
      <c r="AN16" s="0" t="n">
        <v>0</v>
      </c>
      <c r="AO16" s="0" t="n">
        <v>-0.02914381</v>
      </c>
      <c r="AP16" s="0" t="n">
        <v>0.065402985</v>
      </c>
      <c r="AQ16" s="0" t="n">
        <v>0.5913658</v>
      </c>
      <c r="AR16" s="0" t="n">
        <v>0.617867</v>
      </c>
      <c r="AS16" s="0" t="n">
        <v>0.67204475</v>
      </c>
      <c r="AT16" s="0" t="n">
        <v>230</v>
      </c>
      <c r="AU16" s="7" t="s">
        <v>102</v>
      </c>
      <c r="AV16" s="0" t="s">
        <v>103</v>
      </c>
      <c r="AW16" s="7" t="s">
        <v>104</v>
      </c>
      <c r="AX16" s="0" t="s">
        <v>105</v>
      </c>
      <c r="AY16" s="0" t="s">
        <v>106</v>
      </c>
      <c r="AZ16" s="0" t="s">
        <v>107</v>
      </c>
      <c r="BA16" s="0" t="s">
        <v>108</v>
      </c>
      <c r="BB16" s="0" t="s">
        <v>108</v>
      </c>
    </row>
    <row r="17" customFormat="false" ht="14" hidden="false" customHeight="false" outlineLevel="0" collapsed="false">
      <c r="A17" s="0" t="s">
        <v>109</v>
      </c>
      <c r="B17" s="1" t="s">
        <v>110</v>
      </c>
      <c r="C17" s="1" t="s">
        <v>111</v>
      </c>
      <c r="D17" s="6" t="n">
        <f aca="false">2^MEDIAN(AE17:AG17)</f>
        <v>1.4453317745181</v>
      </c>
      <c r="E17" s="6" t="n">
        <f aca="false">TTEST(J17:L17,M17:O17,2,2)</f>
        <v>0.144064776556376</v>
      </c>
      <c r="F17" s="6" t="n">
        <f aca="false">2^MEDIAN(AK17:AM17)</f>
        <v>1.32329065676731</v>
      </c>
      <c r="G17" s="6" t="n">
        <f aca="false">TTEST(P17:R17,S17:U17,2,2)</f>
        <v>0.00930437415725747</v>
      </c>
      <c r="H17" s="6" t="n">
        <f aca="false">2^MEDIAN(AQ17:AS17)</f>
        <v>1.17227650617743</v>
      </c>
      <c r="I17" s="6" t="n">
        <f aca="false">TTEST(V17:X17,Y17:AA17,2,2)</f>
        <v>0.0302764986088886</v>
      </c>
      <c r="J17" s="0" t="n">
        <v>710.0261</v>
      </c>
      <c r="K17" s="0" t="n">
        <v>928.017</v>
      </c>
      <c r="L17" s="0" t="n">
        <v>872.67834</v>
      </c>
      <c r="M17" s="0" t="n">
        <v>1325.8612</v>
      </c>
      <c r="N17" s="0" t="n">
        <v>834.4382</v>
      </c>
      <c r="O17" s="0" t="n">
        <v>1261.3097</v>
      </c>
      <c r="P17" s="0" t="n">
        <v>350.72348</v>
      </c>
      <c r="Q17" s="0" t="n">
        <v>357.43494</v>
      </c>
      <c r="R17" s="0" t="n">
        <v>388.98788</v>
      </c>
      <c r="S17" s="0" t="n">
        <v>463.90454</v>
      </c>
      <c r="T17" s="0" t="n">
        <v>472.99033</v>
      </c>
      <c r="U17" s="0" t="n">
        <v>540.84485</v>
      </c>
      <c r="V17" s="0" t="n">
        <v>772.0157</v>
      </c>
      <c r="W17" s="0" t="n">
        <v>768.4816</v>
      </c>
      <c r="X17" s="0" t="n">
        <v>597.0103</v>
      </c>
      <c r="Y17" s="0" t="n">
        <v>900.8729</v>
      </c>
      <c r="Z17" s="0" t="n">
        <v>909.0925</v>
      </c>
      <c r="AA17" s="0" t="n">
        <v>898.13776</v>
      </c>
      <c r="AB17" s="0" t="n">
        <v>-0.29757786</v>
      </c>
      <c r="AC17" s="0" t="n">
        <v>0.08870125</v>
      </c>
      <c r="AD17" s="0" t="n">
        <v>0</v>
      </c>
      <c r="AE17" s="0" t="n">
        <v>0.60340786</v>
      </c>
      <c r="AF17" s="0" t="n">
        <v>-0.06464481</v>
      </c>
      <c r="AG17" s="0" t="n">
        <v>0.5314007</v>
      </c>
      <c r="AH17" s="0" t="n">
        <v>-0.027346611</v>
      </c>
      <c r="AI17" s="0" t="n">
        <v>0</v>
      </c>
      <c r="AJ17" s="0" t="n">
        <v>0.12204456</v>
      </c>
      <c r="AK17" s="0" t="n">
        <v>0.37614727</v>
      </c>
      <c r="AL17" s="0" t="n">
        <v>0.40412998</v>
      </c>
      <c r="AM17" s="0" t="n">
        <v>0.5975342</v>
      </c>
      <c r="AN17" s="0" t="n">
        <v>0.0066194534</v>
      </c>
      <c r="AO17" s="0" t="n">
        <v>0</v>
      </c>
      <c r="AP17" s="0" t="n">
        <v>-0.36425495</v>
      </c>
      <c r="AQ17" s="0" t="n">
        <v>0.2293129</v>
      </c>
      <c r="AR17" s="0" t="n">
        <v>0.24241638</v>
      </c>
      <c r="AS17" s="0" t="n">
        <v>0.224926</v>
      </c>
      <c r="AT17" s="0" t="n">
        <v>6782</v>
      </c>
      <c r="AV17" s="0" t="s">
        <v>112</v>
      </c>
      <c r="AW17" s="0" t="s">
        <v>113</v>
      </c>
      <c r="AX17" s="0" t="s">
        <v>114</v>
      </c>
      <c r="AY17" s="0" t="s">
        <v>115</v>
      </c>
      <c r="AZ17" s="0" t="s">
        <v>116</v>
      </c>
      <c r="BA17" s="0" t="s">
        <v>117</v>
      </c>
      <c r="BB17" s="0" t="s">
        <v>117</v>
      </c>
    </row>
    <row r="18" customFormat="false" ht="14" hidden="false" customHeight="false" outlineLevel="0" collapsed="false">
      <c r="A18" s="0" t="s">
        <v>118</v>
      </c>
      <c r="B18" s="1" t="s">
        <v>119</v>
      </c>
      <c r="C18" s="1" t="s">
        <v>120</v>
      </c>
      <c r="D18" s="6" t="n">
        <f aca="false">2^MEDIAN(AE18:AG18)</f>
        <v>1.67365747375047</v>
      </c>
      <c r="E18" s="6" t="n">
        <f aca="false">TTEST(J18:L18,M18:O18,2,2)</f>
        <v>0.0209335300985078</v>
      </c>
      <c r="F18" s="6" t="n">
        <f aca="false">2^MEDIAN(AK18:AM18)</f>
        <v>1.30298646704422</v>
      </c>
      <c r="G18" s="6" t="n">
        <f aca="false">TTEST(P18:R18,S18:U18,2,2)</f>
        <v>0.0556110301383756</v>
      </c>
      <c r="H18" s="6" t="n">
        <f aca="false">2^MEDIAN(AQ18:AS18)</f>
        <v>1.95079375628401</v>
      </c>
      <c r="I18" s="6" t="n">
        <f aca="false">TTEST(V18:X18,Y18:AA18,2,2)</f>
        <v>0.000101384975372406</v>
      </c>
      <c r="J18" s="0" t="n">
        <v>172.59288</v>
      </c>
      <c r="K18" s="0" t="n">
        <v>252.46156</v>
      </c>
      <c r="L18" s="0" t="n">
        <v>183.31958</v>
      </c>
      <c r="M18" s="0" t="n">
        <v>324.3125</v>
      </c>
      <c r="N18" s="0" t="n">
        <v>283.7215</v>
      </c>
      <c r="O18" s="0" t="n">
        <v>306.8141</v>
      </c>
      <c r="P18" s="0" t="n">
        <v>215.40436</v>
      </c>
      <c r="Q18" s="0" t="n">
        <v>174.02473</v>
      </c>
      <c r="R18" s="0" t="n">
        <v>159.11943</v>
      </c>
      <c r="S18" s="0" t="n">
        <v>226.75188</v>
      </c>
      <c r="T18" s="0" t="n">
        <v>225.18378</v>
      </c>
      <c r="U18" s="0" t="n">
        <v>232.99055</v>
      </c>
      <c r="V18" s="0" t="n">
        <v>183.14868</v>
      </c>
      <c r="W18" s="0" t="n">
        <v>174.7377</v>
      </c>
      <c r="X18" s="0" t="n">
        <v>165.47862</v>
      </c>
      <c r="Y18" s="0" t="n">
        <v>336.2347</v>
      </c>
      <c r="Z18" s="0" t="n">
        <v>340.87732</v>
      </c>
      <c r="AA18" s="0" t="n">
        <v>368.31113</v>
      </c>
      <c r="AB18" s="0" t="n">
        <v>-0.086987495</v>
      </c>
      <c r="AC18" s="0" t="n">
        <v>0.4617033</v>
      </c>
      <c r="AD18" s="0" t="n">
        <v>0</v>
      </c>
      <c r="AE18" s="0" t="n">
        <v>0.8230243</v>
      </c>
      <c r="AF18" s="0" t="n">
        <v>0.63011503</v>
      </c>
      <c r="AG18" s="0" t="n">
        <v>0.7430043</v>
      </c>
      <c r="AH18" s="0" t="n">
        <v>0.307755</v>
      </c>
      <c r="AI18" s="0" t="n">
        <v>0</v>
      </c>
      <c r="AJ18" s="0" t="n">
        <v>-0.12918282</v>
      </c>
      <c r="AK18" s="0" t="n">
        <v>0.3818221</v>
      </c>
      <c r="AL18" s="0" t="n">
        <v>0.37181044</v>
      </c>
      <c r="AM18" s="0" t="n">
        <v>0.42097902</v>
      </c>
      <c r="AN18" s="0" t="n">
        <v>0.06782341</v>
      </c>
      <c r="AO18" s="0" t="n">
        <v>0</v>
      </c>
      <c r="AP18" s="0" t="n">
        <v>-0.078546524</v>
      </c>
      <c r="AQ18" s="0" t="n">
        <v>0.9442773</v>
      </c>
      <c r="AR18" s="0" t="n">
        <v>0.96406126</v>
      </c>
      <c r="AS18" s="0" t="n">
        <v>1.0757337</v>
      </c>
      <c r="AT18" s="0" t="n">
        <v>4552</v>
      </c>
      <c r="AU18" s="7" t="s">
        <v>121</v>
      </c>
      <c r="AV18" s="0" t="s">
        <v>122</v>
      </c>
      <c r="AW18" s="7" t="s">
        <v>123</v>
      </c>
      <c r="AX18" s="0" t="s">
        <v>124</v>
      </c>
      <c r="AZ18" s="0" t="s">
        <v>125</v>
      </c>
      <c r="BA18" s="0" t="s">
        <v>126</v>
      </c>
      <c r="BB18" s="0" t="s">
        <v>127</v>
      </c>
    </row>
    <row r="19" customFormat="false" ht="14" hidden="false" customHeight="false" outlineLevel="0" collapsed="false">
      <c r="A19" s="0" t="s">
        <v>128</v>
      </c>
      <c r="B19" s="1" t="s">
        <v>119</v>
      </c>
      <c r="C19" s="1" t="s">
        <v>120</v>
      </c>
      <c r="D19" s="6" t="n">
        <f aca="false">2^MEDIAN(AE19:AG19)</f>
        <v>1.39242822172202</v>
      </c>
      <c r="E19" s="6" t="n">
        <f aca="false">TTEST(J19:L19,M19:O19,2,2)</f>
        <v>0.00507687292796818</v>
      </c>
      <c r="F19" s="6" t="n">
        <f aca="false">2^MEDIAN(AK19:AM19)</f>
        <v>1.25085627369537</v>
      </c>
      <c r="G19" s="6" t="n">
        <f aca="false">TTEST(P19:R19,S19:U19,2,2)</f>
        <v>0.0457812234475345</v>
      </c>
      <c r="H19" s="6" t="n">
        <f aca="false">2^MEDIAN(AQ19:AS19)</f>
        <v>1.28748816442356</v>
      </c>
      <c r="I19" s="6" t="n">
        <f aca="false">TTEST(V19:X19,Y19:AA19,2,2)</f>
        <v>0.00840673905330368</v>
      </c>
      <c r="J19" s="0" t="n">
        <v>377.80368</v>
      </c>
      <c r="K19" s="0" t="n">
        <v>379.88272</v>
      </c>
      <c r="L19" s="0" t="n">
        <v>354.4435</v>
      </c>
      <c r="M19" s="0" t="n">
        <v>553.8977</v>
      </c>
      <c r="N19" s="0" t="n">
        <v>469.44897</v>
      </c>
      <c r="O19" s="0" t="n">
        <v>526.0645</v>
      </c>
      <c r="P19" s="0" t="n">
        <v>417.5681</v>
      </c>
      <c r="Q19" s="0" t="n">
        <v>399.90372</v>
      </c>
      <c r="R19" s="0" t="n">
        <v>318.6857</v>
      </c>
      <c r="S19" s="0" t="n">
        <v>500.22208</v>
      </c>
      <c r="T19" s="0" t="n">
        <v>443.48743</v>
      </c>
      <c r="U19" s="0" t="n">
        <v>520.7247</v>
      </c>
      <c r="V19" s="0" t="n">
        <v>1630.4924</v>
      </c>
      <c r="W19" s="0" t="n">
        <v>1772.4119</v>
      </c>
      <c r="X19" s="0" t="n">
        <v>1534.613</v>
      </c>
      <c r="Y19" s="0" t="n">
        <v>1982.5325</v>
      </c>
      <c r="Z19" s="0" t="n">
        <v>2099.2397</v>
      </c>
      <c r="AA19" s="0" t="n">
        <v>2193.4028</v>
      </c>
      <c r="AB19" s="0" t="n">
        <v>0</v>
      </c>
      <c r="AC19" s="0" t="n">
        <v>0.007917404</v>
      </c>
      <c r="AD19" s="0" t="n">
        <v>-0.09208107</v>
      </c>
      <c r="AE19" s="0" t="n">
        <v>0.5519829</v>
      </c>
      <c r="AF19" s="0" t="n">
        <v>0.3133316</v>
      </c>
      <c r="AG19" s="0" t="n">
        <v>0.47760296</v>
      </c>
      <c r="AH19" s="0" t="n">
        <v>0.062358856</v>
      </c>
      <c r="AI19" s="0" t="n">
        <v>0</v>
      </c>
      <c r="AJ19" s="0" t="n">
        <v>-0.32751846</v>
      </c>
      <c r="AK19" s="0" t="n">
        <v>0.32291603</v>
      </c>
      <c r="AL19" s="0" t="n">
        <v>0.1492405</v>
      </c>
      <c r="AM19" s="0" t="n">
        <v>0.38086796</v>
      </c>
      <c r="AN19" s="0" t="n">
        <v>0</v>
      </c>
      <c r="AO19" s="0" t="n">
        <v>0.12040615</v>
      </c>
      <c r="AP19" s="0" t="n">
        <v>-0.08743286</v>
      </c>
      <c r="AQ19" s="0" t="n">
        <v>0.28203678</v>
      </c>
      <c r="AR19" s="0" t="n">
        <v>0.36455917</v>
      </c>
      <c r="AS19" s="0" t="n">
        <v>0.42786312</v>
      </c>
      <c r="AT19" s="0" t="n">
        <v>4552</v>
      </c>
      <c r="AU19" s="7" t="s">
        <v>121</v>
      </c>
      <c r="AV19" s="0" t="s">
        <v>122</v>
      </c>
      <c r="AW19" s="7" t="s">
        <v>123</v>
      </c>
      <c r="AX19" s="0" t="s">
        <v>129</v>
      </c>
      <c r="AY19" s="0" t="s">
        <v>130</v>
      </c>
      <c r="AZ19" s="0" t="s">
        <v>125</v>
      </c>
      <c r="BA19" s="0" t="s">
        <v>126</v>
      </c>
      <c r="BB19" s="0" t="s">
        <v>131</v>
      </c>
    </row>
    <row r="20" customFormat="false" ht="14" hidden="false" customHeight="false" outlineLevel="0" collapsed="false">
      <c r="A20" s="0" t="s">
        <v>132</v>
      </c>
      <c r="B20" s="1" t="s">
        <v>133</v>
      </c>
      <c r="C20" s="1" t="s">
        <v>134</v>
      </c>
      <c r="D20" s="6" t="n">
        <f aca="false">2^MEDIAN(AE20:AG20)</f>
        <v>1.37346298488093</v>
      </c>
      <c r="E20" s="6" t="n">
        <f aca="false">TTEST(J20:L20,M20:O20,2,2)</f>
        <v>0.055940226430571</v>
      </c>
      <c r="F20" s="6" t="n">
        <f aca="false">2^MEDIAN(AK20:AM20)</f>
        <v>1.58931390590989</v>
      </c>
      <c r="G20" s="6" t="n">
        <f aca="false">TTEST(P20:R20,S20:U20,2,2)</f>
        <v>0.0044487966284046</v>
      </c>
      <c r="H20" s="6" t="n">
        <f aca="false">2^MEDIAN(AQ20:AS20)</f>
        <v>1.50076105991575</v>
      </c>
      <c r="I20" s="6" t="n">
        <f aca="false">TTEST(V20:X20,Y20:AA20,2,2)</f>
        <v>0.016767920740777</v>
      </c>
      <c r="J20" s="0" t="n">
        <v>34.20418</v>
      </c>
      <c r="K20" s="0" t="n">
        <v>56.607273</v>
      </c>
      <c r="L20" s="0" t="n">
        <v>53.229664</v>
      </c>
      <c r="M20" s="0" t="n">
        <v>83.3937</v>
      </c>
      <c r="N20" s="0" t="n">
        <v>62.037006</v>
      </c>
      <c r="O20" s="0" t="n">
        <v>73.10899</v>
      </c>
      <c r="P20" s="0" t="n">
        <v>75.7043</v>
      </c>
      <c r="Q20" s="0" t="n">
        <v>81.45858</v>
      </c>
      <c r="R20" s="0" t="n">
        <v>75.23975</v>
      </c>
      <c r="S20" s="0" t="n">
        <v>107.9265</v>
      </c>
      <c r="T20" s="0" t="n">
        <v>120.3179</v>
      </c>
      <c r="U20" s="0" t="n">
        <v>132.63837</v>
      </c>
      <c r="V20" s="0" t="n">
        <v>146.58739</v>
      </c>
      <c r="W20" s="0" t="n">
        <v>130.94922</v>
      </c>
      <c r="X20" s="0" t="n">
        <v>166.12433</v>
      </c>
      <c r="Y20" s="0" t="n">
        <v>254.90349</v>
      </c>
      <c r="Z20" s="0" t="n">
        <v>198.3715</v>
      </c>
      <c r="AA20" s="0" t="n">
        <v>219.99265</v>
      </c>
      <c r="AB20" s="0" t="n">
        <v>-0.6380577</v>
      </c>
      <c r="AC20" s="0" t="n">
        <v>0.08875704</v>
      </c>
      <c r="AD20" s="0" t="n">
        <v>0</v>
      </c>
      <c r="AE20" s="0" t="n">
        <v>0.64770746</v>
      </c>
      <c r="AF20" s="0" t="n">
        <v>0.22089815</v>
      </c>
      <c r="AG20" s="0" t="n">
        <v>0.45781803</v>
      </c>
      <c r="AH20" s="0" t="n">
        <v>0</v>
      </c>
      <c r="AI20" s="0" t="n">
        <v>0.105690956</v>
      </c>
      <c r="AJ20" s="0" t="n">
        <v>-0.008880138</v>
      </c>
      <c r="AK20" s="0" t="n">
        <v>0.5116019</v>
      </c>
      <c r="AL20" s="0" t="n">
        <v>0.6684041</v>
      </c>
      <c r="AM20" s="0" t="n">
        <v>0.80905056</v>
      </c>
      <c r="AN20" s="0" t="n">
        <v>0</v>
      </c>
      <c r="AO20" s="0" t="n">
        <v>-0.16275358</v>
      </c>
      <c r="AP20" s="0" t="n">
        <v>0.18050289</v>
      </c>
      <c r="AQ20" s="0" t="n">
        <v>0.7981901</v>
      </c>
      <c r="AR20" s="0" t="n">
        <v>0.4364438</v>
      </c>
      <c r="AS20" s="0" t="n">
        <v>0.5856943</v>
      </c>
      <c r="AT20" s="0" t="n">
        <v>669</v>
      </c>
      <c r="AU20" s="7" t="s">
        <v>135</v>
      </c>
      <c r="AW20" s="7" t="s">
        <v>136</v>
      </c>
      <c r="AX20" s="0" t="s">
        <v>137</v>
      </c>
      <c r="AY20" s="0" t="s">
        <v>138</v>
      </c>
      <c r="AZ20" s="0" t="s">
        <v>139</v>
      </c>
      <c r="BA20" s="0" t="s">
        <v>140</v>
      </c>
      <c r="BB20" s="0" t="s">
        <v>141</v>
      </c>
    </row>
    <row r="21" customFormat="false" ht="14" hidden="false" customHeight="false" outlineLevel="0" collapsed="false">
      <c r="A21" s="0" t="s">
        <v>142</v>
      </c>
      <c r="B21" s="1" t="s">
        <v>143</v>
      </c>
      <c r="C21" s="1" t="s">
        <v>144</v>
      </c>
      <c r="D21" s="6" t="n">
        <f aca="false">2^MEDIAN(AE21:AG21)</f>
        <v>1.47258075263241</v>
      </c>
      <c r="E21" s="6" t="n">
        <f aca="false">TTEST(J21:L21,M21:O21,2,2)</f>
        <v>0.00179402806831533</v>
      </c>
      <c r="F21" s="6" t="n">
        <f aca="false">2^MEDIAN(AK21:AM21)</f>
        <v>1.41405182902826</v>
      </c>
      <c r="G21" s="6" t="n">
        <f aca="false">TTEST(P21:R21,S21:U21,2,2)</f>
        <v>0.110088458302344</v>
      </c>
      <c r="H21" s="6" t="n">
        <f aca="false">2^MEDIAN(AQ21:AS21)</f>
        <v>1.26441661663201</v>
      </c>
      <c r="I21" s="6" t="n">
        <f aca="false">TTEST(V21:X21,Y21:AA21,2,2)</f>
        <v>0.000230585836089424</v>
      </c>
      <c r="J21" s="0" t="n">
        <v>265.42514</v>
      </c>
      <c r="K21" s="0" t="n">
        <v>296.52744</v>
      </c>
      <c r="L21" s="0" t="n">
        <v>286.2146</v>
      </c>
      <c r="M21" s="0" t="n">
        <v>440.0631</v>
      </c>
      <c r="N21" s="0" t="n">
        <v>421.47412</v>
      </c>
      <c r="O21" s="0" t="n">
        <v>386.8756</v>
      </c>
      <c r="P21" s="0" t="n">
        <v>286.54837</v>
      </c>
      <c r="Q21" s="0" t="n">
        <v>256.86264</v>
      </c>
      <c r="R21" s="0" t="n">
        <v>234.1678</v>
      </c>
      <c r="S21" s="0" t="n">
        <v>268.8868</v>
      </c>
      <c r="T21" s="0" t="n">
        <v>363.2171</v>
      </c>
      <c r="U21" s="0" t="n">
        <v>391.85</v>
      </c>
      <c r="V21" s="0" t="n">
        <v>259.95663</v>
      </c>
      <c r="W21" s="0" t="n">
        <v>245.81012</v>
      </c>
      <c r="X21" s="0" t="n">
        <v>250.8729</v>
      </c>
      <c r="Y21" s="0" t="n">
        <v>319.5261</v>
      </c>
      <c r="Z21" s="0" t="n">
        <v>317.20776</v>
      </c>
      <c r="AA21" s="0" t="n">
        <v>309.9706</v>
      </c>
      <c r="AB21" s="0" t="n">
        <v>-0.108792305</v>
      </c>
      <c r="AC21" s="0" t="n">
        <v>0.051068306</v>
      </c>
      <c r="AD21" s="0" t="n">
        <v>0</v>
      </c>
      <c r="AE21" s="0" t="n">
        <v>0.6206131</v>
      </c>
      <c r="AF21" s="0" t="n">
        <v>0.55834675</v>
      </c>
      <c r="AG21" s="0" t="n">
        <v>0.4347725</v>
      </c>
      <c r="AH21" s="0" t="n">
        <v>0.1577816</v>
      </c>
      <c r="AI21" s="0" t="n">
        <v>0</v>
      </c>
      <c r="AJ21" s="0" t="n">
        <v>-0.13345432</v>
      </c>
      <c r="AK21" s="0" t="n">
        <v>0.06600189</v>
      </c>
      <c r="AL21" s="0" t="n">
        <v>0.499835</v>
      </c>
      <c r="AM21" s="0" t="n">
        <v>0.6093044</v>
      </c>
      <c r="AN21" s="0" t="n">
        <v>0.05131483</v>
      </c>
      <c r="AO21" s="0" t="n">
        <v>-0.029411793</v>
      </c>
      <c r="AP21" s="0" t="n">
        <v>0</v>
      </c>
      <c r="AQ21" s="0" t="n">
        <v>0.34897757</v>
      </c>
      <c r="AR21" s="0" t="n">
        <v>0.3384719</v>
      </c>
      <c r="AS21" s="0" t="n">
        <v>0.3051753</v>
      </c>
      <c r="AT21" s="0" t="n">
        <v>10206</v>
      </c>
      <c r="AU21" s="7" t="s">
        <v>145</v>
      </c>
      <c r="AV21" s="7" t="s">
        <v>146</v>
      </c>
      <c r="AW21" s="7" t="s">
        <v>147</v>
      </c>
      <c r="AX21" s="0" t="s">
        <v>148</v>
      </c>
      <c r="AY21" s="0" t="s">
        <v>149</v>
      </c>
      <c r="AZ21" s="0" t="s">
        <v>150</v>
      </c>
      <c r="BA21" s="0" t="s">
        <v>151</v>
      </c>
      <c r="BB21" s="0" t="s">
        <v>152</v>
      </c>
    </row>
    <row r="22" customFormat="false" ht="14" hidden="false" customHeight="false" outlineLevel="0" collapsed="false">
      <c r="A22" s="0" t="s">
        <v>153</v>
      </c>
      <c r="B22" s="1" t="s">
        <v>154</v>
      </c>
      <c r="C22" s="1" t="s">
        <v>155</v>
      </c>
      <c r="D22" s="6" t="n">
        <f aca="false">2^MEDIAN(AE22:AG22)</f>
        <v>1.42719894112569</v>
      </c>
      <c r="E22" s="6" t="n">
        <f aca="false">TTEST(J22:L22,M22:O22,2,2)</f>
        <v>0.0312702765270054</v>
      </c>
      <c r="F22" s="6" t="n">
        <f aca="false">2^MEDIAN(AK22:AM22)</f>
        <v>1.3038760955713</v>
      </c>
      <c r="G22" s="6" t="n">
        <f aca="false">TTEST(P22:R22,S22:U22,2,2)</f>
        <v>0.0768584138979608</v>
      </c>
      <c r="H22" s="6" t="n">
        <f aca="false">2^MEDIAN(AQ22:AS22)</f>
        <v>1.29692270562963</v>
      </c>
      <c r="I22" s="6" t="n">
        <f aca="false">TTEST(V22:X22,Y22:AA22,2,2)</f>
        <v>0.0691564889073909</v>
      </c>
      <c r="J22" s="0" t="n">
        <v>172.4643</v>
      </c>
      <c r="K22" s="0" t="n">
        <v>216.39847</v>
      </c>
      <c r="L22" s="0" t="n">
        <v>212.68578</v>
      </c>
      <c r="M22" s="0" t="n">
        <v>337.91788</v>
      </c>
      <c r="N22" s="0" t="n">
        <v>248.6324</v>
      </c>
      <c r="O22" s="0" t="n">
        <v>303.545</v>
      </c>
      <c r="P22" s="0" t="n">
        <v>227.72668</v>
      </c>
      <c r="Q22" s="0" t="n">
        <v>222.1206</v>
      </c>
      <c r="R22" s="0" t="n">
        <v>210.48431</v>
      </c>
      <c r="S22" s="0" t="n">
        <v>289.61774</v>
      </c>
      <c r="T22" s="0" t="n">
        <v>232.2378</v>
      </c>
      <c r="U22" s="0" t="n">
        <v>313.27948</v>
      </c>
      <c r="V22" s="0" t="n">
        <v>195.22784</v>
      </c>
      <c r="W22" s="0" t="n">
        <v>145.68066</v>
      </c>
      <c r="X22" s="0" t="n">
        <v>178.62422</v>
      </c>
      <c r="Y22" s="0" t="n">
        <v>264.36942</v>
      </c>
      <c r="Z22" s="0" t="n">
        <v>199.34004</v>
      </c>
      <c r="AA22" s="0" t="n">
        <v>231.66167</v>
      </c>
      <c r="AB22" s="0" t="n">
        <v>-0.30242634</v>
      </c>
      <c r="AC22" s="0" t="n">
        <v>0.02496624</v>
      </c>
      <c r="AD22" s="0" t="n">
        <v>0</v>
      </c>
      <c r="AE22" s="0" t="n">
        <v>0.6679487</v>
      </c>
      <c r="AF22" s="0" t="n">
        <v>0.2252903</v>
      </c>
      <c r="AG22" s="0" t="n">
        <v>0.51318645</v>
      </c>
      <c r="AH22" s="0" t="n">
        <v>0.035960197</v>
      </c>
      <c r="AI22" s="0" t="n">
        <v>0</v>
      </c>
      <c r="AJ22" s="0" t="n">
        <v>-0.07763052</v>
      </c>
      <c r="AK22" s="0" t="n">
        <v>0.38280678</v>
      </c>
      <c r="AL22" s="0" t="n">
        <v>0.064260006</v>
      </c>
      <c r="AM22" s="0" t="n">
        <v>0.4961071</v>
      </c>
      <c r="AN22" s="0" t="n">
        <v>0.128232</v>
      </c>
      <c r="AO22" s="0" t="n">
        <v>-0.29411745</v>
      </c>
      <c r="AP22" s="0" t="n">
        <v>0</v>
      </c>
      <c r="AQ22" s="0" t="n">
        <v>0.56562805</v>
      </c>
      <c r="AR22" s="0" t="n">
        <v>0.15830421</v>
      </c>
      <c r="AS22" s="0" t="n">
        <v>0.3750925</v>
      </c>
      <c r="AT22" s="0" t="n">
        <v>64149</v>
      </c>
      <c r="AU22" s="0" t="s">
        <v>156</v>
      </c>
      <c r="AX22" s="0" t="s">
        <v>157</v>
      </c>
      <c r="AY22" s="0" t="s">
        <v>158</v>
      </c>
      <c r="AZ22" s="0" t="s">
        <v>159</v>
      </c>
      <c r="BA22" s="0" t="s">
        <v>160</v>
      </c>
      <c r="BB22" s="0" t="s">
        <v>160</v>
      </c>
    </row>
    <row r="23" customFormat="false" ht="14" hidden="false" customHeight="false" outlineLevel="0" collapsed="false">
      <c r="A23" s="0" t="s">
        <v>161</v>
      </c>
      <c r="B23" s="1" t="s">
        <v>162</v>
      </c>
      <c r="C23" s="1" t="s">
        <v>163</v>
      </c>
      <c r="D23" s="6" t="n">
        <f aca="false">2^MEDIAN(AE23:AG23)</f>
        <v>1.82970808925808</v>
      </c>
      <c r="E23" s="6" t="n">
        <f aca="false">TTEST(J23:L23,M23:O23,2,2)</f>
        <v>0.0130510754554296</v>
      </c>
      <c r="F23" s="6" t="n">
        <f aca="false">2^MEDIAN(AK23:AM23)</f>
        <v>1.61722247678879</v>
      </c>
      <c r="G23" s="6" t="n">
        <f aca="false">TTEST(P23:R23,S23:U23,2,2)</f>
        <v>0.0371325907968916</v>
      </c>
      <c r="H23" s="6" t="n">
        <f aca="false">2^MEDIAN(AQ23:AS23)</f>
        <v>1.31261137448685</v>
      </c>
      <c r="I23" s="6" t="n">
        <f aca="false">TTEST(V23:X23,Y23:AA23,2,2)</f>
        <v>0.0159501556420499</v>
      </c>
      <c r="J23" s="0" t="n">
        <v>118.384056</v>
      </c>
      <c r="K23" s="0" t="n">
        <v>153.3088</v>
      </c>
      <c r="L23" s="0" t="n">
        <v>136.14168</v>
      </c>
      <c r="M23" s="0" t="n">
        <v>291.36633</v>
      </c>
      <c r="N23" s="0" t="n">
        <v>206.37802</v>
      </c>
      <c r="O23" s="0" t="n">
        <v>249.09961</v>
      </c>
      <c r="P23" s="0" t="n">
        <v>175.49185</v>
      </c>
      <c r="Q23" s="0" t="n">
        <v>156.44623</v>
      </c>
      <c r="R23" s="0" t="n">
        <v>150.78175</v>
      </c>
      <c r="S23" s="0" t="n">
        <v>253.00836</v>
      </c>
      <c r="T23" s="0" t="n">
        <v>194.72409</v>
      </c>
      <c r="U23" s="0" t="n">
        <v>282.39133</v>
      </c>
      <c r="V23" s="0" t="n">
        <v>361.48984</v>
      </c>
      <c r="W23" s="0" t="n">
        <v>289.6147</v>
      </c>
      <c r="X23" s="0" t="n">
        <v>320.3149</v>
      </c>
      <c r="Y23" s="0" t="n">
        <v>435.28564</v>
      </c>
      <c r="Z23" s="0" t="n">
        <v>420.44897</v>
      </c>
      <c r="AA23" s="0" t="n">
        <v>398.11832</v>
      </c>
      <c r="AB23" s="0" t="n">
        <v>-0.20163488</v>
      </c>
      <c r="AC23" s="0" t="n">
        <v>0.17133093</v>
      </c>
      <c r="AD23" s="0" t="n">
        <v>0</v>
      </c>
      <c r="AE23" s="0" t="n">
        <v>1.0977249</v>
      </c>
      <c r="AF23" s="0" t="n">
        <v>0.60018015</v>
      </c>
      <c r="AG23" s="0" t="n">
        <v>0.8716135</v>
      </c>
      <c r="AH23" s="0" t="n">
        <v>0.16573715</v>
      </c>
      <c r="AI23" s="0" t="n">
        <v>0</v>
      </c>
      <c r="AJ23" s="0" t="n">
        <v>-0.053205013</v>
      </c>
      <c r="AK23" s="0" t="n">
        <v>0.69351816</v>
      </c>
      <c r="AL23" s="0" t="n">
        <v>0.31576443</v>
      </c>
      <c r="AM23" s="0" t="n">
        <v>0.85202885</v>
      </c>
      <c r="AN23" s="0" t="n">
        <v>0.17446423</v>
      </c>
      <c r="AO23" s="0" t="n">
        <v>-0.14535618</v>
      </c>
      <c r="AP23" s="0" t="n">
        <v>0</v>
      </c>
      <c r="AQ23" s="0" t="n">
        <v>0.4424715</v>
      </c>
      <c r="AR23" s="0" t="n">
        <v>0.39243984</v>
      </c>
      <c r="AS23" s="0" t="n">
        <v>0.3137064</v>
      </c>
      <c r="AT23" s="0" t="n">
        <v>8504</v>
      </c>
      <c r="AU23" s="7" t="s">
        <v>164</v>
      </c>
      <c r="AV23" s="7" t="s">
        <v>165</v>
      </c>
      <c r="AW23" s="0" t="s">
        <v>166</v>
      </c>
      <c r="AX23" s="0" t="s">
        <v>167</v>
      </c>
      <c r="AY23" s="0" t="s">
        <v>168</v>
      </c>
      <c r="AZ23" s="0" t="s">
        <v>169</v>
      </c>
      <c r="BA23" s="0" t="s">
        <v>170</v>
      </c>
      <c r="BB23" s="0" t="s">
        <v>170</v>
      </c>
    </row>
    <row r="24" customFormat="false" ht="14" hidden="false" customHeight="false" outlineLevel="0" collapsed="false">
      <c r="A24" s="0" t="s">
        <v>171</v>
      </c>
      <c r="B24" s="1" t="s">
        <v>172</v>
      </c>
      <c r="C24" s="1" t="s">
        <v>173</v>
      </c>
      <c r="D24" s="6" t="n">
        <f aca="false">2^MEDIAN(AE24:AG24)</f>
        <v>1.29060091193552</v>
      </c>
      <c r="E24" s="6" t="n">
        <f aca="false">TTEST(J24:L24,M24:O24,2,2)</f>
        <v>0.0120112534722167</v>
      </c>
      <c r="F24" s="6" t="n">
        <f aca="false">2^MEDIAN(AK24:AM24)</f>
        <v>1.60183827773297</v>
      </c>
      <c r="G24" s="6" t="n">
        <f aca="false">TTEST(P24:R24,S24:U24,2,2)</f>
        <v>0.00373476863164108</v>
      </c>
      <c r="H24" s="6" t="n">
        <f aca="false">2^MEDIAN(AQ24:AS24)</f>
        <v>1.57511848891151</v>
      </c>
      <c r="I24" s="6" t="n">
        <f aca="false">TTEST(V24:X24,Y24:AA24,2,2)</f>
        <v>0.0155548303465533</v>
      </c>
      <c r="J24" s="0" t="n">
        <v>378.17822</v>
      </c>
      <c r="K24" s="0" t="n">
        <v>392.9875</v>
      </c>
      <c r="L24" s="0" t="n">
        <v>377.01807</v>
      </c>
      <c r="M24" s="0" t="n">
        <v>488.07715</v>
      </c>
      <c r="N24" s="0" t="n">
        <v>471.8592</v>
      </c>
      <c r="O24" s="0" t="n">
        <v>563.3162</v>
      </c>
      <c r="P24" s="0" t="n">
        <v>279.3906</v>
      </c>
      <c r="Q24" s="0" t="n">
        <v>276.2095</v>
      </c>
      <c r="R24" s="0" t="n">
        <v>308.33246</v>
      </c>
      <c r="S24" s="0" t="n">
        <v>447.53854</v>
      </c>
      <c r="T24" s="0" t="n">
        <v>526.25476</v>
      </c>
      <c r="U24" s="0" t="n">
        <v>436.5648</v>
      </c>
      <c r="V24" s="0" t="n">
        <v>233.26448</v>
      </c>
      <c r="W24" s="0" t="n">
        <v>193.10014</v>
      </c>
      <c r="X24" s="0" t="n">
        <v>188.5681</v>
      </c>
      <c r="Y24" s="0" t="n">
        <v>358.25433</v>
      </c>
      <c r="Z24" s="0" t="n">
        <v>280.5254</v>
      </c>
      <c r="AA24" s="0" t="n">
        <v>304.1556</v>
      </c>
      <c r="AB24" s="0" t="n">
        <v>0</v>
      </c>
      <c r="AC24" s="0" t="n">
        <v>0.05541706</v>
      </c>
      <c r="AD24" s="0" t="n">
        <v>-0.004432678</v>
      </c>
      <c r="AE24" s="0" t="n">
        <v>0.36804295</v>
      </c>
      <c r="AF24" s="0" t="n">
        <v>0.31929016</v>
      </c>
      <c r="AG24" s="0" t="n">
        <v>0.5748787</v>
      </c>
      <c r="AH24" s="0" t="n">
        <v>0</v>
      </c>
      <c r="AI24" s="0" t="n">
        <v>-0.0165205</v>
      </c>
      <c r="AJ24" s="0" t="n">
        <v>0.14220333</v>
      </c>
      <c r="AK24" s="0" t="n">
        <v>0.6797285</v>
      </c>
      <c r="AL24" s="0" t="n">
        <v>0.9134779</v>
      </c>
      <c r="AM24" s="0" t="n">
        <v>0.6439123</v>
      </c>
      <c r="AN24" s="0" t="n">
        <v>0.27261734</v>
      </c>
      <c r="AO24" s="0" t="n">
        <v>0</v>
      </c>
      <c r="AP24" s="0" t="n">
        <v>-0.034264088</v>
      </c>
      <c r="AQ24" s="0" t="n">
        <v>0.89163494</v>
      </c>
      <c r="AR24" s="0" t="n">
        <v>0.5387821</v>
      </c>
      <c r="AS24" s="0" t="n">
        <v>0.65546036</v>
      </c>
      <c r="AT24" s="0" t="n">
        <v>10667</v>
      </c>
      <c r="AU24" s="7" t="s">
        <v>174</v>
      </c>
      <c r="AV24" s="7" t="s">
        <v>175</v>
      </c>
      <c r="AW24" s="7" t="s">
        <v>176</v>
      </c>
      <c r="AX24" s="0" t="s">
        <v>177</v>
      </c>
      <c r="AY24" s="0" t="s">
        <v>178</v>
      </c>
      <c r="AZ24" s="0" t="s">
        <v>179</v>
      </c>
      <c r="BA24" s="0" t="s">
        <v>180</v>
      </c>
      <c r="BB24" s="0" t="s">
        <v>180</v>
      </c>
    </row>
    <row r="25" customFormat="false" ht="14" hidden="false" customHeight="false" outlineLevel="0" collapsed="false">
      <c r="A25" s="0" t="s">
        <v>181</v>
      </c>
      <c r="B25" s="1" t="s">
        <v>182</v>
      </c>
      <c r="C25" s="1" t="s">
        <v>183</v>
      </c>
      <c r="D25" s="6" t="n">
        <f aca="false">2^MEDIAN(AE25:AG25)</f>
        <v>1.63013487963928</v>
      </c>
      <c r="E25" s="6" t="n">
        <f aca="false">TTEST(J25:L25,M25:O25,2,2)</f>
        <v>0.00145651888364832</v>
      </c>
      <c r="F25" s="6" t="n">
        <f aca="false">2^MEDIAN(AK25:AM25)</f>
        <v>2.38845037144869</v>
      </c>
      <c r="G25" s="6" t="n">
        <f aca="false">TTEST(P25:R25,S25:U25,2,2)</f>
        <v>0.00143209228470937</v>
      </c>
      <c r="H25" s="6" t="n">
        <f aca="false">2^MEDIAN(AQ25:AS25)</f>
        <v>1.54154934408364</v>
      </c>
      <c r="I25" s="6" t="n">
        <f aca="false">TTEST(V25:X25,Y25:AA25,2,2)</f>
        <v>0.136585417400924</v>
      </c>
      <c r="J25" s="0" t="n">
        <v>114.364</v>
      </c>
      <c r="K25" s="0" t="n">
        <v>132.61278</v>
      </c>
      <c r="L25" s="0" t="n">
        <v>112.513054</v>
      </c>
      <c r="M25" s="0" t="n">
        <v>180.30614</v>
      </c>
      <c r="N25" s="0" t="n">
        <v>186.42874</v>
      </c>
      <c r="O25" s="0" t="n">
        <v>201.11494</v>
      </c>
      <c r="P25" s="0" t="n">
        <v>28.839565</v>
      </c>
      <c r="Q25" s="0" t="n">
        <v>43.891777</v>
      </c>
      <c r="R25" s="0" t="n">
        <v>37.954388</v>
      </c>
      <c r="S25" s="0" t="n">
        <v>87.66227</v>
      </c>
      <c r="T25" s="0" t="n">
        <v>106.96941</v>
      </c>
      <c r="U25" s="0" t="n">
        <v>90.652176</v>
      </c>
      <c r="V25" s="0" t="n">
        <v>43.83906</v>
      </c>
      <c r="W25" s="0" t="n">
        <v>27.894346</v>
      </c>
      <c r="X25" s="0" t="n">
        <v>27.695217</v>
      </c>
      <c r="Y25" s="0" t="n">
        <v>43.00051</v>
      </c>
      <c r="Z25" s="0" t="n">
        <v>42.90558</v>
      </c>
      <c r="AA25" s="0" t="n">
        <v>43.35771</v>
      </c>
      <c r="AB25" s="0" t="n">
        <v>0</v>
      </c>
      <c r="AC25" s="0" t="n">
        <v>0.21358633</v>
      </c>
      <c r="AD25" s="0" t="n">
        <v>-0.023540974</v>
      </c>
      <c r="AE25" s="0" t="n">
        <v>0.6568155</v>
      </c>
      <c r="AF25" s="0" t="n">
        <v>0.70499134</v>
      </c>
      <c r="AG25" s="0" t="n">
        <v>0.81438637</v>
      </c>
      <c r="AH25" s="0" t="n">
        <v>-0.39621735</v>
      </c>
      <c r="AI25" s="0" t="n">
        <v>0.2096839</v>
      </c>
      <c r="AJ25" s="0" t="n">
        <v>0</v>
      </c>
      <c r="AK25" s="0" t="n">
        <v>1.2076893</v>
      </c>
      <c r="AL25" s="0" t="n">
        <v>1.4948597</v>
      </c>
      <c r="AM25" s="0" t="n">
        <v>1.2560749</v>
      </c>
      <c r="AN25" s="0" t="n">
        <v>0.6522441</v>
      </c>
      <c r="AO25" s="0" t="n">
        <v>0</v>
      </c>
      <c r="AP25" s="0" t="n">
        <v>-0.010335922</v>
      </c>
      <c r="AQ25" s="0" t="n">
        <v>0.62438107</v>
      </c>
      <c r="AR25" s="0" t="n">
        <v>0.62119246</v>
      </c>
      <c r="AS25" s="0" t="n">
        <v>0.6363158</v>
      </c>
      <c r="AT25" s="0" t="n">
        <v>1299</v>
      </c>
      <c r="AV25" s="7" t="s">
        <v>184</v>
      </c>
      <c r="AW25" s="0" t="s">
        <v>185</v>
      </c>
      <c r="AX25" s="0" t="s">
        <v>186</v>
      </c>
      <c r="AY25" s="0" t="s">
        <v>187</v>
      </c>
      <c r="AZ25" s="0" t="s">
        <v>188</v>
      </c>
      <c r="BA25" s="0" t="s">
        <v>189</v>
      </c>
      <c r="BB25" s="0" t="s">
        <v>189</v>
      </c>
    </row>
    <row r="26" customFormat="false" ht="14" hidden="false" customHeight="false" outlineLevel="0" collapsed="false">
      <c r="A26" s="0" t="s">
        <v>190</v>
      </c>
      <c r="B26" s="1" t="s">
        <v>191</v>
      </c>
      <c r="C26" s="1" t="s">
        <v>192</v>
      </c>
      <c r="D26" s="6" t="n">
        <f aca="false">2^MEDIAN(AE26:AG26)</f>
        <v>1.645389987975</v>
      </c>
      <c r="E26" s="6" t="n">
        <f aca="false">TTEST(J26:L26,M26:O26,2,2)</f>
        <v>0.000486735751756222</v>
      </c>
      <c r="F26" s="6" t="n">
        <f aca="false">2^MEDIAN(AK26:AM26)</f>
        <v>1.20370255993151</v>
      </c>
      <c r="G26" s="6" t="n">
        <f aca="false">TTEST(P26:R26,S26:U26,2,2)</f>
        <v>0.146504864259457</v>
      </c>
      <c r="H26" s="6" t="n">
        <f aca="false">2^MEDIAN(AQ26:AS26)</f>
        <v>1.62425708699786</v>
      </c>
      <c r="I26" s="6" t="n">
        <f aca="false">TTEST(V26:X26,Y26:AA26,2,2)</f>
        <v>0.00131693975625198</v>
      </c>
      <c r="J26" s="0" t="n">
        <v>428.2877</v>
      </c>
      <c r="K26" s="0" t="n">
        <v>473.15607</v>
      </c>
      <c r="L26" s="0" t="n">
        <v>465.55084</v>
      </c>
      <c r="M26" s="0" t="n">
        <v>766.0127</v>
      </c>
      <c r="N26" s="0" t="n">
        <v>723.6773</v>
      </c>
      <c r="O26" s="0" t="n">
        <v>816.35443</v>
      </c>
      <c r="P26" s="0" t="n">
        <v>631.67957</v>
      </c>
      <c r="Q26" s="0" t="n">
        <v>544.6356</v>
      </c>
      <c r="R26" s="0" t="n">
        <v>422.81497</v>
      </c>
      <c r="S26" s="0" t="n">
        <v>610.19885</v>
      </c>
      <c r="T26" s="0" t="n">
        <v>655.5793</v>
      </c>
      <c r="U26" s="0" t="n">
        <v>856.9056</v>
      </c>
      <c r="V26" s="0" t="n">
        <v>210.2912</v>
      </c>
      <c r="W26" s="0" t="n">
        <v>192.61176</v>
      </c>
      <c r="X26" s="0" t="n">
        <v>215.19606</v>
      </c>
      <c r="Y26" s="0" t="n">
        <v>372.75668</v>
      </c>
      <c r="Z26" s="0" t="n">
        <v>318.14307</v>
      </c>
      <c r="AA26" s="0" t="n">
        <v>341.56686</v>
      </c>
      <c r="AB26" s="0" t="n">
        <v>-0.12035847</v>
      </c>
      <c r="AC26" s="0" t="n">
        <v>0.023377419</v>
      </c>
      <c r="AD26" s="0" t="n">
        <v>0</v>
      </c>
      <c r="AE26" s="0" t="n">
        <v>0.71842957</v>
      </c>
      <c r="AF26" s="0" t="n">
        <v>0.63640785</v>
      </c>
      <c r="AG26" s="0" t="n">
        <v>0.81025696</v>
      </c>
      <c r="AH26" s="0" t="n">
        <v>0.21390152</v>
      </c>
      <c r="AI26" s="0" t="n">
        <v>0</v>
      </c>
      <c r="AJ26" s="0" t="n">
        <v>-0.3652649</v>
      </c>
      <c r="AK26" s="0" t="n">
        <v>0.16398811</v>
      </c>
      <c r="AL26" s="0" t="n">
        <v>0.26747894</v>
      </c>
      <c r="AM26" s="0" t="n">
        <v>0.65384483</v>
      </c>
      <c r="AN26" s="0" t="n">
        <v>0</v>
      </c>
      <c r="AO26" s="0" t="n">
        <v>-0.1266923</v>
      </c>
      <c r="AP26" s="0" t="n">
        <v>0.033263683</v>
      </c>
      <c r="AQ26" s="0" t="n">
        <v>0.8258462</v>
      </c>
      <c r="AR26" s="0" t="n">
        <v>0.59728765</v>
      </c>
      <c r="AS26" s="0" t="n">
        <v>0.69978</v>
      </c>
      <c r="AT26" s="0" t="n">
        <v>97</v>
      </c>
      <c r="AU26" s="0" t="s">
        <v>193</v>
      </c>
      <c r="AW26" s="0" t="s">
        <v>194</v>
      </c>
      <c r="AX26" s="0" t="s">
        <v>195</v>
      </c>
      <c r="AY26" s="0" t="s">
        <v>196</v>
      </c>
      <c r="AZ26" s="0" t="s">
        <v>197</v>
      </c>
      <c r="BA26" s="0" t="s">
        <v>198</v>
      </c>
      <c r="BB26" s="0" t="s">
        <v>199</v>
      </c>
    </row>
    <row r="27" customFormat="false" ht="14" hidden="false" customHeight="false" outlineLevel="0" collapsed="false">
      <c r="A27" s="0" t="s">
        <v>200</v>
      </c>
      <c r="B27" s="1" t="s">
        <v>201</v>
      </c>
      <c r="C27" s="1" t="s">
        <v>202</v>
      </c>
      <c r="D27" s="6" t="n">
        <f aca="false">2^MEDIAN(AE27:AG27)</f>
        <v>1.36901599260027</v>
      </c>
      <c r="E27" s="6" t="n">
        <f aca="false">TTEST(J27:L27,M27:O27,2,2)</f>
        <v>0.0248264996479901</v>
      </c>
      <c r="F27" s="6" t="n">
        <f aca="false">2^MEDIAN(AK27:AM27)</f>
        <v>1.78435008973895</v>
      </c>
      <c r="G27" s="6" t="n">
        <f aca="false">TTEST(P27:R27,S27:U27,2,2)</f>
        <v>0.103937155741666</v>
      </c>
      <c r="H27" s="6" t="n">
        <f aca="false">2^MEDIAN(AQ27:AS27)</f>
        <v>1.4729244164985</v>
      </c>
      <c r="I27" s="6" t="n">
        <f aca="false">TTEST(V27:X27,Y27:AA27,2,2)</f>
        <v>0.0181710983958922</v>
      </c>
      <c r="J27" s="0" t="n">
        <v>88.996346</v>
      </c>
      <c r="K27" s="0" t="n">
        <v>117.51075</v>
      </c>
      <c r="L27" s="0" t="n">
        <v>115.71634</v>
      </c>
      <c r="M27" s="0" t="n">
        <v>158.41753</v>
      </c>
      <c r="N27" s="0" t="n">
        <v>161.91954</v>
      </c>
      <c r="O27" s="0" t="n">
        <v>134.5015</v>
      </c>
      <c r="P27" s="0" t="n">
        <v>91.118835</v>
      </c>
      <c r="Q27" s="0" t="n">
        <v>65.633255</v>
      </c>
      <c r="R27" s="0" t="n">
        <v>64.605095</v>
      </c>
      <c r="S27" s="0" t="n">
        <v>80.76395</v>
      </c>
      <c r="T27" s="0" t="n">
        <v>124.15441</v>
      </c>
      <c r="U27" s="0" t="n">
        <v>117.11274</v>
      </c>
      <c r="V27" s="0" t="n">
        <v>49.65545</v>
      </c>
      <c r="W27" s="0" t="n">
        <v>44.30866</v>
      </c>
      <c r="X27" s="0" t="n">
        <v>40.60217</v>
      </c>
      <c r="Y27" s="0" t="n">
        <v>65.263306</v>
      </c>
      <c r="Z27" s="0" t="n">
        <v>56.73641</v>
      </c>
      <c r="AA27" s="0" t="n">
        <v>71.97048</v>
      </c>
      <c r="AB27" s="0" t="n">
        <v>-0.37877417</v>
      </c>
      <c r="AC27" s="0" t="n">
        <v>0.022200584</v>
      </c>
      <c r="AD27" s="0" t="n">
        <v>0</v>
      </c>
      <c r="AE27" s="0" t="n">
        <v>0.4531393</v>
      </c>
      <c r="AF27" s="0" t="n">
        <v>0.48468447</v>
      </c>
      <c r="AG27" s="0" t="n">
        <v>0.2170291</v>
      </c>
      <c r="AH27" s="0" t="n">
        <v>0.4733224</v>
      </c>
      <c r="AI27" s="0" t="n">
        <v>0</v>
      </c>
      <c r="AJ27" s="0" t="n">
        <v>-0.022778511</v>
      </c>
      <c r="AK27" s="0" t="n">
        <v>0.29928446</v>
      </c>
      <c r="AL27" s="0" t="n">
        <v>0.9196367</v>
      </c>
      <c r="AM27" s="0" t="n">
        <v>0.8353987</v>
      </c>
      <c r="AN27" s="0" t="n">
        <v>0.16436338</v>
      </c>
      <c r="AO27" s="0" t="n">
        <v>0</v>
      </c>
      <c r="AP27" s="0" t="n">
        <v>-0.12603188</v>
      </c>
      <c r="AQ27" s="0" t="n">
        <v>0.5586834</v>
      </c>
      <c r="AR27" s="0" t="n">
        <v>0.35668564</v>
      </c>
      <c r="AS27" s="0" t="n">
        <v>0.6998167</v>
      </c>
      <c r="AT27" s="0" t="n">
        <v>10325</v>
      </c>
      <c r="AU27" s="7" t="s">
        <v>203</v>
      </c>
      <c r="AV27" s="7" t="s">
        <v>204</v>
      </c>
      <c r="AW27" s="7" t="s">
        <v>205</v>
      </c>
      <c r="AX27" s="0" t="s">
        <v>206</v>
      </c>
      <c r="AY27" s="0" t="s">
        <v>207</v>
      </c>
      <c r="AZ27" s="0" t="s">
        <v>208</v>
      </c>
      <c r="BA27" s="0" t="s">
        <v>209</v>
      </c>
      <c r="BB27" s="0" t="s">
        <v>210</v>
      </c>
    </row>
    <row r="28" customFormat="false" ht="14" hidden="false" customHeight="false" outlineLevel="0" collapsed="false">
      <c r="A28" s="0" t="s">
        <v>211</v>
      </c>
      <c r="B28" s="1" t="s">
        <v>212</v>
      </c>
      <c r="C28" s="1" t="s">
        <v>213</v>
      </c>
      <c r="D28" s="6" t="n">
        <f aca="false">2^MEDIAN(AE28:AG28)</f>
        <v>1.24035112156945</v>
      </c>
      <c r="E28" s="6" t="n">
        <f aca="false">TTEST(J28:L28,M28:O28,2,2)</f>
        <v>0.276174014865467</v>
      </c>
      <c r="F28" s="6" t="n">
        <f aca="false">2^MEDIAN(AK28:AM28)</f>
        <v>1.53359203581971</v>
      </c>
      <c r="G28" s="6" t="n">
        <f aca="false">TTEST(P28:R28,S28:U28,2,2)</f>
        <v>0.0142946422183454</v>
      </c>
      <c r="H28" s="6" t="n">
        <f aca="false">2^MEDIAN(AQ28:AS28)</f>
        <v>1.24455168046193</v>
      </c>
      <c r="I28" s="6" t="n">
        <f aca="false">TTEST(V28:X28,Y28:AA28,2,2)</f>
        <v>0.0214456123074271</v>
      </c>
      <c r="J28" s="0" t="n">
        <v>95.84271</v>
      </c>
      <c r="K28" s="0" t="n">
        <v>162.36278</v>
      </c>
      <c r="L28" s="0" t="n">
        <v>157.43214</v>
      </c>
      <c r="M28" s="0" t="n">
        <v>195.27121</v>
      </c>
      <c r="N28" s="0" t="n">
        <v>134.32433</v>
      </c>
      <c r="O28" s="0" t="n">
        <v>199.5397</v>
      </c>
      <c r="P28" s="0" t="n">
        <v>109.463264</v>
      </c>
      <c r="Q28" s="0" t="n">
        <v>110.1961</v>
      </c>
      <c r="R28" s="0" t="n">
        <v>144.11276</v>
      </c>
      <c r="S28" s="0" t="n">
        <v>176.56056</v>
      </c>
      <c r="T28" s="0" t="n">
        <v>168.99586</v>
      </c>
      <c r="U28" s="0" t="n">
        <v>165.82722</v>
      </c>
      <c r="V28" s="0" t="n">
        <v>75.56226</v>
      </c>
      <c r="W28" s="0" t="n">
        <v>61.103786</v>
      </c>
      <c r="X28" s="0" t="n">
        <v>72.02353</v>
      </c>
      <c r="Y28" s="0" t="n">
        <v>94.262146</v>
      </c>
      <c r="Z28" s="0" t="n">
        <v>83.559906</v>
      </c>
      <c r="AA28" s="0" t="n">
        <v>89.637</v>
      </c>
      <c r="AB28" s="0" t="n">
        <v>-0.71599007</v>
      </c>
      <c r="AC28" s="0" t="n">
        <v>0.044490337</v>
      </c>
      <c r="AD28" s="0" t="n">
        <v>0</v>
      </c>
      <c r="AE28" s="0" t="n">
        <v>0.31074858</v>
      </c>
      <c r="AF28" s="0" t="n">
        <v>-0.2290101</v>
      </c>
      <c r="AG28" s="0" t="n">
        <v>0.34194517</v>
      </c>
      <c r="AH28" s="0" t="n">
        <v>-0.009626389</v>
      </c>
      <c r="AI28" s="0" t="n">
        <v>0</v>
      </c>
      <c r="AJ28" s="0" t="n">
        <v>0.38712454</v>
      </c>
      <c r="AK28" s="0" t="n">
        <v>0.68008995</v>
      </c>
      <c r="AL28" s="0" t="n">
        <v>0.61691475</v>
      </c>
      <c r="AM28" s="0" t="n">
        <v>0.5896082</v>
      </c>
      <c r="AN28" s="0" t="n">
        <v>0.069197655</v>
      </c>
      <c r="AO28" s="0" t="n">
        <v>-0.23720694</v>
      </c>
      <c r="AP28" s="0" t="n">
        <v>0</v>
      </c>
      <c r="AQ28" s="0" t="n">
        <v>0.3882103</v>
      </c>
      <c r="AR28" s="0" t="n">
        <v>0.2143426</v>
      </c>
      <c r="AS28" s="0" t="n">
        <v>0.31562614</v>
      </c>
      <c r="AT28" s="0" t="n">
        <v>5558</v>
      </c>
      <c r="AU28" s="7" t="s">
        <v>214</v>
      </c>
      <c r="AV28" s="0" t="s">
        <v>215</v>
      </c>
      <c r="AW28" s="7" t="s">
        <v>216</v>
      </c>
      <c r="AX28" s="0" t="s">
        <v>217</v>
      </c>
      <c r="AZ28" s="0" t="s">
        <v>218</v>
      </c>
      <c r="BA28" s="0" t="s">
        <v>219</v>
      </c>
      <c r="BB28" s="0" t="s">
        <v>219</v>
      </c>
    </row>
    <row r="29" customFormat="false" ht="14" hidden="false" customHeight="false" outlineLevel="0" collapsed="false">
      <c r="A29" s="0" t="s">
        <v>220</v>
      </c>
      <c r="B29" s="1" t="s">
        <v>221</v>
      </c>
      <c r="C29" s="1" t="s">
        <v>222</v>
      </c>
      <c r="D29" s="6" t="n">
        <f aca="false">2^MEDIAN(AE29:AG29)</f>
        <v>1.34351553196879</v>
      </c>
      <c r="E29" s="6" t="n">
        <f aca="false">TTEST(J29:L29,M29:O29,2,2)</f>
        <v>0.017314030756874</v>
      </c>
      <c r="F29" s="6" t="n">
        <f aca="false">2^MEDIAN(AK29:AM29)</f>
        <v>1.50963088088101</v>
      </c>
      <c r="G29" s="6" t="n">
        <f aca="false">TTEST(P29:R29,S29:U29,2,2)</f>
        <v>0.0665150332326018</v>
      </c>
      <c r="H29" s="6" t="n">
        <f aca="false">2^MEDIAN(AQ29:AS29)</f>
        <v>1.54349945120566</v>
      </c>
      <c r="I29" s="6" t="n">
        <f aca="false">TTEST(V29:X29,Y29:AA29,2,2)</f>
        <v>0.00208660706245317</v>
      </c>
      <c r="J29" s="0" t="n">
        <v>90.15462</v>
      </c>
      <c r="K29" s="0" t="n">
        <v>90.34639</v>
      </c>
      <c r="L29" s="0" t="n">
        <v>92.77251</v>
      </c>
      <c r="M29" s="0" t="n">
        <v>151.05826</v>
      </c>
      <c r="N29" s="0" t="n">
        <v>121.38174</v>
      </c>
      <c r="O29" s="0" t="n">
        <v>120.07747</v>
      </c>
      <c r="P29" s="0" t="n">
        <v>23.845474</v>
      </c>
      <c r="Q29" s="0" t="n">
        <v>30.872303</v>
      </c>
      <c r="R29" s="0" t="n">
        <v>42.14573</v>
      </c>
      <c r="S29" s="0" t="n">
        <v>46.60578</v>
      </c>
      <c r="T29" s="0" t="n">
        <v>43.759323</v>
      </c>
      <c r="U29" s="0" t="n">
        <v>47.37235</v>
      </c>
      <c r="V29" s="0" t="n">
        <v>92.913605</v>
      </c>
      <c r="W29" s="0" t="n">
        <v>85.64062</v>
      </c>
      <c r="X29" s="0" t="n">
        <v>85.375175</v>
      </c>
      <c r="Y29" s="0" t="n">
        <v>146.9195</v>
      </c>
      <c r="Z29" s="0" t="n">
        <v>126.15937</v>
      </c>
      <c r="AA29" s="0" t="n">
        <v>132.18628</v>
      </c>
      <c r="AB29" s="0" t="n">
        <v>-0.0030651093</v>
      </c>
      <c r="AC29" s="0" t="n">
        <v>0</v>
      </c>
      <c r="AD29" s="0" t="n">
        <v>0.03823042</v>
      </c>
      <c r="AE29" s="0" t="n">
        <v>0.7415657</v>
      </c>
      <c r="AF29" s="0" t="n">
        <v>0.426013</v>
      </c>
      <c r="AG29" s="0" t="n">
        <v>0.41042662</v>
      </c>
      <c r="AH29" s="0" t="n">
        <v>-0.3725977</v>
      </c>
      <c r="AI29" s="0" t="n">
        <v>0</v>
      </c>
      <c r="AJ29" s="0" t="n">
        <v>0.4490733</v>
      </c>
      <c r="AK29" s="0" t="n">
        <v>0.59419584</v>
      </c>
      <c r="AL29" s="0" t="n">
        <v>0.5032773</v>
      </c>
      <c r="AM29" s="0" t="n">
        <v>0.61773205</v>
      </c>
      <c r="AN29" s="0" t="n">
        <v>0.11759472</v>
      </c>
      <c r="AO29" s="0" t="n">
        <v>0</v>
      </c>
      <c r="AP29" s="0" t="n">
        <v>-0.0044784546</v>
      </c>
      <c r="AQ29" s="0" t="n">
        <v>0.77865887</v>
      </c>
      <c r="AR29" s="0" t="n">
        <v>0.5588803</v>
      </c>
      <c r="AS29" s="0" t="n">
        <v>0.62620497</v>
      </c>
      <c r="AT29" s="0" t="n">
        <v>8630</v>
      </c>
      <c r="AU29" s="7" t="s">
        <v>223</v>
      </c>
      <c r="AV29" s="7" t="s">
        <v>224</v>
      </c>
      <c r="AW29" s="7" t="s">
        <v>225</v>
      </c>
      <c r="AX29" s="0" t="s">
        <v>226</v>
      </c>
      <c r="AY29" s="0" t="s">
        <v>227</v>
      </c>
      <c r="AZ29" s="0" t="s">
        <v>228</v>
      </c>
      <c r="BA29" s="0" t="s">
        <v>229</v>
      </c>
      <c r="BB29" s="0" t="s">
        <v>229</v>
      </c>
    </row>
    <row r="30" customFormat="false" ht="14" hidden="false" customHeight="false" outlineLevel="0" collapsed="false">
      <c r="A30" s="0" t="s">
        <v>230</v>
      </c>
      <c r="B30" s="1" t="s">
        <v>231</v>
      </c>
      <c r="C30" s="1" t="s">
        <v>232</v>
      </c>
      <c r="D30" s="6" t="n">
        <f aca="false">2^MEDIAN(AE30:AG30)</f>
        <v>3.76672836999838</v>
      </c>
      <c r="E30" s="6" t="n">
        <f aca="false">TTEST(J30:L30,M30:O30,2,2)</f>
        <v>0.0062902693668851</v>
      </c>
      <c r="F30" s="6" t="n">
        <f aca="false">2^MEDIAN(AK30:AM30)</f>
        <v>1.50673917505478</v>
      </c>
      <c r="G30" s="6" t="n">
        <f aca="false">TTEST(P30:R30,S30:U30,2,2)</f>
        <v>0.173932168698093</v>
      </c>
      <c r="H30" s="6" t="n">
        <f aca="false">2^MEDIAN(AQ30:AS30)</f>
        <v>1.79851720416671</v>
      </c>
      <c r="I30" s="6" t="n">
        <f aca="false">TTEST(V30:X30,Y30:AA30,2,2)</f>
        <v>0.00628975898107594</v>
      </c>
      <c r="J30" s="0" t="n">
        <v>384.39807</v>
      </c>
      <c r="K30" s="0" t="n">
        <v>427.76538</v>
      </c>
      <c r="L30" s="0" t="n">
        <v>408.68668</v>
      </c>
      <c r="M30" s="0" t="n">
        <v>1540.8676</v>
      </c>
      <c r="N30" s="0" t="n">
        <v>1539.4116</v>
      </c>
      <c r="O30" s="0" t="n">
        <v>997.4462</v>
      </c>
      <c r="P30" s="0" t="n">
        <v>807.075</v>
      </c>
      <c r="Q30" s="0" t="n">
        <v>682.6507</v>
      </c>
      <c r="R30" s="0" t="n">
        <v>557.40106</v>
      </c>
      <c r="S30" s="0" t="n">
        <v>673.22107</v>
      </c>
      <c r="T30" s="0" t="n">
        <v>1042.6403</v>
      </c>
      <c r="U30" s="0" t="n">
        <v>1028.5765</v>
      </c>
      <c r="V30" s="0" t="n">
        <v>115.29003</v>
      </c>
      <c r="W30" s="0" t="n">
        <v>90.422295</v>
      </c>
      <c r="X30" s="0" t="n">
        <v>107.04531</v>
      </c>
      <c r="Y30" s="0" t="n">
        <v>231.77937</v>
      </c>
      <c r="Z30" s="0" t="n">
        <v>175.42638</v>
      </c>
      <c r="AA30" s="0" t="n">
        <v>192.52284</v>
      </c>
      <c r="AB30" s="0" t="n">
        <v>-0.088394165</v>
      </c>
      <c r="AC30" s="0" t="n">
        <v>0.06582451</v>
      </c>
      <c r="AD30" s="0" t="n">
        <v>0</v>
      </c>
      <c r="AE30" s="0" t="n">
        <v>1.9146757</v>
      </c>
      <c r="AF30" s="0" t="n">
        <v>1.913312</v>
      </c>
      <c r="AG30" s="0" t="n">
        <v>1.2872438</v>
      </c>
      <c r="AH30" s="0" t="n">
        <v>0.24155521</v>
      </c>
      <c r="AI30" s="0" t="n">
        <v>0</v>
      </c>
      <c r="AJ30" s="0" t="n">
        <v>-0.29243183</v>
      </c>
      <c r="AK30" s="0" t="n">
        <v>-0.020067215</v>
      </c>
      <c r="AL30" s="0" t="n">
        <v>0.611022</v>
      </c>
      <c r="AM30" s="0" t="n">
        <v>0.5914297</v>
      </c>
      <c r="AN30" s="0" t="n">
        <v>0.10704613</v>
      </c>
      <c r="AO30" s="0" t="n">
        <v>-0.24347115</v>
      </c>
      <c r="AP30" s="0" t="n">
        <v>0</v>
      </c>
      <c r="AQ30" s="0" t="n">
        <v>1.1145306</v>
      </c>
      <c r="AR30" s="0" t="n">
        <v>0.7126441</v>
      </c>
      <c r="AS30" s="0" t="n">
        <v>0.84680796</v>
      </c>
      <c r="AT30" s="0" t="n">
        <v>8357</v>
      </c>
      <c r="AU30" s="0" t="s">
        <v>233</v>
      </c>
      <c r="AV30" s="0" t="s">
        <v>234</v>
      </c>
      <c r="AW30" s="0" t="s">
        <v>235</v>
      </c>
      <c r="AX30" s="0" t="s">
        <v>236</v>
      </c>
      <c r="AZ30" s="0" t="s">
        <v>237</v>
      </c>
      <c r="BA30" s="0" t="s">
        <v>238</v>
      </c>
      <c r="BB30" s="0" t="s">
        <v>238</v>
      </c>
    </row>
    <row r="31" customFormat="false" ht="14" hidden="false" customHeight="false" outlineLevel="0" collapsed="false">
      <c r="A31" s="0" t="s">
        <v>239</v>
      </c>
      <c r="B31" s="1" t="s">
        <v>240</v>
      </c>
      <c r="C31" s="1" t="s">
        <v>241</v>
      </c>
      <c r="D31" s="6" t="n">
        <f aca="false">2^MEDIAN(AE31:AG31)</f>
        <v>1.46649773209306</v>
      </c>
      <c r="E31" s="6" t="n">
        <f aca="false">TTEST(J31:L31,M31:O31,2,2)</f>
        <v>0.0282019843847762</v>
      </c>
      <c r="F31" s="6" t="n">
        <f aca="false">2^MEDIAN(AK31:AM31)</f>
        <v>1.40446321635294</v>
      </c>
      <c r="G31" s="6" t="n">
        <f aca="false">TTEST(P31:R31,S31:U31,2,2)</f>
        <v>0.0587277056307453</v>
      </c>
      <c r="H31" s="6" t="n">
        <f aca="false">2^MEDIAN(AQ31:AS31)</f>
        <v>1.28762051693268</v>
      </c>
      <c r="I31" s="6" t="n">
        <f aca="false">TTEST(V31:X31,Y31:AA31,2,2)</f>
        <v>0.0298775539726645</v>
      </c>
      <c r="J31" s="0" t="n">
        <v>224.5374</v>
      </c>
      <c r="K31" s="0" t="n">
        <v>307.19785</v>
      </c>
      <c r="L31" s="0" t="n">
        <v>295.1546</v>
      </c>
      <c r="M31" s="0" t="n">
        <v>435.83038</v>
      </c>
      <c r="N31" s="0" t="n">
        <v>348.0695</v>
      </c>
      <c r="O31" s="0" t="n">
        <v>432.84357</v>
      </c>
      <c r="P31" s="0" t="n">
        <v>226.61275</v>
      </c>
      <c r="Q31" s="0" t="n">
        <v>225.64159</v>
      </c>
      <c r="R31" s="0" t="n">
        <v>279.51028</v>
      </c>
      <c r="S31" s="0" t="n">
        <v>320.0294</v>
      </c>
      <c r="T31" s="0" t="n">
        <v>318.2693</v>
      </c>
      <c r="U31" s="0" t="n">
        <v>275.03833</v>
      </c>
      <c r="V31" s="0" t="n">
        <v>177.67346</v>
      </c>
      <c r="W31" s="0" t="n">
        <v>167.66765</v>
      </c>
      <c r="X31" s="0" t="n">
        <v>197.55814</v>
      </c>
      <c r="Y31" s="0" t="n">
        <v>267.3735</v>
      </c>
      <c r="Z31" s="0" t="n">
        <v>218.29083</v>
      </c>
      <c r="AA31" s="0" t="n">
        <v>228.77608</v>
      </c>
      <c r="AB31" s="0" t="n">
        <v>-0.39451504</v>
      </c>
      <c r="AC31" s="0" t="n">
        <v>0.057697296</v>
      </c>
      <c r="AD31" s="0" t="n">
        <v>0</v>
      </c>
      <c r="AE31" s="0" t="n">
        <v>0.5622959</v>
      </c>
      <c r="AF31" s="0" t="n">
        <v>0.23790455</v>
      </c>
      <c r="AG31" s="0" t="n">
        <v>0.55237484</v>
      </c>
      <c r="AH31" s="0" t="n">
        <v>0</v>
      </c>
      <c r="AI31" s="0" t="n">
        <v>-0.006196499</v>
      </c>
      <c r="AJ31" s="0" t="n">
        <v>0.3026724</v>
      </c>
      <c r="AK31" s="0" t="n">
        <v>0.49797535</v>
      </c>
      <c r="AL31" s="0" t="n">
        <v>0.49001884</v>
      </c>
      <c r="AM31" s="0" t="n">
        <v>0.2794037</v>
      </c>
      <c r="AN31" s="0" t="n">
        <v>0</v>
      </c>
      <c r="AO31" s="0" t="n">
        <v>-0.08362436</v>
      </c>
      <c r="AP31" s="0" t="n">
        <v>0.15304852</v>
      </c>
      <c r="AQ31" s="0" t="n">
        <v>0.5896282</v>
      </c>
      <c r="AR31" s="0" t="n">
        <v>0.29702377</v>
      </c>
      <c r="AS31" s="0" t="n">
        <v>0.36470747</v>
      </c>
      <c r="AT31" s="0" t="n">
        <v>5165</v>
      </c>
      <c r="AU31" s="7" t="s">
        <v>242</v>
      </c>
      <c r="AV31" s="0" t="s">
        <v>243</v>
      </c>
      <c r="AW31" s="7" t="s">
        <v>244</v>
      </c>
      <c r="AX31" s="0" t="s">
        <v>245</v>
      </c>
      <c r="AY31" s="0" t="s">
        <v>246</v>
      </c>
      <c r="AZ31" s="0" t="s">
        <v>247</v>
      </c>
      <c r="BA31" s="0" t="s">
        <v>248</v>
      </c>
      <c r="BB31" s="0" t="s">
        <v>249</v>
      </c>
    </row>
    <row r="32" customFormat="false" ht="14" hidden="false" customHeight="false" outlineLevel="0" collapsed="false">
      <c r="A32" s="0" t="s">
        <v>250</v>
      </c>
      <c r="B32" s="1" t="s">
        <v>251</v>
      </c>
      <c r="C32" s="1" t="s">
        <v>252</v>
      </c>
      <c r="D32" s="6" t="n">
        <f aca="false">2^MEDIAN(AE32:AG32)</f>
        <v>1.70159724194151</v>
      </c>
      <c r="E32" s="6" t="n">
        <f aca="false">TTEST(J32:L32,M32:O32,2,2)</f>
        <v>0.0454433439547975</v>
      </c>
      <c r="F32" s="6" t="n">
        <f aca="false">2^MEDIAN(AK32:AM32)</f>
        <v>1.3602397904461</v>
      </c>
      <c r="G32" s="6" t="n">
        <f aca="false">TTEST(P32:R32,S32:U32,2,2)</f>
        <v>0.143583345524872</v>
      </c>
      <c r="H32" s="6" t="n">
        <f aca="false">2^MEDIAN(AQ32:AS32)</f>
        <v>1.38626707448702</v>
      </c>
      <c r="I32" s="6" t="n">
        <f aca="false">TTEST(V32:X32,Y32:AA32,2,2)</f>
        <v>0.0841255036086597</v>
      </c>
      <c r="J32" s="0" t="n">
        <v>36.44355</v>
      </c>
      <c r="K32" s="0" t="n">
        <v>48.300636</v>
      </c>
      <c r="L32" s="0" t="n">
        <v>39.70164</v>
      </c>
      <c r="M32" s="0" t="n">
        <v>101.908775</v>
      </c>
      <c r="N32" s="0" t="n">
        <v>63.781567</v>
      </c>
      <c r="O32" s="0" t="n">
        <v>67.5562</v>
      </c>
      <c r="P32" s="0" t="n">
        <v>24.242977</v>
      </c>
      <c r="Q32" s="0" t="n">
        <v>24.065044</v>
      </c>
      <c r="R32" s="0" t="n">
        <v>26.109043</v>
      </c>
      <c r="S32" s="0" t="n">
        <v>32.97626</v>
      </c>
      <c r="T32" s="0" t="n">
        <v>49.08002</v>
      </c>
      <c r="U32" s="0" t="n">
        <v>27.641691</v>
      </c>
      <c r="V32" s="0" t="n">
        <v>50.362476</v>
      </c>
      <c r="W32" s="0" t="n">
        <v>32.290302</v>
      </c>
      <c r="X32" s="0" t="n">
        <v>42.87524</v>
      </c>
      <c r="Y32" s="0" t="n">
        <v>68.83303</v>
      </c>
      <c r="Z32" s="0" t="n">
        <v>49.622078</v>
      </c>
      <c r="AA32" s="0" t="n">
        <v>59.436535</v>
      </c>
      <c r="AB32" s="0" t="n">
        <v>-0.123535156</v>
      </c>
      <c r="AC32" s="0" t="n">
        <v>0.2828436</v>
      </c>
      <c r="AD32" s="0" t="n">
        <v>0</v>
      </c>
      <c r="AE32" s="0" t="n">
        <v>1.3600082</v>
      </c>
      <c r="AF32" s="0" t="n">
        <v>0.6839409</v>
      </c>
      <c r="AG32" s="0" t="n">
        <v>0.7668896</v>
      </c>
      <c r="AH32" s="0" t="n">
        <v>0</v>
      </c>
      <c r="AI32" s="0" t="n">
        <v>-0.010627747</v>
      </c>
      <c r="AJ32" s="0" t="n">
        <v>0.10698271</v>
      </c>
      <c r="AK32" s="0" t="n">
        <v>0.443861</v>
      </c>
      <c r="AL32" s="0" t="n">
        <v>1.0175691</v>
      </c>
      <c r="AM32" s="0" t="n">
        <v>0.18927908</v>
      </c>
      <c r="AN32" s="0" t="n">
        <v>0.23220444</v>
      </c>
      <c r="AO32" s="0" t="n">
        <v>-0.4090438</v>
      </c>
      <c r="AP32" s="0" t="n">
        <v>0</v>
      </c>
      <c r="AQ32" s="0" t="n">
        <v>0.6829562</v>
      </c>
      <c r="AR32" s="0" t="n">
        <v>0.21083736</v>
      </c>
      <c r="AS32" s="0" t="n">
        <v>0.47120523</v>
      </c>
      <c r="AT32" s="0" t="n">
        <v>5163</v>
      </c>
      <c r="AU32" s="7" t="s">
        <v>253</v>
      </c>
      <c r="AV32" s="7" t="s">
        <v>254</v>
      </c>
      <c r="AW32" s="7" t="s">
        <v>255</v>
      </c>
      <c r="AX32" s="0" t="s">
        <v>256</v>
      </c>
      <c r="AY32" s="0" t="s">
        <v>257</v>
      </c>
      <c r="AZ32" s="0" t="s">
        <v>258</v>
      </c>
      <c r="BA32" s="0" t="s">
        <v>259</v>
      </c>
      <c r="BB32" s="0" t="s">
        <v>259</v>
      </c>
    </row>
    <row r="33" customFormat="false" ht="14" hidden="false" customHeight="false" outlineLevel="0" collapsed="false">
      <c r="A33" s="0" t="s">
        <v>260</v>
      </c>
      <c r="B33" s="1" t="s">
        <v>261</v>
      </c>
      <c r="C33" s="1" t="s">
        <v>262</v>
      </c>
      <c r="D33" s="6" t="n">
        <f aca="false">2^MEDIAN(AE33:AG33)</f>
        <v>1.43968481278668</v>
      </c>
      <c r="E33" s="6" t="n">
        <f aca="false">TTEST(J33:L33,M33:O33,2,2)</f>
        <v>0.0222971144993651</v>
      </c>
      <c r="F33" s="6" t="n">
        <f aca="false">2^MEDIAN(AK33:AM33)</f>
        <v>1.2191884156767</v>
      </c>
      <c r="G33" s="6" t="n">
        <f aca="false">TTEST(P33:R33,S33:U33,2,2)</f>
        <v>0.210424291547947</v>
      </c>
      <c r="H33" s="6" t="n">
        <f aca="false">2^MEDIAN(AQ33:AS33)</f>
        <v>1.39563090481435</v>
      </c>
      <c r="I33" s="6" t="n">
        <f aca="false">TTEST(V33:X33,Y33:AA33,2,2)</f>
        <v>0.0316743578158679</v>
      </c>
      <c r="J33" s="0" t="n">
        <v>74.40261</v>
      </c>
      <c r="K33" s="0" t="n">
        <v>86.35296</v>
      </c>
      <c r="L33" s="0" t="n">
        <v>103.33745</v>
      </c>
      <c r="M33" s="0" t="n">
        <v>126.11143</v>
      </c>
      <c r="N33" s="0" t="n">
        <v>124.321045</v>
      </c>
      <c r="O33" s="0" t="n">
        <v>113.879906</v>
      </c>
      <c r="P33" s="0" t="n">
        <v>130.29208</v>
      </c>
      <c r="Q33" s="0" t="n">
        <v>108.83968</v>
      </c>
      <c r="R33" s="0" t="n">
        <v>68.9551</v>
      </c>
      <c r="S33" s="0" t="n">
        <v>115.03626</v>
      </c>
      <c r="T33" s="0" t="n">
        <v>132.69612</v>
      </c>
      <c r="U33" s="0" t="n">
        <v>158.62317</v>
      </c>
      <c r="V33" s="0" t="n">
        <v>62.38254</v>
      </c>
      <c r="W33" s="0" t="n">
        <v>40.986805</v>
      </c>
      <c r="X33" s="0" t="n">
        <v>64.607254</v>
      </c>
      <c r="Y33" s="0" t="n">
        <v>87.06297</v>
      </c>
      <c r="Z33" s="0" t="n">
        <v>77.76406</v>
      </c>
      <c r="AA33" s="0" t="n">
        <v>100.52809</v>
      </c>
      <c r="AB33" s="0" t="n">
        <v>-0.21489239</v>
      </c>
      <c r="AC33" s="0" t="n">
        <v>0</v>
      </c>
      <c r="AD33" s="0" t="n">
        <v>0.25904608</v>
      </c>
      <c r="AE33" s="0" t="n">
        <v>0.5463815</v>
      </c>
      <c r="AF33" s="0" t="n">
        <v>0.525753</v>
      </c>
      <c r="AG33" s="0" t="n">
        <v>0.39919567</v>
      </c>
      <c r="AH33" s="0" t="n">
        <v>0.25954485</v>
      </c>
      <c r="AI33" s="0" t="n">
        <v>0</v>
      </c>
      <c r="AJ33" s="0" t="n">
        <v>-0.6584754</v>
      </c>
      <c r="AK33" s="0" t="n">
        <v>0.07988405</v>
      </c>
      <c r="AL33" s="0" t="n">
        <v>0.2859211</v>
      </c>
      <c r="AM33" s="0" t="n">
        <v>0.5433984</v>
      </c>
      <c r="AN33" s="0" t="n">
        <v>0</v>
      </c>
      <c r="AO33" s="0" t="n">
        <v>-0.6059828</v>
      </c>
      <c r="AP33" s="0" t="n">
        <v>0.050554276</v>
      </c>
      <c r="AQ33" s="0" t="n">
        <v>0.48091745</v>
      </c>
      <c r="AR33" s="0" t="n">
        <v>0.31796074</v>
      </c>
      <c r="AS33" s="0" t="n">
        <v>0.68838453</v>
      </c>
      <c r="AT33" s="0" t="n">
        <v>10001</v>
      </c>
      <c r="AU33" s="7" t="s">
        <v>263</v>
      </c>
      <c r="AV33" s="7" t="s">
        <v>264</v>
      </c>
      <c r="AW33" s="7" t="s">
        <v>265</v>
      </c>
      <c r="AX33" s="0" t="s">
        <v>266</v>
      </c>
      <c r="AZ33" s="0" t="s">
        <v>267</v>
      </c>
      <c r="BA33" s="0" t="s">
        <v>268</v>
      </c>
      <c r="BB33" s="0" t="s">
        <v>268</v>
      </c>
    </row>
    <row r="34" customFormat="false" ht="14" hidden="false" customHeight="false" outlineLevel="0" collapsed="false">
      <c r="A34" s="0" t="s">
        <v>269</v>
      </c>
      <c r="B34" s="1" t="s">
        <v>270</v>
      </c>
      <c r="C34" s="1" t="s">
        <v>271</v>
      </c>
      <c r="D34" s="6" t="n">
        <f aca="false">2^MEDIAN(AE34:AG34)</f>
        <v>1.22749182811805</v>
      </c>
      <c r="E34" s="6" t="n">
        <f aca="false">TTEST(J34:L34,M34:O34,2,2)</f>
        <v>0.093145230291316</v>
      </c>
      <c r="F34" s="6" t="n">
        <f aca="false">2^MEDIAN(AK34:AM34)</f>
        <v>1.21488872544197</v>
      </c>
      <c r="G34" s="6" t="n">
        <f aca="false">TTEST(P34:R34,S34:U34,2,2)</f>
        <v>0.0344552988736473</v>
      </c>
      <c r="H34" s="6" t="n">
        <f aca="false">2^MEDIAN(AQ34:AS34)</f>
        <v>1.55909251644234</v>
      </c>
      <c r="I34" s="6" t="n">
        <f aca="false">TTEST(V34:X34,Y34:AA34,2,2)</f>
        <v>0.0196360677567954</v>
      </c>
      <c r="J34" s="0" t="n">
        <v>119.453064</v>
      </c>
      <c r="K34" s="0" t="n">
        <v>165.09239</v>
      </c>
      <c r="L34" s="0" t="n">
        <v>170.2832</v>
      </c>
      <c r="M34" s="0" t="n">
        <v>206.2666</v>
      </c>
      <c r="N34" s="0" t="n">
        <v>202.64957</v>
      </c>
      <c r="O34" s="0" t="n">
        <v>172.95435</v>
      </c>
      <c r="P34" s="0" t="n">
        <v>159.59743</v>
      </c>
      <c r="Q34" s="0" t="n">
        <v>157.81126</v>
      </c>
      <c r="R34" s="0" t="n">
        <v>143.97232</v>
      </c>
      <c r="S34" s="0" t="n">
        <v>191.72318</v>
      </c>
      <c r="T34" s="0" t="n">
        <v>185.73769</v>
      </c>
      <c r="U34" s="0" t="n">
        <v>233.52937</v>
      </c>
      <c r="V34" s="0" t="n">
        <v>96.54273</v>
      </c>
      <c r="W34" s="0" t="n">
        <v>67.6598</v>
      </c>
      <c r="X34" s="0" t="n">
        <v>81.072365</v>
      </c>
      <c r="Y34" s="0" t="n">
        <v>143.83215</v>
      </c>
      <c r="Z34" s="0" t="n">
        <v>126.39932</v>
      </c>
      <c r="AA34" s="0" t="n">
        <v>113.05297</v>
      </c>
      <c r="AB34" s="0" t="n">
        <v>-0.4668293</v>
      </c>
      <c r="AC34" s="0" t="n">
        <v>0</v>
      </c>
      <c r="AD34" s="0" t="n">
        <v>0.044662476</v>
      </c>
      <c r="AE34" s="0" t="n">
        <v>0.3212371</v>
      </c>
      <c r="AF34" s="0" t="n">
        <v>0.29571342</v>
      </c>
      <c r="AG34" s="0" t="n">
        <v>0.067117214</v>
      </c>
      <c r="AH34" s="0" t="n">
        <v>0.016236782</v>
      </c>
      <c r="AI34" s="0" t="n">
        <v>0</v>
      </c>
      <c r="AJ34" s="0" t="n">
        <v>-0.1324091</v>
      </c>
      <c r="AK34" s="0" t="n">
        <v>0.28082418</v>
      </c>
      <c r="AL34" s="0" t="n">
        <v>0.23506546</v>
      </c>
      <c r="AM34" s="0" t="n">
        <v>0.565403</v>
      </c>
      <c r="AN34" s="0" t="n">
        <v>0.25195742</v>
      </c>
      <c r="AO34" s="0" t="n">
        <v>-0.260911</v>
      </c>
      <c r="AP34" s="0" t="n">
        <v>0</v>
      </c>
      <c r="AQ34" s="0" t="n">
        <v>0.8271041</v>
      </c>
      <c r="AR34" s="0" t="n">
        <v>0.64070654</v>
      </c>
      <c r="AS34" s="0" t="n">
        <v>0.47971678</v>
      </c>
      <c r="AT34" s="0" t="n">
        <v>8674</v>
      </c>
      <c r="AU34" s="0" t="s">
        <v>272</v>
      </c>
      <c r="AV34" s="7" t="s">
        <v>273</v>
      </c>
      <c r="AX34" s="0" t="s">
        <v>274</v>
      </c>
      <c r="AY34" s="0" t="s">
        <v>275</v>
      </c>
      <c r="AZ34" s="0" t="s">
        <v>276</v>
      </c>
      <c r="BA34" s="0" t="s">
        <v>277</v>
      </c>
      <c r="BB34" s="0" t="s">
        <v>278</v>
      </c>
    </row>
    <row r="35" customFormat="false" ht="14" hidden="false" customHeight="false" outlineLevel="0" collapsed="false">
      <c r="A35" s="0" t="s">
        <v>279</v>
      </c>
      <c r="B35" s="1" t="s">
        <v>280</v>
      </c>
      <c r="C35" s="1" t="s">
        <v>281</v>
      </c>
      <c r="D35" s="6" t="n">
        <f aca="false">2^MEDIAN(AE35:AG35)</f>
        <v>2.25188117071337</v>
      </c>
      <c r="E35" s="6" t="n">
        <f aca="false">TTEST(J35:L35,M35:O35,2,2)</f>
        <v>0.000266111238823519</v>
      </c>
      <c r="F35" s="6" t="n">
        <f aca="false">2^MEDIAN(AK35:AM35)</f>
        <v>1.49892391052433</v>
      </c>
      <c r="G35" s="6" t="n">
        <f aca="false">TTEST(P35:R35,S35:U35,2,2)</f>
        <v>0.0657810652568487</v>
      </c>
      <c r="H35" s="6" t="n">
        <f aca="false">2^MEDIAN(AQ35:AS35)</f>
        <v>1.24118115711945</v>
      </c>
      <c r="I35" s="6" t="n">
        <f aca="false">TTEST(V35:X35,Y35:AA35,2,2)</f>
        <v>0.0978118997755929</v>
      </c>
      <c r="J35" s="0" t="n">
        <v>36.296318</v>
      </c>
      <c r="K35" s="0" t="n">
        <v>47.118286</v>
      </c>
      <c r="L35" s="0" t="n">
        <v>41.844837</v>
      </c>
      <c r="M35" s="0" t="n">
        <v>89.90502</v>
      </c>
      <c r="N35" s="0" t="n">
        <v>94.22959</v>
      </c>
      <c r="O35" s="0" t="n">
        <v>100.50012</v>
      </c>
      <c r="P35" s="0" t="n">
        <v>51.984695</v>
      </c>
      <c r="Q35" s="0" t="n">
        <v>55.93718</v>
      </c>
      <c r="R35" s="0" t="n">
        <v>78.28817</v>
      </c>
      <c r="S35" s="0" t="n">
        <v>78.82316</v>
      </c>
      <c r="T35" s="0" t="n">
        <v>83.84557</v>
      </c>
      <c r="U35" s="0" t="n">
        <v>89.66619</v>
      </c>
      <c r="V35" s="0" t="n">
        <v>23.430414</v>
      </c>
      <c r="W35" s="0" t="n">
        <v>21.181505</v>
      </c>
      <c r="X35" s="0" t="n">
        <v>24.82171</v>
      </c>
      <c r="Y35" s="0" t="n">
        <v>29.08139</v>
      </c>
      <c r="Z35" s="0" t="n">
        <v>36.55666</v>
      </c>
      <c r="AA35" s="0" t="n">
        <v>25.660563</v>
      </c>
      <c r="AB35" s="0" t="n">
        <v>-0.20522642</v>
      </c>
      <c r="AC35" s="0" t="n">
        <v>0.17123747</v>
      </c>
      <c r="AD35" s="0" t="n">
        <v>0</v>
      </c>
      <c r="AE35" s="0" t="n">
        <v>1.1033525</v>
      </c>
      <c r="AF35" s="0" t="n">
        <v>1.1711307</v>
      </c>
      <c r="AG35" s="0" t="n">
        <v>1.2640758</v>
      </c>
      <c r="AH35" s="0" t="n">
        <v>-0.10572004</v>
      </c>
      <c r="AI35" s="0" t="n">
        <v>0</v>
      </c>
      <c r="AJ35" s="0" t="n">
        <v>0.48498726</v>
      </c>
      <c r="AK35" s="0" t="n">
        <v>0.49481297</v>
      </c>
      <c r="AL35" s="0" t="n">
        <v>0.58392715</v>
      </c>
      <c r="AM35" s="0" t="n">
        <v>0.68075705</v>
      </c>
      <c r="AN35" s="0" t="n">
        <v>0</v>
      </c>
      <c r="AO35" s="0" t="n">
        <v>-0.14557743</v>
      </c>
      <c r="AP35" s="0" t="n">
        <v>0.083220005</v>
      </c>
      <c r="AQ35" s="0" t="n">
        <v>0.3117137</v>
      </c>
      <c r="AR35" s="0" t="n">
        <v>0.64175177</v>
      </c>
      <c r="AS35" s="0" t="n">
        <v>0.13117027</v>
      </c>
      <c r="AT35" s="0" t="n">
        <v>8360</v>
      </c>
      <c r="AU35" s="7" t="s">
        <v>282</v>
      </c>
      <c r="AV35" s="0" t="s">
        <v>283</v>
      </c>
      <c r="AW35" s="0" t="s">
        <v>284</v>
      </c>
      <c r="AX35" s="0" t="s">
        <v>285</v>
      </c>
      <c r="AY35" s="0" t="s">
        <v>286</v>
      </c>
      <c r="AZ35" s="0" t="s">
        <v>287</v>
      </c>
      <c r="BA35" s="0" t="s">
        <v>288</v>
      </c>
      <c r="BB35" s="0" t="s">
        <v>288</v>
      </c>
    </row>
    <row r="36" customFormat="false" ht="14" hidden="false" customHeight="false" outlineLevel="0" collapsed="false">
      <c r="A36" s="0" t="s">
        <v>289</v>
      </c>
      <c r="B36" s="1" t="s">
        <v>290</v>
      </c>
      <c r="C36" s="1" t="s">
        <v>291</v>
      </c>
      <c r="D36" s="6" t="n">
        <f aca="false">2^MEDIAN(AE36:AG36)</f>
        <v>3.24813523525143</v>
      </c>
      <c r="E36" s="6" t="n">
        <f aca="false">TTEST(J36:L36,M36:O36,2,2)</f>
        <v>0.0289621066162498</v>
      </c>
      <c r="F36" s="6" t="n">
        <f aca="false">2^MEDIAN(AK36:AM36)</f>
        <v>1.43082913464074</v>
      </c>
      <c r="G36" s="6" t="n">
        <f aca="false">TTEST(P36:R36,S36:U36,2,2)</f>
        <v>0.0429318461964218</v>
      </c>
      <c r="H36" s="6" t="n">
        <f aca="false">2^MEDIAN(AQ36:AS36)</f>
        <v>1.20085020553959</v>
      </c>
      <c r="I36" s="6" t="n">
        <f aca="false">TTEST(V36:X36,Y36:AA36,2,2)</f>
        <v>0.0543107098104909</v>
      </c>
      <c r="J36" s="0" t="n">
        <v>324.1539</v>
      </c>
      <c r="K36" s="0" t="n">
        <v>311.4694</v>
      </c>
      <c r="L36" s="0" t="n">
        <v>281.46173</v>
      </c>
      <c r="M36" s="0" t="n">
        <v>1011.6947</v>
      </c>
      <c r="N36" s="0" t="n">
        <v>1267.0717</v>
      </c>
      <c r="O36" s="0" t="n">
        <v>596.76605</v>
      </c>
      <c r="P36" s="0" t="n">
        <v>452.06992</v>
      </c>
      <c r="Q36" s="0" t="n">
        <v>376.85535</v>
      </c>
      <c r="R36" s="0" t="n">
        <v>382.06137</v>
      </c>
      <c r="S36" s="0" t="n">
        <v>458.44528</v>
      </c>
      <c r="T36" s="0" t="n">
        <v>546.66455</v>
      </c>
      <c r="U36" s="0" t="n">
        <v>565.5302</v>
      </c>
      <c r="V36" s="0" t="n">
        <v>229.20522</v>
      </c>
      <c r="W36" s="0" t="n">
        <v>172.97018</v>
      </c>
      <c r="X36" s="0" t="n">
        <v>218.88101</v>
      </c>
      <c r="Y36" s="0" t="n">
        <v>304.38632</v>
      </c>
      <c r="Z36" s="0" t="n">
        <v>262.84332</v>
      </c>
      <c r="AA36" s="0" t="n">
        <v>248.51901</v>
      </c>
      <c r="AB36" s="0" t="n">
        <v>0.057588577</v>
      </c>
      <c r="AC36" s="0" t="n">
        <v>0</v>
      </c>
      <c r="AD36" s="0" t="n">
        <v>-0.14615154</v>
      </c>
      <c r="AE36" s="0" t="n">
        <v>1.6996117</v>
      </c>
      <c r="AF36" s="0" t="n">
        <v>2.0243359</v>
      </c>
      <c r="AG36" s="0" t="n">
        <v>0.93807507</v>
      </c>
      <c r="AH36" s="0" t="n">
        <v>0.24274158</v>
      </c>
      <c r="AI36" s="0" t="n">
        <v>-0.01979351</v>
      </c>
      <c r="AJ36" s="0" t="n">
        <v>0</v>
      </c>
      <c r="AK36" s="0" t="n">
        <v>0.26294518</v>
      </c>
      <c r="AL36" s="0" t="n">
        <v>0.5168514</v>
      </c>
      <c r="AM36" s="0" t="n">
        <v>0.5657997</v>
      </c>
      <c r="AN36" s="0" t="n">
        <v>0.06649256</v>
      </c>
      <c r="AO36" s="0" t="n">
        <v>-0.33962393</v>
      </c>
      <c r="AP36" s="0" t="n">
        <v>0</v>
      </c>
      <c r="AQ36" s="0" t="n">
        <v>0.47575665</v>
      </c>
      <c r="AR36" s="0" t="n">
        <v>0.2640562</v>
      </c>
      <c r="AS36" s="0" t="n">
        <v>0.18320894</v>
      </c>
      <c r="AT36" s="0" t="n">
        <v>8346</v>
      </c>
      <c r="AU36" s="0" t="s">
        <v>292</v>
      </c>
      <c r="AV36" s="0" t="s">
        <v>293</v>
      </c>
      <c r="AW36" s="0" t="s">
        <v>294</v>
      </c>
      <c r="AX36" s="7" t="s">
        <v>295</v>
      </c>
      <c r="AY36" s="0" t="s">
        <v>296</v>
      </c>
      <c r="AZ36" s="0" t="s">
        <v>297</v>
      </c>
      <c r="BA36" s="0" t="s">
        <v>298</v>
      </c>
      <c r="BB36" s="0" t="s">
        <v>298</v>
      </c>
    </row>
    <row r="37" customFormat="false" ht="14" hidden="false" customHeight="false" outlineLevel="0" collapsed="false">
      <c r="A37" s="0" t="s">
        <v>299</v>
      </c>
      <c r="B37" s="1" t="s">
        <v>300</v>
      </c>
      <c r="C37" s="1" t="s">
        <v>301</v>
      </c>
      <c r="D37" s="6" t="n">
        <f aca="false">2^MEDIAN(AE37:AG37)</f>
        <v>2.91784611780025</v>
      </c>
      <c r="E37" s="6" t="n">
        <f aca="false">TTEST(J37:L37,M37:O37,2,2)</f>
        <v>0.0210995146882624</v>
      </c>
      <c r="F37" s="6" t="n">
        <f aca="false">2^MEDIAN(AK37:AM37)</f>
        <v>1.27063325240652</v>
      </c>
      <c r="G37" s="6" t="n">
        <f aca="false">TTEST(P37:R37,S37:U37,2,2)</f>
        <v>0.0199482544516395</v>
      </c>
      <c r="H37" s="6" t="n">
        <f aca="false">2^MEDIAN(AQ37:AS37)</f>
        <v>1.18774663544351</v>
      </c>
      <c r="I37" s="6" t="n">
        <f aca="false">TTEST(V37:X37,Y37:AA37,2,2)</f>
        <v>0.072417539722162</v>
      </c>
      <c r="J37" s="0" t="n">
        <v>1073.3987</v>
      </c>
      <c r="K37" s="0" t="n">
        <v>947.0393</v>
      </c>
      <c r="L37" s="0" t="n">
        <v>838.43964</v>
      </c>
      <c r="M37" s="0" t="n">
        <v>2763.3147</v>
      </c>
      <c r="N37" s="0" t="n">
        <v>3051.9907</v>
      </c>
      <c r="O37" s="0" t="n">
        <v>1689.1427</v>
      </c>
      <c r="P37" s="0" t="n">
        <v>1095.4915</v>
      </c>
      <c r="Q37" s="0" t="n">
        <v>953.406</v>
      </c>
      <c r="R37" s="0" t="n">
        <v>960.6496</v>
      </c>
      <c r="S37" s="0" t="n">
        <v>1208.5499</v>
      </c>
      <c r="T37" s="0" t="n">
        <v>1374.2883</v>
      </c>
      <c r="U37" s="0" t="n">
        <v>1220.6333</v>
      </c>
      <c r="V37" s="0" t="n">
        <v>772.9778</v>
      </c>
      <c r="W37" s="0" t="n">
        <v>520.4483</v>
      </c>
      <c r="X37" s="0" t="n">
        <v>712.04114</v>
      </c>
      <c r="Y37" s="0" t="n">
        <v>968.8169</v>
      </c>
      <c r="Z37" s="0" t="n">
        <v>845.7244</v>
      </c>
      <c r="AA37" s="0" t="n">
        <v>829.8533</v>
      </c>
      <c r="AB37" s="0" t="n">
        <v>0.18068981</v>
      </c>
      <c r="AC37" s="0" t="n">
        <v>0</v>
      </c>
      <c r="AD37" s="0" t="n">
        <v>-0.17571735</v>
      </c>
      <c r="AE37" s="0" t="n">
        <v>1.5449038</v>
      </c>
      <c r="AF37" s="0" t="n">
        <v>1.6882544</v>
      </c>
      <c r="AG37" s="0" t="n">
        <v>0.834795</v>
      </c>
      <c r="AH37" s="0" t="n">
        <v>0.18949604</v>
      </c>
      <c r="AI37" s="0" t="n">
        <v>-0.010919571</v>
      </c>
      <c r="AJ37" s="0" t="n">
        <v>0</v>
      </c>
      <c r="AK37" s="0" t="n">
        <v>0.33119488</v>
      </c>
      <c r="AL37" s="0" t="n">
        <v>0.5166025</v>
      </c>
      <c r="AM37" s="0" t="n">
        <v>0.34554768</v>
      </c>
      <c r="AN37" s="0" t="n">
        <v>0.11846638</v>
      </c>
      <c r="AO37" s="0" t="n">
        <v>-0.45220566</v>
      </c>
      <c r="AP37" s="0" t="n">
        <v>0</v>
      </c>
      <c r="AQ37" s="0" t="n">
        <v>0.44426346</v>
      </c>
      <c r="AR37" s="0" t="n">
        <v>0.24822712</v>
      </c>
      <c r="AS37" s="0" t="n">
        <v>0.22089577</v>
      </c>
      <c r="AT37" s="0" t="n">
        <v>8344</v>
      </c>
      <c r="AU37" s="0" t="s">
        <v>292</v>
      </c>
      <c r="AV37" s="0" t="s">
        <v>293</v>
      </c>
      <c r="AW37" s="0" t="s">
        <v>294</v>
      </c>
      <c r="AX37" s="7" t="s">
        <v>302</v>
      </c>
      <c r="AY37" s="0" t="s">
        <v>303</v>
      </c>
      <c r="AZ37" s="0" t="s">
        <v>304</v>
      </c>
      <c r="BA37" s="0" t="s">
        <v>305</v>
      </c>
      <c r="BB37" s="0" t="s">
        <v>305</v>
      </c>
    </row>
    <row r="38" customFormat="false" ht="14" hidden="false" customHeight="false" outlineLevel="0" collapsed="false">
      <c r="A38" s="0" t="s">
        <v>306</v>
      </c>
      <c r="B38" s="1" t="s">
        <v>307</v>
      </c>
      <c r="C38" s="1" t="s">
        <v>308</v>
      </c>
      <c r="D38" s="6" t="n">
        <f aca="false">2^MEDIAN(AE38:AG38)</f>
        <v>3.33004413893633</v>
      </c>
      <c r="E38" s="6" t="n">
        <f aca="false">TTEST(J38:L38,M38:O38,2,2)</f>
        <v>0.0188082144867536</v>
      </c>
      <c r="F38" s="6" t="n">
        <f aca="false">2^MEDIAN(AK38:AM38)</f>
        <v>1.30553718514615</v>
      </c>
      <c r="G38" s="6" t="n">
        <f aca="false">TTEST(P38:R38,S38:U38,2,2)</f>
        <v>0.00233461586974891</v>
      </c>
      <c r="H38" s="6" t="n">
        <f aca="false">2^MEDIAN(AQ38:AS38)</f>
        <v>1.52952617907773</v>
      </c>
      <c r="I38" s="6" t="n">
        <f aca="false">TTEST(V38:X38,Y38:AA38,2,2)</f>
        <v>0.00605280892337246</v>
      </c>
      <c r="J38" s="0" t="n">
        <v>742.8176</v>
      </c>
      <c r="K38" s="0" t="n">
        <v>701.6436</v>
      </c>
      <c r="L38" s="0" t="n">
        <v>682.6661</v>
      </c>
      <c r="M38" s="0" t="n">
        <v>2336.5042</v>
      </c>
      <c r="N38" s="0" t="n">
        <v>2604.549</v>
      </c>
      <c r="O38" s="0" t="n">
        <v>1394.3798</v>
      </c>
      <c r="P38" s="0" t="n">
        <v>777.9773</v>
      </c>
      <c r="Q38" s="0" t="n">
        <v>778.60706</v>
      </c>
      <c r="R38" s="0" t="n">
        <v>746.6738</v>
      </c>
      <c r="S38" s="0" t="n">
        <v>934.1323</v>
      </c>
      <c r="T38" s="0" t="n">
        <v>1037.1965</v>
      </c>
      <c r="U38" s="0" t="n">
        <v>1015.67834</v>
      </c>
      <c r="V38" s="0" t="n">
        <v>506.98987</v>
      </c>
      <c r="W38" s="0" t="n">
        <v>370.5755</v>
      </c>
      <c r="X38" s="0" t="n">
        <v>449.92017</v>
      </c>
      <c r="Y38" s="0" t="n">
        <v>774.0766</v>
      </c>
      <c r="Z38" s="0" t="n">
        <v>688.1647</v>
      </c>
      <c r="AA38" s="0" t="n">
        <v>672.0819</v>
      </c>
      <c r="AB38" s="0" t="n">
        <v>0.08226967</v>
      </c>
      <c r="AC38" s="0" t="n">
        <v>0</v>
      </c>
      <c r="AD38" s="0" t="n">
        <v>-0.03955841</v>
      </c>
      <c r="AE38" s="0" t="n">
        <v>1.7355413</v>
      </c>
      <c r="AF38" s="0" t="n">
        <v>1.8922234</v>
      </c>
      <c r="AG38" s="0" t="n">
        <v>0.99081326</v>
      </c>
      <c r="AH38" s="0" t="n">
        <v>0</v>
      </c>
      <c r="AI38" s="0" t="n">
        <v>0.0011672974</v>
      </c>
      <c r="AJ38" s="0" t="n">
        <v>-0.059249878</v>
      </c>
      <c r="AK38" s="0" t="n">
        <v>0.26389885</v>
      </c>
      <c r="AL38" s="0" t="n">
        <v>0.41488934</v>
      </c>
      <c r="AM38" s="0" t="n">
        <v>0.38464355</v>
      </c>
      <c r="AN38" s="0" t="n">
        <v>0.17228794</v>
      </c>
      <c r="AO38" s="0" t="n">
        <v>-0.2799015</v>
      </c>
      <c r="AP38" s="0" t="n">
        <v>0</v>
      </c>
      <c r="AQ38" s="0" t="n">
        <v>0.78280735</v>
      </c>
      <c r="AR38" s="0" t="n">
        <v>0.6130848</v>
      </c>
      <c r="AS38" s="0" t="n">
        <v>0.57896805</v>
      </c>
      <c r="AT38" s="0" t="n">
        <v>8345</v>
      </c>
      <c r="AU38" s="0" t="s">
        <v>309</v>
      </c>
      <c r="AV38" s="0" t="s">
        <v>310</v>
      </c>
      <c r="AW38" s="0" t="s">
        <v>311</v>
      </c>
      <c r="AX38" s="7" t="s">
        <v>312</v>
      </c>
      <c r="AY38" s="0" t="s">
        <v>313</v>
      </c>
      <c r="AZ38" s="0" t="s">
        <v>314</v>
      </c>
      <c r="BA38" s="0" t="s">
        <v>315</v>
      </c>
      <c r="BB38" s="0" t="s">
        <v>315</v>
      </c>
    </row>
    <row r="39" customFormat="false" ht="14" hidden="false" customHeight="false" outlineLevel="0" collapsed="false">
      <c r="A39" s="0" t="s">
        <v>316</v>
      </c>
      <c r="B39" s="1" t="s">
        <v>317</v>
      </c>
      <c r="C39" s="1" t="s">
        <v>318</v>
      </c>
      <c r="D39" s="6" t="n">
        <f aca="false">2^MEDIAN(AE39:AG39)</f>
        <v>7.36168694212062</v>
      </c>
      <c r="E39" s="6" t="n">
        <f aca="false">TTEST(J39:L39,M39:O39,2,2)</f>
        <v>0.0227765962494588</v>
      </c>
      <c r="F39" s="6" t="n">
        <f aca="false">2^MEDIAN(AK39:AM39)</f>
        <v>1.35617534312919</v>
      </c>
      <c r="G39" s="6" t="n">
        <f aca="false">TTEST(P39:R39,S39:U39,2,2)</f>
        <v>0.0467514026099929</v>
      </c>
      <c r="H39" s="6" t="n">
        <f aca="false">2^MEDIAN(AQ39:AS39)</f>
        <v>1.20400655782405</v>
      </c>
      <c r="I39" s="6" t="n">
        <f aca="false">TTEST(V39:X39,Y39:AA39,2,2)</f>
        <v>0.266171404853916</v>
      </c>
      <c r="J39" s="0" t="n">
        <v>19.407848</v>
      </c>
      <c r="K39" s="0" t="n">
        <v>32.0139</v>
      </c>
      <c r="L39" s="0" t="n">
        <v>27.841118</v>
      </c>
      <c r="M39" s="0" t="n">
        <v>204.95758</v>
      </c>
      <c r="N39" s="0" t="n">
        <v>205.21835</v>
      </c>
      <c r="O39" s="0" t="n">
        <v>88.95902</v>
      </c>
      <c r="P39" s="0" t="n">
        <v>43.86296</v>
      </c>
      <c r="Q39" s="0" t="n">
        <v>41.235504</v>
      </c>
      <c r="R39" s="0" t="n">
        <v>35.785862</v>
      </c>
      <c r="S39" s="0" t="n">
        <v>61.902336</v>
      </c>
      <c r="T39" s="0" t="n">
        <v>55.922573</v>
      </c>
      <c r="U39" s="0" t="n">
        <v>46.45072</v>
      </c>
      <c r="V39" s="0" t="n">
        <v>17.77747</v>
      </c>
      <c r="W39" s="0" t="n">
        <v>10.782781</v>
      </c>
      <c r="X39" s="0" t="n">
        <v>17.116755</v>
      </c>
      <c r="Y39" s="0" t="n">
        <v>26.414488</v>
      </c>
      <c r="Z39" s="0" t="n">
        <v>14.517249</v>
      </c>
      <c r="AA39" s="0" t="n">
        <v>20.608685</v>
      </c>
      <c r="AB39" s="0" t="n">
        <v>-0.52057695</v>
      </c>
      <c r="AC39" s="0" t="n">
        <v>0.20148134</v>
      </c>
      <c r="AD39" s="0" t="n">
        <v>0</v>
      </c>
      <c r="AE39" s="0" t="n">
        <v>2.8800364</v>
      </c>
      <c r="AF39" s="0" t="n">
        <v>2.8818712</v>
      </c>
      <c r="AG39" s="0" t="n">
        <v>1.6759238</v>
      </c>
      <c r="AH39" s="0" t="n">
        <v>0.0891161</v>
      </c>
      <c r="AI39" s="0" t="n">
        <v>0</v>
      </c>
      <c r="AJ39" s="0" t="n">
        <v>-0.20449734</v>
      </c>
      <c r="AK39" s="0" t="n">
        <v>0.5861068</v>
      </c>
      <c r="AL39" s="0" t="n">
        <v>0.43954372</v>
      </c>
      <c r="AM39" s="0" t="n">
        <v>0.17181396</v>
      </c>
      <c r="AN39" s="0" t="n">
        <v>0.05464077</v>
      </c>
      <c r="AO39" s="0" t="n">
        <v>-0.66667986</v>
      </c>
      <c r="AP39" s="0" t="n">
        <v>0</v>
      </c>
      <c r="AQ39" s="0" t="n">
        <v>0.6259203</v>
      </c>
      <c r="AR39" s="0" t="n">
        <v>-0.2376411</v>
      </c>
      <c r="AS39" s="0" t="n">
        <v>0.26784325</v>
      </c>
      <c r="AT39" s="0" t="n">
        <v>8358</v>
      </c>
      <c r="AU39" s="0" t="s">
        <v>233</v>
      </c>
      <c r="AV39" s="0" t="s">
        <v>234</v>
      </c>
      <c r="AW39" s="0" t="s">
        <v>235</v>
      </c>
      <c r="AX39" s="0" t="s">
        <v>319</v>
      </c>
      <c r="AY39" s="0" t="s">
        <v>320</v>
      </c>
      <c r="AZ39" s="0" t="s">
        <v>321</v>
      </c>
      <c r="BA39" s="0" t="s">
        <v>322</v>
      </c>
      <c r="BB39" s="0" t="s">
        <v>322</v>
      </c>
    </row>
    <row r="40" customFormat="false" ht="14" hidden="false" customHeight="false" outlineLevel="0" collapsed="false">
      <c r="A40" s="0" t="s">
        <v>323</v>
      </c>
      <c r="B40" s="1" t="s">
        <v>324</v>
      </c>
      <c r="C40" s="1" t="s">
        <v>325</v>
      </c>
      <c r="D40" s="6" t="n">
        <f aca="false">2^MEDIAN(AE40:AG40)</f>
        <v>1.36887121258178</v>
      </c>
      <c r="E40" s="6" t="n">
        <f aca="false">TTEST(J40:L40,M40:O40,2,2)</f>
        <v>0.0230498798425423</v>
      </c>
      <c r="F40" s="6" t="n">
        <f aca="false">2^MEDIAN(AK40:AM40)</f>
        <v>1.32148205123827</v>
      </c>
      <c r="G40" s="6" t="n">
        <f aca="false">TTEST(P40:R40,S40:U40,2,2)</f>
        <v>0.0141027206464453</v>
      </c>
      <c r="H40" s="6" t="n">
        <f aca="false">2^MEDIAN(AQ40:AS40)</f>
        <v>1.22419866501218</v>
      </c>
      <c r="I40" s="6" t="n">
        <f aca="false">TTEST(V40:X40,Y40:AA40,2,2)</f>
        <v>0.0243328953773846</v>
      </c>
      <c r="J40" s="0" t="n">
        <v>1217.143</v>
      </c>
      <c r="K40" s="0" t="n">
        <v>1134.6549</v>
      </c>
      <c r="L40" s="0" t="n">
        <v>1077.4465</v>
      </c>
      <c r="M40" s="0" t="n">
        <v>1434.916</v>
      </c>
      <c r="N40" s="0" t="n">
        <v>1854.8173</v>
      </c>
      <c r="O40" s="0" t="n">
        <v>1553.1965</v>
      </c>
      <c r="P40" s="0" t="n">
        <v>775.89215</v>
      </c>
      <c r="Q40" s="0" t="n">
        <v>857.84467</v>
      </c>
      <c r="R40" s="0" t="n">
        <v>933.50024</v>
      </c>
      <c r="S40" s="0" t="n">
        <v>1206.5695</v>
      </c>
      <c r="T40" s="0" t="n">
        <v>1133.6263</v>
      </c>
      <c r="U40" s="0" t="n">
        <v>1044.0962</v>
      </c>
      <c r="V40" s="0" t="n">
        <v>639.0412</v>
      </c>
      <c r="W40" s="0" t="n">
        <v>582.1547</v>
      </c>
      <c r="X40" s="0" t="n">
        <v>659.95435</v>
      </c>
      <c r="Y40" s="0" t="n">
        <v>927.04395</v>
      </c>
      <c r="Z40" s="0" t="n">
        <v>782.31335</v>
      </c>
      <c r="AA40" s="0" t="n">
        <v>766.09827</v>
      </c>
      <c r="AB40" s="0" t="n">
        <v>0.10124493</v>
      </c>
      <c r="AC40" s="0" t="n">
        <v>0</v>
      </c>
      <c r="AD40" s="0" t="n">
        <v>-0.07463741</v>
      </c>
      <c r="AE40" s="0" t="n">
        <v>0.3387127</v>
      </c>
      <c r="AF40" s="0" t="n">
        <v>0.7090235</v>
      </c>
      <c r="AG40" s="0" t="n">
        <v>0.45298672</v>
      </c>
      <c r="AH40" s="0" t="n">
        <v>-0.14486027</v>
      </c>
      <c r="AI40" s="0" t="n">
        <v>0</v>
      </c>
      <c r="AJ40" s="0" t="n">
        <v>0.12193394</v>
      </c>
      <c r="AK40" s="0" t="n">
        <v>0.49212265</v>
      </c>
      <c r="AL40" s="0" t="n">
        <v>0.40215683</v>
      </c>
      <c r="AM40" s="0" t="n">
        <v>0.28346634</v>
      </c>
      <c r="AN40" s="0" t="n">
        <v>0</v>
      </c>
      <c r="AO40" s="0" t="n">
        <v>-0.13450623</v>
      </c>
      <c r="AP40" s="0" t="n">
        <v>0.04645729</v>
      </c>
      <c r="AQ40" s="0" t="n">
        <v>0.53672886</v>
      </c>
      <c r="AR40" s="0" t="n">
        <v>0.2918377</v>
      </c>
      <c r="AS40" s="0" t="n">
        <v>0.26162052</v>
      </c>
      <c r="AT40" s="0" t="n">
        <v>57819</v>
      </c>
      <c r="AU40" s="7" t="s">
        <v>326</v>
      </c>
      <c r="AV40" s="7" t="s">
        <v>327</v>
      </c>
      <c r="AW40" s="7" t="s">
        <v>328</v>
      </c>
      <c r="AX40" s="0" t="s">
        <v>329</v>
      </c>
      <c r="AY40" s="0" t="s">
        <v>330</v>
      </c>
      <c r="AZ40" s="0" t="s">
        <v>331</v>
      </c>
      <c r="BA40" s="0" t="s">
        <v>332</v>
      </c>
      <c r="BB40" s="0" t="s">
        <v>333</v>
      </c>
    </row>
    <row r="41" customFormat="false" ht="14" hidden="false" customHeight="false" outlineLevel="0" collapsed="false">
      <c r="A41" s="0" t="s">
        <v>334</v>
      </c>
      <c r="B41" s="1" t="s">
        <v>335</v>
      </c>
      <c r="C41" s="1" t="s">
        <v>336</v>
      </c>
      <c r="D41" s="6" t="n">
        <f aca="false">2^MEDIAN(AE41:AG41)</f>
        <v>1.38249081930583</v>
      </c>
      <c r="E41" s="6" t="n">
        <f aca="false">TTEST(J41:L41,M41:O41,2,2)</f>
        <v>0.0673857409583276</v>
      </c>
      <c r="F41" s="6" t="n">
        <f aca="false">2^MEDIAN(AK41:AM41)</f>
        <v>1.22979720237882</v>
      </c>
      <c r="G41" s="6" t="n">
        <f aca="false">TTEST(P41:R41,S41:U41,2,2)</f>
        <v>0.101786394191722</v>
      </c>
      <c r="H41" s="6" t="n">
        <f aca="false">2^MEDIAN(AQ41:AS41)</f>
        <v>1.30029289375274</v>
      </c>
      <c r="I41" s="6" t="n">
        <f aca="false">TTEST(V41:X41,Y41:AA41,2,2)</f>
        <v>0.0310702617315103</v>
      </c>
      <c r="J41" s="0" t="n">
        <v>69.3684</v>
      </c>
      <c r="K41" s="0" t="n">
        <v>77.11553</v>
      </c>
      <c r="L41" s="0" t="n">
        <v>67.26386</v>
      </c>
      <c r="M41" s="0" t="n">
        <v>95.90117</v>
      </c>
      <c r="N41" s="0" t="n">
        <v>78.79664</v>
      </c>
      <c r="O41" s="0" t="n">
        <v>109.90021</v>
      </c>
      <c r="P41" s="0" t="n">
        <v>169.01172</v>
      </c>
      <c r="Q41" s="0" t="n">
        <v>152.46584</v>
      </c>
      <c r="R41" s="0" t="n">
        <v>102.73769</v>
      </c>
      <c r="S41" s="0" t="n">
        <v>171.97157</v>
      </c>
      <c r="T41" s="0" t="n">
        <v>220.97221</v>
      </c>
      <c r="U41" s="0" t="n">
        <v>187.502</v>
      </c>
      <c r="V41" s="0" t="n">
        <v>54.66382</v>
      </c>
      <c r="W41" s="0" t="n">
        <v>61.67108</v>
      </c>
      <c r="X41" s="0" t="n">
        <v>45.19231</v>
      </c>
      <c r="Y41" s="0" t="n">
        <v>71.07897</v>
      </c>
      <c r="Z41" s="0" t="n">
        <v>68.171974</v>
      </c>
      <c r="AA41" s="0" t="n">
        <v>79.39027</v>
      </c>
      <c r="AB41" s="0" t="n">
        <v>0</v>
      </c>
      <c r="AC41" s="0" t="n">
        <v>0.15274239</v>
      </c>
      <c r="AD41" s="0" t="n">
        <v>-0.044447422</v>
      </c>
      <c r="AE41" s="0" t="n">
        <v>0.4672699</v>
      </c>
      <c r="AF41" s="0" t="n">
        <v>0.18385553</v>
      </c>
      <c r="AG41" s="0" t="n">
        <v>0.66384315</v>
      </c>
      <c r="AH41" s="0" t="n">
        <v>0.14863777</v>
      </c>
      <c r="AI41" s="0" t="n">
        <v>0</v>
      </c>
      <c r="AJ41" s="0" t="n">
        <v>-0.5695195</v>
      </c>
      <c r="AK41" s="0" t="n">
        <v>0.1736846</v>
      </c>
      <c r="AL41" s="0" t="n">
        <v>0.5353794</v>
      </c>
      <c r="AM41" s="0" t="n">
        <v>0.29842043</v>
      </c>
      <c r="AN41" s="0" t="n">
        <v>0</v>
      </c>
      <c r="AO41" s="0" t="n">
        <v>0.1740079</v>
      </c>
      <c r="AP41" s="0" t="n">
        <v>-0.27450895</v>
      </c>
      <c r="AQ41" s="0" t="n">
        <v>0.37883663</v>
      </c>
      <c r="AR41" s="0" t="n">
        <v>0.31859255</v>
      </c>
      <c r="AS41" s="0" t="n">
        <v>0.53837585</v>
      </c>
      <c r="AT41" s="0" t="n">
        <v>27241</v>
      </c>
      <c r="AU41" s="7" t="s">
        <v>337</v>
      </c>
      <c r="AV41" s="7" t="s">
        <v>338</v>
      </c>
      <c r="AW41" s="0" t="s">
        <v>62</v>
      </c>
      <c r="AX41" s="0" t="s">
        <v>339</v>
      </c>
      <c r="AY41" s="0" t="s">
        <v>340</v>
      </c>
      <c r="AZ41" s="0" t="s">
        <v>341</v>
      </c>
      <c r="BA41" s="0" t="s">
        <v>342</v>
      </c>
      <c r="BB41" s="0" t="s">
        <v>343</v>
      </c>
    </row>
    <row r="42" customFormat="false" ht="14" hidden="false" customHeight="false" outlineLevel="0" collapsed="false">
      <c r="A42" s="0" t="s">
        <v>344</v>
      </c>
      <c r="B42" s="1" t="s">
        <v>345</v>
      </c>
      <c r="C42" s="1" t="s">
        <v>346</v>
      </c>
      <c r="D42" s="6" t="n">
        <f aca="false">2^MEDIAN(AE42:AG42)</f>
        <v>1.36920470025105</v>
      </c>
      <c r="E42" s="6" t="n">
        <f aca="false">TTEST(J42:L42,M42:O42,2,2)</f>
        <v>0.0138785670961094</v>
      </c>
      <c r="F42" s="6" t="n">
        <f aca="false">2^MEDIAN(AK42:AM42)</f>
        <v>1.27535487382266</v>
      </c>
      <c r="G42" s="6" t="n">
        <f aca="false">TTEST(P42:R42,S42:U42,2,2)</f>
        <v>0.0269052391141511</v>
      </c>
      <c r="H42" s="6" t="n">
        <f aca="false">2^MEDIAN(AQ42:AS42)</f>
        <v>1.27730213261077</v>
      </c>
      <c r="I42" s="6" t="n">
        <f aca="false">TTEST(V42:X42,Y42:AA42,2,2)</f>
        <v>0.00713764295213369</v>
      </c>
      <c r="J42" s="0" t="n">
        <v>250.40045</v>
      </c>
      <c r="K42" s="0" t="n">
        <v>222.53226</v>
      </c>
      <c r="L42" s="0" t="n">
        <v>233.46771</v>
      </c>
      <c r="M42" s="0" t="n">
        <v>319.6651</v>
      </c>
      <c r="N42" s="0" t="n">
        <v>291.21017</v>
      </c>
      <c r="O42" s="0" t="n">
        <v>357.66254</v>
      </c>
      <c r="P42" s="0" t="n">
        <v>281.77692</v>
      </c>
      <c r="Q42" s="0" t="n">
        <v>253.35623</v>
      </c>
      <c r="R42" s="0" t="n">
        <v>285.10617</v>
      </c>
      <c r="S42" s="0" t="n">
        <v>310.3384</v>
      </c>
      <c r="T42" s="0" t="n">
        <v>374.8184</v>
      </c>
      <c r="U42" s="0" t="n">
        <v>359.36557</v>
      </c>
      <c r="V42" s="0" t="n">
        <v>94.80832</v>
      </c>
      <c r="W42" s="0" t="n">
        <v>80.94607</v>
      </c>
      <c r="X42" s="0" t="n">
        <v>88.79543</v>
      </c>
      <c r="Y42" s="0" t="n">
        <v>125.60389</v>
      </c>
      <c r="Z42" s="0" t="n">
        <v>113.418594</v>
      </c>
      <c r="AA42" s="0" t="n">
        <v>113.04479</v>
      </c>
      <c r="AB42" s="0" t="n">
        <v>0.10101366</v>
      </c>
      <c r="AC42" s="0" t="n">
        <v>-0.06920862</v>
      </c>
      <c r="AD42" s="0" t="n">
        <v>0</v>
      </c>
      <c r="AE42" s="0" t="n">
        <v>0.45333815</v>
      </c>
      <c r="AF42" s="0" t="n">
        <v>0.31883764</v>
      </c>
      <c r="AG42" s="0" t="n">
        <v>0.615376</v>
      </c>
      <c r="AH42" s="0" t="n">
        <v>0</v>
      </c>
      <c r="AI42" s="0" t="n">
        <v>-0.15338564</v>
      </c>
      <c r="AJ42" s="0" t="n">
        <v>0.016945839</v>
      </c>
      <c r="AK42" s="0" t="n">
        <v>0.1392889</v>
      </c>
      <c r="AL42" s="0" t="n">
        <v>0.41163826</v>
      </c>
      <c r="AM42" s="0" t="n">
        <v>0.35089874</v>
      </c>
      <c r="AN42" s="0" t="n">
        <v>0.09452772</v>
      </c>
      <c r="AO42" s="0" t="n">
        <v>-0.13352442</v>
      </c>
      <c r="AP42" s="0" t="n">
        <v>0</v>
      </c>
      <c r="AQ42" s="0" t="n">
        <v>0.5003238</v>
      </c>
      <c r="AR42" s="0" t="n">
        <v>0.35309982</v>
      </c>
      <c r="AS42" s="0" t="n">
        <v>0.34833717</v>
      </c>
      <c r="AT42" s="0" t="n">
        <v>11257</v>
      </c>
      <c r="AU42" s="0" t="s">
        <v>347</v>
      </c>
      <c r="AV42" s="0" t="s">
        <v>348</v>
      </c>
      <c r="AX42" s="0" t="s">
        <v>349</v>
      </c>
      <c r="AY42" s="0" t="s">
        <v>350</v>
      </c>
      <c r="BA42" s="0" t="s">
        <v>351</v>
      </c>
      <c r="BB42" s="0" t="s">
        <v>352</v>
      </c>
    </row>
    <row r="43" customFormat="false" ht="14" hidden="false" customHeight="false" outlineLevel="0" collapsed="false">
      <c r="A43" s="0" t="s">
        <v>353</v>
      </c>
      <c r="B43" s="1" t="s">
        <v>354</v>
      </c>
      <c r="C43" s="1" t="s">
        <v>355</v>
      </c>
      <c r="D43" s="6" t="n">
        <f aca="false">2^MEDIAN(AE43:AG43)</f>
        <v>1.59967646594114</v>
      </c>
      <c r="E43" s="6" t="n">
        <f aca="false">TTEST(J43:L43,M43:O43,2,2)</f>
        <v>0.0113654090073702</v>
      </c>
      <c r="F43" s="6" t="n">
        <f aca="false">2^MEDIAN(AK43:AM43)</f>
        <v>1.61971955444381</v>
      </c>
      <c r="G43" s="6" t="n">
        <f aca="false">TTEST(P43:R43,S43:U43,2,2)</f>
        <v>0.0018896749909602</v>
      </c>
      <c r="H43" s="6" t="n">
        <f aca="false">2^MEDIAN(AQ43:AS43)</f>
        <v>1.89864554990699</v>
      </c>
      <c r="I43" s="6" t="n">
        <f aca="false">TTEST(V43:X43,Y43:AA43,2,2)</f>
        <v>0.0032479701099511</v>
      </c>
      <c r="J43" s="0" t="n">
        <v>88.404755</v>
      </c>
      <c r="K43" s="0" t="n">
        <v>132.28467</v>
      </c>
      <c r="L43" s="0" t="n">
        <v>145.82114</v>
      </c>
      <c r="M43" s="0" t="n">
        <v>211.61273</v>
      </c>
      <c r="N43" s="0" t="n">
        <v>198.37865</v>
      </c>
      <c r="O43" s="0" t="n">
        <v>240.56804</v>
      </c>
      <c r="P43" s="0" t="n">
        <v>33.288578</v>
      </c>
      <c r="Q43" s="0" t="n">
        <v>43.80563</v>
      </c>
      <c r="R43" s="0" t="n">
        <v>45.100155</v>
      </c>
      <c r="S43" s="0" t="n">
        <v>76.60884</v>
      </c>
      <c r="T43" s="0" t="n">
        <v>70.952835</v>
      </c>
      <c r="U43" s="0" t="n">
        <v>69.37817</v>
      </c>
      <c r="V43" s="0" t="n">
        <v>134.02719</v>
      </c>
      <c r="W43" s="0" t="n">
        <v>75.39365</v>
      </c>
      <c r="X43" s="0" t="n">
        <v>144.19296</v>
      </c>
      <c r="Y43" s="0" t="n">
        <v>250.07161</v>
      </c>
      <c r="Z43" s="0" t="n">
        <v>254.47021</v>
      </c>
      <c r="AA43" s="0" t="n">
        <v>255.35683</v>
      </c>
      <c r="AB43" s="0" t="n">
        <v>-0.58145</v>
      </c>
      <c r="AC43" s="0" t="n">
        <v>0</v>
      </c>
      <c r="AD43" s="0" t="n">
        <v>0.14055347</v>
      </c>
      <c r="AE43" s="0" t="n">
        <v>0.67778015</v>
      </c>
      <c r="AF43" s="0" t="n">
        <v>0.58461</v>
      </c>
      <c r="AG43" s="0" t="n">
        <v>0.8627987</v>
      </c>
      <c r="AH43" s="0" t="n">
        <v>-0.39608908</v>
      </c>
      <c r="AI43" s="0" t="n">
        <v>0</v>
      </c>
      <c r="AJ43" s="0" t="n">
        <v>0.04201603</v>
      </c>
      <c r="AK43" s="0" t="n">
        <v>0.80639505</v>
      </c>
      <c r="AL43" s="0" t="n">
        <v>0.69574404</v>
      </c>
      <c r="AM43" s="0" t="n">
        <v>0.66336536</v>
      </c>
      <c r="AN43" s="0" t="n">
        <v>0</v>
      </c>
      <c r="AO43" s="0" t="n">
        <v>-0.8300109</v>
      </c>
      <c r="AP43" s="0" t="n">
        <v>0.10547495</v>
      </c>
      <c r="AQ43" s="0" t="n">
        <v>0.8998151</v>
      </c>
      <c r="AR43" s="0" t="n">
        <v>0.9249706</v>
      </c>
      <c r="AS43" s="0" t="n">
        <v>0.9299884</v>
      </c>
      <c r="AT43" s="0" t="n">
        <v>6502</v>
      </c>
      <c r="AU43" s="7" t="s">
        <v>356</v>
      </c>
      <c r="AV43" s="0" t="s">
        <v>357</v>
      </c>
      <c r="AW43" s="7" t="s">
        <v>358</v>
      </c>
      <c r="AX43" s="0" t="s">
        <v>359</v>
      </c>
      <c r="AY43" s="0" t="s">
        <v>360</v>
      </c>
      <c r="AZ43" s="0" t="s">
        <v>361</v>
      </c>
      <c r="BA43" s="0" t="s">
        <v>362</v>
      </c>
      <c r="BB43" s="0" t="s">
        <v>363</v>
      </c>
    </row>
    <row r="44" customFormat="false" ht="14" hidden="false" customHeight="false" outlineLevel="0" collapsed="false">
      <c r="A44" s="0" t="s">
        <v>364</v>
      </c>
      <c r="B44" s="1" t="s">
        <v>365</v>
      </c>
      <c r="C44" s="1" t="s">
        <v>366</v>
      </c>
      <c r="D44" s="6" t="n">
        <f aca="false">2^MEDIAN(AE44:AG44)</f>
        <v>2.19805227885011</v>
      </c>
      <c r="E44" s="6" t="n">
        <f aca="false">TTEST(J44:L44,M44:O44,2,2)</f>
        <v>0.00232363732524421</v>
      </c>
      <c r="F44" s="6" t="n">
        <f aca="false">2^MEDIAN(AK44:AM44)</f>
        <v>2.79941349528433</v>
      </c>
      <c r="G44" s="6" t="n">
        <f aca="false">TTEST(P44:R44,S44:U44,2,2)</f>
        <v>0.0305133537256375</v>
      </c>
      <c r="H44" s="6" t="n">
        <f aca="false">2^MEDIAN(AQ44:AS44)</f>
        <v>1.60248008755264</v>
      </c>
      <c r="I44" s="6" t="n">
        <f aca="false">TTEST(V44:X44,Y44:AA44,2,2)</f>
        <v>0.177417392834684</v>
      </c>
      <c r="J44" s="0" t="n">
        <v>139.41821</v>
      </c>
      <c r="K44" s="0" t="n">
        <v>174.78934</v>
      </c>
      <c r="L44" s="0" t="n">
        <v>174.82181</v>
      </c>
      <c r="M44" s="0" t="n">
        <v>384.1961</v>
      </c>
      <c r="N44" s="0" t="n">
        <v>334.61807</v>
      </c>
      <c r="O44" s="0" t="n">
        <v>438.89148</v>
      </c>
      <c r="P44" s="0" t="n">
        <v>67.173546</v>
      </c>
      <c r="Q44" s="0" t="n">
        <v>76.05325</v>
      </c>
      <c r="R44" s="0" t="n">
        <v>142.97984</v>
      </c>
      <c r="S44" s="0" t="n">
        <v>212.90451</v>
      </c>
      <c r="T44" s="0" t="n">
        <v>164.10829</v>
      </c>
      <c r="U44" s="0" t="n">
        <v>251.30643</v>
      </c>
      <c r="V44" s="0" t="n">
        <v>29.477781</v>
      </c>
      <c r="W44" s="0" t="n">
        <v>33.757744</v>
      </c>
      <c r="X44" s="0" t="n">
        <v>43.345303</v>
      </c>
      <c r="Y44" s="0" t="n">
        <v>68.365105</v>
      </c>
      <c r="Z44" s="0" t="n">
        <v>35.259315</v>
      </c>
      <c r="AA44" s="0" t="n">
        <v>54.09611</v>
      </c>
      <c r="AB44" s="0" t="n">
        <v>-0.3261981</v>
      </c>
      <c r="AC44" s="0" t="n">
        <v>0</v>
      </c>
      <c r="AD44" s="8" t="n">
        <v>0.00026798248</v>
      </c>
      <c r="AE44" s="0" t="n">
        <v>1.1362257</v>
      </c>
      <c r="AF44" s="0" t="n">
        <v>0.93689823</v>
      </c>
      <c r="AG44" s="0" t="n">
        <v>1.3282471</v>
      </c>
      <c r="AH44" s="0" t="n">
        <v>-0.17911673</v>
      </c>
      <c r="AI44" s="0" t="n">
        <v>0</v>
      </c>
      <c r="AJ44" s="0" t="n">
        <v>0.9107299</v>
      </c>
      <c r="AK44" s="0" t="n">
        <v>1.4851246</v>
      </c>
      <c r="AL44" s="0" t="n">
        <v>1.1095657</v>
      </c>
      <c r="AM44" s="0" t="n">
        <v>1.7243652</v>
      </c>
      <c r="AN44" s="0" t="n">
        <v>-0.1955905</v>
      </c>
      <c r="AO44" s="0" t="n">
        <v>0</v>
      </c>
      <c r="AP44" s="0" t="n">
        <v>0.36065722</v>
      </c>
      <c r="AQ44" s="0" t="n">
        <v>1.0180416</v>
      </c>
      <c r="AR44" s="0" t="n">
        <v>0.0627861</v>
      </c>
      <c r="AS44" s="0" t="n">
        <v>0.68030643</v>
      </c>
      <c r="AT44" s="0" t="n">
        <v>7035</v>
      </c>
      <c r="AU44" s="0" t="s">
        <v>367</v>
      </c>
      <c r="AV44" s="0" t="s">
        <v>368</v>
      </c>
      <c r="AW44" s="0" t="s">
        <v>369</v>
      </c>
      <c r="AX44" s="0" t="s">
        <v>370</v>
      </c>
      <c r="AY44" s="0" t="s">
        <v>371</v>
      </c>
      <c r="AZ44" s="0" t="s">
        <v>372</v>
      </c>
      <c r="BA44" s="0" t="s">
        <v>373</v>
      </c>
      <c r="BB44" s="0" t="s">
        <v>374</v>
      </c>
    </row>
    <row r="45" customFormat="false" ht="14" hidden="false" customHeight="false" outlineLevel="0" collapsed="false">
      <c r="A45" s="0" t="s">
        <v>375</v>
      </c>
      <c r="B45" s="1" t="s">
        <v>270</v>
      </c>
      <c r="C45" s="1" t="s">
        <v>271</v>
      </c>
      <c r="D45" s="6" t="n">
        <f aca="false">2^MEDIAN(AE45:AG45)</f>
        <v>1.15635641710604</v>
      </c>
      <c r="E45" s="6" t="n">
        <f aca="false">TTEST(J45:L45,M45:O45,2,2)</f>
        <v>0.118305125311477</v>
      </c>
      <c r="F45" s="6" t="n">
        <f aca="false">2^MEDIAN(AK45:AM45)</f>
        <v>1.31519440797027</v>
      </c>
      <c r="G45" s="6" t="n">
        <f aca="false">TTEST(P45:R45,S45:U45,2,2)</f>
        <v>0.0738763403919125</v>
      </c>
      <c r="H45" s="6" t="n">
        <f aca="false">2^MEDIAN(AQ45:AS45)</f>
        <v>1.55950534784452</v>
      </c>
      <c r="I45" s="6" t="n">
        <f aca="false">TTEST(V45:X45,Y45:AA45,2,2)</f>
        <v>0.0284450640600726</v>
      </c>
      <c r="J45" s="0" t="n">
        <v>103.305855</v>
      </c>
      <c r="K45" s="0" t="n">
        <v>169.11404</v>
      </c>
      <c r="L45" s="0" t="n">
        <v>169.87317</v>
      </c>
      <c r="M45" s="0" t="n">
        <v>246.63908</v>
      </c>
      <c r="N45" s="0" t="n">
        <v>178.86703</v>
      </c>
      <c r="O45" s="0" t="n">
        <v>195.55617</v>
      </c>
      <c r="P45" s="0" t="n">
        <v>174.26787</v>
      </c>
      <c r="Q45" s="0" t="n">
        <v>182.14674</v>
      </c>
      <c r="R45" s="0" t="n">
        <v>153.70486</v>
      </c>
      <c r="S45" s="0" t="n">
        <v>211.61273</v>
      </c>
      <c r="T45" s="0" t="n">
        <v>229.19612</v>
      </c>
      <c r="U45" s="0" t="n">
        <v>320.51697</v>
      </c>
      <c r="V45" s="0" t="n">
        <v>88.212524</v>
      </c>
      <c r="W45" s="0" t="n">
        <v>42.32462</v>
      </c>
      <c r="X45" s="0" t="n">
        <v>78.462585</v>
      </c>
      <c r="Y45" s="0" t="n">
        <v>130.32117</v>
      </c>
      <c r="Z45" s="0" t="n">
        <v>109.490295</v>
      </c>
      <c r="AA45" s="0" t="n">
        <v>122.362816</v>
      </c>
      <c r="AB45" s="0" t="n">
        <v>-0.7110748</v>
      </c>
      <c r="AC45" s="0" t="n">
        <v>0</v>
      </c>
      <c r="AD45" s="0" t="n">
        <v>0.0064616203</v>
      </c>
      <c r="AE45" s="0" t="n">
        <v>0.544405</v>
      </c>
      <c r="AF45" s="0" t="n">
        <v>0.08089113</v>
      </c>
      <c r="AG45" s="0" t="n">
        <v>0.20958614</v>
      </c>
      <c r="AH45" s="0" t="n">
        <v>0</v>
      </c>
      <c r="AI45" s="0" t="n">
        <v>0.06379461</v>
      </c>
      <c r="AJ45" s="0" t="n">
        <v>-0.18114376</v>
      </c>
      <c r="AK45" s="0" t="n">
        <v>0.2801199</v>
      </c>
      <c r="AL45" s="0" t="n">
        <v>0.39527607</v>
      </c>
      <c r="AM45" s="0" t="n">
        <v>0.8790941</v>
      </c>
      <c r="AN45" s="0" t="n">
        <v>0.16897821</v>
      </c>
      <c r="AO45" s="0" t="n">
        <v>-0.8905077</v>
      </c>
      <c r="AP45" s="0" t="n">
        <v>0</v>
      </c>
      <c r="AQ45" s="0" t="n">
        <v>0.7319946</v>
      </c>
      <c r="AR45" s="0" t="n">
        <v>0.48072624</v>
      </c>
      <c r="AS45" s="0" t="n">
        <v>0.6410885</v>
      </c>
      <c r="AT45" s="0" t="n">
        <v>8674</v>
      </c>
      <c r="AU45" s="0" t="s">
        <v>272</v>
      </c>
      <c r="AV45" s="7" t="s">
        <v>273</v>
      </c>
      <c r="AX45" s="0" t="s">
        <v>376</v>
      </c>
      <c r="AY45" s="0" t="s">
        <v>275</v>
      </c>
      <c r="AZ45" s="0" t="s">
        <v>276</v>
      </c>
      <c r="BA45" s="0" t="s">
        <v>277</v>
      </c>
      <c r="BB45" s="0" t="s">
        <v>377</v>
      </c>
    </row>
    <row r="46" customFormat="false" ht="14" hidden="false" customHeight="false" outlineLevel="0" collapsed="false">
      <c r="A46" s="0" t="s">
        <v>378</v>
      </c>
      <c r="B46" s="1" t="s">
        <v>379</v>
      </c>
      <c r="C46" s="1" t="s">
        <v>380</v>
      </c>
      <c r="D46" s="6" t="n">
        <f aca="false">2^MEDIAN(AE46:AG46)</f>
        <v>1.30928974488784</v>
      </c>
      <c r="E46" s="6" t="n">
        <f aca="false">TTEST(J46:L46,M46:O46,2,2)</f>
        <v>0.35540009814133</v>
      </c>
      <c r="F46" s="6" t="n">
        <f aca="false">2^MEDIAN(AK46:AM46)</f>
        <v>1.76153775937686</v>
      </c>
      <c r="G46" s="6" t="n">
        <f aca="false">TTEST(P46:R46,S46:U46,2,2)</f>
        <v>0.0111950375856095</v>
      </c>
      <c r="H46" s="6" t="n">
        <f aca="false">2^MEDIAN(AQ46:AS46)</f>
        <v>1.72387653320454</v>
      </c>
      <c r="I46" s="6" t="n">
        <f aca="false">TTEST(V46:X46,Y46:AA46,2,2)</f>
        <v>0.00256894838547949</v>
      </c>
      <c r="J46" s="0" t="n">
        <v>72.99346</v>
      </c>
      <c r="K46" s="0" t="n">
        <v>119.23583</v>
      </c>
      <c r="L46" s="0" t="n">
        <v>107.61934</v>
      </c>
      <c r="M46" s="0" t="n">
        <v>140.90489</v>
      </c>
      <c r="N46" s="0" t="n">
        <v>83.35474</v>
      </c>
      <c r="O46" s="0" t="n">
        <v>159.57976</v>
      </c>
      <c r="P46" s="0" t="n">
        <v>164.72595</v>
      </c>
      <c r="Q46" s="0" t="n">
        <v>161.166</v>
      </c>
      <c r="R46" s="0" t="n">
        <v>178.7193</v>
      </c>
      <c r="S46" s="0" t="n">
        <v>230.78188</v>
      </c>
      <c r="T46" s="0" t="n">
        <v>310.11264</v>
      </c>
      <c r="U46" s="0" t="n">
        <v>290.171</v>
      </c>
      <c r="V46" s="0" t="n">
        <v>244.99586</v>
      </c>
      <c r="W46" s="0" t="n">
        <v>205.90988</v>
      </c>
      <c r="X46" s="0" t="n">
        <v>208.886</v>
      </c>
      <c r="Y46" s="0" t="n">
        <v>376.32114</v>
      </c>
      <c r="Z46" s="0" t="n">
        <v>324.06006</v>
      </c>
      <c r="AA46" s="0" t="n">
        <v>360.0937</v>
      </c>
      <c r="AB46" s="0" t="n">
        <v>-0.5600982</v>
      </c>
      <c r="AC46" s="0" t="n">
        <v>0.14788008</v>
      </c>
      <c r="AD46" s="0" t="n">
        <v>0</v>
      </c>
      <c r="AE46" s="0" t="n">
        <v>0.3887844</v>
      </c>
      <c r="AF46" s="0" t="n">
        <v>-0.36860132</v>
      </c>
      <c r="AG46" s="0" t="n">
        <v>0.5683398</v>
      </c>
      <c r="AH46" s="0" t="n">
        <v>0</v>
      </c>
      <c r="AI46" s="0" t="n">
        <v>-0.031520844</v>
      </c>
      <c r="AJ46" s="0" t="n">
        <v>0.11762762</v>
      </c>
      <c r="AK46" s="0" t="n">
        <v>0.48646212</v>
      </c>
      <c r="AL46" s="0" t="n">
        <v>0.9127245</v>
      </c>
      <c r="AM46" s="0" t="n">
        <v>0.8168354</v>
      </c>
      <c r="AN46" s="0" t="n">
        <v>0.2300415</v>
      </c>
      <c r="AO46" s="0" t="n">
        <v>-0.020702362</v>
      </c>
      <c r="AP46" s="0" t="n">
        <v>0</v>
      </c>
      <c r="AQ46" s="0" t="n">
        <v>0.8492484</v>
      </c>
      <c r="AR46" s="0" t="n">
        <v>0.6335454</v>
      </c>
      <c r="AS46" s="0" t="n">
        <v>0.78565645</v>
      </c>
      <c r="AT46" s="0" t="n">
        <v>92703</v>
      </c>
      <c r="AV46" s="0" t="s">
        <v>381</v>
      </c>
      <c r="AX46" s="0" t="s">
        <v>382</v>
      </c>
      <c r="AY46" s="0" t="s">
        <v>383</v>
      </c>
      <c r="AZ46" s="0" t="s">
        <v>384</v>
      </c>
      <c r="BA46" s="0" t="s">
        <v>385</v>
      </c>
      <c r="BB46" s="0" t="s">
        <v>386</v>
      </c>
    </row>
    <row r="47" customFormat="false" ht="14" hidden="false" customHeight="false" outlineLevel="0" collapsed="false">
      <c r="A47" s="0" t="s">
        <v>387</v>
      </c>
      <c r="B47" s="1" t="s">
        <v>388</v>
      </c>
      <c r="C47" s="1" t="s">
        <v>389</v>
      </c>
      <c r="D47" s="6" t="n">
        <f aca="false">2^MEDIAN(AE47:AG47)</f>
        <v>1.27241347908206</v>
      </c>
      <c r="E47" s="6" t="n">
        <f aca="false">TTEST(J47:L47,M47:O47,2,2)</f>
        <v>0.0209602871696371</v>
      </c>
      <c r="F47" s="6" t="n">
        <f aca="false">2^MEDIAN(AK47:AM47)</f>
        <v>1.34464034276817</v>
      </c>
      <c r="G47" s="6" t="n">
        <f aca="false">TTEST(P47:R47,S47:U47,2,2)</f>
        <v>0.0534252294186948</v>
      </c>
      <c r="H47" s="6" t="n">
        <f aca="false">2^MEDIAN(AQ47:AS47)</f>
        <v>1.30728249357955</v>
      </c>
      <c r="I47" s="6" t="n">
        <f aca="false">TTEST(V47:X47,Y47:AA47,2,2)</f>
        <v>0.0634789739978825</v>
      </c>
      <c r="J47" s="0" t="n">
        <v>226.71524</v>
      </c>
      <c r="K47" s="0" t="n">
        <v>213.85625</v>
      </c>
      <c r="L47" s="0" t="n">
        <v>208.41507</v>
      </c>
      <c r="M47" s="0" t="n">
        <v>272.1136</v>
      </c>
      <c r="N47" s="0" t="n">
        <v>318.3326</v>
      </c>
      <c r="O47" s="0" t="n">
        <v>261.3381</v>
      </c>
      <c r="P47" s="0" t="n">
        <v>244.12086</v>
      </c>
      <c r="Q47" s="0" t="n">
        <v>229.17233</v>
      </c>
      <c r="R47" s="0" t="n">
        <v>174.01117</v>
      </c>
      <c r="S47" s="0" t="n">
        <v>263.11102</v>
      </c>
      <c r="T47" s="0" t="n">
        <v>357.40234</v>
      </c>
      <c r="U47" s="0" t="n">
        <v>308.1544</v>
      </c>
      <c r="V47" s="0" t="n">
        <v>92.183815</v>
      </c>
      <c r="W47" s="0" t="n">
        <v>65.76989</v>
      </c>
      <c r="X47" s="0" t="n">
        <v>110.998505</v>
      </c>
      <c r="Y47" s="0" t="n">
        <v>120.510284</v>
      </c>
      <c r="Z47" s="0" t="n">
        <v>135.491</v>
      </c>
      <c r="AA47" s="0" t="n">
        <v>120.30963</v>
      </c>
      <c r="AB47" s="0" t="n">
        <v>0.08423948</v>
      </c>
      <c r="AC47" s="0" t="n">
        <v>0</v>
      </c>
      <c r="AD47" s="0" t="n">
        <v>-0.03718233</v>
      </c>
      <c r="AE47" s="0" t="n">
        <v>0.34756756</v>
      </c>
      <c r="AF47" s="0" t="n">
        <v>0.57389355</v>
      </c>
      <c r="AG47" s="0" t="n">
        <v>0.28927612</v>
      </c>
      <c r="AH47" s="0" t="n">
        <v>0.09116268</v>
      </c>
      <c r="AI47" s="0" t="n">
        <v>0</v>
      </c>
      <c r="AJ47" s="0" t="n">
        <v>-0.39725304</v>
      </c>
      <c r="AK47" s="0" t="n">
        <v>0.19923878</v>
      </c>
      <c r="AL47" s="0" t="n">
        <v>0.64111614</v>
      </c>
      <c r="AM47" s="0" t="n">
        <v>0.42722034</v>
      </c>
      <c r="AN47" s="0" t="n">
        <v>0</v>
      </c>
      <c r="AO47" s="0" t="n">
        <v>-0.4870863</v>
      </c>
      <c r="AP47" s="0" t="n">
        <v>0.26795435</v>
      </c>
      <c r="AQ47" s="0" t="n">
        <v>0.38657093</v>
      </c>
      <c r="AR47" s="0" t="n">
        <v>0.55561113</v>
      </c>
      <c r="AS47" s="0" t="n">
        <v>0.38416672</v>
      </c>
      <c r="AT47" s="0" t="n">
        <v>4665</v>
      </c>
      <c r="AU47" s="7" t="s">
        <v>390</v>
      </c>
      <c r="AV47" s="0" t="s">
        <v>391</v>
      </c>
      <c r="AW47" s="0" t="s">
        <v>392</v>
      </c>
      <c r="AX47" s="0" t="s">
        <v>393</v>
      </c>
      <c r="AY47" s="0" t="s">
        <v>394</v>
      </c>
      <c r="AZ47" s="0" t="s">
        <v>395</v>
      </c>
      <c r="BA47" s="0" t="s">
        <v>396</v>
      </c>
      <c r="BB47" s="0" t="s">
        <v>397</v>
      </c>
    </row>
    <row r="48" customFormat="false" ht="14" hidden="false" customHeight="false" outlineLevel="0" collapsed="false">
      <c r="A48" s="0" t="s">
        <v>398</v>
      </c>
      <c r="B48" s="1" t="s">
        <v>399</v>
      </c>
      <c r="C48" s="1" t="s">
        <v>400</v>
      </c>
      <c r="D48" s="6" t="n">
        <f aca="false">2^MEDIAN(AE48:AG48)</f>
        <v>1.23154137705476</v>
      </c>
      <c r="E48" s="6" t="n">
        <f aca="false">TTEST(J48:L48,M48:O48,2,2)</f>
        <v>0.0286140534417441</v>
      </c>
      <c r="F48" s="6" t="n">
        <f aca="false">2^MEDIAN(AK48:AM48)</f>
        <v>1.3483256959189</v>
      </c>
      <c r="G48" s="6" t="n">
        <f aca="false">TTEST(P48:R48,S48:U48,2,2)</f>
        <v>0.0191431898008645</v>
      </c>
      <c r="H48" s="6" t="n">
        <f aca="false">2^MEDIAN(AQ48:AS48)</f>
        <v>1.32259279735097</v>
      </c>
      <c r="I48" s="6" t="n">
        <f aca="false">TTEST(V48:X48,Y48:AA48,2,2)</f>
        <v>0.0197420338593134</v>
      </c>
      <c r="J48" s="0" t="n">
        <v>88.154816</v>
      </c>
      <c r="K48" s="0" t="n">
        <v>99.90428</v>
      </c>
      <c r="L48" s="0" t="n">
        <v>104.112785</v>
      </c>
      <c r="M48" s="0" t="n">
        <v>140.41057</v>
      </c>
      <c r="N48" s="0" t="n">
        <v>123.0363</v>
      </c>
      <c r="O48" s="0" t="n">
        <v>115.987785</v>
      </c>
      <c r="P48" s="0" t="n">
        <v>224.11272</v>
      </c>
      <c r="Q48" s="0" t="n">
        <v>199.85725</v>
      </c>
      <c r="R48" s="0" t="n">
        <v>188.29643</v>
      </c>
      <c r="S48" s="0" t="n">
        <v>269.47275</v>
      </c>
      <c r="T48" s="0" t="n">
        <v>249.58832</v>
      </c>
      <c r="U48" s="0" t="n">
        <v>300.54074</v>
      </c>
      <c r="V48" s="0" t="n">
        <v>343.0762</v>
      </c>
      <c r="W48" s="0" t="n">
        <v>311.84662</v>
      </c>
      <c r="X48" s="0" t="n">
        <v>292.77243</v>
      </c>
      <c r="Y48" s="0" t="n">
        <v>381.0754</v>
      </c>
      <c r="Z48" s="0" t="n">
        <v>459.2348</v>
      </c>
      <c r="AA48" s="0" t="n">
        <v>412.44608</v>
      </c>
      <c r="AB48" s="0" t="n">
        <v>-0.18050766</v>
      </c>
      <c r="AC48" s="0" t="n">
        <v>0</v>
      </c>
      <c r="AD48" s="0" t="n">
        <v>0.05952835</v>
      </c>
      <c r="AE48" s="0" t="n">
        <v>0.49103212</v>
      </c>
      <c r="AF48" s="0" t="n">
        <v>0.3004651</v>
      </c>
      <c r="AG48" s="0" t="n">
        <v>0.21535349</v>
      </c>
      <c r="AH48" s="0" t="n">
        <v>0.16525364</v>
      </c>
      <c r="AI48" s="0" t="n">
        <v>0</v>
      </c>
      <c r="AJ48" s="0" t="n">
        <v>-0.08596468</v>
      </c>
      <c r="AK48" s="0" t="n">
        <v>0.43116903</v>
      </c>
      <c r="AL48" s="0" t="n">
        <v>0.32058048</v>
      </c>
      <c r="AM48" s="0" t="n">
        <v>0.58859015</v>
      </c>
      <c r="AN48" s="0" t="n">
        <v>0.13769245</v>
      </c>
      <c r="AO48" s="0" t="n">
        <v>0</v>
      </c>
      <c r="AP48" s="0" t="n">
        <v>-0.091056824</v>
      </c>
      <c r="AQ48" s="0" t="n">
        <v>0.28923988</v>
      </c>
      <c r="AR48" s="0" t="n">
        <v>0.5583954</v>
      </c>
      <c r="AS48" s="0" t="n">
        <v>0.40336895</v>
      </c>
      <c r="AT48" s="0" t="n">
        <v>23243</v>
      </c>
      <c r="AV48" s="0" t="s">
        <v>401</v>
      </c>
      <c r="AW48" s="0" t="s">
        <v>62</v>
      </c>
      <c r="AX48" s="0" t="s">
        <v>402</v>
      </c>
      <c r="AY48" s="0" t="s">
        <v>403</v>
      </c>
      <c r="AZ48" s="0" t="s">
        <v>404</v>
      </c>
      <c r="BA48" s="0" t="s">
        <v>405</v>
      </c>
      <c r="BB48" s="0" t="s">
        <v>406</v>
      </c>
    </row>
    <row r="49" customFormat="false" ht="14" hidden="false" customHeight="false" outlineLevel="0" collapsed="false">
      <c r="A49" s="0" t="s">
        <v>407</v>
      </c>
      <c r="B49" s="1" t="s">
        <v>408</v>
      </c>
      <c r="C49" s="1" t="s">
        <v>408</v>
      </c>
      <c r="D49" s="6" t="n">
        <f aca="false">2^MEDIAN(AE49:AG49)</f>
        <v>1.82656791926644</v>
      </c>
      <c r="E49" s="6" t="n">
        <f aca="false">TTEST(J49:L49,M49:O49,2,2)</f>
        <v>0.0590852338622378</v>
      </c>
      <c r="F49" s="6" t="n">
        <f aca="false">2^MEDIAN(AK49:AM49)</f>
        <v>1.44565042088404</v>
      </c>
      <c r="G49" s="6" t="n">
        <f aca="false">TTEST(P49:R49,S49:U49,2,2)</f>
        <v>0.0608556413857128</v>
      </c>
      <c r="H49" s="6" t="n">
        <f aca="false">2^MEDIAN(AQ49:AS49)</f>
        <v>1.68699149468536</v>
      </c>
      <c r="I49" s="6" t="n">
        <f aca="false">TTEST(V49:X49,Y49:AA49,2,2)</f>
        <v>0.177431575796023</v>
      </c>
      <c r="J49" s="0" t="n">
        <v>30.482265</v>
      </c>
      <c r="K49" s="0" t="n">
        <v>68.39263</v>
      </c>
      <c r="L49" s="0" t="n">
        <v>54.987747</v>
      </c>
      <c r="M49" s="0" t="n">
        <v>100.43889</v>
      </c>
      <c r="N49" s="0" t="n">
        <v>70.73199</v>
      </c>
      <c r="O49" s="0" t="n">
        <v>110.23555</v>
      </c>
      <c r="P49" s="0" t="n">
        <v>77.240524</v>
      </c>
      <c r="Q49" s="0" t="n">
        <v>82.94228</v>
      </c>
      <c r="R49" s="0" t="n">
        <v>58.79683</v>
      </c>
      <c r="S49" s="0" t="n">
        <v>96.64732</v>
      </c>
      <c r="T49" s="0" t="n">
        <v>111.66283</v>
      </c>
      <c r="U49" s="0" t="n">
        <v>152.88052</v>
      </c>
      <c r="V49" s="0" t="n">
        <v>196.29083</v>
      </c>
      <c r="W49" s="0" t="n">
        <v>101.48777</v>
      </c>
      <c r="X49" s="0" t="n">
        <v>126.07113</v>
      </c>
      <c r="Y49" s="0" t="n">
        <v>239.42595</v>
      </c>
      <c r="Z49" s="0" t="n">
        <v>156.00671</v>
      </c>
      <c r="AA49" s="0" t="n">
        <v>212.68092</v>
      </c>
      <c r="AB49" s="0" t="n">
        <v>-0.8511405</v>
      </c>
      <c r="AC49" s="0" t="n">
        <v>0.31473017</v>
      </c>
      <c r="AD49" s="0" t="n">
        <v>0</v>
      </c>
      <c r="AE49" s="0" t="n">
        <v>0.8691354</v>
      </c>
      <c r="AF49" s="0" t="n">
        <v>0.36325216</v>
      </c>
      <c r="AG49" s="0" t="n">
        <v>1.003407</v>
      </c>
      <c r="AH49" s="0" t="n">
        <v>0</v>
      </c>
      <c r="AI49" s="0" t="n">
        <v>0.1027503</v>
      </c>
      <c r="AJ49" s="0" t="n">
        <v>-0.39361954</v>
      </c>
      <c r="AK49" s="0" t="n">
        <v>0.3233714</v>
      </c>
      <c r="AL49" s="0" t="n">
        <v>0.53171873</v>
      </c>
      <c r="AM49" s="0" t="n">
        <v>0.98497486</v>
      </c>
      <c r="AN49" s="0" t="n">
        <v>0.63875484</v>
      </c>
      <c r="AO49" s="0" t="n">
        <v>-0.312932</v>
      </c>
      <c r="AP49" s="0" t="n">
        <v>0</v>
      </c>
      <c r="AQ49" s="0" t="n">
        <v>0.9253416</v>
      </c>
      <c r="AR49" s="0" t="n">
        <v>0.3073702</v>
      </c>
      <c r="AS49" s="0" t="n">
        <v>0.7544527</v>
      </c>
      <c r="AT49" s="0" t="n">
        <v>23366</v>
      </c>
      <c r="AX49" s="0" t="s">
        <v>409</v>
      </c>
      <c r="AY49" s="0" t="s">
        <v>410</v>
      </c>
      <c r="AZ49" s="0" t="s">
        <v>411</v>
      </c>
      <c r="BA49" s="0" t="s">
        <v>412</v>
      </c>
      <c r="BB49" s="0" t="s">
        <v>413</v>
      </c>
    </row>
    <row r="50" customFormat="false" ht="14" hidden="false" customHeight="false" outlineLevel="0" collapsed="false">
      <c r="A50" s="0" t="s">
        <v>414</v>
      </c>
      <c r="B50" s="1" t="s">
        <v>415</v>
      </c>
      <c r="C50" s="1" t="s">
        <v>416</v>
      </c>
      <c r="D50" s="6" t="n">
        <f aca="false">2^MEDIAN(AE50:AG50)</f>
        <v>1.44492193485561</v>
      </c>
      <c r="E50" s="6" t="n">
        <f aca="false">TTEST(J50:L50,M50:O50,2,2)</f>
        <v>0.000301482347209606</v>
      </c>
      <c r="F50" s="6" t="n">
        <f aca="false">2^MEDIAN(AK50:AM50)</f>
        <v>1.46727053569841</v>
      </c>
      <c r="G50" s="6" t="n">
        <f aca="false">TTEST(P50:R50,S50:U50,2,2)</f>
        <v>0.000135339248296336</v>
      </c>
      <c r="H50" s="6" t="n">
        <f aca="false">2^MEDIAN(AQ50:AS50)</f>
        <v>1.3498582534213</v>
      </c>
      <c r="I50" s="6" t="n">
        <f aca="false">TTEST(V50:X50,Y50:AA50,2,2)</f>
        <v>0.00603794397537782</v>
      </c>
      <c r="J50" s="0" t="n">
        <v>595.9067</v>
      </c>
      <c r="K50" s="0" t="n">
        <v>657.4945</v>
      </c>
      <c r="L50" s="0" t="n">
        <v>612.1567</v>
      </c>
      <c r="M50" s="0" t="n">
        <v>857.11005</v>
      </c>
      <c r="N50" s="0" t="n">
        <v>884.5186</v>
      </c>
      <c r="O50" s="0" t="n">
        <v>897.79346</v>
      </c>
      <c r="P50" s="0" t="n">
        <v>374.4635</v>
      </c>
      <c r="Q50" s="0" t="n">
        <v>364.0625</v>
      </c>
      <c r="R50" s="0" t="n">
        <v>391.62756</v>
      </c>
      <c r="S50" s="0" t="n">
        <v>559.1514</v>
      </c>
      <c r="T50" s="0" t="n">
        <v>549.4393</v>
      </c>
      <c r="U50" s="0" t="n">
        <v>529.9037</v>
      </c>
      <c r="V50" s="0" t="n">
        <v>605.6546</v>
      </c>
      <c r="W50" s="0" t="n">
        <v>520.363</v>
      </c>
      <c r="X50" s="0" t="n">
        <v>567.0849</v>
      </c>
      <c r="Y50" s="0" t="n">
        <v>765.4842</v>
      </c>
      <c r="Z50" s="0" t="n">
        <v>733.7918</v>
      </c>
      <c r="AA50" s="0" t="n">
        <v>842.9466</v>
      </c>
      <c r="AB50" s="0" t="n">
        <v>-0.038814545</v>
      </c>
      <c r="AC50" s="0" t="n">
        <v>0.10307789</v>
      </c>
      <c r="AD50" s="0" t="n">
        <v>0</v>
      </c>
      <c r="AE50" s="0" t="n">
        <v>0.4855795</v>
      </c>
      <c r="AF50" s="0" t="n">
        <v>0.53099155</v>
      </c>
      <c r="AG50" s="0" t="n">
        <v>0.5524826</v>
      </c>
      <c r="AH50" s="0" t="n">
        <v>0</v>
      </c>
      <c r="AI50" s="0" t="n">
        <v>-0.040638924</v>
      </c>
      <c r="AJ50" s="0" t="n">
        <v>0.06465721</v>
      </c>
      <c r="AK50" s="0" t="n">
        <v>0.57841396</v>
      </c>
      <c r="AL50" s="0" t="n">
        <v>0.5531349</v>
      </c>
      <c r="AM50" s="0" t="n">
        <v>0.50090504</v>
      </c>
      <c r="AN50" s="0" t="n">
        <v>0.09493065</v>
      </c>
      <c r="AO50" s="0" t="n">
        <v>-0.124046326</v>
      </c>
      <c r="AP50" s="0" t="n">
        <v>0</v>
      </c>
      <c r="AQ50" s="0" t="n">
        <v>0.43280792</v>
      </c>
      <c r="AR50" s="0" t="n">
        <v>0.37180614</v>
      </c>
      <c r="AS50" s="0" t="n">
        <v>0.5718765</v>
      </c>
      <c r="AT50" s="0" t="n">
        <v>5134</v>
      </c>
      <c r="AU50" s="0" t="s">
        <v>417</v>
      </c>
      <c r="AV50" s="0" t="s">
        <v>418</v>
      </c>
      <c r="AW50" s="7" t="s">
        <v>419</v>
      </c>
      <c r="AX50" s="0" t="s">
        <v>420</v>
      </c>
      <c r="AY50" s="0" t="s">
        <v>421</v>
      </c>
      <c r="AZ50" s="0" t="s">
        <v>422</v>
      </c>
      <c r="BA50" s="0" t="s">
        <v>423</v>
      </c>
      <c r="BB50" s="0" t="s">
        <v>424</v>
      </c>
    </row>
    <row r="51" customFormat="false" ht="14" hidden="false" customHeight="false" outlineLevel="0" collapsed="false">
      <c r="A51" s="0" t="s">
        <v>425</v>
      </c>
      <c r="B51" s="1" t="s">
        <v>426</v>
      </c>
      <c r="C51" s="1" t="s">
        <v>427</v>
      </c>
      <c r="D51" s="6" t="n">
        <f aca="false">2^MEDIAN(AE51:AG51)</f>
        <v>1.71763917392241</v>
      </c>
      <c r="E51" s="6" t="n">
        <f aca="false">TTEST(J51:L51,M51:O51,2,2)</f>
        <v>0.0003834448055948</v>
      </c>
      <c r="F51" s="6" t="n">
        <f aca="false">2^MEDIAN(AK51:AM51)</f>
        <v>1.04518814416026</v>
      </c>
      <c r="G51" s="6" t="n">
        <f aca="false">TTEST(P51:R51,S51:U51,2,2)</f>
        <v>0.470330701415013</v>
      </c>
      <c r="H51" s="6" t="n">
        <f aca="false">2^MEDIAN(AQ51:AS51)</f>
        <v>1.36759322419389</v>
      </c>
      <c r="I51" s="6" t="n">
        <f aca="false">TTEST(V51:X51,Y51:AA51,2,2)</f>
        <v>0.084679030266931</v>
      </c>
      <c r="J51" s="0" t="n">
        <v>481.54367</v>
      </c>
      <c r="K51" s="0" t="n">
        <v>537.4616</v>
      </c>
      <c r="L51" s="0" t="n">
        <v>558.7801</v>
      </c>
      <c r="M51" s="0" t="n">
        <v>942.8317</v>
      </c>
      <c r="N51" s="0" t="n">
        <v>923.16504</v>
      </c>
      <c r="O51" s="0" t="n">
        <v>857.40076</v>
      </c>
      <c r="P51" s="0" t="n">
        <v>1113.7031</v>
      </c>
      <c r="Q51" s="0" t="n">
        <v>1061.0494</v>
      </c>
      <c r="R51" s="0" t="n">
        <v>513.96204</v>
      </c>
      <c r="S51" s="0" t="n">
        <v>837.5871</v>
      </c>
      <c r="T51" s="0" t="n">
        <v>1108.9963</v>
      </c>
      <c r="U51" s="0" t="n">
        <v>1302.1085</v>
      </c>
      <c r="V51" s="0" t="n">
        <v>177.9998</v>
      </c>
      <c r="W51" s="0" t="n">
        <v>139.18971</v>
      </c>
      <c r="X51" s="0" t="n">
        <v>202.11925</v>
      </c>
      <c r="Y51" s="0" t="n">
        <v>243.43124</v>
      </c>
      <c r="Z51" s="0" t="n">
        <v>198.44765</v>
      </c>
      <c r="AA51" s="0" t="n">
        <v>276.11914</v>
      </c>
      <c r="AB51" s="0" t="n">
        <v>-0.15849495</v>
      </c>
      <c r="AC51" s="0" t="n">
        <v>0</v>
      </c>
      <c r="AD51" s="0" t="n">
        <v>0.056118965</v>
      </c>
      <c r="AE51" s="0" t="n">
        <v>0.8108387</v>
      </c>
      <c r="AF51" s="0" t="n">
        <v>0.780427</v>
      </c>
      <c r="AG51" s="0" t="n">
        <v>0.6738081</v>
      </c>
      <c r="AH51" s="0" t="n">
        <v>0.069872856</v>
      </c>
      <c r="AI51" s="0" t="n">
        <v>0</v>
      </c>
      <c r="AJ51" s="0" t="n">
        <v>-1.0457582</v>
      </c>
      <c r="AK51" s="0" t="n">
        <v>-0.3411808</v>
      </c>
      <c r="AL51" s="0" t="n">
        <v>0.063762665</v>
      </c>
      <c r="AM51" s="0" t="n">
        <v>0.2953577</v>
      </c>
      <c r="AN51" s="0" t="n">
        <v>0</v>
      </c>
      <c r="AO51" s="0" t="n">
        <v>-0.35482264</v>
      </c>
      <c r="AP51" s="0" t="n">
        <v>0.18333149</v>
      </c>
      <c r="AQ51" s="0" t="n">
        <v>0.45163918</v>
      </c>
      <c r="AR51" s="0" t="n">
        <v>0.15688324</v>
      </c>
      <c r="AS51" s="0" t="n">
        <v>0.6334157</v>
      </c>
      <c r="AT51" s="0" t="s">
        <v>428</v>
      </c>
      <c r="AU51" s="7" t="s">
        <v>429</v>
      </c>
      <c r="AV51" s="7" t="s">
        <v>430</v>
      </c>
      <c r="AW51" s="7" t="s">
        <v>431</v>
      </c>
      <c r="AX51" s="0" t="s">
        <v>432</v>
      </c>
      <c r="AY51" s="0" t="s">
        <v>433</v>
      </c>
      <c r="AZ51" s="0" t="s">
        <v>434</v>
      </c>
      <c r="BA51" s="0" t="s">
        <v>435</v>
      </c>
      <c r="BB51" s="0" t="s">
        <v>436</v>
      </c>
    </row>
    <row r="52" customFormat="false" ht="14" hidden="false" customHeight="false" outlineLevel="0" collapsed="false">
      <c r="A52" s="0" t="s">
        <v>437</v>
      </c>
      <c r="B52" s="1" t="s">
        <v>438</v>
      </c>
      <c r="C52" s="1" t="s">
        <v>439</v>
      </c>
      <c r="D52" s="6" t="n">
        <f aca="false">2^MEDIAN(AE52:AG52)</f>
        <v>1.60910804459442</v>
      </c>
      <c r="E52" s="6" t="n">
        <f aca="false">TTEST(J52:L52,M52:O52,2,2)</f>
        <v>0.0069981458851332</v>
      </c>
      <c r="F52" s="6" t="n">
        <f aca="false">2^MEDIAN(AK52:AM52)</f>
        <v>1.49428848555242</v>
      </c>
      <c r="G52" s="6" t="n">
        <f aca="false">TTEST(P52:R52,S52:U52,2,2)</f>
        <v>0.159854901249954</v>
      </c>
      <c r="H52" s="6" t="n">
        <f aca="false">2^MEDIAN(AQ52:AS52)</f>
        <v>1.24863605494786</v>
      </c>
      <c r="I52" s="6" t="n">
        <f aca="false">TTEST(V52:X52,Y52:AA52,2,2)</f>
        <v>0.0449443290261643</v>
      </c>
      <c r="J52" s="0" t="n">
        <v>96.38441</v>
      </c>
      <c r="K52" s="0" t="n">
        <v>110.788925</v>
      </c>
      <c r="L52" s="0" t="n">
        <v>131.18254</v>
      </c>
      <c r="M52" s="0" t="n">
        <v>201.49832</v>
      </c>
      <c r="N52" s="0" t="n">
        <v>178.27135</v>
      </c>
      <c r="O52" s="0" t="n">
        <v>169.93967</v>
      </c>
      <c r="P52" s="0" t="n">
        <v>86.15494</v>
      </c>
      <c r="Q52" s="0" t="n">
        <v>81.48799</v>
      </c>
      <c r="R52" s="0" t="n">
        <v>36.55584</v>
      </c>
      <c r="S52" s="0" t="n">
        <v>74.03883</v>
      </c>
      <c r="T52" s="0" t="n">
        <v>130.68806</v>
      </c>
      <c r="U52" s="0" t="n">
        <v>121.7666</v>
      </c>
      <c r="V52" s="0" t="n">
        <v>78.614075</v>
      </c>
      <c r="W52" s="0" t="n">
        <v>89.478195</v>
      </c>
      <c r="X52" s="0" t="n">
        <v>67.48175</v>
      </c>
      <c r="Y52" s="0" t="n">
        <v>102.522194</v>
      </c>
      <c r="Z52" s="0" t="n">
        <v>98.16034</v>
      </c>
      <c r="AA52" s="0" t="n">
        <v>93.87422</v>
      </c>
      <c r="AB52" s="0" t="n">
        <v>-0.20094156</v>
      </c>
      <c r="AC52" s="0" t="n">
        <v>0</v>
      </c>
      <c r="AD52" s="0" t="n">
        <v>0.24376202</v>
      </c>
      <c r="AE52" s="0" t="n">
        <v>0.86295414</v>
      </c>
      <c r="AF52" s="0" t="n">
        <v>0.6862612</v>
      </c>
      <c r="AG52" s="0" t="n">
        <v>0.61720943</v>
      </c>
      <c r="AH52" s="0" t="n">
        <v>0.08034611</v>
      </c>
      <c r="AI52" s="0" t="n">
        <v>0</v>
      </c>
      <c r="AJ52" s="0" t="n">
        <v>-1.1564856</v>
      </c>
      <c r="AK52" s="0" t="n">
        <v>-0.13830519</v>
      </c>
      <c r="AL52" s="0" t="n">
        <v>0.681468</v>
      </c>
      <c r="AM52" s="0" t="n">
        <v>0.5794587</v>
      </c>
      <c r="AN52" s="0" t="n">
        <v>0</v>
      </c>
      <c r="AO52" s="0" t="n">
        <v>0.18674946</v>
      </c>
      <c r="AP52" s="0" t="n">
        <v>-0.2202897</v>
      </c>
      <c r="AQ52" s="0" t="n">
        <v>0.38307714</v>
      </c>
      <c r="AR52" s="0" t="n">
        <v>0.32035303</v>
      </c>
      <c r="AS52" s="0" t="n">
        <v>0.25594187</v>
      </c>
      <c r="AT52" s="0" t="n">
        <v>368</v>
      </c>
      <c r="AU52" s="7" t="s">
        <v>440</v>
      </c>
      <c r="AV52" s="7" t="s">
        <v>441</v>
      </c>
      <c r="AW52" s="7" t="s">
        <v>442</v>
      </c>
      <c r="AX52" s="0" t="s">
        <v>443</v>
      </c>
      <c r="AZ52" s="0" t="s">
        <v>444</v>
      </c>
      <c r="BA52" s="0" t="s">
        <v>445</v>
      </c>
      <c r="BB52" s="0" t="s">
        <v>446</v>
      </c>
    </row>
    <row r="53" customFormat="false" ht="14" hidden="false" customHeight="false" outlineLevel="0" collapsed="false">
      <c r="A53" s="0" t="s">
        <v>447</v>
      </c>
      <c r="D53" s="6" t="n">
        <f aca="false">2^MEDIAN(AE53:AG53)</f>
        <v>1.36289898802126</v>
      </c>
      <c r="E53" s="6" t="n">
        <f aca="false">TTEST(J53:L53,M53:O53,2,2)</f>
        <v>0.0758434823705378</v>
      </c>
      <c r="F53" s="6" t="n">
        <f aca="false">2^MEDIAN(AK53:AM53)</f>
        <v>1.54999611559126</v>
      </c>
      <c r="G53" s="6" t="n">
        <f aca="false">TTEST(P53:R53,S53:U53,2,2)</f>
        <v>0.0441535324333869</v>
      </c>
      <c r="H53" s="6" t="n">
        <f aca="false">2^MEDIAN(AQ53:AS53)</f>
        <v>1.75412427198759</v>
      </c>
      <c r="I53" s="6" t="n">
        <f aca="false">TTEST(V53:X53,Y53:AA53,2,2)</f>
        <v>0.00895186560579669</v>
      </c>
      <c r="J53" s="0" t="n">
        <v>50.920868</v>
      </c>
      <c r="K53" s="0" t="n">
        <v>108.190865</v>
      </c>
      <c r="L53" s="0" t="n">
        <v>98.4623</v>
      </c>
      <c r="M53" s="0" t="n">
        <v>117.13666</v>
      </c>
      <c r="N53" s="0" t="n">
        <v>134.19421</v>
      </c>
      <c r="O53" s="0" t="n">
        <v>155.69724</v>
      </c>
      <c r="P53" s="0" t="n">
        <v>152.61023</v>
      </c>
      <c r="Q53" s="0" t="n">
        <v>123.852516</v>
      </c>
      <c r="R53" s="0" t="n">
        <v>125.66451</v>
      </c>
      <c r="S53" s="0" t="n">
        <v>162.99176</v>
      </c>
      <c r="T53" s="0" t="n">
        <v>194.77951</v>
      </c>
      <c r="U53" s="0" t="n">
        <v>229.15393</v>
      </c>
      <c r="V53" s="0" t="n">
        <v>72.993484</v>
      </c>
      <c r="W53" s="0" t="n">
        <v>41.27652</v>
      </c>
      <c r="X53" s="0" t="n">
        <v>66.28572</v>
      </c>
      <c r="Y53" s="0" t="n">
        <v>116.2734</v>
      </c>
      <c r="Z53" s="0" t="n">
        <v>102.37368</v>
      </c>
      <c r="AA53" s="0" t="n">
        <v>121.10263</v>
      </c>
      <c r="AB53" s="0" t="n">
        <v>-0.9513149</v>
      </c>
      <c r="AC53" s="0" t="n">
        <v>0.13593483</v>
      </c>
      <c r="AD53" s="0" t="n">
        <v>0</v>
      </c>
      <c r="AE53" s="0" t="n">
        <v>0.25054884</v>
      </c>
      <c r="AF53" s="0" t="n">
        <v>0.44667864</v>
      </c>
      <c r="AG53" s="0" t="n">
        <v>0.6610999</v>
      </c>
      <c r="AH53" s="0" t="n">
        <v>0.2802744</v>
      </c>
      <c r="AI53" s="0" t="n">
        <v>-0.020954132</v>
      </c>
      <c r="AJ53" s="0" t="n">
        <v>0</v>
      </c>
      <c r="AK53" s="0" t="n">
        <v>0.37522125</v>
      </c>
      <c r="AL53" s="0" t="n">
        <v>0.6322646</v>
      </c>
      <c r="AM53" s="0" t="n">
        <v>0.86673975</v>
      </c>
      <c r="AN53" s="0" t="n">
        <v>0.13906908</v>
      </c>
      <c r="AO53" s="0" t="n">
        <v>-0.6833768</v>
      </c>
      <c r="AP53" s="0" t="n">
        <v>0</v>
      </c>
      <c r="AQ53" s="0" t="n">
        <v>0.81075096</v>
      </c>
      <c r="AR53" s="0" t="n">
        <v>0.6270747</v>
      </c>
      <c r="AS53" s="0" t="n">
        <v>0.8694601</v>
      </c>
      <c r="AX53" s="0" t="s">
        <v>448</v>
      </c>
      <c r="AY53" s="0" t="s">
        <v>449</v>
      </c>
      <c r="BB53" s="0" t="s">
        <v>450</v>
      </c>
    </row>
    <row r="54" customFormat="false" ht="14" hidden="false" customHeight="false" outlineLevel="0" collapsed="false">
      <c r="A54" s="0" t="s">
        <v>451</v>
      </c>
      <c r="B54" s="1" t="s">
        <v>452</v>
      </c>
      <c r="C54" s="1" t="s">
        <v>453</v>
      </c>
      <c r="D54" s="6" t="n">
        <f aca="false">2^MEDIAN(AE54:AG54)</f>
        <v>1.47109314866479</v>
      </c>
      <c r="E54" s="6" t="n">
        <f aca="false">TTEST(J54:L54,M54:O54,2,2)</f>
        <v>0.00271567430960977</v>
      </c>
      <c r="F54" s="6" t="n">
        <f aca="false">2^MEDIAN(AK54:AM54)</f>
        <v>1.67982681123866</v>
      </c>
      <c r="G54" s="6" t="n">
        <f aca="false">TTEST(P54:R54,S54:U54,2,2)</f>
        <v>0.00719927043717436</v>
      </c>
      <c r="H54" s="6" t="n">
        <f aca="false">2^MEDIAN(AQ54:AS54)</f>
        <v>1.21676899776021</v>
      </c>
      <c r="I54" s="6" t="n">
        <f aca="false">TTEST(V54:X54,Y54:AA54,2,2)</f>
        <v>0.0069348471252601</v>
      </c>
      <c r="J54" s="0" t="n">
        <v>101.329636</v>
      </c>
      <c r="K54" s="0" t="n">
        <v>91.750786</v>
      </c>
      <c r="L54" s="0" t="n">
        <v>90.8393</v>
      </c>
      <c r="M54" s="0" t="n">
        <v>134.97394</v>
      </c>
      <c r="N54" s="0" t="n">
        <v>148.78525</v>
      </c>
      <c r="O54" s="0" t="n">
        <v>129.98776</v>
      </c>
      <c r="P54" s="0" t="n">
        <v>144.7683</v>
      </c>
      <c r="Q54" s="0" t="n">
        <v>133.16064</v>
      </c>
      <c r="R54" s="0" t="n">
        <v>121.34026</v>
      </c>
      <c r="S54" s="0" t="n">
        <v>182.9636</v>
      </c>
      <c r="T54" s="0" t="n">
        <v>223.68683</v>
      </c>
      <c r="U54" s="0" t="n">
        <v>224.47174</v>
      </c>
      <c r="V54" s="0" t="n">
        <v>120.47962</v>
      </c>
      <c r="W54" s="0" t="n">
        <v>136.61058</v>
      </c>
      <c r="X54" s="0" t="n">
        <v>137.28075</v>
      </c>
      <c r="Y54" s="0" t="n">
        <v>175.25142</v>
      </c>
      <c r="Z54" s="0" t="n">
        <v>160.291</v>
      </c>
      <c r="AA54" s="0" t="n">
        <v>166.22353</v>
      </c>
      <c r="AB54" s="0" t="n">
        <v>0.1432643</v>
      </c>
      <c r="AC54" s="0" t="n">
        <v>0</v>
      </c>
      <c r="AD54" s="0" t="n">
        <v>-0.014404297</v>
      </c>
      <c r="AE54" s="0" t="n">
        <v>0.5568886</v>
      </c>
      <c r="AF54" s="0" t="n">
        <v>0.6974392</v>
      </c>
      <c r="AG54" s="0" t="n">
        <v>0.5025835</v>
      </c>
      <c r="AH54" s="0" t="n">
        <v>0.12057781</v>
      </c>
      <c r="AI54" s="0" t="n">
        <v>0</v>
      </c>
      <c r="AJ54" s="0" t="n">
        <v>-0.1341095</v>
      </c>
      <c r="AK54" s="0" t="n">
        <v>0.4583888</v>
      </c>
      <c r="AL54" s="0" t="n">
        <v>0.7483125</v>
      </c>
      <c r="AM54" s="0" t="n">
        <v>0.753366</v>
      </c>
      <c r="AN54" s="0" t="n">
        <v>-0.18127966</v>
      </c>
      <c r="AO54" s="0" t="n">
        <v>0</v>
      </c>
      <c r="AP54" s="0" t="n">
        <v>0.007060528</v>
      </c>
      <c r="AQ54" s="0" t="n">
        <v>0.35935736</v>
      </c>
      <c r="AR54" s="0" t="n">
        <v>0.23062468</v>
      </c>
      <c r="AS54" s="0" t="n">
        <v>0.2830553</v>
      </c>
      <c r="AT54" s="0" t="n">
        <v>9869</v>
      </c>
      <c r="AU54" s="7" t="s">
        <v>454</v>
      </c>
      <c r="AV54" s="7" t="s">
        <v>455</v>
      </c>
      <c r="AW54" s="7" t="s">
        <v>456</v>
      </c>
      <c r="AX54" s="0" t="s">
        <v>457</v>
      </c>
      <c r="AY54" s="0" t="s">
        <v>458</v>
      </c>
      <c r="AZ54" s="0" t="s">
        <v>459</v>
      </c>
      <c r="BA54" s="0" t="s">
        <v>460</v>
      </c>
      <c r="BB54" s="0" t="s">
        <v>461</v>
      </c>
    </row>
    <row r="55" customFormat="false" ht="14" hidden="false" customHeight="false" outlineLevel="0" collapsed="false">
      <c r="A55" s="0" t="s">
        <v>462</v>
      </c>
      <c r="B55" s="1" t="s">
        <v>463</v>
      </c>
      <c r="C55" s="1" t="s">
        <v>464</v>
      </c>
      <c r="D55" s="6" t="n">
        <f aca="false">2^MEDIAN(AE55:AG55)</f>
        <v>1.78623828565365</v>
      </c>
      <c r="E55" s="6" t="n">
        <f aca="false">TTEST(J55:L55,M55:O55,2,2)</f>
        <v>0.000119736205137413</v>
      </c>
      <c r="F55" s="6" t="n">
        <f aca="false">2^MEDIAN(AK55:AM55)</f>
        <v>1.40894897941242</v>
      </c>
      <c r="G55" s="6" t="n">
        <f aca="false">TTEST(P55:R55,S55:U55,2,2)</f>
        <v>0.0439815162354362</v>
      </c>
      <c r="H55" s="6" t="n">
        <f aca="false">2^MEDIAN(AQ55:AS55)</f>
        <v>1.50586047106037</v>
      </c>
      <c r="I55" s="6" t="n">
        <f aca="false">TTEST(V55:X55,Y55:AA55,2,2)</f>
        <v>0.00666246014107288</v>
      </c>
      <c r="J55" s="0" t="n">
        <v>436.56393</v>
      </c>
      <c r="K55" s="0" t="n">
        <v>443.0532</v>
      </c>
      <c r="L55" s="0" t="n">
        <v>450.13583</v>
      </c>
      <c r="M55" s="0" t="n">
        <v>801.48413</v>
      </c>
      <c r="N55" s="0" t="n">
        <v>791.39856</v>
      </c>
      <c r="O55" s="0" t="n">
        <v>731.11096</v>
      </c>
      <c r="P55" s="0" t="n">
        <v>359.33182</v>
      </c>
      <c r="Q55" s="0" t="n">
        <v>339.161</v>
      </c>
      <c r="R55" s="0" t="n">
        <v>471.89072</v>
      </c>
      <c r="S55" s="0" t="n">
        <v>529.80316</v>
      </c>
      <c r="T55" s="0" t="n">
        <v>506.2802</v>
      </c>
      <c r="U55" s="0" t="n">
        <v>501.80615</v>
      </c>
      <c r="V55" s="0" t="n">
        <v>235.64812</v>
      </c>
      <c r="W55" s="0" t="n">
        <v>240.82652</v>
      </c>
      <c r="X55" s="0" t="n">
        <v>255.71797</v>
      </c>
      <c r="Y55" s="0" t="n">
        <v>401.0744</v>
      </c>
      <c r="Z55" s="0" t="n">
        <v>362.65112</v>
      </c>
      <c r="AA55" s="0" t="n">
        <v>324.3363</v>
      </c>
      <c r="AB55" s="0" t="n">
        <v>-0.021286964</v>
      </c>
      <c r="AC55" s="0" t="n">
        <v>0</v>
      </c>
      <c r="AD55" s="0" t="n">
        <v>0.022880554</v>
      </c>
      <c r="AE55" s="0" t="n">
        <v>0.8551941</v>
      </c>
      <c r="AF55" s="0" t="n">
        <v>0.83692455</v>
      </c>
      <c r="AG55" s="0" t="n">
        <v>0.7226105</v>
      </c>
      <c r="AH55" s="0" t="n">
        <v>0</v>
      </c>
      <c r="AI55" s="0" t="n">
        <v>-0.08334637</v>
      </c>
      <c r="AJ55" s="0" t="n">
        <v>0.39313602</v>
      </c>
      <c r="AK55" s="0" t="n">
        <v>0.56013966</v>
      </c>
      <c r="AL55" s="0" t="n">
        <v>0.49461937</v>
      </c>
      <c r="AM55" s="0" t="n">
        <v>0.48181343</v>
      </c>
      <c r="AN55" s="0" t="n">
        <v>-0.031359673</v>
      </c>
      <c r="AO55" s="0" t="n">
        <v>0</v>
      </c>
      <c r="AP55" s="0" t="n">
        <v>0.08655882</v>
      </c>
      <c r="AQ55" s="0" t="n">
        <v>0.7358756</v>
      </c>
      <c r="AR55" s="0" t="n">
        <v>0.5905881</v>
      </c>
      <c r="AS55" s="0" t="n">
        <v>0.4294963</v>
      </c>
      <c r="AT55" s="0" t="n">
        <v>8363</v>
      </c>
      <c r="AU55" s="7" t="s">
        <v>282</v>
      </c>
      <c r="AV55" s="0" t="s">
        <v>283</v>
      </c>
      <c r="AW55" s="0" t="s">
        <v>284</v>
      </c>
      <c r="AX55" s="0" t="s">
        <v>465</v>
      </c>
      <c r="AY55" s="0" t="s">
        <v>466</v>
      </c>
      <c r="AZ55" s="0" t="s">
        <v>467</v>
      </c>
      <c r="BA55" s="0" t="s">
        <v>468</v>
      </c>
      <c r="BB55" s="0" t="s">
        <v>469</v>
      </c>
    </row>
    <row r="56" customFormat="false" ht="14" hidden="false" customHeight="false" outlineLevel="0" collapsed="false">
      <c r="A56" s="0" t="s">
        <v>470</v>
      </c>
      <c r="B56" s="1" t="s">
        <v>471</v>
      </c>
      <c r="C56" s="1" t="s">
        <v>472</v>
      </c>
      <c r="D56" s="6" t="n">
        <f aca="false">2^MEDIAN(AE56:AG56)</f>
        <v>3.59466568048189</v>
      </c>
      <c r="E56" s="6" t="n">
        <f aca="false">TTEST(J56:L56,M56:O56,2,2)</f>
        <v>0.0163836239367868</v>
      </c>
      <c r="F56" s="6" t="n">
        <f aca="false">2^MEDIAN(AK56:AM56)</f>
        <v>1.34645128158727</v>
      </c>
      <c r="G56" s="6" t="n">
        <f aca="false">TTEST(P56:R56,S56:U56,2,2)</f>
        <v>0.0449070760658169</v>
      </c>
      <c r="H56" s="6" t="n">
        <f aca="false">2^MEDIAN(AQ56:AS56)</f>
        <v>1.29675169008612</v>
      </c>
      <c r="I56" s="6" t="n">
        <f aca="false">TTEST(V56:X56,Y56:AA56,2,2)</f>
        <v>0.221506601141873</v>
      </c>
      <c r="J56" s="0" t="n">
        <v>94.648674</v>
      </c>
      <c r="K56" s="0" t="n">
        <v>119.61319</v>
      </c>
      <c r="L56" s="0" t="n">
        <v>111.37253</v>
      </c>
      <c r="M56" s="0" t="n">
        <v>446.7904</v>
      </c>
      <c r="N56" s="0" t="n">
        <v>400.34702</v>
      </c>
      <c r="O56" s="0" t="n">
        <v>238.31337</v>
      </c>
      <c r="P56" s="0" t="n">
        <v>150.66623</v>
      </c>
      <c r="Q56" s="0" t="n">
        <v>126.53116</v>
      </c>
      <c r="R56" s="0" t="n">
        <v>139.27281</v>
      </c>
      <c r="S56" s="0" t="n">
        <v>157.64548</v>
      </c>
      <c r="T56" s="0" t="n">
        <v>204.8153</v>
      </c>
      <c r="U56" s="0" t="n">
        <v>187.52406</v>
      </c>
      <c r="V56" s="0" t="n">
        <v>44.349186</v>
      </c>
      <c r="W56" s="0" t="n">
        <v>33.89533</v>
      </c>
      <c r="X56" s="0" t="n">
        <v>53.104404</v>
      </c>
      <c r="Y56" s="0" t="n">
        <v>64.95811</v>
      </c>
      <c r="Z56" s="0" t="n">
        <v>44.395912</v>
      </c>
      <c r="AA56" s="0" t="n">
        <v>57.50986</v>
      </c>
      <c r="AB56" s="0" t="n">
        <v>-0.2347393</v>
      </c>
      <c r="AC56" s="0" t="n">
        <v>0.102983</v>
      </c>
      <c r="AD56" s="0" t="n">
        <v>0</v>
      </c>
      <c r="AE56" s="0" t="n">
        <v>2.0042048</v>
      </c>
      <c r="AF56" s="0" t="n">
        <v>1.8458576</v>
      </c>
      <c r="AG56" s="0" t="n">
        <v>1.0974665</v>
      </c>
      <c r="AH56" s="0" t="n">
        <v>0.11344242</v>
      </c>
      <c r="AI56" s="0" t="n">
        <v>-0.13842106</v>
      </c>
      <c r="AJ56" s="0" t="n">
        <v>0</v>
      </c>
      <c r="AK56" s="0" t="n">
        <v>0.17876959</v>
      </c>
      <c r="AL56" s="0" t="n">
        <v>0.55640984</v>
      </c>
      <c r="AM56" s="0" t="n">
        <v>0.42916203</v>
      </c>
      <c r="AN56" s="0" t="n">
        <v>0</v>
      </c>
      <c r="AO56" s="0" t="n">
        <v>-0.3878212</v>
      </c>
      <c r="AP56" s="0" t="n">
        <v>0.25992393</v>
      </c>
      <c r="AQ56" s="0" t="n">
        <v>0.55060244</v>
      </c>
      <c r="AR56" s="0" t="n">
        <v>0.0015192032</v>
      </c>
      <c r="AS56" s="0" t="n">
        <v>0.37490225</v>
      </c>
      <c r="AT56" s="0" t="s">
        <v>473</v>
      </c>
      <c r="AU56" s="0" t="s">
        <v>309</v>
      </c>
      <c r="AV56" s="0" t="s">
        <v>310</v>
      </c>
      <c r="AW56" s="0" t="s">
        <v>474</v>
      </c>
      <c r="AX56" s="0" t="s">
        <v>475</v>
      </c>
      <c r="AZ56" s="0" t="s">
        <v>476</v>
      </c>
      <c r="BA56" s="0" t="s">
        <v>477</v>
      </c>
      <c r="BB56" s="0" t="s">
        <v>478</v>
      </c>
    </row>
    <row r="57" customFormat="false" ht="14" hidden="false" customHeight="false" outlineLevel="0" collapsed="false">
      <c r="A57" s="0" t="s">
        <v>479</v>
      </c>
      <c r="B57" s="1" t="s">
        <v>480</v>
      </c>
      <c r="C57" s="1" t="s">
        <v>481</v>
      </c>
      <c r="D57" s="6" t="n">
        <f aca="false">2^MEDIAN(AE57:AG57)</f>
        <v>2.64976992800143</v>
      </c>
      <c r="E57" s="6" t="n">
        <f aca="false">TTEST(J57:L57,M57:O57,2,2)</f>
        <v>0.0170439807182055</v>
      </c>
      <c r="F57" s="6" t="n">
        <f aca="false">2^MEDIAN(AK57:AM57)</f>
        <v>1.76655081612199</v>
      </c>
      <c r="G57" s="6" t="n">
        <f aca="false">TTEST(P57:R57,S57:U57,2,2)</f>
        <v>0.0784257875038815</v>
      </c>
      <c r="H57" s="6" t="n">
        <f aca="false">2^MEDIAN(AQ57:AS57)</f>
        <v>1.45993115651665</v>
      </c>
      <c r="I57" s="6" t="n">
        <f aca="false">TTEST(V57:X57,Y57:AA57,2,2)</f>
        <v>0.0773080819880997</v>
      </c>
      <c r="J57" s="0" t="n">
        <v>151.8006</v>
      </c>
      <c r="K57" s="0" t="n">
        <v>254.73462</v>
      </c>
      <c r="L57" s="0" t="n">
        <v>227.52829</v>
      </c>
      <c r="M57" s="0" t="n">
        <v>684.559</v>
      </c>
      <c r="N57" s="0" t="n">
        <v>602.89764</v>
      </c>
      <c r="O57" s="0" t="n">
        <v>402.00287</v>
      </c>
      <c r="P57" s="0" t="n">
        <v>328.88007</v>
      </c>
      <c r="Q57" s="0" t="n">
        <v>266.16837</v>
      </c>
      <c r="R57" s="0" t="n">
        <v>248.49602</v>
      </c>
      <c r="S57" s="0" t="n">
        <v>344.48605</v>
      </c>
      <c r="T57" s="0" t="n">
        <v>623.6916</v>
      </c>
      <c r="U57" s="0" t="n">
        <v>470.19992</v>
      </c>
      <c r="V57" s="0" t="n">
        <v>50.155514</v>
      </c>
      <c r="W57" s="0" t="n">
        <v>33.99681</v>
      </c>
      <c r="X57" s="0" t="n">
        <v>43.542725</v>
      </c>
      <c r="Y57" s="0" t="n">
        <v>80.70361</v>
      </c>
      <c r="Z57" s="0" t="n">
        <v>51.727024</v>
      </c>
      <c r="AA57" s="0" t="n">
        <v>63.56938</v>
      </c>
      <c r="AB57" s="0" t="n">
        <v>-0.5838685</v>
      </c>
      <c r="AC57" s="0" t="n">
        <v>0.16294909</v>
      </c>
      <c r="AD57" s="0" t="n">
        <v>0</v>
      </c>
      <c r="AE57" s="0" t="n">
        <v>1.589129</v>
      </c>
      <c r="AF57" s="0" t="n">
        <v>1.4058671</v>
      </c>
      <c r="AG57" s="0" t="n">
        <v>0.82115984</v>
      </c>
      <c r="AH57" s="0" t="n">
        <v>0.3052225</v>
      </c>
      <c r="AI57" s="0" t="n">
        <v>0</v>
      </c>
      <c r="AJ57" s="0" t="n">
        <v>-0.0991168</v>
      </c>
      <c r="AK57" s="0" t="n">
        <v>0.37210655</v>
      </c>
      <c r="AL57" s="0" t="n">
        <v>1.2284937</v>
      </c>
      <c r="AM57" s="0" t="n">
        <v>0.82093525</v>
      </c>
      <c r="AN57" s="0" t="n">
        <v>0.20397663</v>
      </c>
      <c r="AO57" s="0" t="n">
        <v>-0.3570323</v>
      </c>
      <c r="AP57" s="0" t="n">
        <v>0</v>
      </c>
      <c r="AQ57" s="0" t="n">
        <v>0.89020157</v>
      </c>
      <c r="AR57" s="0" t="n">
        <v>0.24848652</v>
      </c>
      <c r="AS57" s="0" t="n">
        <v>0.54590034</v>
      </c>
      <c r="AT57" s="0" t="n">
        <v>8336</v>
      </c>
      <c r="AU57" s="0" t="s">
        <v>233</v>
      </c>
      <c r="AV57" s="0" t="s">
        <v>234</v>
      </c>
      <c r="AW57" s="0" t="s">
        <v>482</v>
      </c>
      <c r="AX57" s="0" t="s">
        <v>483</v>
      </c>
      <c r="AZ57" s="0" t="s">
        <v>484</v>
      </c>
      <c r="BA57" s="0" t="s">
        <v>485</v>
      </c>
      <c r="BB57" s="0" t="s">
        <v>485</v>
      </c>
    </row>
    <row r="58" customFormat="false" ht="14" hidden="false" customHeight="false" outlineLevel="0" collapsed="false">
      <c r="A58" s="0" t="s">
        <v>486</v>
      </c>
      <c r="B58" s="1" t="s">
        <v>487</v>
      </c>
      <c r="C58" s="1" t="s">
        <v>488</v>
      </c>
      <c r="D58" s="6" t="n">
        <f aca="false">2^MEDIAN(AE58:AG58)</f>
        <v>2.07948632839277</v>
      </c>
      <c r="E58" s="6" t="n">
        <f aca="false">TTEST(J58:L58,M58:O58,2,2)</f>
        <v>0.00675485878751764</v>
      </c>
      <c r="F58" s="6" t="n">
        <f aca="false">2^MEDIAN(AK58:AM58)</f>
        <v>2.24819098739504</v>
      </c>
      <c r="G58" s="6" t="n">
        <f aca="false">TTEST(P58:R58,S58:U58,2,2)</f>
        <v>0.052711857674217</v>
      </c>
      <c r="H58" s="6" t="n">
        <f aca="false">2^MEDIAN(AQ58:AS58)</f>
        <v>1.3090437637061</v>
      </c>
      <c r="I58" s="6" t="n">
        <f aca="false">TTEST(V58:X58,Y58:AA58,2,2)</f>
        <v>0.00906036064908089</v>
      </c>
      <c r="J58" s="0" t="n">
        <v>21.535702</v>
      </c>
      <c r="K58" s="0" t="n">
        <v>20.826166</v>
      </c>
      <c r="L58" s="0" t="n">
        <v>19.361103</v>
      </c>
      <c r="M58" s="0" t="n">
        <v>51.419125</v>
      </c>
      <c r="N58" s="0" t="n">
        <v>43.307728</v>
      </c>
      <c r="O58" s="0" t="n">
        <v>36.089024</v>
      </c>
      <c r="P58" s="0" t="n">
        <v>25.323494</v>
      </c>
      <c r="Q58" s="0" t="n">
        <v>29.64567</v>
      </c>
      <c r="R58" s="0" t="n">
        <v>41.215637</v>
      </c>
      <c r="S58" s="0" t="n">
        <v>66.64911</v>
      </c>
      <c r="T58" s="0" t="n">
        <v>41.712715</v>
      </c>
      <c r="U58" s="0" t="n">
        <v>68.852936</v>
      </c>
      <c r="V58" s="0" t="n">
        <v>15.223084</v>
      </c>
      <c r="W58" s="0" t="n">
        <v>13.860588</v>
      </c>
      <c r="X58" s="0" t="n">
        <v>14.636618</v>
      </c>
      <c r="Y58" s="0" t="n">
        <v>19.159973</v>
      </c>
      <c r="Z58" s="0" t="n">
        <v>21.753956</v>
      </c>
      <c r="AA58" s="0" t="n">
        <v>18.37113</v>
      </c>
      <c r="AB58" s="0" t="n">
        <v>0.048333168</v>
      </c>
      <c r="AC58" s="0" t="n">
        <v>0</v>
      </c>
      <c r="AD58" s="0" t="n">
        <v>-0.10523605</v>
      </c>
      <c r="AE58" s="0" t="n">
        <v>1.3039079</v>
      </c>
      <c r="AF58" s="0" t="n">
        <v>1.0562272</v>
      </c>
      <c r="AG58" s="0" t="n">
        <v>0.7931628</v>
      </c>
      <c r="AH58" s="0" t="n">
        <v>-0.22734499</v>
      </c>
      <c r="AI58" s="0" t="n">
        <v>0</v>
      </c>
      <c r="AJ58" s="0" t="n">
        <v>0.4753704</v>
      </c>
      <c r="AK58" s="0" t="n">
        <v>1.1687646</v>
      </c>
      <c r="AL58" s="0" t="n">
        <v>0.49266577</v>
      </c>
      <c r="AM58" s="0" t="n">
        <v>1.2156963</v>
      </c>
      <c r="AN58" s="0" t="n">
        <v>0.056678295</v>
      </c>
      <c r="AO58" s="0" t="n">
        <v>-0.07859349</v>
      </c>
      <c r="AP58" s="0" t="n">
        <v>0</v>
      </c>
      <c r="AQ58" s="0" t="n">
        <v>0.38851333</v>
      </c>
      <c r="AR58" s="0" t="n">
        <v>0.57169557</v>
      </c>
      <c r="AS58" s="0" t="n">
        <v>0.3278582</v>
      </c>
      <c r="AT58" s="0" t="n">
        <v>8332</v>
      </c>
      <c r="AU58" s="0" t="s">
        <v>233</v>
      </c>
      <c r="AV58" s="0" t="s">
        <v>234</v>
      </c>
      <c r="AW58" s="0" t="s">
        <v>489</v>
      </c>
      <c r="AX58" s="0" t="s">
        <v>490</v>
      </c>
      <c r="AY58" s="0" t="s">
        <v>491</v>
      </c>
      <c r="AZ58" s="0" t="s">
        <v>492</v>
      </c>
      <c r="BA58" s="0" t="s">
        <v>493</v>
      </c>
      <c r="BB58" s="0" t="s">
        <v>493</v>
      </c>
    </row>
    <row r="59" customFormat="false" ht="14" hidden="false" customHeight="false" outlineLevel="0" collapsed="false">
      <c r="A59" s="0" t="s">
        <v>494</v>
      </c>
      <c r="B59" s="1" t="s">
        <v>495</v>
      </c>
      <c r="C59" s="1" t="s">
        <v>496</v>
      </c>
      <c r="D59" s="6" t="n">
        <f aca="false">2^MEDIAN(AE59:AG59)</f>
        <v>1.19658197841226</v>
      </c>
      <c r="E59" s="6" t="n">
        <f aca="false">TTEST(J59:L59,M59:O59,2,2)</f>
        <v>0.283075666003131</v>
      </c>
      <c r="F59" s="6" t="n">
        <f aca="false">2^MEDIAN(AK59:AM59)</f>
        <v>1.55584276768395</v>
      </c>
      <c r="G59" s="6" t="n">
        <f aca="false">TTEST(P59:R59,S59:U59,2,2)</f>
        <v>0.109603227311924</v>
      </c>
      <c r="H59" s="6" t="n">
        <f aca="false">2^MEDIAN(AQ59:AS59)</f>
        <v>1.59887615993238</v>
      </c>
      <c r="I59" s="6" t="n">
        <f aca="false">TTEST(V59:X59,Y59:AA59,2,2)</f>
        <v>0.0645020237385171</v>
      </c>
      <c r="J59" s="0" t="n">
        <v>29.900558</v>
      </c>
      <c r="K59" s="0" t="n">
        <v>35.358387</v>
      </c>
      <c r="L59" s="0" t="n">
        <v>46.114582</v>
      </c>
      <c r="M59" s="0" t="n">
        <v>61.31911</v>
      </c>
      <c r="N59" s="0" t="n">
        <v>42.309208</v>
      </c>
      <c r="O59" s="0" t="n">
        <v>39.046654</v>
      </c>
      <c r="P59" s="0" t="n">
        <v>77.94892</v>
      </c>
      <c r="Q59" s="0" t="n">
        <v>60.43641</v>
      </c>
      <c r="R59" s="0" t="n">
        <v>46.868202</v>
      </c>
      <c r="S59" s="0" t="n">
        <v>72.5275</v>
      </c>
      <c r="T59" s="0" t="n">
        <v>94.02955</v>
      </c>
      <c r="U59" s="0" t="n">
        <v>120.648026</v>
      </c>
      <c r="V59" s="0" t="n">
        <v>17.088202</v>
      </c>
      <c r="W59" s="0" t="n">
        <v>19.82496</v>
      </c>
      <c r="X59" s="0" t="n">
        <v>15.439144</v>
      </c>
      <c r="Y59" s="0" t="n">
        <v>28.842596</v>
      </c>
      <c r="Z59" s="0" t="n">
        <v>19.721334</v>
      </c>
      <c r="AA59" s="0" t="n">
        <v>27.32192</v>
      </c>
      <c r="AB59" s="0" t="n">
        <v>-0.24187994</v>
      </c>
      <c r="AC59" s="0" t="n">
        <v>0</v>
      </c>
      <c r="AD59" s="0" t="n">
        <v>0.3831706</v>
      </c>
      <c r="AE59" s="0" t="n">
        <v>0.7942848</v>
      </c>
      <c r="AF59" s="0" t="n">
        <v>0.25891924</v>
      </c>
      <c r="AG59" s="0" t="n">
        <v>0.14314651</v>
      </c>
      <c r="AH59" s="0" t="n">
        <v>0.3671112</v>
      </c>
      <c r="AI59" s="0" t="n">
        <v>0</v>
      </c>
      <c r="AJ59" s="0" t="n">
        <v>-0.3668084</v>
      </c>
      <c r="AK59" s="0" t="n">
        <v>0.26310968</v>
      </c>
      <c r="AL59" s="0" t="n">
        <v>0.63769627</v>
      </c>
      <c r="AM59" s="0" t="n">
        <v>0.997314</v>
      </c>
      <c r="AN59" s="0" t="n">
        <v>0</v>
      </c>
      <c r="AO59" s="0" t="n">
        <v>0.21431732</v>
      </c>
      <c r="AP59" s="0" t="n">
        <v>-0.14640808</v>
      </c>
      <c r="AQ59" s="0" t="n">
        <v>0.7552004</v>
      </c>
      <c r="AR59" s="0" t="n">
        <v>0.20675659</v>
      </c>
      <c r="AS59" s="0" t="n">
        <v>0.6770582</v>
      </c>
      <c r="AT59" s="0" t="n">
        <v>4602</v>
      </c>
      <c r="AU59" s="7" t="s">
        <v>497</v>
      </c>
      <c r="AV59" s="0" t="s">
        <v>498</v>
      </c>
      <c r="AW59" s="7" t="s">
        <v>499</v>
      </c>
      <c r="AX59" s="0" t="s">
        <v>500</v>
      </c>
      <c r="AY59" s="0" t="s">
        <v>501</v>
      </c>
      <c r="AZ59" s="0" t="s">
        <v>502</v>
      </c>
      <c r="BA59" s="0" t="s">
        <v>503</v>
      </c>
      <c r="BB59" s="0" t="s">
        <v>504</v>
      </c>
    </row>
    <row r="60" customFormat="false" ht="14" hidden="false" customHeight="false" outlineLevel="0" collapsed="false">
      <c r="A60" s="0" t="s">
        <v>505</v>
      </c>
      <c r="B60" s="1" t="s">
        <v>506</v>
      </c>
      <c r="C60" s="1" t="s">
        <v>507</v>
      </c>
      <c r="D60" s="6" t="n">
        <f aca="false">2^MEDIAN(AE60:AG60)</f>
        <v>1.26580441075443</v>
      </c>
      <c r="E60" s="6" t="n">
        <f aca="false">TTEST(J60:L60,M60:O60,2,2)</f>
        <v>0.0776677245122511</v>
      </c>
      <c r="F60" s="6" t="n">
        <f aca="false">2^MEDIAN(AK60:AM60)</f>
        <v>1.37859998047896</v>
      </c>
      <c r="G60" s="6" t="n">
        <f aca="false">TTEST(P60:R60,S60:U60,2,2)</f>
        <v>0.0181275008973255</v>
      </c>
      <c r="H60" s="6" t="n">
        <f aca="false">2^MEDIAN(AQ60:AS60)</f>
        <v>1.75288396777301</v>
      </c>
      <c r="I60" s="6" t="n">
        <f aca="false">TTEST(V60:X60,Y60:AA60,2,2)</f>
        <v>0.0163258498655598</v>
      </c>
      <c r="J60" s="0" t="n">
        <v>16.81122</v>
      </c>
      <c r="K60" s="0" t="n">
        <v>17.890577</v>
      </c>
      <c r="L60" s="0" t="n">
        <v>18.957949</v>
      </c>
      <c r="M60" s="0" t="n">
        <v>29.526478</v>
      </c>
      <c r="N60" s="0" t="n">
        <v>22.645971</v>
      </c>
      <c r="O60" s="0" t="n">
        <v>20.796354</v>
      </c>
      <c r="P60" s="0" t="n">
        <v>15.753329</v>
      </c>
      <c r="Q60" s="0" t="n">
        <v>16.93483</v>
      </c>
      <c r="R60" s="0" t="n">
        <v>19.197899</v>
      </c>
      <c r="S60" s="0" t="n">
        <v>23.346355</v>
      </c>
      <c r="T60" s="0" t="n">
        <v>20.888926</v>
      </c>
      <c r="U60" s="0" t="n">
        <v>24.349966</v>
      </c>
      <c r="V60" s="0" t="n">
        <v>25.675001</v>
      </c>
      <c r="W60" s="0" t="n">
        <v>17.93647</v>
      </c>
      <c r="X60" s="0" t="n">
        <v>15.888374</v>
      </c>
      <c r="Y60" s="0" t="n">
        <v>32.80047</v>
      </c>
      <c r="Z60" s="0" t="n">
        <v>31.44055</v>
      </c>
      <c r="AA60" s="0" t="n">
        <v>31.334568</v>
      </c>
      <c r="AB60" s="0" t="n">
        <v>-0.08977556</v>
      </c>
      <c r="AC60" s="0" t="n">
        <v>0</v>
      </c>
      <c r="AD60" s="0" t="n">
        <v>0.083602905</v>
      </c>
      <c r="AE60" s="0" t="n">
        <v>0.7228093</v>
      </c>
      <c r="AF60" s="0" t="n">
        <v>0.3400545</v>
      </c>
      <c r="AG60" s="0" t="n">
        <v>0.21713066</v>
      </c>
      <c r="AH60" s="0" t="n">
        <v>-0.10433674</v>
      </c>
      <c r="AI60" s="0" t="n">
        <v>0</v>
      </c>
      <c r="AJ60" s="0" t="n">
        <v>0.18095493</v>
      </c>
      <c r="AK60" s="0" t="n">
        <v>0.4632039</v>
      </c>
      <c r="AL60" s="0" t="n">
        <v>0.30274487</v>
      </c>
      <c r="AM60" s="0" t="n">
        <v>0.52392626</v>
      </c>
      <c r="AN60" s="0" t="n">
        <v>0.51746845</v>
      </c>
      <c r="AO60" s="0" t="n">
        <v>0</v>
      </c>
      <c r="AP60" s="0" t="n">
        <v>-0.17492461</v>
      </c>
      <c r="AQ60" s="0" t="n">
        <v>0.8708205</v>
      </c>
      <c r="AR60" s="0" t="n">
        <v>0.8097305</v>
      </c>
      <c r="AS60" s="0" t="n">
        <v>0.80485916</v>
      </c>
      <c r="AT60" s="0" t="n">
        <v>5279</v>
      </c>
      <c r="AU60" s="0" t="s">
        <v>508</v>
      </c>
      <c r="AV60" s="7" t="s">
        <v>509</v>
      </c>
      <c r="AW60" s="7" t="s">
        <v>510</v>
      </c>
      <c r="AX60" s="0" t="s">
        <v>511</v>
      </c>
      <c r="AY60" s="0" t="s">
        <v>512</v>
      </c>
      <c r="AZ60" s="0" t="s">
        <v>513</v>
      </c>
      <c r="BA60" s="0" t="s">
        <v>514</v>
      </c>
      <c r="BB60" s="0" t="s">
        <v>515</v>
      </c>
    </row>
    <row r="61" customFormat="false" ht="14" hidden="false" customHeight="false" outlineLevel="0" collapsed="false">
      <c r="A61" s="0" t="s">
        <v>516</v>
      </c>
      <c r="B61" s="1" t="s">
        <v>517</v>
      </c>
      <c r="C61" s="1" t="s">
        <v>518</v>
      </c>
      <c r="D61" s="6" t="n">
        <f aca="false">2^MEDIAN(AE61:AG61)</f>
        <v>4.28683830127867</v>
      </c>
      <c r="E61" s="6" t="n">
        <f aca="false">TTEST(J61:L61,M61:O61,2,2)</f>
        <v>0.0247302367254889</v>
      </c>
      <c r="F61" s="6" t="n">
        <f aca="false">2^MEDIAN(AK61:AM61)</f>
        <v>1.71728156189905</v>
      </c>
      <c r="G61" s="6" t="n">
        <f aca="false">TTEST(P61:R61,S61:U61,2,2)</f>
        <v>0.0224703149879263</v>
      </c>
      <c r="H61" s="6" t="n">
        <f aca="false">2^MEDIAN(AQ61:AS61)</f>
        <v>1.12441021855979</v>
      </c>
      <c r="I61" s="6" t="n">
        <f aca="false">TTEST(V61:X61,Y61:AA61,2,2)</f>
        <v>0.264764410225248</v>
      </c>
      <c r="J61" s="0" t="n">
        <v>105.185646</v>
      </c>
      <c r="K61" s="0" t="n">
        <v>126.129814</v>
      </c>
      <c r="L61" s="0" t="n">
        <v>121.59604</v>
      </c>
      <c r="M61" s="0" t="n">
        <v>552.44824</v>
      </c>
      <c r="N61" s="0" t="n">
        <v>521.2626</v>
      </c>
      <c r="O61" s="0" t="n">
        <v>259.36273</v>
      </c>
      <c r="P61" s="0" t="n">
        <v>230.86267</v>
      </c>
      <c r="Q61" s="0" t="n">
        <v>197.1646</v>
      </c>
      <c r="R61" s="0" t="n">
        <v>205.1961</v>
      </c>
      <c r="S61" s="0" t="n">
        <v>267.15707</v>
      </c>
      <c r="T61" s="0" t="n">
        <v>365.36536</v>
      </c>
      <c r="U61" s="0" t="n">
        <v>352.3795</v>
      </c>
      <c r="V61" s="0" t="n">
        <v>93.53484</v>
      </c>
      <c r="W61" s="0" t="n">
        <v>47.683334</v>
      </c>
      <c r="X61" s="0" t="n">
        <v>79.03127</v>
      </c>
      <c r="Y61" s="0" t="n">
        <v>117.596695</v>
      </c>
      <c r="Z61" s="0" t="n">
        <v>81.56891</v>
      </c>
      <c r="AA61" s="0" t="n">
        <v>88.86355</v>
      </c>
      <c r="AB61" s="0" t="n">
        <v>-0.20915842</v>
      </c>
      <c r="AC61" s="0" t="n">
        <v>0.052813053</v>
      </c>
      <c r="AD61" s="0" t="n">
        <v>0</v>
      </c>
      <c r="AE61" s="0" t="n">
        <v>2.183743</v>
      </c>
      <c r="AF61" s="0" t="n">
        <v>2.099914</v>
      </c>
      <c r="AG61" s="0" t="n">
        <v>1.092875</v>
      </c>
      <c r="AH61" s="0" t="n">
        <v>0.17003155</v>
      </c>
      <c r="AI61" s="0" t="n">
        <v>-0.057602882</v>
      </c>
      <c r="AJ61" s="0" t="n">
        <v>0</v>
      </c>
      <c r="AK61" s="0" t="n">
        <v>0.38068485</v>
      </c>
      <c r="AL61" s="0" t="n">
        <v>0.8323364</v>
      </c>
      <c r="AM61" s="0" t="n">
        <v>0.7801266</v>
      </c>
      <c r="AN61" s="0" t="n">
        <v>0.24308062</v>
      </c>
      <c r="AO61" s="0" t="n">
        <v>-0.7289381</v>
      </c>
      <c r="AP61" s="0" t="n">
        <v>0</v>
      </c>
      <c r="AQ61" s="0" t="n">
        <v>0.57335234</v>
      </c>
      <c r="AR61" s="0" t="n">
        <v>0.045596123</v>
      </c>
      <c r="AS61" s="0" t="n">
        <v>0.16916847</v>
      </c>
      <c r="AT61" s="0" t="n">
        <v>8339</v>
      </c>
      <c r="AU61" s="0" t="s">
        <v>292</v>
      </c>
      <c r="AV61" s="0" t="s">
        <v>293</v>
      </c>
      <c r="AW61" s="0" t="s">
        <v>294</v>
      </c>
      <c r="AX61" s="0" t="s">
        <v>519</v>
      </c>
      <c r="AY61" s="0" t="s">
        <v>520</v>
      </c>
      <c r="AZ61" s="0" t="s">
        <v>521</v>
      </c>
      <c r="BA61" s="0" t="s">
        <v>522</v>
      </c>
      <c r="BB61" s="0" t="s">
        <v>523</v>
      </c>
    </row>
    <row r="62" customFormat="false" ht="14" hidden="false" customHeight="false" outlineLevel="0" collapsed="false">
      <c r="A62" s="0" t="s">
        <v>524</v>
      </c>
      <c r="B62" s="1" t="s">
        <v>388</v>
      </c>
      <c r="C62" s="1" t="s">
        <v>389</v>
      </c>
      <c r="D62" s="6" t="n">
        <f aca="false">2^MEDIAN(AE62:AG62)</f>
        <v>1.21656229797881</v>
      </c>
      <c r="E62" s="6" t="n">
        <f aca="false">TTEST(J62:L62,M62:O62,2,2)</f>
        <v>0.0732198650341637</v>
      </c>
      <c r="F62" s="6" t="n">
        <f aca="false">2^MEDIAN(AK62:AM62)</f>
        <v>1.24800066245355</v>
      </c>
      <c r="G62" s="6" t="n">
        <f aca="false">TTEST(P62:R62,S62:U62,2,2)</f>
        <v>0.0826383219536094</v>
      </c>
      <c r="H62" s="6" t="n">
        <f aca="false">2^MEDIAN(AQ62:AS62)</f>
        <v>1.20404594940547</v>
      </c>
      <c r="I62" s="6" t="n">
        <f aca="false">TTEST(V62:X62,Y62:AA62,2,2)</f>
        <v>0.13119698322176</v>
      </c>
      <c r="J62" s="0" t="n">
        <v>106.17855</v>
      </c>
      <c r="K62" s="0" t="n">
        <v>83.74543</v>
      </c>
      <c r="L62" s="0" t="n">
        <v>119.4092</v>
      </c>
      <c r="M62" s="0" t="n">
        <v>126.19745</v>
      </c>
      <c r="N62" s="0" t="n">
        <v>156.13206</v>
      </c>
      <c r="O62" s="0" t="n">
        <v>129.17282</v>
      </c>
      <c r="P62" s="0" t="n">
        <v>81.941154</v>
      </c>
      <c r="Q62" s="0" t="n">
        <v>78.6054</v>
      </c>
      <c r="R62" s="0" t="n">
        <v>66.883286</v>
      </c>
      <c r="S62" s="0" t="n">
        <v>98.09959</v>
      </c>
      <c r="T62" s="0" t="n">
        <v>114.32107</v>
      </c>
      <c r="U62" s="0" t="n">
        <v>83.73256</v>
      </c>
      <c r="V62" s="0" t="n">
        <v>37.839054</v>
      </c>
      <c r="W62" s="0" t="n">
        <v>38.71797</v>
      </c>
      <c r="X62" s="0" t="n">
        <v>37.46945</v>
      </c>
      <c r="Y62" s="0" t="n">
        <v>45.55996</v>
      </c>
      <c r="Z62" s="0" t="n">
        <v>59.659176</v>
      </c>
      <c r="AA62" s="0" t="n">
        <v>40.90532</v>
      </c>
      <c r="AB62" s="0" t="n">
        <v>0</v>
      </c>
      <c r="AC62" s="0" t="n">
        <v>-0.3424101</v>
      </c>
      <c r="AD62" s="0" t="n">
        <v>0.1694212</v>
      </c>
      <c r="AE62" s="0" t="n">
        <v>0.24919033</v>
      </c>
      <c r="AF62" s="0" t="n">
        <v>0.5562744</v>
      </c>
      <c r="AG62" s="0" t="n">
        <v>0.2828102</v>
      </c>
      <c r="AH62" s="0" t="n">
        <v>0.05995989</v>
      </c>
      <c r="AI62" s="0" t="n">
        <v>0</v>
      </c>
      <c r="AJ62" s="0" t="n">
        <v>-0.23298264</v>
      </c>
      <c r="AK62" s="0" t="n">
        <v>0.3196187</v>
      </c>
      <c r="AL62" s="0" t="n">
        <v>0.54039097</v>
      </c>
      <c r="AM62" s="0" t="n">
        <v>0.0911603</v>
      </c>
      <c r="AN62" s="0" t="n">
        <v>0</v>
      </c>
      <c r="AO62" s="0" t="n">
        <v>0.033127308</v>
      </c>
      <c r="AP62" s="0" t="n">
        <v>-0.01416111</v>
      </c>
      <c r="AQ62" s="0" t="n">
        <v>0.26789045</v>
      </c>
      <c r="AR62" s="0" t="n">
        <v>0.656868</v>
      </c>
      <c r="AS62" s="0" t="n">
        <v>0.11241245</v>
      </c>
      <c r="AT62" s="0" t="n">
        <v>4665</v>
      </c>
      <c r="AU62" s="7" t="s">
        <v>390</v>
      </c>
      <c r="AV62" s="0" t="s">
        <v>391</v>
      </c>
      <c r="AW62" s="0" t="s">
        <v>392</v>
      </c>
      <c r="AX62" s="0" t="s">
        <v>525</v>
      </c>
      <c r="AY62" s="0" t="s">
        <v>394</v>
      </c>
      <c r="AZ62" s="0" t="s">
        <v>395</v>
      </c>
      <c r="BA62" s="0" t="s">
        <v>396</v>
      </c>
      <c r="BB62" s="0" t="s">
        <v>526</v>
      </c>
    </row>
    <row r="63" customFormat="false" ht="14" hidden="false" customHeight="false" outlineLevel="0" collapsed="false">
      <c r="A63" s="0" t="s">
        <v>527</v>
      </c>
      <c r="B63" s="1" t="s">
        <v>528</v>
      </c>
      <c r="C63" s="1" t="s">
        <v>529</v>
      </c>
      <c r="D63" s="6" t="n">
        <f aca="false">2^MEDIAN(AE63:AG63)</f>
        <v>1.36646184802728</v>
      </c>
      <c r="E63" s="6" t="n">
        <f aca="false">TTEST(J63:L63,M63:O63,2,2)</f>
        <v>0.00167611915041332</v>
      </c>
      <c r="F63" s="6" t="n">
        <f aca="false">2^MEDIAN(AK63:AM63)</f>
        <v>1.24622205126779</v>
      </c>
      <c r="G63" s="6" t="n">
        <f aca="false">TTEST(P63:R63,S63:U63,2,2)</f>
        <v>0.0510959392586383</v>
      </c>
      <c r="H63" s="6" t="n">
        <f aca="false">2^MEDIAN(AQ63:AS63)</f>
        <v>1.36462220784136</v>
      </c>
      <c r="I63" s="6" t="n">
        <f aca="false">TTEST(V63:X63,Y63:AA63,2,2)</f>
        <v>0.0233709461517285</v>
      </c>
      <c r="J63" s="0" t="n">
        <v>875.53046</v>
      </c>
      <c r="K63" s="0" t="n">
        <v>897.9436</v>
      </c>
      <c r="L63" s="0" t="n">
        <v>822.3453</v>
      </c>
      <c r="M63" s="0" t="n">
        <v>1235.7291</v>
      </c>
      <c r="N63" s="0" t="n">
        <v>1114.5037</v>
      </c>
      <c r="O63" s="0" t="n">
        <v>1196.3789</v>
      </c>
      <c r="P63" s="0" t="n">
        <v>468.19415</v>
      </c>
      <c r="Q63" s="0" t="n">
        <v>468.1468</v>
      </c>
      <c r="R63" s="0" t="n">
        <v>495.13504</v>
      </c>
      <c r="S63" s="0" t="n">
        <v>583.4739</v>
      </c>
      <c r="T63" s="0" t="n">
        <v>563.359</v>
      </c>
      <c r="U63" s="0" t="n">
        <v>732.9115</v>
      </c>
      <c r="V63" s="0" t="n">
        <v>1568.4572</v>
      </c>
      <c r="W63" s="0" t="n">
        <v>1283.993</v>
      </c>
      <c r="X63" s="0" t="n">
        <v>1214.1487</v>
      </c>
      <c r="Y63" s="0" t="n">
        <v>1730.189</v>
      </c>
      <c r="Z63" s="0" t="n">
        <v>1932.3702</v>
      </c>
      <c r="AA63" s="0" t="n">
        <v>1752.1655</v>
      </c>
      <c r="AB63" s="0" t="n">
        <v>0</v>
      </c>
      <c r="AC63" s="0" t="n">
        <v>0.036467552</v>
      </c>
      <c r="AD63" s="0" t="n">
        <v>-0.09041309</v>
      </c>
      <c r="AE63" s="0" t="n">
        <v>0.49713326</v>
      </c>
      <c r="AF63" s="0" t="n">
        <v>0.3481722</v>
      </c>
      <c r="AG63" s="0" t="n">
        <v>0.45044518</v>
      </c>
      <c r="AH63" s="0" t="n">
        <v>0</v>
      </c>
      <c r="AI63" s="8" t="n">
        <v>-0.00014591217</v>
      </c>
      <c r="AJ63" s="0" t="n">
        <v>0.08071518</v>
      </c>
      <c r="AK63" s="0" t="n">
        <v>0.31756115</v>
      </c>
      <c r="AL63" s="0" t="n">
        <v>0.26694775</v>
      </c>
      <c r="AM63" s="0" t="n">
        <v>0.64653206</v>
      </c>
      <c r="AN63" s="0" t="n">
        <v>0.2887087</v>
      </c>
      <c r="AO63" s="0" t="n">
        <v>0</v>
      </c>
      <c r="AP63" s="0" t="n">
        <v>-0.08069229</v>
      </c>
      <c r="AQ63" s="0" t="n">
        <v>0.43029213</v>
      </c>
      <c r="AR63" s="0" t="n">
        <v>0.5897341</v>
      </c>
      <c r="AS63" s="0" t="n">
        <v>0.4485016</v>
      </c>
      <c r="AT63" s="0" t="n">
        <v>10492</v>
      </c>
      <c r="AU63" s="7" t="s">
        <v>530</v>
      </c>
      <c r="AV63" s="7" t="s">
        <v>531</v>
      </c>
      <c r="AW63" s="7" t="s">
        <v>532</v>
      </c>
      <c r="AX63" s="0" t="s">
        <v>533</v>
      </c>
      <c r="AY63" s="0" t="s">
        <v>534</v>
      </c>
      <c r="AZ63" s="0" t="s">
        <v>535</v>
      </c>
      <c r="BA63" s="0" t="s">
        <v>536</v>
      </c>
      <c r="BB63" s="0" t="s">
        <v>537</v>
      </c>
    </row>
    <row r="64" customFormat="false" ht="14" hidden="false" customHeight="false" outlineLevel="0" collapsed="false">
      <c r="A64" s="0" t="s">
        <v>538</v>
      </c>
      <c r="B64" s="1" t="s">
        <v>539</v>
      </c>
      <c r="C64" s="1" t="s">
        <v>540</v>
      </c>
      <c r="D64" s="6" t="n">
        <f aca="false">2^MEDIAN(AE64:AG64)</f>
        <v>1.56079450082991</v>
      </c>
      <c r="E64" s="6" t="n">
        <f aca="false">TTEST(J64:L64,M64:O64,2,2)</f>
        <v>0.0191307080525214</v>
      </c>
      <c r="F64" s="6" t="n">
        <f aca="false">2^MEDIAN(AK64:AM64)</f>
        <v>2.03619947352016</v>
      </c>
      <c r="G64" s="6" t="n">
        <f aca="false">TTEST(P64:R64,S64:U64,2,2)</f>
        <v>0.0145636972687828</v>
      </c>
      <c r="H64" s="6" t="n">
        <f aca="false">2^MEDIAN(AQ64:AS64)</f>
        <v>1.53538084005479</v>
      </c>
      <c r="I64" s="6" t="n">
        <f aca="false">TTEST(V64:X64,Y64:AA64,2,2)</f>
        <v>0.00304208526072837</v>
      </c>
      <c r="J64" s="0" t="n">
        <v>313.14905</v>
      </c>
      <c r="K64" s="0" t="n">
        <v>392.8488</v>
      </c>
      <c r="L64" s="0" t="n">
        <v>341.73602</v>
      </c>
      <c r="M64" s="0" t="n">
        <v>479.25757</v>
      </c>
      <c r="N64" s="0" t="n">
        <v>533.3797</v>
      </c>
      <c r="O64" s="0" t="n">
        <v>642.17395</v>
      </c>
      <c r="P64" s="0" t="n">
        <v>292.00937</v>
      </c>
      <c r="Q64" s="0" t="n">
        <v>279.17368</v>
      </c>
      <c r="R64" s="0" t="n">
        <v>163.52737</v>
      </c>
      <c r="S64" s="0" t="n">
        <v>432.83496</v>
      </c>
      <c r="T64" s="0" t="n">
        <v>640.4939</v>
      </c>
      <c r="U64" s="0" t="n">
        <v>568.4533</v>
      </c>
      <c r="V64" s="0" t="n">
        <v>122.688896</v>
      </c>
      <c r="W64" s="0" t="n">
        <v>121.92286</v>
      </c>
      <c r="X64" s="0" t="n">
        <v>124.12454</v>
      </c>
      <c r="Y64" s="0" t="n">
        <v>188.37425</v>
      </c>
      <c r="Z64" s="0" t="n">
        <v>190.50237</v>
      </c>
      <c r="AA64" s="0" t="n">
        <v>162.62209</v>
      </c>
      <c r="AB64" s="0" t="n">
        <v>-0.12603283</v>
      </c>
      <c r="AC64" s="0" t="n">
        <v>0.20109177</v>
      </c>
      <c r="AD64" s="0" t="n">
        <v>0</v>
      </c>
      <c r="AE64" s="0" t="n">
        <v>0.48791885</v>
      </c>
      <c r="AF64" s="0" t="n">
        <v>0.6422806</v>
      </c>
      <c r="AG64" s="0" t="n">
        <v>0.91008186</v>
      </c>
      <c r="AH64" s="0" t="n">
        <v>0.06485176</v>
      </c>
      <c r="AI64" s="0" t="n">
        <v>0</v>
      </c>
      <c r="AJ64" s="0" t="n">
        <v>-0.7716303</v>
      </c>
      <c r="AK64" s="0" t="n">
        <v>0.6326542</v>
      </c>
      <c r="AL64" s="0" t="n">
        <v>1.1980219</v>
      </c>
      <c r="AM64" s="0" t="n">
        <v>1.0258789</v>
      </c>
      <c r="AN64" s="0" t="n">
        <v>0</v>
      </c>
      <c r="AO64" s="0" t="n">
        <v>-0.009036064</v>
      </c>
      <c r="AP64" s="0" t="n">
        <v>0.016783237</v>
      </c>
      <c r="AQ64" s="0" t="n">
        <v>0.61859655</v>
      </c>
      <c r="AR64" s="0" t="n">
        <v>0.63480425</v>
      </c>
      <c r="AS64" s="0" t="n">
        <v>0.40651894</v>
      </c>
      <c r="AT64" s="0" t="s">
        <v>541</v>
      </c>
      <c r="AU64" s="0" t="s">
        <v>542</v>
      </c>
      <c r="AV64" s="7" t="s">
        <v>543</v>
      </c>
      <c r="AW64" s="0" t="s">
        <v>166</v>
      </c>
      <c r="AX64" s="0" t="s">
        <v>544</v>
      </c>
      <c r="AY64" s="0" t="s">
        <v>545</v>
      </c>
      <c r="AZ64" s="0" t="s">
        <v>546</v>
      </c>
      <c r="BA64" s="0" t="s">
        <v>547</v>
      </c>
      <c r="BB64" s="0" t="s">
        <v>548</v>
      </c>
    </row>
    <row r="65" customFormat="false" ht="14" hidden="false" customHeight="false" outlineLevel="0" collapsed="false">
      <c r="A65" s="0" t="s">
        <v>549</v>
      </c>
      <c r="B65" s="1" t="s">
        <v>550</v>
      </c>
      <c r="C65" s="1" t="s">
        <v>551</v>
      </c>
      <c r="D65" s="6" t="n">
        <f aca="false">2^MEDIAN(AE65:AG65)</f>
        <v>2.67672216550767</v>
      </c>
      <c r="E65" s="6" t="n">
        <f aca="false">TTEST(J65:L65,M65:O65,2,2)</f>
        <v>0.002292471870131</v>
      </c>
      <c r="F65" s="6" t="n">
        <f aca="false">2^MEDIAN(AK65:AM65)</f>
        <v>1.53564325205685</v>
      </c>
      <c r="G65" s="6" t="n">
        <f aca="false">TTEST(P65:R65,S65:U65,2,2)</f>
        <v>0.0022253548982874</v>
      </c>
      <c r="H65" s="6" t="n">
        <f aca="false">2^MEDIAN(AQ65:AS65)</f>
        <v>1.11084761285049</v>
      </c>
      <c r="I65" s="6" t="n">
        <f aca="false">TTEST(V65:X65,Y65:AA65,2,2)</f>
        <v>0.0991886923138447</v>
      </c>
      <c r="J65" s="0" t="n">
        <v>2787.805</v>
      </c>
      <c r="K65" s="0" t="n">
        <v>2534.0747</v>
      </c>
      <c r="L65" s="0" t="n">
        <v>2544.4617</v>
      </c>
      <c r="M65" s="0" t="n">
        <v>6810.8164</v>
      </c>
      <c r="N65" s="0" t="n">
        <v>6914.0703</v>
      </c>
      <c r="O65" s="0" t="n">
        <v>5274.702</v>
      </c>
      <c r="P65" s="0" t="n">
        <v>4354.908</v>
      </c>
      <c r="Q65" s="0" t="n">
        <v>4267.782</v>
      </c>
      <c r="R65" s="0" t="n">
        <v>3666.1248</v>
      </c>
      <c r="S65" s="0" t="n">
        <v>5991.6533</v>
      </c>
      <c r="T65" s="0" t="n">
        <v>6901.2485</v>
      </c>
      <c r="U65" s="0" t="n">
        <v>6553.791</v>
      </c>
      <c r="V65" s="0" t="n">
        <v>533.9018</v>
      </c>
      <c r="W65" s="0" t="n">
        <v>379.36276</v>
      </c>
      <c r="X65" s="0" t="n">
        <v>545.0844</v>
      </c>
      <c r="Y65" s="0" t="n">
        <v>712.0995</v>
      </c>
      <c r="Z65" s="0" t="n">
        <v>593.0835</v>
      </c>
      <c r="AA65" s="0" t="n">
        <v>585.53595</v>
      </c>
      <c r="AB65" s="0" t="n">
        <v>0.13176918</v>
      </c>
      <c r="AC65" s="0" t="n">
        <v>-0.0059013367</v>
      </c>
      <c r="AD65" s="0" t="n">
        <v>0</v>
      </c>
      <c r="AE65" s="0" t="n">
        <v>1.4204674</v>
      </c>
      <c r="AF65" s="0" t="n">
        <v>1.442174</v>
      </c>
      <c r="AG65" s="0" t="n">
        <v>1.0517292</v>
      </c>
      <c r="AH65" s="0" t="n">
        <v>0.029155731</v>
      </c>
      <c r="AI65" s="0" t="n">
        <v>0</v>
      </c>
      <c r="AJ65" s="0" t="n">
        <v>-0.2192316</v>
      </c>
      <c r="AK65" s="0" t="n">
        <v>0.48946762</v>
      </c>
      <c r="AL65" s="0" t="n">
        <v>0.6933708</v>
      </c>
      <c r="AM65" s="0" t="n">
        <v>0.6188431</v>
      </c>
      <c r="AN65" s="0" t="n">
        <v>0</v>
      </c>
      <c r="AO65" s="0" t="n">
        <v>-0.49299622</v>
      </c>
      <c r="AP65" s="0" t="n">
        <v>0.02990532</v>
      </c>
      <c r="AQ65" s="0" t="n">
        <v>0.41550446</v>
      </c>
      <c r="AR65" s="0" t="n">
        <v>0.15166092</v>
      </c>
      <c r="AS65" s="0" t="n">
        <v>0.13318348</v>
      </c>
      <c r="AT65" s="0" t="s">
        <v>552</v>
      </c>
      <c r="AU65" s="0" t="s">
        <v>233</v>
      </c>
      <c r="AV65" s="0" t="s">
        <v>234</v>
      </c>
      <c r="AW65" s="0" t="s">
        <v>482</v>
      </c>
      <c r="AX65" s="0" t="s">
        <v>553</v>
      </c>
      <c r="AY65" s="0" t="s">
        <v>554</v>
      </c>
      <c r="AZ65" s="0" t="s">
        <v>555</v>
      </c>
      <c r="BA65" s="0" t="s">
        <v>556</v>
      </c>
      <c r="BB65" s="0" t="s">
        <v>557</v>
      </c>
    </row>
    <row r="66" customFormat="false" ht="14" hidden="false" customHeight="false" outlineLevel="0" collapsed="false">
      <c r="A66" s="0" t="s">
        <v>558</v>
      </c>
      <c r="B66" s="1" t="s">
        <v>559</v>
      </c>
      <c r="C66" s="1" t="s">
        <v>560</v>
      </c>
      <c r="D66" s="6" t="n">
        <f aca="false">2^MEDIAN(AE66:AG66)</f>
        <v>1.29419077605004</v>
      </c>
      <c r="E66" s="6" t="n">
        <f aca="false">TTEST(J66:L66,M66:O66,2,2)</f>
        <v>0.161088195366762</v>
      </c>
      <c r="F66" s="6" t="n">
        <f aca="false">2^MEDIAN(AK66:AM66)</f>
        <v>1.38094357246229</v>
      </c>
      <c r="G66" s="6" t="n">
        <f aca="false">TTEST(P66:R66,S66:U66,2,2)</f>
        <v>0.00305118535002773</v>
      </c>
      <c r="H66" s="6" t="n">
        <f aca="false">2^MEDIAN(AQ66:AS66)</f>
        <v>1.53281568598223</v>
      </c>
      <c r="I66" s="6" t="n">
        <f aca="false">TTEST(V66:X66,Y66:AA66,2,2)</f>
        <v>0.000294712899904357</v>
      </c>
      <c r="J66" s="0" t="n">
        <v>174.05022</v>
      </c>
      <c r="K66" s="0" t="n">
        <v>244.11787</v>
      </c>
      <c r="L66" s="0" t="n">
        <v>229.08298</v>
      </c>
      <c r="M66" s="0" t="n">
        <v>296.47708</v>
      </c>
      <c r="N66" s="0" t="n">
        <v>221.20795</v>
      </c>
      <c r="O66" s="0" t="n">
        <v>344.46442</v>
      </c>
      <c r="P66" s="0" t="n">
        <v>206.11252</v>
      </c>
      <c r="Q66" s="0" t="n">
        <v>212.60606</v>
      </c>
      <c r="R66" s="0" t="n">
        <v>221.27873</v>
      </c>
      <c r="S66" s="0" t="n">
        <v>293.5969</v>
      </c>
      <c r="T66" s="0" t="n">
        <v>282.73276</v>
      </c>
      <c r="U66" s="0" t="n">
        <v>325.7368</v>
      </c>
      <c r="V66" s="0" t="n">
        <v>875.66125</v>
      </c>
      <c r="W66" s="0" t="n">
        <v>750.0015</v>
      </c>
      <c r="X66" s="0" t="n">
        <v>823.73315</v>
      </c>
      <c r="Y66" s="0" t="n">
        <v>1301.8606</v>
      </c>
      <c r="Z66" s="0" t="n">
        <v>1262.6311</v>
      </c>
      <c r="AA66" s="0" t="n">
        <v>1260.6613</v>
      </c>
      <c r="AB66" s="0" t="n">
        <v>-0.39636707</v>
      </c>
      <c r="AC66" s="0" t="n">
        <v>0.09170771</v>
      </c>
      <c r="AD66" s="0" t="n">
        <v>0</v>
      </c>
      <c r="AE66" s="0" t="n">
        <v>0.3720503</v>
      </c>
      <c r="AF66" s="0" t="n">
        <v>-0.050467014</v>
      </c>
      <c r="AG66" s="0" t="n">
        <v>0.58848476</v>
      </c>
      <c r="AH66" s="0" t="n">
        <v>-0.044750214</v>
      </c>
      <c r="AI66" s="0" t="n">
        <v>0</v>
      </c>
      <c r="AJ66" s="0" t="n">
        <v>0.057682514</v>
      </c>
      <c r="AK66" s="0" t="n">
        <v>0.46565437</v>
      </c>
      <c r="AL66" s="0" t="n">
        <v>0.4112568</v>
      </c>
      <c r="AM66" s="0" t="n">
        <v>0.6155243</v>
      </c>
      <c r="AN66" s="0" t="n">
        <v>0.0881958</v>
      </c>
      <c r="AO66" s="0" t="n">
        <v>-0.13528347</v>
      </c>
      <c r="AP66" s="0" t="n">
        <v>0</v>
      </c>
      <c r="AQ66" s="0" t="n">
        <v>0.660326</v>
      </c>
      <c r="AR66" s="0" t="n">
        <v>0.61618423</v>
      </c>
      <c r="AS66" s="0" t="n">
        <v>0.61393166</v>
      </c>
      <c r="AT66" s="0" t="n">
        <v>57380</v>
      </c>
      <c r="AU66" s="0" t="s">
        <v>561</v>
      </c>
      <c r="AV66" s="7" t="s">
        <v>562</v>
      </c>
      <c r="AX66" s="0" t="s">
        <v>563</v>
      </c>
      <c r="AY66" s="0" t="s">
        <v>564</v>
      </c>
      <c r="AZ66" s="0" t="s">
        <v>565</v>
      </c>
      <c r="BA66" s="0" t="s">
        <v>566</v>
      </c>
      <c r="BB66" s="0" t="s">
        <v>567</v>
      </c>
    </row>
    <row r="67" customFormat="false" ht="14" hidden="false" customHeight="false" outlineLevel="0" collapsed="false">
      <c r="A67" s="0" t="s">
        <v>568</v>
      </c>
      <c r="B67" s="1" t="s">
        <v>569</v>
      </c>
      <c r="C67" s="1" t="s">
        <v>570</v>
      </c>
      <c r="D67" s="6" t="n">
        <f aca="false">2^MEDIAN(AE67:AG67)</f>
        <v>1.43703017891944</v>
      </c>
      <c r="E67" s="6" t="n">
        <f aca="false">TTEST(J67:L67,M67:O67,2,2)</f>
        <v>0.012556660013564</v>
      </c>
      <c r="F67" s="6" t="n">
        <f aca="false">2^MEDIAN(AK67:AM67)</f>
        <v>1.45542162309965</v>
      </c>
      <c r="G67" s="6" t="n">
        <f aca="false">TTEST(P67:R67,S67:U67,2,2)</f>
        <v>0.030324143880081</v>
      </c>
      <c r="H67" s="6" t="n">
        <f aca="false">2^MEDIAN(AQ67:AS67)</f>
        <v>1.24117992686072</v>
      </c>
      <c r="I67" s="6" t="n">
        <f aca="false">TTEST(V67:X67,Y67:AA67,2,2)</f>
        <v>0.0398782885097734</v>
      </c>
      <c r="J67" s="0" t="n">
        <v>662.6515</v>
      </c>
      <c r="K67" s="0" t="n">
        <v>677.87244</v>
      </c>
      <c r="L67" s="0" t="n">
        <v>675.5258</v>
      </c>
      <c r="M67" s="0" t="n">
        <v>873.6832</v>
      </c>
      <c r="N67" s="0" t="n">
        <v>970.751</v>
      </c>
      <c r="O67" s="0" t="n">
        <v>1126.8582</v>
      </c>
      <c r="P67" s="0" t="n">
        <v>320.93146</v>
      </c>
      <c r="Q67" s="0" t="n">
        <v>306.54993</v>
      </c>
      <c r="R67" s="0" t="n">
        <v>414.86438</v>
      </c>
      <c r="S67" s="0" t="n">
        <v>490.4394</v>
      </c>
      <c r="T67" s="0" t="n">
        <v>467.09055</v>
      </c>
      <c r="U67" s="0" t="n">
        <v>444.3816</v>
      </c>
      <c r="V67" s="0" t="n">
        <v>423.411</v>
      </c>
      <c r="W67" s="0" t="n">
        <v>403.5866</v>
      </c>
      <c r="X67" s="0" t="n">
        <v>475.80292</v>
      </c>
      <c r="Y67" s="0" t="n">
        <v>622.34155</v>
      </c>
      <c r="Z67" s="0" t="n">
        <v>525.52924</v>
      </c>
      <c r="AA67" s="0" t="n">
        <v>516.4724</v>
      </c>
      <c r="AB67" s="0" t="n">
        <v>-0.027760506</v>
      </c>
      <c r="AC67" s="0" t="n">
        <v>0.0050029755</v>
      </c>
      <c r="AD67" s="0" t="n">
        <v>0</v>
      </c>
      <c r="AE67" s="0" t="n">
        <v>0.37109947</v>
      </c>
      <c r="AF67" s="0" t="n">
        <v>0.52309036</v>
      </c>
      <c r="AG67" s="0" t="n">
        <v>0.7382231</v>
      </c>
      <c r="AH67" s="0" t="n">
        <v>0</v>
      </c>
      <c r="AI67" s="0" t="n">
        <v>-0.066143036</v>
      </c>
      <c r="AJ67" s="0" t="n">
        <v>0.37037468</v>
      </c>
      <c r="AK67" s="0" t="n">
        <v>0.61180973</v>
      </c>
      <c r="AL67" s="0" t="n">
        <v>0.54143715</v>
      </c>
      <c r="AM67" s="0" t="n">
        <v>0.46953392</v>
      </c>
      <c r="AN67" s="0" t="n">
        <v>0</v>
      </c>
      <c r="AO67" s="0" t="n">
        <v>-0.06918049</v>
      </c>
      <c r="AP67" s="0" t="n">
        <v>0.1683054</v>
      </c>
      <c r="AQ67" s="0" t="n">
        <v>0.55564785</v>
      </c>
      <c r="AR67" s="0" t="n">
        <v>0.31171227</v>
      </c>
      <c r="AS67" s="0" t="n">
        <v>0.28663254</v>
      </c>
      <c r="AT67" s="0" t="n">
        <v>57128</v>
      </c>
      <c r="AV67" s="0" t="s">
        <v>571</v>
      </c>
      <c r="AX67" s="0" t="s">
        <v>572</v>
      </c>
      <c r="AY67" s="0" t="s">
        <v>573</v>
      </c>
      <c r="AZ67" s="0" t="s">
        <v>574</v>
      </c>
      <c r="BA67" s="0" t="s">
        <v>575</v>
      </c>
      <c r="BB67" s="0" t="s">
        <v>576</v>
      </c>
    </row>
    <row r="68" customFormat="false" ht="14" hidden="false" customHeight="false" outlineLevel="0" collapsed="false">
      <c r="A68" s="0" t="s">
        <v>577</v>
      </c>
      <c r="B68" s="1" t="s">
        <v>578</v>
      </c>
      <c r="C68" s="1" t="s">
        <v>579</v>
      </c>
      <c r="D68" s="6" t="n">
        <f aca="false">2^MEDIAN(AE68:AG68)</f>
        <v>1.43910155075368</v>
      </c>
      <c r="E68" s="6" t="n">
        <f aca="false">TTEST(J68:L68,M68:O68,2,2)</f>
        <v>0.0037534148171542</v>
      </c>
      <c r="F68" s="6" t="n">
        <f aca="false">2^MEDIAN(AK68:AM68)</f>
        <v>1.86806984917274</v>
      </c>
      <c r="G68" s="6" t="n">
        <f aca="false">TTEST(P68:R68,S68:U68,2,2)</f>
        <v>0.0188069093043598</v>
      </c>
      <c r="H68" s="6" t="n">
        <f aca="false">2^MEDIAN(AQ68:AS68)</f>
        <v>1.56825420392509</v>
      </c>
      <c r="I68" s="6" t="n">
        <f aca="false">TTEST(V68:X68,Y68:AA68,2,2)</f>
        <v>0.0156370427922353</v>
      </c>
      <c r="J68" s="0" t="n">
        <v>384.96054</v>
      </c>
      <c r="K68" s="0" t="n">
        <v>438.96838</v>
      </c>
      <c r="L68" s="0" t="n">
        <v>470.5821</v>
      </c>
      <c r="M68" s="0" t="n">
        <v>648.9325</v>
      </c>
      <c r="N68" s="0" t="n">
        <v>631.7201</v>
      </c>
      <c r="O68" s="0" t="n">
        <v>585.0794</v>
      </c>
      <c r="P68" s="0" t="n">
        <v>277.69333</v>
      </c>
      <c r="Q68" s="0" t="n">
        <v>296.18344</v>
      </c>
      <c r="R68" s="0" t="n">
        <v>276.152</v>
      </c>
      <c r="S68" s="0" t="n">
        <v>376.01974</v>
      </c>
      <c r="T68" s="0" t="n">
        <v>532.05</v>
      </c>
      <c r="U68" s="0" t="n">
        <v>518.7505</v>
      </c>
      <c r="V68" s="0" t="n">
        <v>616.25415</v>
      </c>
      <c r="W68" s="0" t="n">
        <v>411.2523</v>
      </c>
      <c r="X68" s="0" t="n">
        <v>499.9034</v>
      </c>
      <c r="Y68" s="0" t="n">
        <v>792.44293</v>
      </c>
      <c r="Z68" s="0" t="n">
        <v>720.6031</v>
      </c>
      <c r="AA68" s="0" t="n">
        <v>783.97565</v>
      </c>
      <c r="AB68" s="0" t="n">
        <v>-0.1894064</v>
      </c>
      <c r="AC68" s="0" t="n">
        <v>0</v>
      </c>
      <c r="AD68" s="0" t="n">
        <v>0.1003294</v>
      </c>
      <c r="AE68" s="0" t="n">
        <v>0.5639515</v>
      </c>
      <c r="AF68" s="0" t="n">
        <v>0.5251684</v>
      </c>
      <c r="AG68" s="0" t="n">
        <v>0.4145155</v>
      </c>
      <c r="AH68" s="0" t="n">
        <v>0</v>
      </c>
      <c r="AI68" s="0" t="n">
        <v>0.092998505</v>
      </c>
      <c r="AJ68" s="0" t="n">
        <v>-0.008029938</v>
      </c>
      <c r="AK68" s="0" t="n">
        <v>0.43731594</v>
      </c>
      <c r="AL68" s="0" t="n">
        <v>0.93806934</v>
      </c>
      <c r="AM68" s="0" t="n">
        <v>0.9015484</v>
      </c>
      <c r="AN68" s="0" t="n">
        <v>0.30187607</v>
      </c>
      <c r="AO68" s="0" t="n">
        <v>-0.28162575</v>
      </c>
      <c r="AP68" s="0" t="n">
        <v>0</v>
      </c>
      <c r="AQ68" s="0" t="n">
        <v>0.6646576</v>
      </c>
      <c r="AR68" s="0" t="n">
        <v>0.52755547</v>
      </c>
      <c r="AS68" s="0" t="n">
        <v>0.64915943</v>
      </c>
      <c r="AT68" s="0" t="n">
        <v>55332</v>
      </c>
      <c r="AU68" s="0" t="s">
        <v>580</v>
      </c>
      <c r="AV68" s="7" t="s">
        <v>581</v>
      </c>
      <c r="AX68" s="0" t="s">
        <v>582</v>
      </c>
      <c r="AY68" s="0" t="s">
        <v>583</v>
      </c>
      <c r="AZ68" s="0" t="s">
        <v>584</v>
      </c>
      <c r="BA68" s="0" t="s">
        <v>585</v>
      </c>
      <c r="BB68" s="0" t="s">
        <v>585</v>
      </c>
    </row>
    <row r="69" customFormat="false" ht="14" hidden="false" customHeight="false" outlineLevel="0" collapsed="false">
      <c r="A69" s="0" t="s">
        <v>586</v>
      </c>
      <c r="B69" s="1" t="s">
        <v>587</v>
      </c>
      <c r="C69" s="1" t="s">
        <v>588</v>
      </c>
      <c r="D69" s="6" t="n">
        <f aca="false">2^MEDIAN(AE69:AG69)</f>
        <v>1.38630877761504</v>
      </c>
      <c r="E69" s="6" t="n">
        <f aca="false">TTEST(J69:L69,M69:O69,2,2)</f>
        <v>0.0117216749230053</v>
      </c>
      <c r="F69" s="6" t="n">
        <f aca="false">2^MEDIAN(AK69:AM69)</f>
        <v>1.41818476196416</v>
      </c>
      <c r="G69" s="6" t="n">
        <f aca="false">TTEST(P69:R69,S69:U69,2,2)</f>
        <v>0.10997742583491</v>
      </c>
      <c r="H69" s="6" t="n">
        <f aca="false">2^MEDIAN(AQ69:AS69)</f>
        <v>1.35354314963848</v>
      </c>
      <c r="I69" s="6" t="n">
        <f aca="false">TTEST(V69:X69,Y69:AA69,2,2)</f>
        <v>0.00208606956506383</v>
      </c>
      <c r="J69" s="0" t="n">
        <v>577.74066</v>
      </c>
      <c r="K69" s="0" t="n">
        <v>629.21906</v>
      </c>
      <c r="L69" s="0" t="n">
        <v>589.3021</v>
      </c>
      <c r="M69" s="0" t="n">
        <v>817.40955</v>
      </c>
      <c r="N69" s="0" t="n">
        <v>703.28046</v>
      </c>
      <c r="O69" s="0" t="n">
        <v>816.9547</v>
      </c>
      <c r="P69" s="0" t="n">
        <v>800.9566</v>
      </c>
      <c r="Q69" s="0" t="n">
        <v>762.74347</v>
      </c>
      <c r="R69" s="0" t="n">
        <v>674.714</v>
      </c>
      <c r="S69" s="0" t="n">
        <v>1081.7112</v>
      </c>
      <c r="T69" s="0" t="n">
        <v>793.9278</v>
      </c>
      <c r="U69" s="0" t="n">
        <v>1312.6294</v>
      </c>
      <c r="V69" s="0" t="n">
        <v>910.07135</v>
      </c>
      <c r="W69" s="0" t="n">
        <v>774.1375</v>
      </c>
      <c r="X69" s="0" t="n">
        <v>864.7023</v>
      </c>
      <c r="Y69" s="0" t="n">
        <v>1249.2844</v>
      </c>
      <c r="Z69" s="0" t="n">
        <v>1162.9135</v>
      </c>
      <c r="AA69" s="0" t="n">
        <v>1170.4119</v>
      </c>
      <c r="AB69" s="0" t="n">
        <v>-0.028585434</v>
      </c>
      <c r="AC69" s="0" t="n">
        <v>0.0945549</v>
      </c>
      <c r="AD69" s="0" t="n">
        <v>0</v>
      </c>
      <c r="AE69" s="0" t="n">
        <v>0.47205162</v>
      </c>
      <c r="AF69" s="0" t="n">
        <v>0.25509262</v>
      </c>
      <c r="AG69" s="0" t="n">
        <v>0.47124863</v>
      </c>
      <c r="AH69" s="0" t="n">
        <v>0.07052612</v>
      </c>
      <c r="AI69" s="0" t="n">
        <v>0</v>
      </c>
      <c r="AJ69" s="0" t="n">
        <v>-0.17692184</v>
      </c>
      <c r="AK69" s="0" t="n">
        <v>0.5040455</v>
      </c>
      <c r="AL69" s="0" t="n">
        <v>0.05780983</v>
      </c>
      <c r="AM69" s="0" t="n">
        <v>0.7831898</v>
      </c>
      <c r="AN69" s="0" t="n">
        <v>0.073776245</v>
      </c>
      <c r="AO69" s="0" t="n">
        <v>-0.15961361</v>
      </c>
      <c r="AP69" s="0" t="n">
        <v>0</v>
      </c>
      <c r="AQ69" s="0" t="n">
        <v>0.53082657</v>
      </c>
      <c r="AR69" s="0" t="n">
        <v>0.4274683</v>
      </c>
      <c r="AS69" s="0" t="n">
        <v>0.43674088</v>
      </c>
      <c r="AT69" s="0" t="n">
        <v>60487</v>
      </c>
      <c r="AU69" s="0" t="s">
        <v>589</v>
      </c>
      <c r="AW69" s="0" t="s">
        <v>590</v>
      </c>
      <c r="AX69" s="0" t="s">
        <v>591</v>
      </c>
      <c r="AY69" s="0" t="s">
        <v>592</v>
      </c>
      <c r="AZ69" s="0" t="s">
        <v>593</v>
      </c>
      <c r="BA69" s="0" t="s">
        <v>594</v>
      </c>
      <c r="BB69" s="0" t="s">
        <v>595</v>
      </c>
    </row>
    <row r="70" customFormat="false" ht="14" hidden="false" customHeight="false" outlineLevel="0" collapsed="false">
      <c r="A70" s="0" t="s">
        <v>596</v>
      </c>
      <c r="B70" s="1" t="s">
        <v>597</v>
      </c>
      <c r="C70" s="1" t="s">
        <v>598</v>
      </c>
      <c r="D70" s="6" t="n">
        <f aca="false">2^MEDIAN(AE70:AG70)</f>
        <v>1.55987959099657</v>
      </c>
      <c r="E70" s="6" t="n">
        <f aca="false">TTEST(J70:L70,M70:O70,2,2)</f>
        <v>0.205328400200875</v>
      </c>
      <c r="F70" s="6" t="n">
        <f aca="false">2^MEDIAN(AK70:AM70)</f>
        <v>1.46902716071142</v>
      </c>
      <c r="G70" s="6" t="n">
        <f aca="false">TTEST(P70:R70,S70:U70,2,2)</f>
        <v>0.0459619128848822</v>
      </c>
      <c r="H70" s="6" t="n">
        <f aca="false">2^MEDIAN(AQ70:AS70)</f>
        <v>2.21966937539729</v>
      </c>
      <c r="I70" s="6" t="n">
        <f aca="false">TTEST(V70:X70,Y70:AA70,2,2)</f>
        <v>0.000111471573433944</v>
      </c>
      <c r="J70" s="0" t="n">
        <v>25.12234</v>
      </c>
      <c r="K70" s="0" t="n">
        <v>39.66266</v>
      </c>
      <c r="L70" s="0" t="n">
        <v>36.25512</v>
      </c>
      <c r="M70" s="0" t="n">
        <v>60.365295</v>
      </c>
      <c r="N70" s="0" t="n">
        <v>30.748037</v>
      </c>
      <c r="O70" s="0" t="n">
        <v>56.553623</v>
      </c>
      <c r="P70" s="0" t="n">
        <v>98.94614</v>
      </c>
      <c r="Q70" s="0" t="n">
        <v>90.46373</v>
      </c>
      <c r="R70" s="0" t="n">
        <v>68.97379</v>
      </c>
      <c r="S70" s="0" t="n">
        <v>132.89363</v>
      </c>
      <c r="T70" s="0" t="n">
        <v>114.35462</v>
      </c>
      <c r="U70" s="0" t="n">
        <v>169.29485</v>
      </c>
      <c r="V70" s="0" t="n">
        <v>62.01003</v>
      </c>
      <c r="W70" s="0" t="n">
        <v>47.82809</v>
      </c>
      <c r="X70" s="0" t="n">
        <v>57.380905</v>
      </c>
      <c r="Y70" s="0" t="n">
        <v>127.36664</v>
      </c>
      <c r="Z70" s="0" t="n">
        <v>128.06949</v>
      </c>
      <c r="AA70" s="0" t="n">
        <v>121.75751</v>
      </c>
      <c r="AB70" s="0" t="n">
        <v>-0.5292139</v>
      </c>
      <c r="AC70" s="0" t="n">
        <v>0.12959671</v>
      </c>
      <c r="AD70" s="0" t="n">
        <v>0</v>
      </c>
      <c r="AE70" s="0" t="n">
        <v>0.73553467</v>
      </c>
      <c r="AF70" s="0" t="n">
        <v>-0.23769045</v>
      </c>
      <c r="AG70" s="0" t="n">
        <v>0.64143467</v>
      </c>
      <c r="AH70" s="0" t="n">
        <v>0.12930346</v>
      </c>
      <c r="AI70" s="0" t="n">
        <v>0</v>
      </c>
      <c r="AJ70" s="0" t="n">
        <v>-0.39129114</v>
      </c>
      <c r="AK70" s="0" t="n">
        <v>0.55486107</v>
      </c>
      <c r="AL70" s="0" t="n">
        <v>0.33810377</v>
      </c>
      <c r="AM70" s="0" t="n">
        <v>0.90412664</v>
      </c>
      <c r="AN70" s="0" t="n">
        <v>0.11193085</v>
      </c>
      <c r="AO70" s="0" t="n">
        <v>-0.26271248</v>
      </c>
      <c r="AP70" s="0" t="n">
        <v>0</v>
      </c>
      <c r="AQ70" s="0" t="n">
        <v>1.1503448</v>
      </c>
      <c r="AR70" s="0" t="n">
        <v>1.1582842</v>
      </c>
      <c r="AS70" s="0" t="n">
        <v>1.0853682</v>
      </c>
      <c r="AT70" s="0" t="n">
        <v>25852</v>
      </c>
      <c r="AW70" s="0" t="s">
        <v>599</v>
      </c>
      <c r="AX70" s="0" t="s">
        <v>600</v>
      </c>
      <c r="AY70" s="0" t="s">
        <v>601</v>
      </c>
      <c r="AZ70" s="0" t="s">
        <v>602</v>
      </c>
      <c r="BA70" s="0" t="s">
        <v>603</v>
      </c>
      <c r="BB70" s="0" t="s">
        <v>604</v>
      </c>
    </row>
    <row r="71" customFormat="false" ht="14" hidden="false" customHeight="false" outlineLevel="0" collapsed="false">
      <c r="A71" s="0" t="s">
        <v>605</v>
      </c>
      <c r="B71" s="1" t="s">
        <v>606</v>
      </c>
      <c r="C71" s="1" t="s">
        <v>607</v>
      </c>
      <c r="D71" s="6" t="n">
        <f aca="false">2^MEDIAN(AE71:AG71)</f>
        <v>1.2423730416287</v>
      </c>
      <c r="E71" s="6" t="n">
        <f aca="false">TTEST(J71:L71,M71:O71,2,2)</f>
        <v>0.0858125510058661</v>
      </c>
      <c r="F71" s="6" t="n">
        <f aca="false">2^MEDIAN(AK71:AM71)</f>
        <v>1.24908473557319</v>
      </c>
      <c r="G71" s="6" t="n">
        <f aca="false">TTEST(P71:R71,S71:U71,2,2)</f>
        <v>0.0250659240018556</v>
      </c>
      <c r="H71" s="6" t="n">
        <f aca="false">2^MEDIAN(AQ71:AS71)</f>
        <v>1.50517377675356</v>
      </c>
      <c r="I71" s="6" t="n">
        <f aca="false">TTEST(V71:X71,Y71:AA71,2,2)</f>
        <v>0.0229610049370087</v>
      </c>
      <c r="J71" s="0" t="n">
        <v>201.2448</v>
      </c>
      <c r="K71" s="0" t="n">
        <v>281.3494</v>
      </c>
      <c r="L71" s="0" t="n">
        <v>244.75104</v>
      </c>
      <c r="M71" s="0" t="n">
        <v>343.1735</v>
      </c>
      <c r="N71" s="0" t="n">
        <v>304.07217</v>
      </c>
      <c r="O71" s="0" t="n">
        <v>280.68826</v>
      </c>
      <c r="P71" s="0" t="n">
        <v>186.2361</v>
      </c>
      <c r="Q71" s="0" t="n">
        <v>195.99936</v>
      </c>
      <c r="R71" s="0" t="n">
        <v>193.37683</v>
      </c>
      <c r="S71" s="0" t="n">
        <v>241.54413</v>
      </c>
      <c r="T71" s="0" t="n">
        <v>287.96817</v>
      </c>
      <c r="U71" s="0" t="n">
        <v>231.30353</v>
      </c>
      <c r="V71" s="0" t="n">
        <v>163.91324</v>
      </c>
      <c r="W71" s="0" t="n">
        <v>159.69102</v>
      </c>
      <c r="X71" s="0" t="n">
        <v>150.27255</v>
      </c>
      <c r="Y71" s="0" t="n">
        <v>249.30511</v>
      </c>
      <c r="Z71" s="0" t="n">
        <v>189.48714</v>
      </c>
      <c r="AA71" s="0" t="n">
        <v>240.36275</v>
      </c>
      <c r="AB71" s="0" t="n">
        <v>-0.2823639</v>
      </c>
      <c r="AC71" s="0" t="n">
        <v>0.20104742</v>
      </c>
      <c r="AD71" s="0" t="n">
        <v>0</v>
      </c>
      <c r="AE71" s="0" t="n">
        <v>0.48762274</v>
      </c>
      <c r="AF71" s="0" t="n">
        <v>0.31309843</v>
      </c>
      <c r="AG71" s="0" t="n">
        <v>0.1976533</v>
      </c>
      <c r="AH71" s="0" t="n">
        <v>-0.054282665</v>
      </c>
      <c r="AI71" s="0" t="n">
        <v>0.019433975</v>
      </c>
      <c r="AJ71" s="0" t="n">
        <v>0</v>
      </c>
      <c r="AK71" s="0" t="n">
        <v>0.32087135</v>
      </c>
      <c r="AL71" s="0" t="n">
        <v>0.57449436</v>
      </c>
      <c r="AM71" s="0" t="n">
        <v>0.2583723</v>
      </c>
      <c r="AN71" s="0" t="n">
        <v>0.037648678</v>
      </c>
      <c r="AO71" s="0" t="n">
        <v>0</v>
      </c>
      <c r="AP71" s="0" t="n">
        <v>-0.0877018</v>
      </c>
      <c r="AQ71" s="0" t="n">
        <v>0.6426296</v>
      </c>
      <c r="AR71" s="0" t="n">
        <v>0.24681711</v>
      </c>
      <c r="AS71" s="0" t="n">
        <v>0.58993006</v>
      </c>
      <c r="AT71" s="0" t="n">
        <v>80185</v>
      </c>
      <c r="AW71" s="0" t="s">
        <v>599</v>
      </c>
      <c r="AX71" s="0" t="s">
        <v>608</v>
      </c>
      <c r="AY71" s="0" t="s">
        <v>609</v>
      </c>
      <c r="AZ71" s="0" t="s">
        <v>610</v>
      </c>
      <c r="BA71" s="0" t="s">
        <v>611</v>
      </c>
      <c r="BB71" s="0" t="s">
        <v>612</v>
      </c>
    </row>
    <row r="72" customFormat="false" ht="14" hidden="false" customHeight="false" outlineLevel="0" collapsed="false">
      <c r="A72" s="0" t="s">
        <v>613</v>
      </c>
      <c r="B72" s="1" t="s">
        <v>614</v>
      </c>
      <c r="C72" s="1" t="s">
        <v>615</v>
      </c>
      <c r="D72" s="6" t="n">
        <f aca="false">2^MEDIAN(AE72:AG72)</f>
        <v>1.28426322477752</v>
      </c>
      <c r="E72" s="6" t="n">
        <f aca="false">TTEST(J72:L72,M72:O72,2,2)</f>
        <v>0.061844569556482</v>
      </c>
      <c r="F72" s="6" t="n">
        <f aca="false">2^MEDIAN(AK72:AM72)</f>
        <v>1.33326427060344</v>
      </c>
      <c r="G72" s="6" t="n">
        <f aca="false">TTEST(P72:R72,S72:U72,2,2)</f>
        <v>0.0141473197709817</v>
      </c>
      <c r="H72" s="6" t="n">
        <f aca="false">2^MEDIAN(AQ72:AS72)</f>
        <v>1.30992344523356</v>
      </c>
      <c r="I72" s="6" t="n">
        <f aca="false">TTEST(V72:X72,Y72:AA72,2,2)</f>
        <v>0.00530906625985729</v>
      </c>
      <c r="J72" s="0" t="n">
        <v>565.61096</v>
      </c>
      <c r="K72" s="0" t="n">
        <v>739.97565</v>
      </c>
      <c r="L72" s="0" t="n">
        <v>695.01526</v>
      </c>
      <c r="M72" s="0" t="n">
        <v>922.52515</v>
      </c>
      <c r="N72" s="0" t="n">
        <v>753.9603</v>
      </c>
      <c r="O72" s="0" t="n">
        <v>892.5825</v>
      </c>
      <c r="P72" s="0" t="n">
        <v>548.36523</v>
      </c>
      <c r="Q72" s="0" t="n">
        <v>473.80832</v>
      </c>
      <c r="R72" s="0" t="n">
        <v>508.61456</v>
      </c>
      <c r="S72" s="0" t="n">
        <v>679.4799</v>
      </c>
      <c r="T72" s="0" t="n">
        <v>599.3179</v>
      </c>
      <c r="U72" s="0" t="n">
        <v>678.1176</v>
      </c>
      <c r="V72" s="0" t="n">
        <v>760.06134</v>
      </c>
      <c r="W72" s="0" t="n">
        <v>687.82764</v>
      </c>
      <c r="X72" s="0" t="n">
        <v>639.1958</v>
      </c>
      <c r="Y72" s="0" t="n">
        <v>914.9894</v>
      </c>
      <c r="Z72" s="0" t="n">
        <v>877.899</v>
      </c>
      <c r="AA72" s="0" t="n">
        <v>901.0016</v>
      </c>
      <c r="AB72" s="0" t="n">
        <v>-0.29723454</v>
      </c>
      <c r="AC72" s="0" t="n">
        <v>0.09043312</v>
      </c>
      <c r="AD72" s="0" t="n">
        <v>0</v>
      </c>
      <c r="AE72" s="0" t="n">
        <v>0.4085436</v>
      </c>
      <c r="AF72" s="0" t="n">
        <v>0.11744404</v>
      </c>
      <c r="AG72" s="0" t="n">
        <v>0.36094093</v>
      </c>
      <c r="AH72" s="0" t="n">
        <v>0.10856438</v>
      </c>
      <c r="AI72" s="0" t="n">
        <v>-0.10226917</v>
      </c>
      <c r="AJ72" s="0" t="n">
        <v>0</v>
      </c>
      <c r="AK72" s="0" t="n">
        <v>0.41785812</v>
      </c>
      <c r="AL72" s="0" t="n">
        <v>0.2367487</v>
      </c>
      <c r="AM72" s="0" t="n">
        <v>0.41496277</v>
      </c>
      <c r="AN72" s="0" t="n">
        <v>0.14406872</v>
      </c>
      <c r="AO72" s="0" t="n">
        <v>0</v>
      </c>
      <c r="AP72" s="0" t="n">
        <v>-0.105789185</v>
      </c>
      <c r="AQ72" s="0" t="n">
        <v>0.41170788</v>
      </c>
      <c r="AR72" s="0" t="n">
        <v>0.35200787</v>
      </c>
      <c r="AS72" s="0" t="n">
        <v>0.3894825</v>
      </c>
      <c r="AT72" s="0" t="n">
        <v>79072</v>
      </c>
      <c r="AU72" s="0" t="s">
        <v>616</v>
      </c>
      <c r="AW72" s="0" t="s">
        <v>617</v>
      </c>
      <c r="AX72" s="0" t="s">
        <v>618</v>
      </c>
      <c r="AY72" s="0" t="s">
        <v>619</v>
      </c>
      <c r="AZ72" s="0" t="s">
        <v>620</v>
      </c>
      <c r="BA72" s="0" t="s">
        <v>621</v>
      </c>
      <c r="BB72" s="0" t="s">
        <v>622</v>
      </c>
    </row>
    <row r="73" customFormat="false" ht="14" hidden="false" customHeight="false" outlineLevel="0" collapsed="false">
      <c r="A73" s="0" t="s">
        <v>623</v>
      </c>
      <c r="B73" s="1" t="s">
        <v>624</v>
      </c>
      <c r="C73" s="1" t="s">
        <v>625</v>
      </c>
      <c r="D73" s="6" t="n">
        <f aca="false">2^MEDIAN(AE73:AG73)</f>
        <v>1.52520841928234</v>
      </c>
      <c r="E73" s="6" t="n">
        <f aca="false">TTEST(J73:L73,M73:O73,2,2)</f>
        <v>0.202530894306587</v>
      </c>
      <c r="F73" s="6" t="n">
        <f aca="false">2^MEDIAN(AK73:AM73)</f>
        <v>1.1853527863969</v>
      </c>
      <c r="G73" s="6" t="n">
        <f aca="false">TTEST(P73:R73,S73:U73,2,2)</f>
        <v>0.140352559443029</v>
      </c>
      <c r="H73" s="6" t="n">
        <f aca="false">2^MEDIAN(AQ73:AS73)</f>
        <v>1.21784486716112</v>
      </c>
      <c r="I73" s="6" t="n">
        <f aca="false">TTEST(V73:X73,Y73:AA73,2,2)</f>
        <v>0.0536375448635844</v>
      </c>
      <c r="J73" s="0" t="n">
        <v>66.526344</v>
      </c>
      <c r="K73" s="0" t="n">
        <v>112.219696</v>
      </c>
      <c r="L73" s="0" t="n">
        <v>106.441315</v>
      </c>
      <c r="M73" s="0" t="n">
        <v>162.34518</v>
      </c>
      <c r="N73" s="0" t="n">
        <v>87.628204</v>
      </c>
      <c r="O73" s="0" t="n">
        <v>182.02403</v>
      </c>
      <c r="P73" s="0" t="n">
        <v>87.63194</v>
      </c>
      <c r="Q73" s="0" t="n">
        <v>82.6872</v>
      </c>
      <c r="R73" s="0" t="n">
        <v>51.8307</v>
      </c>
      <c r="S73" s="0" t="n">
        <v>95.30116</v>
      </c>
      <c r="T73" s="0" t="n">
        <v>98.01351</v>
      </c>
      <c r="U73" s="0" t="n">
        <v>159.1784</v>
      </c>
      <c r="V73" s="0" t="n">
        <v>199.0649</v>
      </c>
      <c r="W73" s="0" t="n">
        <v>223.50029</v>
      </c>
      <c r="X73" s="0" t="n">
        <v>180.55374</v>
      </c>
      <c r="Y73" s="0" t="n">
        <v>295.15442</v>
      </c>
      <c r="Z73" s="0" t="n">
        <v>242.43024</v>
      </c>
      <c r="AA73" s="0" t="n">
        <v>241.5003</v>
      </c>
      <c r="AB73" s="0" t="n">
        <v>-0.678061</v>
      </c>
      <c r="AC73" s="0" t="n">
        <v>0.07626724</v>
      </c>
      <c r="AD73" s="0" t="n">
        <v>0</v>
      </c>
      <c r="AE73" s="0" t="n">
        <v>0.6090064</v>
      </c>
      <c r="AF73" s="0" t="n">
        <v>-0.2805915</v>
      </c>
      <c r="AG73" s="0" t="n">
        <v>0.77407026</v>
      </c>
      <c r="AH73" s="0" t="n">
        <v>0.08379269</v>
      </c>
      <c r="AI73" s="0" t="n">
        <v>0</v>
      </c>
      <c r="AJ73" s="0" t="n">
        <v>-0.6738572</v>
      </c>
      <c r="AK73" s="0" t="n">
        <v>0.2048297</v>
      </c>
      <c r="AL73" s="0" t="n">
        <v>0.2453165</v>
      </c>
      <c r="AM73" s="0" t="n">
        <v>0.94490814</v>
      </c>
      <c r="AN73" s="0" t="n">
        <v>0</v>
      </c>
      <c r="AO73" s="0" t="n">
        <v>0.16703749</v>
      </c>
      <c r="AP73" s="0" t="n">
        <v>-0.14081144</v>
      </c>
      <c r="AQ73" s="0" t="n">
        <v>0.5682306</v>
      </c>
      <c r="AR73" s="0" t="n">
        <v>0.28433037</v>
      </c>
      <c r="AS73" s="0" t="n">
        <v>0.2787857</v>
      </c>
      <c r="AT73" s="0" t="n">
        <v>23548</v>
      </c>
      <c r="AW73" s="0" t="s">
        <v>599</v>
      </c>
      <c r="AX73" s="0" t="s">
        <v>626</v>
      </c>
      <c r="AY73" s="0" t="s">
        <v>627</v>
      </c>
      <c r="AZ73" s="0" t="s">
        <v>628</v>
      </c>
      <c r="BA73" s="0" t="s">
        <v>629</v>
      </c>
      <c r="BB73" s="0" t="s">
        <v>629</v>
      </c>
    </row>
    <row r="74" customFormat="false" ht="14" hidden="false" customHeight="false" outlineLevel="0" collapsed="false">
      <c r="A74" s="0" t="s">
        <v>630</v>
      </c>
      <c r="B74" s="1" t="s">
        <v>631</v>
      </c>
      <c r="C74" s="1" t="s">
        <v>632</v>
      </c>
      <c r="D74" s="6" t="n">
        <f aca="false">2^MEDIAN(AE74:AG74)</f>
        <v>1.14915427173471</v>
      </c>
      <c r="E74" s="6" t="n">
        <f aca="false">TTEST(J74:L74,M74:O74,2,2)</f>
        <v>0.104051275172761</v>
      </c>
      <c r="F74" s="6" t="n">
        <f aca="false">2^MEDIAN(AK74:AM74)</f>
        <v>1.21131864921852</v>
      </c>
      <c r="G74" s="6" t="n">
        <f aca="false">TTEST(P74:R74,S74:U74,2,2)</f>
        <v>0.309742085973958</v>
      </c>
      <c r="H74" s="6" t="n">
        <f aca="false">2^MEDIAN(AQ74:AS74)</f>
        <v>1.26571740310172</v>
      </c>
      <c r="I74" s="6" t="n">
        <f aca="false">TTEST(V74:X74,Y74:AA74,2,2)</f>
        <v>0.0310866960754426</v>
      </c>
      <c r="J74" s="0" t="n">
        <v>56.476887</v>
      </c>
      <c r="K74" s="0" t="n">
        <v>76.63166</v>
      </c>
      <c r="L74" s="0" t="n">
        <v>81.558044</v>
      </c>
      <c r="M74" s="0" t="n">
        <v>95.73684</v>
      </c>
      <c r="N74" s="0" t="n">
        <v>88.0616</v>
      </c>
      <c r="O74" s="0" t="n">
        <v>83.85394</v>
      </c>
      <c r="P74" s="0" t="n">
        <v>117.07075</v>
      </c>
      <c r="Q74" s="0" t="n">
        <v>108.37855</v>
      </c>
      <c r="R74" s="0" t="n">
        <v>65.33028</v>
      </c>
      <c r="S74" s="0" t="n">
        <v>94.19615</v>
      </c>
      <c r="T74" s="0" t="n">
        <v>131.28096</v>
      </c>
      <c r="U74" s="0" t="n">
        <v>139.06151</v>
      </c>
      <c r="V74" s="0" t="n">
        <v>79.83364</v>
      </c>
      <c r="W74" s="0" t="n">
        <v>73.640495</v>
      </c>
      <c r="X74" s="0" t="n">
        <v>91.23791</v>
      </c>
      <c r="Y74" s="0" t="n">
        <v>101.04683</v>
      </c>
      <c r="Z74" s="0" t="n">
        <v>113.59691</v>
      </c>
      <c r="AA74" s="0" t="n">
        <v>98.31444</v>
      </c>
      <c r="AB74" s="0" t="n">
        <v>-0.44027996</v>
      </c>
      <c r="AC74" s="0" t="n">
        <v>0</v>
      </c>
      <c r="AD74" s="0" t="n">
        <v>0.08988619</v>
      </c>
      <c r="AE74" s="0" t="n">
        <v>0.3211336</v>
      </c>
      <c r="AF74" s="0" t="n">
        <v>0.20057249</v>
      </c>
      <c r="AG74" s="0" t="n">
        <v>0.12993813</v>
      </c>
      <c r="AH74" s="0" t="n">
        <v>0.11130142</v>
      </c>
      <c r="AI74" s="0" t="n">
        <v>0</v>
      </c>
      <c r="AJ74" s="0" t="n">
        <v>-0.7302551</v>
      </c>
      <c r="AK74" s="0" t="n">
        <v>-0.20233965</v>
      </c>
      <c r="AL74" s="0" t="n">
        <v>0.27657843</v>
      </c>
      <c r="AM74" s="0" t="n">
        <v>0.35964394</v>
      </c>
      <c r="AN74" s="0" t="n">
        <v>0</v>
      </c>
      <c r="AO74" s="0" t="n">
        <v>-0.11649656</v>
      </c>
      <c r="AP74" s="0" t="n">
        <v>0.19263744</v>
      </c>
      <c r="AQ74" s="0" t="n">
        <v>0.33995533</v>
      </c>
      <c r="AR74" s="0" t="n">
        <v>0.5088558</v>
      </c>
      <c r="AS74" s="0" t="n">
        <v>0.30040693</v>
      </c>
      <c r="AT74" s="0" t="n">
        <v>79669</v>
      </c>
      <c r="AV74" s="7" t="s">
        <v>633</v>
      </c>
      <c r="AX74" s="0" t="s">
        <v>634</v>
      </c>
      <c r="AY74" s="0" t="s">
        <v>635</v>
      </c>
      <c r="AZ74" s="0" t="s">
        <v>636</v>
      </c>
      <c r="BA74" s="0" t="s">
        <v>637</v>
      </c>
      <c r="BB74" s="0" t="s">
        <v>638</v>
      </c>
    </row>
    <row r="75" customFormat="false" ht="14" hidden="false" customHeight="false" outlineLevel="0" collapsed="false">
      <c r="A75" s="0" t="s">
        <v>639</v>
      </c>
      <c r="B75" s="1" t="s">
        <v>640</v>
      </c>
      <c r="C75" s="1" t="s">
        <v>641</v>
      </c>
      <c r="D75" s="6" t="n">
        <f aca="false">2^MEDIAN(AE75:AG75)</f>
        <v>1.56967817576998</v>
      </c>
      <c r="E75" s="6" t="n">
        <f aca="false">TTEST(J75:L75,M75:O75,2,2)</f>
        <v>0.00135344456088423</v>
      </c>
      <c r="F75" s="6" t="n">
        <f aca="false">2^MEDIAN(AK75:AM75)</f>
        <v>1.25922469559124</v>
      </c>
      <c r="G75" s="6" t="n">
        <f aca="false">TTEST(P75:R75,S75:U75,2,2)</f>
        <v>0.0422068343237389</v>
      </c>
      <c r="H75" s="6" t="n">
        <f aca="false">2^MEDIAN(AQ75:AS75)</f>
        <v>1.33354015743203</v>
      </c>
      <c r="I75" s="6" t="n">
        <f aca="false">TTEST(V75:X75,Y75:AA75,2,2)</f>
        <v>0.0019157435056298</v>
      </c>
      <c r="J75" s="0" t="n">
        <v>483.1842</v>
      </c>
      <c r="K75" s="0" t="n">
        <v>493.8292</v>
      </c>
      <c r="L75" s="0" t="n">
        <v>483.5811</v>
      </c>
      <c r="M75" s="0" t="n">
        <v>675.68164</v>
      </c>
      <c r="N75" s="0" t="n">
        <v>777.4149</v>
      </c>
      <c r="O75" s="0" t="n">
        <v>759.06665</v>
      </c>
      <c r="P75" s="0" t="n">
        <v>617.6832</v>
      </c>
      <c r="Q75" s="0" t="n">
        <v>528.69763</v>
      </c>
      <c r="R75" s="0" t="n">
        <v>486.68665</v>
      </c>
      <c r="S75" s="0" t="n">
        <v>649.2904</v>
      </c>
      <c r="T75" s="0" t="n">
        <v>741.62</v>
      </c>
      <c r="U75" s="0" t="n">
        <v>665.7491</v>
      </c>
      <c r="V75" s="0" t="n">
        <v>723.9993</v>
      </c>
      <c r="W75" s="0" t="n">
        <v>649.1483</v>
      </c>
      <c r="X75" s="0" t="n">
        <v>762.04095</v>
      </c>
      <c r="Y75" s="0" t="n">
        <v>981.8246</v>
      </c>
      <c r="Z75" s="0" t="n">
        <v>945.3524</v>
      </c>
      <c r="AA75" s="0" t="n">
        <v>965.4822</v>
      </c>
      <c r="AB75" s="0" t="n">
        <v>-0.0011844635</v>
      </c>
      <c r="AC75" s="0" t="n">
        <v>0.030254364</v>
      </c>
      <c r="AD75" s="0" t="n">
        <v>0</v>
      </c>
      <c r="AE75" s="0" t="n">
        <v>0.4825859</v>
      </c>
      <c r="AF75" s="0" t="n">
        <v>0.684927</v>
      </c>
      <c r="AG75" s="0" t="n">
        <v>0.6504688</v>
      </c>
      <c r="AH75" s="0" t="n">
        <v>0.22442436</v>
      </c>
      <c r="AI75" s="0" t="n">
        <v>0</v>
      </c>
      <c r="AJ75" s="0" t="n">
        <v>-0.119449615</v>
      </c>
      <c r="AK75" s="0" t="n">
        <v>0.29642105</v>
      </c>
      <c r="AL75" s="0" t="n">
        <v>0.48823738</v>
      </c>
      <c r="AM75" s="0" t="n">
        <v>0.33253574</v>
      </c>
      <c r="AN75" s="0" t="n">
        <v>0</v>
      </c>
      <c r="AO75" s="0" t="n">
        <v>-0.15744019</v>
      </c>
      <c r="AP75" s="0" t="n">
        <v>0.073880196</v>
      </c>
      <c r="AQ75" s="0" t="n">
        <v>0.43947697</v>
      </c>
      <c r="AR75" s="0" t="n">
        <v>0.38486385</v>
      </c>
      <c r="AS75" s="0" t="n">
        <v>0.41526127</v>
      </c>
      <c r="AT75" s="0" t="n">
        <v>26502</v>
      </c>
      <c r="AV75" s="0" t="s">
        <v>642</v>
      </c>
      <c r="AW75" s="0" t="s">
        <v>643</v>
      </c>
      <c r="AX75" s="0" t="s">
        <v>644</v>
      </c>
      <c r="AY75" s="0" t="s">
        <v>645</v>
      </c>
      <c r="AZ75" s="0" t="s">
        <v>646</v>
      </c>
      <c r="BA75" s="0" t="s">
        <v>647</v>
      </c>
      <c r="BB75" s="0" t="s">
        <v>648</v>
      </c>
    </row>
    <row r="76" customFormat="false" ht="14" hidden="false" customHeight="false" outlineLevel="0" collapsed="false">
      <c r="A76" s="0" t="s">
        <v>649</v>
      </c>
      <c r="B76" s="1" t="s">
        <v>650</v>
      </c>
      <c r="C76" s="1" t="s">
        <v>651</v>
      </c>
      <c r="D76" s="6" t="n">
        <f aca="false">2^MEDIAN(AE76:AG76)</f>
        <v>1.46966964509791</v>
      </c>
      <c r="E76" s="6" t="n">
        <f aca="false">TTEST(J76:L76,M76:O76,2,2)</f>
        <v>0.00607320655453097</v>
      </c>
      <c r="F76" s="6" t="n">
        <f aca="false">2^MEDIAN(AK76:AM76)</f>
        <v>1.14497819987687</v>
      </c>
      <c r="G76" s="6" t="n">
        <f aca="false">TTEST(P76:R76,S76:U76,2,2)</f>
        <v>0.2969497783475</v>
      </c>
      <c r="H76" s="6" t="n">
        <f aca="false">2^MEDIAN(AQ76:AS76)</f>
        <v>1.39452519510613</v>
      </c>
      <c r="I76" s="6" t="n">
        <f aca="false">TTEST(V76:X76,Y76:AA76,2,2)</f>
        <v>0.163481972414325</v>
      </c>
      <c r="J76" s="0" t="n">
        <v>36.458237</v>
      </c>
      <c r="K76" s="0" t="n">
        <v>48.047344</v>
      </c>
      <c r="L76" s="0" t="n">
        <v>51.067417</v>
      </c>
      <c r="M76" s="0" t="n">
        <v>70.61372</v>
      </c>
      <c r="N76" s="0" t="n">
        <v>79.4493</v>
      </c>
      <c r="O76" s="0" t="n">
        <v>70.5461</v>
      </c>
      <c r="P76" s="0" t="n">
        <v>280.28537</v>
      </c>
      <c r="Q76" s="0" t="n">
        <v>236.62573</v>
      </c>
      <c r="R76" s="0" t="n">
        <v>124.74331</v>
      </c>
      <c r="S76" s="0" t="n">
        <v>274.1047</v>
      </c>
      <c r="T76" s="0" t="n">
        <v>263.50806</v>
      </c>
      <c r="U76" s="0" t="n">
        <v>270.9313</v>
      </c>
      <c r="V76" s="0" t="n">
        <v>39.901665</v>
      </c>
      <c r="W76" s="0" t="n">
        <v>24.600601</v>
      </c>
      <c r="X76" s="0" t="n">
        <v>30.010616</v>
      </c>
      <c r="Y76" s="0" t="n">
        <v>47.899265</v>
      </c>
      <c r="Z76" s="0" t="n">
        <v>34.776306</v>
      </c>
      <c r="AA76" s="0" t="n">
        <v>41.850563</v>
      </c>
      <c r="AB76" s="0" t="n">
        <v>-0.39821196</v>
      </c>
      <c r="AC76" s="0" t="n">
        <v>0</v>
      </c>
      <c r="AD76" s="0" t="n">
        <v>0.087946415</v>
      </c>
      <c r="AE76" s="0" t="n">
        <v>0.5554919</v>
      </c>
      <c r="AF76" s="0" t="n">
        <v>0.72557783</v>
      </c>
      <c r="AG76" s="0" t="n">
        <v>0.5541091</v>
      </c>
      <c r="AH76" s="0" t="n">
        <v>0.2442894</v>
      </c>
      <c r="AI76" s="0" t="n">
        <v>0</v>
      </c>
      <c r="AJ76" s="0" t="n">
        <v>-0.92364454</v>
      </c>
      <c r="AK76" s="0" t="n">
        <v>0.21212006</v>
      </c>
      <c r="AL76" s="0" t="n">
        <v>0.15524006</v>
      </c>
      <c r="AM76" s="0" t="n">
        <v>0.19532013</v>
      </c>
      <c r="AN76" s="0" t="n">
        <v>0.41097593</v>
      </c>
      <c r="AO76" s="0" t="n">
        <v>-0.2867794</v>
      </c>
      <c r="AP76" s="0" t="n">
        <v>0</v>
      </c>
      <c r="AQ76" s="0" t="n">
        <v>0.6745305</v>
      </c>
      <c r="AR76" s="0" t="n">
        <v>0.2126317</v>
      </c>
      <c r="AS76" s="0" t="n">
        <v>0.479774</v>
      </c>
      <c r="AT76" s="0" t="n">
        <v>51806</v>
      </c>
      <c r="AU76" s="0" t="s">
        <v>652</v>
      </c>
      <c r="AW76" s="0" t="s">
        <v>653</v>
      </c>
      <c r="AX76" s="0" t="s">
        <v>654</v>
      </c>
      <c r="AY76" s="0" t="s">
        <v>655</v>
      </c>
      <c r="AZ76" s="0" t="s">
        <v>656</v>
      </c>
      <c r="BA76" s="0" t="s">
        <v>657</v>
      </c>
      <c r="BB76" s="0" t="s">
        <v>657</v>
      </c>
    </row>
    <row r="77" customFormat="false" ht="14" hidden="false" customHeight="false" outlineLevel="0" collapsed="false">
      <c r="A77" s="0" t="s">
        <v>658</v>
      </c>
      <c r="B77" s="1" t="s">
        <v>659</v>
      </c>
      <c r="C77" s="1" t="s">
        <v>660</v>
      </c>
      <c r="D77" s="6" t="n">
        <f aca="false">2^MEDIAN(AE77:AG77)</f>
        <v>1.67438837459459</v>
      </c>
      <c r="E77" s="6" t="n">
        <f aca="false">TTEST(J77:L77,M77:O77,2,2)</f>
        <v>0.0352384617860148</v>
      </c>
      <c r="F77" s="6" t="n">
        <f aca="false">2^MEDIAN(AK77:AM77)</f>
        <v>1.26075347344088</v>
      </c>
      <c r="G77" s="6" t="n">
        <f aca="false">TTEST(P77:R77,S77:U77,2,2)</f>
        <v>0.346984024251267</v>
      </c>
      <c r="H77" s="6" t="n">
        <f aca="false">2^MEDIAN(AQ77:AS77)</f>
        <v>1.33477970872554</v>
      </c>
      <c r="I77" s="6" t="n">
        <f aca="false">TTEST(V77:X77,Y77:AA77,2,2)</f>
        <v>0.105088420651235</v>
      </c>
      <c r="J77" s="0" t="n">
        <v>45.47756</v>
      </c>
      <c r="K77" s="0" t="n">
        <v>62.179592</v>
      </c>
      <c r="L77" s="0" t="n">
        <v>78.58555</v>
      </c>
      <c r="M77" s="0" t="n">
        <v>137.22595</v>
      </c>
      <c r="N77" s="0" t="n">
        <v>104.112785</v>
      </c>
      <c r="O77" s="0" t="n">
        <v>95.01847</v>
      </c>
      <c r="P77" s="0" t="n">
        <v>175.22722</v>
      </c>
      <c r="Q77" s="0" t="n">
        <v>170.09662</v>
      </c>
      <c r="R77" s="0" t="n">
        <v>107.913475</v>
      </c>
      <c r="S77" s="0" t="n">
        <v>214.44997</v>
      </c>
      <c r="T77" s="0" t="n">
        <v>124.974945</v>
      </c>
      <c r="U77" s="0" t="n">
        <v>253.83014</v>
      </c>
      <c r="V77" s="0" t="n">
        <v>11.579661</v>
      </c>
      <c r="W77" s="0" t="n">
        <v>8.455179</v>
      </c>
      <c r="X77" s="0" t="n">
        <v>11.173809</v>
      </c>
      <c r="Y77" s="0" t="n">
        <v>16.593388</v>
      </c>
      <c r="Z77" s="0" t="n">
        <v>11.282108</v>
      </c>
      <c r="AA77" s="0" t="n">
        <v>14.914575</v>
      </c>
      <c r="AB77" s="0" t="n">
        <v>-0.45128632</v>
      </c>
      <c r="AC77" s="0" t="n">
        <v>0</v>
      </c>
      <c r="AD77" s="0" t="n">
        <v>0.3378229</v>
      </c>
      <c r="AE77" s="0" t="n">
        <v>1.1420403</v>
      </c>
      <c r="AF77" s="0" t="n">
        <v>0.7436342</v>
      </c>
      <c r="AG77" s="0" t="n">
        <v>0.6117668</v>
      </c>
      <c r="AH77" s="0" t="n">
        <v>0.042871475</v>
      </c>
      <c r="AI77" s="0" t="n">
        <v>0</v>
      </c>
      <c r="AJ77" s="0" t="n">
        <v>-0.65647984</v>
      </c>
      <c r="AK77" s="0" t="n">
        <v>0.3342862</v>
      </c>
      <c r="AL77" s="0" t="n">
        <v>-0.44471645</v>
      </c>
      <c r="AM77" s="0" t="n">
        <v>0.57750845</v>
      </c>
      <c r="AN77" s="0" t="n">
        <v>0.05147195</v>
      </c>
      <c r="AO77" s="0" t="n">
        <v>-0.4022138</v>
      </c>
      <c r="AP77" s="0" t="n">
        <v>0</v>
      </c>
      <c r="AQ77" s="0" t="n">
        <v>0.57048726</v>
      </c>
      <c r="AR77" s="0" t="n">
        <v>0.013915777</v>
      </c>
      <c r="AS77" s="0" t="n">
        <v>0.41660166</v>
      </c>
      <c r="AT77" s="0" t="n">
        <v>51136</v>
      </c>
      <c r="AV77" s="0" t="s">
        <v>381</v>
      </c>
      <c r="AW77" s="0" t="s">
        <v>661</v>
      </c>
      <c r="AX77" s="0" t="s">
        <v>662</v>
      </c>
      <c r="AY77" s="0" t="s">
        <v>663</v>
      </c>
      <c r="AZ77" s="0" t="s">
        <v>664</v>
      </c>
      <c r="BA77" s="0" t="s">
        <v>665</v>
      </c>
      <c r="BB77" s="0" t="s">
        <v>665</v>
      </c>
    </row>
    <row r="78" customFormat="false" ht="14" hidden="false" customHeight="false" outlineLevel="0" collapsed="false">
      <c r="A78" s="0" t="s">
        <v>666</v>
      </c>
      <c r="B78" s="1" t="s">
        <v>667</v>
      </c>
      <c r="C78" s="1" t="s">
        <v>668</v>
      </c>
      <c r="D78" s="6" t="n">
        <f aca="false">2^MEDIAN(AE78:AG78)</f>
        <v>1.31609280036058</v>
      </c>
      <c r="E78" s="6" t="n">
        <f aca="false">TTEST(J78:L78,M78:O78,2,2)</f>
        <v>0.00636084883354617</v>
      </c>
      <c r="F78" s="6" t="n">
        <f aca="false">2^MEDIAN(AK78:AM78)</f>
        <v>1.38491654292213</v>
      </c>
      <c r="G78" s="6" t="n">
        <f aca="false">TTEST(P78:R78,S78:U78,2,2)</f>
        <v>0.0108344508442821</v>
      </c>
      <c r="H78" s="6" t="n">
        <f aca="false">2^MEDIAN(AQ78:AS78)</f>
        <v>1.29853202961707</v>
      </c>
      <c r="I78" s="6" t="n">
        <f aca="false">TTEST(V78:X78,Y78:AA78,2,2)</f>
        <v>0.0456358871117862</v>
      </c>
      <c r="J78" s="0" t="n">
        <v>4084.7815</v>
      </c>
      <c r="K78" s="0" t="n">
        <v>4149.7954</v>
      </c>
      <c r="L78" s="0" t="n">
        <v>4053.4023</v>
      </c>
      <c r="M78" s="0" t="n">
        <v>4776.701</v>
      </c>
      <c r="N78" s="0" t="n">
        <v>5375.9517</v>
      </c>
      <c r="O78" s="0" t="n">
        <v>5417.666</v>
      </c>
      <c r="P78" s="0" t="n">
        <v>2447.1462</v>
      </c>
      <c r="Q78" s="0" t="n">
        <v>2566.5674</v>
      </c>
      <c r="R78" s="0" t="n">
        <v>3073.4429</v>
      </c>
      <c r="S78" s="0" t="n">
        <v>3658.441</v>
      </c>
      <c r="T78" s="0" t="n">
        <v>3554.4817</v>
      </c>
      <c r="U78" s="0" t="n">
        <v>3523.231</v>
      </c>
      <c r="V78" s="0" t="n">
        <v>2691.7454</v>
      </c>
      <c r="W78" s="0" t="n">
        <v>2455.8372</v>
      </c>
      <c r="X78" s="0" t="n">
        <v>3134.6445</v>
      </c>
      <c r="Y78" s="0" t="n">
        <v>3929.324</v>
      </c>
      <c r="Z78" s="0" t="n">
        <v>3495.3176</v>
      </c>
      <c r="AA78" s="0" t="n">
        <v>3259.7844</v>
      </c>
      <c r="AB78" s="0" t="n">
        <v>0</v>
      </c>
      <c r="AC78" s="0" t="n">
        <v>0.022781372</v>
      </c>
      <c r="AD78" s="0" t="n">
        <v>-0.011125565</v>
      </c>
      <c r="AE78" s="0" t="n">
        <v>0.22575569</v>
      </c>
      <c r="AF78" s="0" t="n">
        <v>0.39626122</v>
      </c>
      <c r="AG78" s="0" t="n">
        <v>0.40741253</v>
      </c>
      <c r="AH78" s="0" t="n">
        <v>-0.06873989</v>
      </c>
      <c r="AI78" s="0" t="n">
        <v>0</v>
      </c>
      <c r="AJ78" s="0" t="n">
        <v>0.2600155</v>
      </c>
      <c r="AK78" s="0" t="n">
        <v>0.5113878</v>
      </c>
      <c r="AL78" s="0" t="n">
        <v>0.46979904</v>
      </c>
      <c r="AM78" s="0" t="n">
        <v>0.45705795</v>
      </c>
      <c r="AN78" s="0" t="n">
        <v>0</v>
      </c>
      <c r="AO78" s="0" t="n">
        <v>-0.13232708</v>
      </c>
      <c r="AP78" s="0" t="n">
        <v>0.21975994</v>
      </c>
      <c r="AQ78" s="0" t="n">
        <v>0.5457382</v>
      </c>
      <c r="AR78" s="0" t="n">
        <v>0.3768816</v>
      </c>
      <c r="AS78" s="0" t="n">
        <v>0.27623463</v>
      </c>
      <c r="AT78" s="0" t="n">
        <v>83443</v>
      </c>
      <c r="AU78" s="0" t="s">
        <v>669</v>
      </c>
      <c r="AV78" s="0" t="s">
        <v>670</v>
      </c>
      <c r="AX78" s="0" t="s">
        <v>671</v>
      </c>
      <c r="AY78" s="0" t="s">
        <v>672</v>
      </c>
      <c r="AZ78" s="0" t="s">
        <v>673</v>
      </c>
      <c r="BA78" s="0" t="s">
        <v>674</v>
      </c>
      <c r="BB78" s="0" t="s">
        <v>674</v>
      </c>
    </row>
    <row r="79" customFormat="false" ht="14" hidden="false" customHeight="false" outlineLevel="0" collapsed="false">
      <c r="A79" s="0" t="s">
        <v>675</v>
      </c>
      <c r="B79" s="1" t="s">
        <v>676</v>
      </c>
      <c r="C79" s="1" t="s">
        <v>677</v>
      </c>
      <c r="D79" s="6" t="n">
        <f aca="false">2^MEDIAN(AE79:AG79)</f>
        <v>1.47857561971778</v>
      </c>
      <c r="E79" s="6" t="n">
        <f aca="false">TTEST(J79:L79,M79:O79,2,2)</f>
        <v>0.00314690729404337</v>
      </c>
      <c r="F79" s="6" t="n">
        <f aca="false">2^MEDIAN(AK79:AM79)</f>
        <v>1.25881272705949</v>
      </c>
      <c r="G79" s="6" t="n">
        <f aca="false">TTEST(P79:R79,S79:U79,2,2)</f>
        <v>0.0211320404988705</v>
      </c>
      <c r="H79" s="6" t="n">
        <f aca="false">2^MEDIAN(AQ79:AS79)</f>
        <v>1.21810491713285</v>
      </c>
      <c r="I79" s="6" t="n">
        <f aca="false">TTEST(V79:X79,Y79:AA79,2,2)</f>
        <v>0.0143282234861988</v>
      </c>
      <c r="J79" s="0" t="n">
        <v>635.8661</v>
      </c>
      <c r="K79" s="0" t="n">
        <v>673.7834</v>
      </c>
      <c r="L79" s="0" t="n">
        <v>630.4623</v>
      </c>
      <c r="M79" s="0" t="n">
        <v>846.541</v>
      </c>
      <c r="N79" s="0" t="n">
        <v>988.39124</v>
      </c>
      <c r="O79" s="0" t="n">
        <v>940.1761</v>
      </c>
      <c r="P79" s="0" t="n">
        <v>401.65463</v>
      </c>
      <c r="Q79" s="0" t="n">
        <v>395.77957</v>
      </c>
      <c r="R79" s="0" t="n">
        <v>444.3631</v>
      </c>
      <c r="S79" s="0" t="n">
        <v>585.37616</v>
      </c>
      <c r="T79" s="0" t="n">
        <v>499.76465</v>
      </c>
      <c r="U79" s="0" t="n">
        <v>505.60797</v>
      </c>
      <c r="V79" s="0" t="n">
        <v>753.4362</v>
      </c>
      <c r="W79" s="0" t="n">
        <v>731.8488</v>
      </c>
      <c r="X79" s="0" t="n">
        <v>785.81445</v>
      </c>
      <c r="Y79" s="0" t="n">
        <v>1041.4341</v>
      </c>
      <c r="Z79" s="0" t="n">
        <v>899.4799</v>
      </c>
      <c r="AA79" s="0" t="n">
        <v>917.76434</v>
      </c>
      <c r="AB79" s="0" t="n">
        <v>0</v>
      </c>
      <c r="AC79" s="0" t="n">
        <v>0.0835619</v>
      </c>
      <c r="AD79" s="0" t="n">
        <v>-0.012312889</v>
      </c>
      <c r="AE79" s="0" t="n">
        <v>0.41285706</v>
      </c>
      <c r="AF79" s="0" t="n">
        <v>0.6363592</v>
      </c>
      <c r="AG79" s="0" t="n">
        <v>0.56420803</v>
      </c>
      <c r="AH79" s="0" t="n">
        <v>0</v>
      </c>
      <c r="AI79" s="0" t="n">
        <v>-0.021258354</v>
      </c>
      <c r="AJ79" s="0" t="n">
        <v>0.14578342</v>
      </c>
      <c r="AK79" s="0" t="n">
        <v>0.5434084</v>
      </c>
      <c r="AL79" s="0" t="n">
        <v>0.3152933</v>
      </c>
      <c r="AM79" s="0" t="n">
        <v>0.33206367</v>
      </c>
      <c r="AN79" s="0" t="n">
        <v>0</v>
      </c>
      <c r="AO79" s="0" t="n">
        <v>-0.041939735</v>
      </c>
      <c r="AP79" s="0" t="n">
        <v>0.060703278</v>
      </c>
      <c r="AQ79" s="0" t="n">
        <v>0.4670143</v>
      </c>
      <c r="AR79" s="0" t="n">
        <v>0.2556057</v>
      </c>
      <c r="AS79" s="0" t="n">
        <v>0.2846384</v>
      </c>
      <c r="AT79" s="0" t="n">
        <v>79135</v>
      </c>
      <c r="AU79" s="0" t="s">
        <v>678</v>
      </c>
      <c r="AV79" s="7" t="s">
        <v>679</v>
      </c>
      <c r="AX79" s="0" t="s">
        <v>680</v>
      </c>
      <c r="AY79" s="0" t="s">
        <v>681</v>
      </c>
      <c r="AZ79" s="0" t="s">
        <v>682</v>
      </c>
      <c r="BA79" s="0" t="s">
        <v>683</v>
      </c>
      <c r="BB79" s="0" t="s">
        <v>684</v>
      </c>
    </row>
    <row r="80" customFormat="false" ht="14" hidden="false" customHeight="false" outlineLevel="0" collapsed="false">
      <c r="A80" s="0" t="s">
        <v>685</v>
      </c>
      <c r="B80" s="1" t="s">
        <v>221</v>
      </c>
      <c r="C80" s="1" t="s">
        <v>222</v>
      </c>
      <c r="D80" s="6" t="n">
        <f aca="false">2^MEDIAN(AE80:AG80)</f>
        <v>1.4414103402882</v>
      </c>
      <c r="E80" s="6" t="n">
        <f aca="false">TTEST(J80:L80,M80:O80,2,2)</f>
        <v>0.0594850554096812</v>
      </c>
      <c r="F80" s="6" t="n">
        <f aca="false">2^MEDIAN(AK80:AM80)</f>
        <v>1.55404448292672</v>
      </c>
      <c r="G80" s="6" t="n">
        <f aca="false">TTEST(P80:R80,S80:U80,2,2)</f>
        <v>0.0115035464651721</v>
      </c>
      <c r="H80" s="6" t="n">
        <f aca="false">2^MEDIAN(AQ80:AS80)</f>
        <v>1.6565577514558</v>
      </c>
      <c r="I80" s="6" t="n">
        <f aca="false">TTEST(V80:X80,Y80:AA80,2,2)</f>
        <v>0.0181079216050778</v>
      </c>
      <c r="J80" s="0" t="n">
        <v>49.74348</v>
      </c>
      <c r="K80" s="0" t="n">
        <v>86.88038</v>
      </c>
      <c r="L80" s="0" t="n">
        <v>78.59568</v>
      </c>
      <c r="M80" s="0" t="n">
        <v>152.56776</v>
      </c>
      <c r="N80" s="0" t="n">
        <v>100.43563</v>
      </c>
      <c r="O80" s="0" t="n">
        <v>113.28863</v>
      </c>
      <c r="P80" s="0" t="n">
        <v>25.071657</v>
      </c>
      <c r="Q80" s="0" t="n">
        <v>26.00162</v>
      </c>
      <c r="R80" s="0" t="n">
        <v>32.975826</v>
      </c>
      <c r="S80" s="0" t="n">
        <v>40.407673</v>
      </c>
      <c r="T80" s="0" t="n">
        <v>38.00994</v>
      </c>
      <c r="U80" s="0" t="n">
        <v>41.743248</v>
      </c>
      <c r="V80" s="0" t="n">
        <v>61.12328</v>
      </c>
      <c r="W80" s="0" t="n">
        <v>49.33426</v>
      </c>
      <c r="X80" s="0" t="n">
        <v>69.67131</v>
      </c>
      <c r="Y80" s="0" t="n">
        <v>130.32568</v>
      </c>
      <c r="Z80" s="0" t="n">
        <v>94.05479</v>
      </c>
      <c r="AA80" s="0" t="n">
        <v>101.25427</v>
      </c>
      <c r="AB80" s="0" t="n">
        <v>-0.6599431</v>
      </c>
      <c r="AC80" s="0" t="n">
        <v>0.14457989</v>
      </c>
      <c r="AD80" s="0" t="n">
        <v>0</v>
      </c>
      <c r="AE80" s="0" t="n">
        <v>0.9569278</v>
      </c>
      <c r="AF80" s="0" t="n">
        <v>0.3537488</v>
      </c>
      <c r="AG80" s="0" t="n">
        <v>0.5274811</v>
      </c>
      <c r="AH80" s="0" t="n">
        <v>-0.052544117</v>
      </c>
      <c r="AI80" s="0" t="n">
        <v>0</v>
      </c>
      <c r="AJ80" s="0" t="n">
        <v>0.3428073</v>
      </c>
      <c r="AK80" s="0" t="n">
        <v>0.6360278</v>
      </c>
      <c r="AL80" s="0" t="n">
        <v>0.54777527</v>
      </c>
      <c r="AM80" s="0" t="n">
        <v>0.68294144</v>
      </c>
      <c r="AN80" s="0" t="n">
        <v>0</v>
      </c>
      <c r="AO80" s="0" t="n">
        <v>-0.3091321</v>
      </c>
      <c r="AP80" s="0" t="n">
        <v>0.18884277</v>
      </c>
      <c r="AQ80" s="0" t="n">
        <v>1.0923276</v>
      </c>
      <c r="AR80" s="0" t="n">
        <v>0.62177944</v>
      </c>
      <c r="AS80" s="0" t="n">
        <v>0.7281885</v>
      </c>
      <c r="AT80" s="0" t="n">
        <v>8630</v>
      </c>
      <c r="AU80" s="7" t="s">
        <v>223</v>
      </c>
      <c r="AV80" s="7" t="s">
        <v>224</v>
      </c>
      <c r="AW80" s="7" t="s">
        <v>225</v>
      </c>
      <c r="AX80" s="0" t="s">
        <v>686</v>
      </c>
      <c r="AY80" s="0" t="s">
        <v>227</v>
      </c>
      <c r="AZ80" s="0" t="s">
        <v>228</v>
      </c>
      <c r="BA80" s="0" t="s">
        <v>229</v>
      </c>
      <c r="BB80" s="0" t="s">
        <v>687</v>
      </c>
    </row>
    <row r="81" customFormat="false" ht="14" hidden="false" customHeight="false" outlineLevel="0" collapsed="false">
      <c r="A81" s="0" t="s">
        <v>688</v>
      </c>
      <c r="B81" s="1" t="s">
        <v>689</v>
      </c>
      <c r="C81" s="1" t="s">
        <v>690</v>
      </c>
      <c r="D81" s="6" t="n">
        <f aca="false">2^MEDIAN(AE81:AG81)</f>
        <v>1.35480755775504</v>
      </c>
      <c r="E81" s="6" t="n">
        <f aca="false">TTEST(J81:L81,M81:O81,2,2)</f>
        <v>0.0635371546274687</v>
      </c>
      <c r="F81" s="6" t="n">
        <f aca="false">2^MEDIAN(AK81:AM81)</f>
        <v>1.27294054754039</v>
      </c>
      <c r="G81" s="6" t="n">
        <f aca="false">TTEST(P81:R81,S81:U81,2,2)</f>
        <v>0.0617856533934505</v>
      </c>
      <c r="H81" s="6" t="n">
        <f aca="false">2^MEDIAN(AQ81:AS81)</f>
        <v>1.169763817321</v>
      </c>
      <c r="I81" s="6" t="n">
        <f aca="false">TTEST(V81:X81,Y81:AA81,2,2)</f>
        <v>0.0514632770049128</v>
      </c>
      <c r="J81" s="0" t="n">
        <v>63.60862</v>
      </c>
      <c r="K81" s="0" t="n">
        <v>106.093346</v>
      </c>
      <c r="L81" s="0" t="n">
        <v>113.785545</v>
      </c>
      <c r="M81" s="0" t="n">
        <v>189.66803</v>
      </c>
      <c r="N81" s="0" t="n">
        <v>143.73611</v>
      </c>
      <c r="O81" s="0" t="n">
        <v>131.00523</v>
      </c>
      <c r="P81" s="0" t="n">
        <v>115.371414</v>
      </c>
      <c r="Q81" s="0" t="n">
        <v>117.92558</v>
      </c>
      <c r="R81" s="0" t="n">
        <v>132.53224</v>
      </c>
      <c r="S81" s="0" t="n">
        <v>139.56602</v>
      </c>
      <c r="T81" s="0" t="n">
        <v>150.11226</v>
      </c>
      <c r="U81" s="0" t="n">
        <v>181.30292</v>
      </c>
      <c r="V81" s="0" t="n">
        <v>63.927612</v>
      </c>
      <c r="W81" s="0" t="n">
        <v>48.367527</v>
      </c>
      <c r="X81" s="0" t="n">
        <v>62.452187</v>
      </c>
      <c r="Y81" s="0" t="n">
        <v>85.821</v>
      </c>
      <c r="Z81" s="0" t="n">
        <v>71.398865</v>
      </c>
      <c r="AA81" s="0" t="n">
        <v>73.054306</v>
      </c>
      <c r="AB81" s="0" t="n">
        <v>-0.73804045</v>
      </c>
      <c r="AC81" s="0" t="n">
        <v>0</v>
      </c>
      <c r="AD81" s="0" t="n">
        <v>0.100982666</v>
      </c>
      <c r="AE81" s="0" t="n">
        <v>0.8381419</v>
      </c>
      <c r="AF81" s="0" t="n">
        <v>0.43808794</v>
      </c>
      <c r="AG81" s="0" t="n">
        <v>0.3042903</v>
      </c>
      <c r="AH81" s="0" t="n">
        <v>-0.03159094</v>
      </c>
      <c r="AI81" s="0" t="n">
        <v>0</v>
      </c>
      <c r="AJ81" s="0" t="n">
        <v>0.16846657</v>
      </c>
      <c r="AK81" s="0" t="n">
        <v>0.2430706</v>
      </c>
      <c r="AL81" s="0" t="n">
        <v>0.34816504</v>
      </c>
      <c r="AM81" s="0" t="n">
        <v>0.62052536</v>
      </c>
      <c r="AN81" s="0" t="n">
        <v>0.033687115</v>
      </c>
      <c r="AO81" s="0" t="n">
        <v>-0.36871338</v>
      </c>
      <c r="AP81" s="0" t="n">
        <v>0</v>
      </c>
      <c r="AQ81" s="0" t="n">
        <v>0.4585786</v>
      </c>
      <c r="AR81" s="0" t="n">
        <v>0.19314909</v>
      </c>
      <c r="AS81" s="0" t="n">
        <v>0.22621727</v>
      </c>
      <c r="AT81" s="0" t="s">
        <v>691</v>
      </c>
      <c r="AU81" s="7" t="s">
        <v>692</v>
      </c>
      <c r="AV81" s="7" t="s">
        <v>693</v>
      </c>
      <c r="AW81" s="7" t="s">
        <v>694</v>
      </c>
      <c r="AX81" s="0" t="s">
        <v>695</v>
      </c>
      <c r="AY81" s="0" t="s">
        <v>696</v>
      </c>
      <c r="AZ81" s="0" t="s">
        <v>697</v>
      </c>
      <c r="BA81" s="0" t="s">
        <v>698</v>
      </c>
      <c r="BB81" s="0" t="s">
        <v>699</v>
      </c>
    </row>
    <row r="82" customFormat="false" ht="14" hidden="false" customHeight="false" outlineLevel="0" collapsed="false">
      <c r="A82" s="0" t="s">
        <v>700</v>
      </c>
      <c r="B82" s="1" t="s">
        <v>701</v>
      </c>
      <c r="C82" s="1" t="s">
        <v>702</v>
      </c>
      <c r="D82" s="6" t="n">
        <f aca="false">2^MEDIAN(AE82:AG82)</f>
        <v>1.79359423981206</v>
      </c>
      <c r="E82" s="6" t="n">
        <f aca="false">TTEST(J82:L82,M82:O82,2,2)</f>
        <v>0.00598880227280617</v>
      </c>
      <c r="F82" s="6" t="n">
        <f aca="false">2^MEDIAN(AK82:AM82)</f>
        <v>1.26010818516872</v>
      </c>
      <c r="G82" s="6" t="n">
        <f aca="false">TTEST(P82:R82,S82:U82,2,2)</f>
        <v>0.0171467909622262</v>
      </c>
      <c r="H82" s="6" t="n">
        <f aca="false">2^MEDIAN(AQ82:AS82)</f>
        <v>1.34994481321895</v>
      </c>
      <c r="I82" s="6" t="n">
        <f aca="false">TTEST(V82:X82,Y82:AA82,2,2)</f>
        <v>0.00403876828121913</v>
      </c>
      <c r="J82" s="0" t="n">
        <v>3909.0256</v>
      </c>
      <c r="K82" s="0" t="n">
        <v>3407.1646</v>
      </c>
      <c r="L82" s="0" t="n">
        <v>3365.0618</v>
      </c>
      <c r="M82" s="0" t="n">
        <v>7081.128</v>
      </c>
      <c r="N82" s="0" t="n">
        <v>6111.071</v>
      </c>
      <c r="O82" s="0" t="n">
        <v>5470.5674</v>
      </c>
      <c r="P82" s="0" t="n">
        <v>3036.4233</v>
      </c>
      <c r="Q82" s="0" t="n">
        <v>2731.9624</v>
      </c>
      <c r="R82" s="0" t="n">
        <v>2594.2</v>
      </c>
      <c r="S82" s="0" t="n">
        <v>3832.236</v>
      </c>
      <c r="T82" s="0" t="n">
        <v>3371.5056</v>
      </c>
      <c r="U82" s="0" t="n">
        <v>3442.568</v>
      </c>
      <c r="V82" s="0" t="n">
        <v>3136.0374</v>
      </c>
      <c r="W82" s="0" t="n">
        <v>3685.208</v>
      </c>
      <c r="X82" s="0" t="n">
        <v>3412.466</v>
      </c>
      <c r="Y82" s="0" t="n">
        <v>4728.9307</v>
      </c>
      <c r="Z82" s="0" t="n">
        <v>4606.644</v>
      </c>
      <c r="AA82" s="0" t="n">
        <v>4350.25</v>
      </c>
      <c r="AB82" s="0" t="n">
        <v>0.19823742</v>
      </c>
      <c r="AC82" s="0" t="n">
        <v>0</v>
      </c>
      <c r="AD82" s="0" t="n">
        <v>-0.017938614</v>
      </c>
      <c r="AE82" s="0" t="n">
        <v>1.0554075</v>
      </c>
      <c r="AF82" s="0" t="n">
        <v>0.84285355</v>
      </c>
      <c r="AG82" s="0" t="n">
        <v>0.6831188</v>
      </c>
      <c r="AH82" s="0" t="n">
        <v>0.1524353</v>
      </c>
      <c r="AI82" s="0" t="n">
        <v>0</v>
      </c>
      <c r="AJ82" s="0" t="n">
        <v>-0.0746479</v>
      </c>
      <c r="AK82" s="0" t="n">
        <v>0.48824883</v>
      </c>
      <c r="AL82" s="0" t="n">
        <v>0.30345535</v>
      </c>
      <c r="AM82" s="0" t="n">
        <v>0.3335476</v>
      </c>
      <c r="AN82" s="0" t="n">
        <v>-0.1218729</v>
      </c>
      <c r="AO82" s="0" t="n">
        <v>0.11092949</v>
      </c>
      <c r="AP82" s="0" t="n">
        <v>0</v>
      </c>
      <c r="AQ82" s="0" t="n">
        <v>0.47069836</v>
      </c>
      <c r="AR82" s="0" t="n">
        <v>0.43290043</v>
      </c>
      <c r="AS82" s="0" t="n">
        <v>0.35028267</v>
      </c>
      <c r="AT82" s="0" t="n">
        <v>26355</v>
      </c>
      <c r="AV82" s="0" t="s">
        <v>381</v>
      </c>
      <c r="AX82" s="0" t="s">
        <v>703</v>
      </c>
      <c r="AY82" s="0" t="s">
        <v>704</v>
      </c>
      <c r="AZ82" s="0" t="s">
        <v>705</v>
      </c>
      <c r="BA82" s="0" t="s">
        <v>706</v>
      </c>
      <c r="BB82" s="0" t="s">
        <v>707</v>
      </c>
    </row>
    <row r="83" customFormat="false" ht="14" hidden="false" customHeight="false" outlineLevel="0" collapsed="false">
      <c r="A83" s="0" t="s">
        <v>708</v>
      </c>
      <c r="B83" s="1" t="s">
        <v>709</v>
      </c>
      <c r="C83" s="1" t="s">
        <v>710</v>
      </c>
      <c r="D83" s="6" t="n">
        <f aca="false">2^MEDIAN(AE83:AG83)</f>
        <v>1.27626823135993</v>
      </c>
      <c r="E83" s="6" t="n">
        <f aca="false">TTEST(J83:L83,M83:O83,2,2)</f>
        <v>0.00284581526845822</v>
      </c>
      <c r="F83" s="6" t="n">
        <f aca="false">2^MEDIAN(AK83:AM83)</f>
        <v>1.53603916340734</v>
      </c>
      <c r="G83" s="6" t="n">
        <f aca="false">TTEST(P83:R83,S83:U83,2,2)</f>
        <v>0.0121386503407404</v>
      </c>
      <c r="H83" s="6" t="n">
        <f aca="false">2^MEDIAN(AQ83:AS83)</f>
        <v>1.33723618568165</v>
      </c>
      <c r="I83" s="6" t="n">
        <f aca="false">TTEST(V83:X83,Y83:AA83,2,2)</f>
        <v>0.0825241555107348</v>
      </c>
      <c r="J83" s="0" t="n">
        <v>609.9863</v>
      </c>
      <c r="K83" s="0" t="n">
        <v>646.5198</v>
      </c>
      <c r="L83" s="0" t="n">
        <v>623.8821</v>
      </c>
      <c r="M83" s="0" t="n">
        <v>796.24084</v>
      </c>
      <c r="N83" s="0" t="n">
        <v>855.6371</v>
      </c>
      <c r="O83" s="0" t="n">
        <v>769.36707</v>
      </c>
      <c r="P83" s="0" t="n">
        <v>497.7364</v>
      </c>
      <c r="Q83" s="0" t="n">
        <v>500.17746</v>
      </c>
      <c r="R83" s="0" t="n">
        <v>539.40814</v>
      </c>
      <c r="S83" s="0" t="n">
        <v>664.815</v>
      </c>
      <c r="T83" s="0" t="n">
        <v>859.5731</v>
      </c>
      <c r="U83" s="0" t="n">
        <v>768.2922</v>
      </c>
      <c r="V83" s="0" t="n">
        <v>438.37943</v>
      </c>
      <c r="W83" s="0" t="n">
        <v>323.52902</v>
      </c>
      <c r="X83" s="0" t="n">
        <v>516.313</v>
      </c>
      <c r="Y83" s="0" t="n">
        <v>632.36224</v>
      </c>
      <c r="Z83" s="0" t="n">
        <v>514.0599</v>
      </c>
      <c r="AA83" s="0" t="n">
        <v>586.2168</v>
      </c>
      <c r="AB83" s="0" t="n">
        <v>-0.032496452</v>
      </c>
      <c r="AC83" s="0" t="n">
        <v>0.051421165</v>
      </c>
      <c r="AD83" s="0" t="n">
        <v>0</v>
      </c>
      <c r="AE83" s="0" t="n">
        <v>0.35193157</v>
      </c>
      <c r="AF83" s="0" t="n">
        <v>0.45572567</v>
      </c>
      <c r="AG83" s="0" t="n">
        <v>0.30239868</v>
      </c>
      <c r="AH83" s="0" t="n">
        <v>-0.0070581436</v>
      </c>
      <c r="AI83" s="0" t="n">
        <v>0</v>
      </c>
      <c r="AJ83" s="0" t="n">
        <v>0.10893726</v>
      </c>
      <c r="AK83" s="0" t="n">
        <v>0.41051292</v>
      </c>
      <c r="AL83" s="0" t="n">
        <v>0.7811804</v>
      </c>
      <c r="AM83" s="0" t="n">
        <v>0.619215</v>
      </c>
      <c r="AN83" s="0" t="n">
        <v>0</v>
      </c>
      <c r="AO83" s="0" t="n">
        <v>-0.43828487</v>
      </c>
      <c r="AP83" s="0" t="n">
        <v>0.23606586</v>
      </c>
      <c r="AQ83" s="0" t="n">
        <v>0.5285711</v>
      </c>
      <c r="AR83" s="0" t="n">
        <v>0.22975636</v>
      </c>
      <c r="AS83" s="0" t="n">
        <v>0.4192543</v>
      </c>
      <c r="AT83" s="0" t="n">
        <v>84266</v>
      </c>
      <c r="AU83" s="0" t="s">
        <v>711</v>
      </c>
      <c r="AV83" s="7" t="s">
        <v>712</v>
      </c>
      <c r="AW83" s="7" t="s">
        <v>713</v>
      </c>
      <c r="AX83" s="0" t="s">
        <v>714</v>
      </c>
      <c r="AY83" s="0" t="s">
        <v>715</v>
      </c>
      <c r="AZ83" s="0" t="s">
        <v>716</v>
      </c>
      <c r="BA83" s="0" t="s">
        <v>717</v>
      </c>
      <c r="BB83" s="0" t="s">
        <v>718</v>
      </c>
    </row>
    <row r="84" customFormat="false" ht="14" hidden="false" customHeight="false" outlineLevel="0" collapsed="false">
      <c r="A84" s="0" t="s">
        <v>719</v>
      </c>
      <c r="B84" s="1" t="s">
        <v>720</v>
      </c>
      <c r="C84" s="1" t="s">
        <v>721</v>
      </c>
      <c r="D84" s="6" t="n">
        <f aca="false">2^MEDIAN(AE84:AG84)</f>
        <v>1.25846910565608</v>
      </c>
      <c r="E84" s="6" t="n">
        <f aca="false">TTEST(J84:L84,M84:O84,2,2)</f>
        <v>0.0843348714321393</v>
      </c>
      <c r="F84" s="6" t="n">
        <f aca="false">2^MEDIAN(AK84:AM84)</f>
        <v>1.23520414584913</v>
      </c>
      <c r="G84" s="6" t="n">
        <f aca="false">TTEST(P84:R84,S84:U84,2,2)</f>
        <v>0.0787528545017725</v>
      </c>
      <c r="H84" s="6" t="n">
        <f aca="false">2^MEDIAN(AQ84:AS84)</f>
        <v>1.30369166559382</v>
      </c>
      <c r="I84" s="6" t="n">
        <f aca="false">TTEST(V84:X84,Y84:AA84,2,2)</f>
        <v>0.00058374108694814</v>
      </c>
      <c r="J84" s="0" t="n">
        <v>614.37665</v>
      </c>
      <c r="K84" s="0" t="n">
        <v>541.0358</v>
      </c>
      <c r="L84" s="0" t="n">
        <v>554.3952</v>
      </c>
      <c r="M84" s="0" t="n">
        <v>697.6892</v>
      </c>
      <c r="N84" s="0" t="n">
        <v>888.9336</v>
      </c>
      <c r="O84" s="0" t="n">
        <v>648.74207</v>
      </c>
      <c r="P84" s="0" t="n">
        <v>383.11472</v>
      </c>
      <c r="Q84" s="0" t="n">
        <v>426.62848</v>
      </c>
      <c r="R84" s="0" t="n">
        <v>496.8695</v>
      </c>
      <c r="S84" s="0" t="n">
        <v>630.88586</v>
      </c>
      <c r="T84" s="0" t="n">
        <v>526.97327</v>
      </c>
      <c r="U84" s="0" t="n">
        <v>506.49545</v>
      </c>
      <c r="V84" s="0" t="n">
        <v>536.9832</v>
      </c>
      <c r="W84" s="0" t="n">
        <v>565.5227</v>
      </c>
      <c r="X84" s="0" t="n">
        <v>582.102</v>
      </c>
      <c r="Y84" s="0" t="n">
        <v>737.2673</v>
      </c>
      <c r="Z84" s="0" t="n">
        <v>737.6534</v>
      </c>
      <c r="AA84" s="0" t="n">
        <v>706.55676</v>
      </c>
      <c r="AB84" s="0" t="n">
        <v>0.14820862</v>
      </c>
      <c r="AC84" s="0" t="n">
        <v>-0.035190582</v>
      </c>
      <c r="AD84" s="0" t="n">
        <v>0</v>
      </c>
      <c r="AE84" s="0" t="n">
        <v>0.3316698</v>
      </c>
      <c r="AF84" s="0" t="n">
        <v>0.6811609</v>
      </c>
      <c r="AG84" s="0" t="n">
        <v>0.22673035</v>
      </c>
      <c r="AH84" s="0" t="n">
        <v>-0.15520382</v>
      </c>
      <c r="AI84" s="0" t="n">
        <v>0</v>
      </c>
      <c r="AJ84" s="0" t="n">
        <v>0.21988678</v>
      </c>
      <c r="AK84" s="0" t="n">
        <v>0.56439877</v>
      </c>
      <c r="AL84" s="0" t="n">
        <v>0.3047495</v>
      </c>
      <c r="AM84" s="0" t="n">
        <v>0.24756908</v>
      </c>
      <c r="AN84" s="0" t="n">
        <v>-0.074707985</v>
      </c>
      <c r="AO84" s="0" t="n">
        <v>0</v>
      </c>
      <c r="AP84" s="0" t="n">
        <v>0.04168701</v>
      </c>
      <c r="AQ84" s="0" t="n">
        <v>0.3826027</v>
      </c>
      <c r="AR84" s="0" t="n">
        <v>0.383358</v>
      </c>
      <c r="AS84" s="0" t="n">
        <v>0.3212204</v>
      </c>
      <c r="AT84" s="0" t="n">
        <v>84062</v>
      </c>
      <c r="AU84" s="7" t="s">
        <v>722</v>
      </c>
      <c r="AV84" s="7" t="s">
        <v>723</v>
      </c>
      <c r="AW84" s="0" t="s">
        <v>724</v>
      </c>
      <c r="AX84" s="0" t="s">
        <v>725</v>
      </c>
      <c r="AY84" s="0" t="s">
        <v>726</v>
      </c>
      <c r="AZ84" s="0" t="s">
        <v>727</v>
      </c>
      <c r="BA84" s="0" t="s">
        <v>728</v>
      </c>
      <c r="BB84" s="0" t="s">
        <v>729</v>
      </c>
    </row>
    <row r="85" customFormat="false" ht="14" hidden="false" customHeight="false" outlineLevel="0" collapsed="false">
      <c r="A85" s="0" t="s">
        <v>730</v>
      </c>
      <c r="B85" s="1" t="s">
        <v>731</v>
      </c>
      <c r="C85" s="1" t="s">
        <v>732</v>
      </c>
      <c r="D85" s="6" t="n">
        <f aca="false">2^MEDIAN(AE85:AG85)</f>
        <v>1.55514047057331</v>
      </c>
      <c r="E85" s="6" t="n">
        <f aca="false">TTEST(J85:L85,M85:O85,2,2)</f>
        <v>2.6062970430992E-005</v>
      </c>
      <c r="F85" s="6" t="n">
        <f aca="false">2^MEDIAN(AK85:AM85)</f>
        <v>1.57530589471289</v>
      </c>
      <c r="G85" s="6" t="n">
        <f aca="false">TTEST(P85:R85,S85:U85,2,2)</f>
        <v>0.000298460806613289</v>
      </c>
      <c r="H85" s="6" t="n">
        <f aca="false">2^MEDIAN(AQ85:AS85)</f>
        <v>1.47984287169257</v>
      </c>
      <c r="I85" s="6" t="n">
        <f aca="false">TTEST(V85:X85,Y85:AA85,2,2)</f>
        <v>0.00034420103833205</v>
      </c>
      <c r="J85" s="0" t="n">
        <v>576.481</v>
      </c>
      <c r="K85" s="0" t="n">
        <v>603.72076</v>
      </c>
      <c r="L85" s="0" t="n">
        <v>604.82245</v>
      </c>
      <c r="M85" s="0" t="n">
        <v>965.1963</v>
      </c>
      <c r="N85" s="0" t="n">
        <v>920.78815</v>
      </c>
      <c r="O85" s="0" t="n">
        <v>938.8706</v>
      </c>
      <c r="P85" s="0" t="n">
        <v>362.9761</v>
      </c>
      <c r="Q85" s="0" t="n">
        <v>356.65985</v>
      </c>
      <c r="R85" s="0" t="n">
        <v>397.59155</v>
      </c>
      <c r="S85" s="0" t="n">
        <v>589.7004</v>
      </c>
      <c r="T85" s="0" t="n">
        <v>551.3381</v>
      </c>
      <c r="U85" s="0" t="n">
        <v>571.7984</v>
      </c>
      <c r="V85" s="0" t="n">
        <v>861.6194</v>
      </c>
      <c r="W85" s="0" t="n">
        <v>783.4146</v>
      </c>
      <c r="X85" s="0" t="n">
        <v>838.74176</v>
      </c>
      <c r="Y85" s="0" t="n">
        <v>1241.206</v>
      </c>
      <c r="Z85" s="0" t="n">
        <v>1247.1794</v>
      </c>
      <c r="AA85" s="0" t="n">
        <v>1167.992</v>
      </c>
      <c r="AB85" s="0" t="n">
        <v>-0.06660843</v>
      </c>
      <c r="AC85" s="0" t="n">
        <v>0</v>
      </c>
      <c r="AD85" s="0" t="n">
        <v>0.0026302338</v>
      </c>
      <c r="AE85" s="0" t="n">
        <v>0.6769409</v>
      </c>
      <c r="AF85" s="0" t="n">
        <v>0.6089878</v>
      </c>
      <c r="AG85" s="0" t="n">
        <v>0.6370449</v>
      </c>
      <c r="AH85" s="0" t="n">
        <v>0</v>
      </c>
      <c r="AI85" s="0" t="n">
        <v>-0.025325775</v>
      </c>
      <c r="AJ85" s="0" t="n">
        <v>0.1314125</v>
      </c>
      <c r="AK85" s="0" t="n">
        <v>0.7001076</v>
      </c>
      <c r="AL85" s="0" t="n">
        <v>0.6030626</v>
      </c>
      <c r="AM85" s="0" t="n">
        <v>0.655632</v>
      </c>
      <c r="AN85" s="0" t="n">
        <v>0.03882408</v>
      </c>
      <c r="AO85" s="0" t="n">
        <v>-0.09845066</v>
      </c>
      <c r="AP85" s="0" t="n">
        <v>0</v>
      </c>
      <c r="AQ85" s="0" t="n">
        <v>0.565444</v>
      </c>
      <c r="AR85" s="0" t="n">
        <v>0.5723705</v>
      </c>
      <c r="AS85" s="0" t="n">
        <v>0.4777317</v>
      </c>
      <c r="AT85" s="0" t="n">
        <v>51805</v>
      </c>
      <c r="AU85" s="7" t="s">
        <v>733</v>
      </c>
      <c r="AV85" s="0" t="s">
        <v>734</v>
      </c>
      <c r="AW85" s="7" t="s">
        <v>735</v>
      </c>
      <c r="AX85" s="0" t="s">
        <v>736</v>
      </c>
      <c r="AY85" s="0" t="s">
        <v>737</v>
      </c>
      <c r="AZ85" s="0" t="s">
        <v>738</v>
      </c>
      <c r="BA85" s="0" t="s">
        <v>739</v>
      </c>
      <c r="BB85" s="0" t="s">
        <v>740</v>
      </c>
    </row>
    <row r="86" customFormat="false" ht="14" hidden="false" customHeight="false" outlineLevel="0" collapsed="false">
      <c r="A86" s="0" t="s">
        <v>741</v>
      </c>
      <c r="B86" s="1" t="s">
        <v>742</v>
      </c>
      <c r="C86" s="1" t="s">
        <v>743</v>
      </c>
      <c r="D86" s="6" t="n">
        <f aca="false">2^MEDIAN(AE86:AG86)</f>
        <v>1.25924552144066</v>
      </c>
      <c r="E86" s="6" t="n">
        <f aca="false">TTEST(J86:L86,M86:O86,2,2)</f>
        <v>0.00634530625458593</v>
      </c>
      <c r="F86" s="6" t="n">
        <f aca="false">2^MEDIAN(AK86:AM86)</f>
        <v>1.23584363676951</v>
      </c>
      <c r="G86" s="6" t="n">
        <f aca="false">TTEST(P86:R86,S86:U86,2,2)</f>
        <v>0.0240689966288334</v>
      </c>
      <c r="H86" s="6" t="n">
        <f aca="false">2^MEDIAN(AQ86:AS86)</f>
        <v>1.23193994603275</v>
      </c>
      <c r="I86" s="6" t="n">
        <f aca="false">TTEST(V86:X86,Y86:AA86,2,2)</f>
        <v>0.0886805168947179</v>
      </c>
      <c r="J86" s="0" t="n">
        <v>3630.716</v>
      </c>
      <c r="K86" s="0" t="n">
        <v>4015.6782</v>
      </c>
      <c r="L86" s="0" t="n">
        <v>3999.8142</v>
      </c>
      <c r="M86" s="0" t="n">
        <v>4892.989</v>
      </c>
      <c r="N86" s="0" t="n">
        <v>5587.996</v>
      </c>
      <c r="O86" s="0" t="n">
        <v>5036.748</v>
      </c>
      <c r="P86" s="0" t="n">
        <v>2064.3293</v>
      </c>
      <c r="Q86" s="0" t="n">
        <v>1863.5702</v>
      </c>
      <c r="R86" s="0" t="n">
        <v>2263.491</v>
      </c>
      <c r="S86" s="0" t="n">
        <v>2826.3857</v>
      </c>
      <c r="T86" s="0" t="n">
        <v>2477.7986</v>
      </c>
      <c r="U86" s="0" t="n">
        <v>2551.1882</v>
      </c>
      <c r="V86" s="0" t="n">
        <v>1704.9747</v>
      </c>
      <c r="W86" s="0" t="n">
        <v>1352.7379</v>
      </c>
      <c r="X86" s="0" t="n">
        <v>1900.6696</v>
      </c>
      <c r="Y86" s="0" t="n">
        <v>2207.416</v>
      </c>
      <c r="Z86" s="0" t="n">
        <v>2100.4265</v>
      </c>
      <c r="AA86" s="0" t="n">
        <v>1893.1385</v>
      </c>
      <c r="AB86" s="0" t="n">
        <v>-0.139678</v>
      </c>
      <c r="AC86" s="0" t="n">
        <v>0.005710602</v>
      </c>
      <c r="AD86" s="0" t="n">
        <v>0</v>
      </c>
      <c r="AE86" s="0" t="n">
        <v>0.29078293</v>
      </c>
      <c r="AF86" s="0" t="n">
        <v>0.48239803</v>
      </c>
      <c r="AG86" s="0" t="n">
        <v>0.3325596</v>
      </c>
      <c r="AH86" s="0" t="n">
        <v>0</v>
      </c>
      <c r="AI86" s="0" t="n">
        <v>-0.14760399</v>
      </c>
      <c r="AJ86" s="0" t="n">
        <v>0.1328764</v>
      </c>
      <c r="AK86" s="0" t="n">
        <v>0.45328522</v>
      </c>
      <c r="AL86" s="0" t="n">
        <v>0.26338577</v>
      </c>
      <c r="AM86" s="0" t="n">
        <v>0.30549622</v>
      </c>
      <c r="AN86" s="0" t="n">
        <v>0</v>
      </c>
      <c r="AO86" s="0" t="n">
        <v>-0.33386803</v>
      </c>
      <c r="AP86" s="0" t="n">
        <v>0.15675735</v>
      </c>
      <c r="AQ86" s="0" t="n">
        <v>0.37260818</v>
      </c>
      <c r="AR86" s="0" t="n">
        <v>0.30093193</v>
      </c>
      <c r="AS86" s="0" t="n">
        <v>0.15102959</v>
      </c>
      <c r="AT86" s="0" t="s">
        <v>744</v>
      </c>
      <c r="AU86" s="0" t="s">
        <v>745</v>
      </c>
      <c r="AV86" s="7" t="s">
        <v>746</v>
      </c>
      <c r="AW86" s="0" t="s">
        <v>747</v>
      </c>
      <c r="AX86" s="0" t="s">
        <v>748</v>
      </c>
      <c r="AY86" s="0" t="s">
        <v>749</v>
      </c>
      <c r="AZ86" s="0" t="s">
        <v>750</v>
      </c>
      <c r="BA86" s="0" t="s">
        <v>751</v>
      </c>
      <c r="BB86" s="0" t="s">
        <v>752</v>
      </c>
    </row>
    <row r="87" customFormat="false" ht="14" hidden="false" customHeight="false" outlineLevel="0" collapsed="false">
      <c r="A87" s="0" t="s">
        <v>753</v>
      </c>
      <c r="B87" s="1" t="s">
        <v>754</v>
      </c>
      <c r="C87" s="1" t="s">
        <v>755</v>
      </c>
      <c r="D87" s="6" t="n">
        <f aca="false">2^MEDIAN(AE87:AG87)</f>
        <v>1.61793090761575</v>
      </c>
      <c r="E87" s="6" t="n">
        <f aca="false">TTEST(J87:L87,M87:O87,2,2)</f>
        <v>0.000217483168873067</v>
      </c>
      <c r="F87" s="6" t="n">
        <f aca="false">2^MEDIAN(AK87:AM87)</f>
        <v>1.47023325577883</v>
      </c>
      <c r="G87" s="6" t="n">
        <f aca="false">TTEST(P87:R87,S87:U87,2,2)</f>
        <v>0.093770778930804</v>
      </c>
      <c r="H87" s="6" t="n">
        <f aca="false">2^MEDIAN(AQ87:AS87)</f>
        <v>1.66854847431707</v>
      </c>
      <c r="I87" s="6" t="n">
        <f aca="false">TTEST(V87:X87,Y87:AA87,2,2)</f>
        <v>0.0218852996658218</v>
      </c>
      <c r="J87" s="0" t="n">
        <v>207.77954</v>
      </c>
      <c r="K87" s="0" t="n">
        <v>229.64093</v>
      </c>
      <c r="L87" s="0" t="n">
        <v>215.19606</v>
      </c>
      <c r="M87" s="0" t="n">
        <v>343.20505</v>
      </c>
      <c r="N87" s="0" t="n">
        <v>348.17236</v>
      </c>
      <c r="O87" s="0" t="n">
        <v>371.03485</v>
      </c>
      <c r="P87" s="0" t="n">
        <v>215.16585</v>
      </c>
      <c r="Q87" s="0" t="n">
        <v>271.57108</v>
      </c>
      <c r="R87" s="0" t="n">
        <v>207.52943</v>
      </c>
      <c r="S87" s="0" t="n">
        <v>316.34396</v>
      </c>
      <c r="T87" s="0" t="n">
        <v>253.0854</v>
      </c>
      <c r="U87" s="0" t="n">
        <v>336.10117</v>
      </c>
      <c r="V87" s="0" t="n">
        <v>160.7868</v>
      </c>
      <c r="W87" s="0" t="n">
        <v>230.23235</v>
      </c>
      <c r="X87" s="0" t="n">
        <v>161.10263</v>
      </c>
      <c r="Y87" s="0" t="n">
        <v>268.80756</v>
      </c>
      <c r="Z87" s="0" t="n">
        <v>280.7029</v>
      </c>
      <c r="AA87" s="0" t="n">
        <v>262.0465</v>
      </c>
      <c r="AB87" s="0" t="n">
        <v>-0.050598145</v>
      </c>
      <c r="AC87" s="0" t="n">
        <v>0.093728065</v>
      </c>
      <c r="AD87" s="0" t="n">
        <v>0</v>
      </c>
      <c r="AE87" s="0" t="n">
        <v>0.673419</v>
      </c>
      <c r="AF87" s="0" t="n">
        <v>0.69415</v>
      </c>
      <c r="AG87" s="0" t="n">
        <v>0.785903</v>
      </c>
      <c r="AH87" s="0" t="n">
        <v>0</v>
      </c>
      <c r="AI87" s="0" t="n">
        <v>0.33588076</v>
      </c>
      <c r="AJ87" s="0" t="n">
        <v>-0.052133083</v>
      </c>
      <c r="AK87" s="0" t="n">
        <v>0.55604506</v>
      </c>
      <c r="AL87" s="0" t="n">
        <v>0.23417568</v>
      </c>
      <c r="AM87" s="0" t="n">
        <v>0.64344645</v>
      </c>
      <c r="AN87" s="0" t="n">
        <v>-0.002831459</v>
      </c>
      <c r="AO87" s="0" t="n">
        <v>0.51511</v>
      </c>
      <c r="AP87" s="0" t="n">
        <v>0</v>
      </c>
      <c r="AQ87" s="0" t="n">
        <v>0.7385936</v>
      </c>
      <c r="AR87" s="0" t="n">
        <v>0.801064</v>
      </c>
      <c r="AS87" s="0" t="n">
        <v>0.7018428</v>
      </c>
      <c r="AT87" s="0" t="n">
        <v>81602</v>
      </c>
      <c r="AW87" s="7" t="s">
        <v>756</v>
      </c>
      <c r="AX87" s="0" t="s">
        <v>757</v>
      </c>
      <c r="AY87" s="0" t="s">
        <v>758</v>
      </c>
      <c r="AZ87" s="0" t="s">
        <v>759</v>
      </c>
      <c r="BA87" s="0" t="s">
        <v>760</v>
      </c>
      <c r="BB87" s="0" t="s">
        <v>761</v>
      </c>
    </row>
    <row r="88" customFormat="false" ht="14" hidden="false" customHeight="false" outlineLevel="0" collapsed="false">
      <c r="A88" s="0" t="s">
        <v>762</v>
      </c>
      <c r="B88" s="1" t="s">
        <v>763</v>
      </c>
      <c r="C88" s="1" t="s">
        <v>764</v>
      </c>
      <c r="D88" s="6" t="n">
        <f aca="false">2^MEDIAN(AE88:AG88)</f>
        <v>1.35384157851115</v>
      </c>
      <c r="E88" s="6" t="n">
        <f aca="false">TTEST(J88:L88,M88:O88,2,2)</f>
        <v>0.0575860120369125</v>
      </c>
      <c r="F88" s="6" t="n">
        <f aca="false">2^MEDIAN(AK88:AM88)</f>
        <v>1.54749351111094</v>
      </c>
      <c r="G88" s="6" t="n">
        <f aca="false">TTEST(P88:R88,S88:U88,2,2)</f>
        <v>0.00888385284774756</v>
      </c>
      <c r="H88" s="6" t="n">
        <f aca="false">2^MEDIAN(AQ88:AS88)</f>
        <v>1.3889950519676</v>
      </c>
      <c r="I88" s="6" t="n">
        <f aca="false">TTEST(V88:X88,Y88:AA88,2,2)</f>
        <v>0.149119393170662</v>
      </c>
      <c r="J88" s="0" t="n">
        <v>93.52415</v>
      </c>
      <c r="K88" s="0" t="n">
        <v>120.42114</v>
      </c>
      <c r="L88" s="0" t="n">
        <v>104.54513</v>
      </c>
      <c r="M88" s="0" t="n">
        <v>185.6825</v>
      </c>
      <c r="N88" s="0" t="n">
        <v>141.53749</v>
      </c>
      <c r="O88" s="0" t="n">
        <v>133.63846</v>
      </c>
      <c r="P88" s="0" t="n">
        <v>60.420868</v>
      </c>
      <c r="Q88" s="0" t="n">
        <v>64.143135</v>
      </c>
      <c r="R88" s="0" t="n">
        <v>77.67698</v>
      </c>
      <c r="S88" s="0" t="n">
        <v>90.68289</v>
      </c>
      <c r="T88" s="0" t="n">
        <v>99.261086</v>
      </c>
      <c r="U88" s="0" t="n">
        <v>102.40894</v>
      </c>
      <c r="V88" s="0" t="n">
        <v>55.42446</v>
      </c>
      <c r="W88" s="0" t="n">
        <v>63.147587</v>
      </c>
      <c r="X88" s="0" t="n">
        <v>49.130936</v>
      </c>
      <c r="Y88" s="0" t="n">
        <v>76.984276</v>
      </c>
      <c r="Z88" s="0" t="n">
        <v>56.208206</v>
      </c>
      <c r="AA88" s="0" t="n">
        <v>80.33433</v>
      </c>
      <c r="AB88" s="0" t="n">
        <v>-0.1607151</v>
      </c>
      <c r="AC88" s="0" t="n">
        <v>0.20396328</v>
      </c>
      <c r="AD88" s="0" t="n">
        <v>0</v>
      </c>
      <c r="AE88" s="0" t="n">
        <v>0.82871246</v>
      </c>
      <c r="AF88" s="0" t="n">
        <v>0.43705893</v>
      </c>
      <c r="AG88" s="0" t="n">
        <v>0.3542099</v>
      </c>
      <c r="AH88" s="0" t="n">
        <v>-0.08624792</v>
      </c>
      <c r="AI88" s="0" t="n">
        <v>0</v>
      </c>
      <c r="AJ88" s="0" t="n">
        <v>0.27619267</v>
      </c>
      <c r="AK88" s="0" t="n">
        <v>0.49953508</v>
      </c>
      <c r="AL88" s="0" t="n">
        <v>0.62993336</v>
      </c>
      <c r="AM88" s="0" t="n">
        <v>0.6749749</v>
      </c>
      <c r="AN88" s="0" t="n">
        <v>0</v>
      </c>
      <c r="AO88" s="0" t="n">
        <v>0.18820477</v>
      </c>
      <c r="AP88" s="0" t="n">
        <v>-0.17389059</v>
      </c>
      <c r="AQ88" s="0" t="n">
        <v>0.47404146</v>
      </c>
      <c r="AR88" s="0" t="n">
        <v>0.020258427</v>
      </c>
      <c r="AS88" s="0" t="n">
        <v>0.5354943</v>
      </c>
      <c r="AT88" s="0" t="n">
        <v>25948</v>
      </c>
      <c r="AW88" s="0" t="s">
        <v>765</v>
      </c>
      <c r="AX88" s="0" t="s">
        <v>766</v>
      </c>
      <c r="AY88" s="0" t="s">
        <v>767</v>
      </c>
      <c r="AZ88" s="0" t="s">
        <v>768</v>
      </c>
      <c r="BA88" s="0" t="s">
        <v>769</v>
      </c>
      <c r="BB88" s="0" t="s">
        <v>770</v>
      </c>
    </row>
    <row r="89" customFormat="false" ht="14" hidden="false" customHeight="false" outlineLevel="0" collapsed="false">
      <c r="A89" s="0" t="s">
        <v>771</v>
      </c>
      <c r="B89" s="1" t="s">
        <v>772</v>
      </c>
      <c r="C89" s="1" t="s">
        <v>773</v>
      </c>
      <c r="D89" s="6" t="n">
        <f aca="false">2^MEDIAN(AE89:AG89)</f>
        <v>1.24582339517805</v>
      </c>
      <c r="E89" s="6" t="n">
        <f aca="false">TTEST(J89:L89,M89:O89,2,2)</f>
        <v>0.132395907901184</v>
      </c>
      <c r="F89" s="6" t="n">
        <f aca="false">2^MEDIAN(AK89:AM89)</f>
        <v>1.30414718485812</v>
      </c>
      <c r="G89" s="6" t="n">
        <f aca="false">TTEST(P89:R89,S89:U89,2,2)</f>
        <v>0.02868249233091</v>
      </c>
      <c r="H89" s="6" t="n">
        <f aca="false">2^MEDIAN(AQ89:AS89)</f>
        <v>1.43439559217803</v>
      </c>
      <c r="I89" s="6" t="n">
        <f aca="false">TTEST(V89:X89,Y89:AA89,2,2)</f>
        <v>0.0418953130950397</v>
      </c>
      <c r="J89" s="0" t="n">
        <v>81.155716</v>
      </c>
      <c r="K89" s="0" t="n">
        <v>127.86275</v>
      </c>
      <c r="L89" s="0" t="n">
        <v>124.59369</v>
      </c>
      <c r="M89" s="0" t="n">
        <v>155.22174</v>
      </c>
      <c r="N89" s="0" t="n">
        <v>125.22378</v>
      </c>
      <c r="O89" s="0" t="n">
        <v>155.61275</v>
      </c>
      <c r="P89" s="0" t="n">
        <v>123.56442</v>
      </c>
      <c r="Q89" s="0" t="n">
        <v>120.80947</v>
      </c>
      <c r="R89" s="0" t="n">
        <v>132.10356</v>
      </c>
      <c r="S89" s="0" t="n">
        <v>144.46414</v>
      </c>
      <c r="T89" s="0" t="n">
        <v>180.33134</v>
      </c>
      <c r="U89" s="0" t="n">
        <v>161.14613</v>
      </c>
      <c r="V89" s="0" t="n">
        <v>41.186714</v>
      </c>
      <c r="W89" s="0" t="n">
        <v>32.3617</v>
      </c>
      <c r="X89" s="0" t="n">
        <v>42.496277</v>
      </c>
      <c r="Y89" s="0" t="n">
        <v>69.80264</v>
      </c>
      <c r="Z89" s="0" t="n">
        <v>48.494095</v>
      </c>
      <c r="AA89" s="0" t="n">
        <v>59.07804</v>
      </c>
      <c r="AB89" s="0" t="n">
        <v>-0.6184664</v>
      </c>
      <c r="AC89" s="0" t="n">
        <v>0.03736496</v>
      </c>
      <c r="AD89" s="0" t="n">
        <v>0</v>
      </c>
      <c r="AE89" s="0" t="n">
        <v>0.31709957</v>
      </c>
      <c r="AF89" s="0" t="n">
        <v>0.0072774887</v>
      </c>
      <c r="AG89" s="0" t="n">
        <v>0.32072926</v>
      </c>
      <c r="AH89" s="0" t="n">
        <v>0</v>
      </c>
      <c r="AI89" s="0" t="n">
        <v>-0.032529354</v>
      </c>
      <c r="AJ89" s="0" t="n">
        <v>0.09640694</v>
      </c>
      <c r="AK89" s="0" t="n">
        <v>0.22544861</v>
      </c>
      <c r="AL89" s="0" t="n">
        <v>0.54538727</v>
      </c>
      <c r="AM89" s="0" t="n">
        <v>0.3831067</v>
      </c>
      <c r="AN89" s="0" t="n">
        <v>0</v>
      </c>
      <c r="AO89" s="0" t="n">
        <v>-0.3478918</v>
      </c>
      <c r="AP89" s="0" t="n">
        <v>0.045157433</v>
      </c>
      <c r="AQ89" s="0" t="n">
        <v>0.7611022</v>
      </c>
      <c r="AR89" s="0" t="n">
        <v>0.23563004</v>
      </c>
      <c r="AS89" s="0" t="n">
        <v>0.52044296</v>
      </c>
      <c r="AT89" s="0" t="n">
        <v>83734</v>
      </c>
      <c r="AU89" s="7" t="s">
        <v>774</v>
      </c>
      <c r="AV89" s="0" t="s">
        <v>775</v>
      </c>
      <c r="AW89" s="7" t="s">
        <v>776</v>
      </c>
      <c r="AX89" s="0" t="s">
        <v>777</v>
      </c>
      <c r="AY89" s="0" t="s">
        <v>778</v>
      </c>
      <c r="AZ89" s="0" t="s">
        <v>779</v>
      </c>
      <c r="BA89" s="0" t="s">
        <v>780</v>
      </c>
      <c r="BB89" s="0" t="s">
        <v>781</v>
      </c>
    </row>
    <row r="90" customFormat="false" ht="14" hidden="false" customHeight="false" outlineLevel="0" collapsed="false">
      <c r="A90" s="0" t="s">
        <v>782</v>
      </c>
      <c r="B90" s="1" t="s">
        <v>783</v>
      </c>
      <c r="C90" s="1" t="s">
        <v>784</v>
      </c>
      <c r="D90" s="6" t="n">
        <f aca="false">2^MEDIAN(AE90:AG90)</f>
        <v>1.83476292457885</v>
      </c>
      <c r="E90" s="6" t="n">
        <f aca="false">TTEST(J90:L90,M90:O90,2,2)</f>
        <v>0.0113909475223394</v>
      </c>
      <c r="F90" s="6" t="n">
        <f aca="false">2^MEDIAN(AK90:AM90)</f>
        <v>1.41570683242528</v>
      </c>
      <c r="G90" s="6" t="n">
        <f aca="false">TTEST(P90:R90,S90:U90,2,2)</f>
        <v>0.00919588669404963</v>
      </c>
      <c r="H90" s="6" t="n">
        <f aca="false">2^MEDIAN(AQ90:AS90)</f>
        <v>1.27028304964018</v>
      </c>
      <c r="I90" s="6" t="n">
        <f aca="false">TTEST(V90:X90,Y90:AA90,2,2)</f>
        <v>0.12139287524699</v>
      </c>
      <c r="J90" s="0" t="n">
        <v>45.52281</v>
      </c>
      <c r="K90" s="0" t="n">
        <v>66.33302</v>
      </c>
      <c r="L90" s="0" t="n">
        <v>60.34138</v>
      </c>
      <c r="M90" s="0" t="n">
        <v>119.144325</v>
      </c>
      <c r="N90" s="0" t="n">
        <v>88.63668</v>
      </c>
      <c r="O90" s="0" t="n">
        <v>110.712166</v>
      </c>
      <c r="P90" s="0" t="n">
        <v>48.845287</v>
      </c>
      <c r="Q90" s="0" t="n">
        <v>45.55958</v>
      </c>
      <c r="R90" s="0" t="n">
        <v>43.54032</v>
      </c>
      <c r="S90" s="0" t="n">
        <v>64.49899</v>
      </c>
      <c r="T90" s="0" t="n">
        <v>56.74796</v>
      </c>
      <c r="U90" s="0" t="n">
        <v>67.73034</v>
      </c>
      <c r="V90" s="0" t="n">
        <v>85.90875</v>
      </c>
      <c r="W90" s="0" t="n">
        <v>55.01327</v>
      </c>
      <c r="X90" s="0" t="n">
        <v>73.33113</v>
      </c>
      <c r="Y90" s="0" t="n">
        <v>93.86811</v>
      </c>
      <c r="Z90" s="0" t="n">
        <v>83.53215</v>
      </c>
      <c r="AA90" s="0" t="n">
        <v>93.15129</v>
      </c>
      <c r="AB90" s="0" t="n">
        <v>-0.40655804</v>
      </c>
      <c r="AC90" s="0" t="n">
        <v>0.13657951</v>
      </c>
      <c r="AD90" s="0" t="n">
        <v>0</v>
      </c>
      <c r="AE90" s="0" t="n">
        <v>0.9814906</v>
      </c>
      <c r="AF90" s="0" t="n">
        <v>0.55475616</v>
      </c>
      <c r="AG90" s="0" t="n">
        <v>0.87559366</v>
      </c>
      <c r="AH90" s="0" t="n">
        <v>0.10046482</v>
      </c>
      <c r="AI90" s="0" t="n">
        <v>0</v>
      </c>
      <c r="AJ90" s="0" t="n">
        <v>-0.06540251</v>
      </c>
      <c r="AK90" s="0" t="n">
        <v>0.50152254</v>
      </c>
      <c r="AL90" s="0" t="n">
        <v>0.31681347</v>
      </c>
      <c r="AM90" s="0" t="n">
        <v>0.5720477</v>
      </c>
      <c r="AN90" s="0" t="n">
        <v>0.22837925</v>
      </c>
      <c r="AO90" s="0" t="n">
        <v>-0.41464615</v>
      </c>
      <c r="AP90" s="0" t="n">
        <v>0</v>
      </c>
      <c r="AQ90" s="0" t="n">
        <v>0.35620928</v>
      </c>
      <c r="AR90" s="0" t="n">
        <v>0.18790531</v>
      </c>
      <c r="AS90" s="0" t="n">
        <v>0.34515</v>
      </c>
      <c r="AT90" s="0" t="n">
        <v>56521</v>
      </c>
      <c r="AW90" s="0" t="s">
        <v>785</v>
      </c>
      <c r="AX90" s="0" t="s">
        <v>786</v>
      </c>
      <c r="AY90" s="0" t="s">
        <v>787</v>
      </c>
      <c r="AZ90" s="0" t="s">
        <v>788</v>
      </c>
      <c r="BA90" s="0" t="s">
        <v>789</v>
      </c>
      <c r="BB90" s="0" t="s">
        <v>790</v>
      </c>
    </row>
    <row r="91" customFormat="false" ht="14" hidden="false" customHeight="false" outlineLevel="0" collapsed="false">
      <c r="A91" s="0" t="s">
        <v>791</v>
      </c>
      <c r="B91" s="1" t="s">
        <v>792</v>
      </c>
      <c r="C91" s="1" t="s">
        <v>793</v>
      </c>
      <c r="D91" s="6" t="n">
        <f aca="false">2^MEDIAN(AE91:AG91)</f>
        <v>1.36584865272789</v>
      </c>
      <c r="E91" s="6" t="n">
        <f aca="false">TTEST(J91:L91,M91:O91,2,2)</f>
        <v>0.00390174119988785</v>
      </c>
      <c r="F91" s="6" t="n">
        <f aca="false">2^MEDIAN(AK91:AM91)</f>
        <v>2.69492645103491</v>
      </c>
      <c r="G91" s="6" t="n">
        <f aca="false">TTEST(P91:R91,S91:U91,2,2)</f>
        <v>0.000754264802388529</v>
      </c>
      <c r="H91" s="6" t="n">
        <f aca="false">2^MEDIAN(AQ91:AS91)</f>
        <v>1.54444554024319</v>
      </c>
      <c r="I91" s="6" t="n">
        <f aca="false">TTEST(V91:X91,Y91:AA91,2,2)</f>
        <v>0.000320494453695832</v>
      </c>
      <c r="J91" s="0" t="n">
        <v>119.94843</v>
      </c>
      <c r="K91" s="0" t="n">
        <v>119.12286</v>
      </c>
      <c r="L91" s="0" t="n">
        <v>115.335884</v>
      </c>
      <c r="M91" s="0" t="n">
        <v>162.7039</v>
      </c>
      <c r="N91" s="0" t="n">
        <v>146.36687</v>
      </c>
      <c r="O91" s="0" t="n">
        <v>168.9269</v>
      </c>
      <c r="P91" s="0" t="n">
        <v>166.78624</v>
      </c>
      <c r="Q91" s="0" t="n">
        <v>161.40451</v>
      </c>
      <c r="R91" s="0" t="n">
        <v>192.75491</v>
      </c>
      <c r="S91" s="0" t="n">
        <v>481.15454</v>
      </c>
      <c r="T91" s="0" t="n">
        <v>388.94598</v>
      </c>
      <c r="U91" s="0" t="n">
        <v>449.47662</v>
      </c>
      <c r="V91" s="0" t="n">
        <v>241.8429</v>
      </c>
      <c r="W91" s="0" t="n">
        <v>239.76085</v>
      </c>
      <c r="X91" s="0" t="n">
        <v>255.36281</v>
      </c>
      <c r="Y91" s="0" t="n">
        <v>395.18274</v>
      </c>
      <c r="Z91" s="0" t="n">
        <v>360.19867</v>
      </c>
      <c r="AA91" s="0" t="n">
        <v>373.51318</v>
      </c>
      <c r="AB91" s="0" t="n">
        <v>0.009963036</v>
      </c>
      <c r="AC91" s="0" t="n">
        <v>0</v>
      </c>
      <c r="AD91" s="0" t="n">
        <v>-0.0466094</v>
      </c>
      <c r="AE91" s="0" t="n">
        <v>0.44979763</v>
      </c>
      <c r="AF91" s="0" t="n">
        <v>0.2971382</v>
      </c>
      <c r="AG91" s="0" t="n">
        <v>0.5039482</v>
      </c>
      <c r="AH91" s="0" t="n">
        <v>0</v>
      </c>
      <c r="AI91" s="0" t="n">
        <v>-0.047319412</v>
      </c>
      <c r="AJ91" s="0" t="n">
        <v>0.20876694</v>
      </c>
      <c r="AK91" s="0" t="n">
        <v>1.5285001</v>
      </c>
      <c r="AL91" s="0" t="n">
        <v>1.2215695</v>
      </c>
      <c r="AM91" s="0" t="n">
        <v>1.4302459</v>
      </c>
      <c r="AN91" s="0" t="n">
        <v>0</v>
      </c>
      <c r="AO91" s="0" t="n">
        <v>-0.01247406</v>
      </c>
      <c r="AP91" s="0" t="n">
        <v>0.07847834</v>
      </c>
      <c r="AQ91" s="0" t="n">
        <v>0.70844984</v>
      </c>
      <c r="AR91" s="0" t="n">
        <v>0.57472277</v>
      </c>
      <c r="AS91" s="0" t="n">
        <v>0.627089</v>
      </c>
      <c r="AT91" s="0" t="n">
        <v>55215</v>
      </c>
      <c r="AU91" s="0" t="s">
        <v>794</v>
      </c>
      <c r="AV91" s="0" t="s">
        <v>795</v>
      </c>
      <c r="AW91" s="0" t="s">
        <v>62</v>
      </c>
      <c r="AX91" s="0" t="s">
        <v>796</v>
      </c>
      <c r="AY91" s="0" t="s">
        <v>797</v>
      </c>
      <c r="AZ91" s="0" t="s">
        <v>798</v>
      </c>
      <c r="BA91" s="0" t="s">
        <v>799</v>
      </c>
      <c r="BB91" s="0" t="s">
        <v>800</v>
      </c>
    </row>
    <row r="92" customFormat="false" ht="14" hidden="false" customHeight="false" outlineLevel="0" collapsed="false">
      <c r="A92" s="0" t="s">
        <v>801</v>
      </c>
      <c r="D92" s="6" t="n">
        <f aca="false">2^MEDIAN(AE92:AG92)</f>
        <v>1.54843234572452</v>
      </c>
      <c r="E92" s="6" t="n">
        <f aca="false">TTEST(J92:L92,M92:O92,2,2)</f>
        <v>0.0242565988294314</v>
      </c>
      <c r="F92" s="6" t="n">
        <f aca="false">2^MEDIAN(AK92:AM92)</f>
        <v>1.09622652606688</v>
      </c>
      <c r="G92" s="6" t="n">
        <f aca="false">TTEST(P92:R92,S92:U92,2,2)</f>
        <v>0.360243575201078</v>
      </c>
      <c r="H92" s="6" t="n">
        <f aca="false">2^MEDIAN(AQ92:AS92)</f>
        <v>1.21417620066891</v>
      </c>
      <c r="I92" s="6" t="n">
        <f aca="false">TTEST(V92:X92,Y92:AA92,2,2)</f>
        <v>0.0185514136926163</v>
      </c>
      <c r="J92" s="0" t="n">
        <v>34.333393</v>
      </c>
      <c r="K92" s="0" t="n">
        <v>44.463448</v>
      </c>
      <c r="L92" s="0" t="n">
        <v>41.92589</v>
      </c>
      <c r="M92" s="0" t="n">
        <v>71.12064</v>
      </c>
      <c r="N92" s="0" t="n">
        <v>64.9194</v>
      </c>
      <c r="O92" s="0" t="n">
        <v>52.11513</v>
      </c>
      <c r="P92" s="0" t="n">
        <v>37.655914</v>
      </c>
      <c r="Q92" s="0" t="n">
        <v>37.325058</v>
      </c>
      <c r="R92" s="0" t="n">
        <v>37.890064</v>
      </c>
      <c r="S92" s="0" t="n">
        <v>35.055176</v>
      </c>
      <c r="T92" s="0" t="n">
        <v>41.279415</v>
      </c>
      <c r="U92" s="0" t="n">
        <v>76.45191</v>
      </c>
      <c r="V92" s="0" t="n">
        <v>24.906858</v>
      </c>
      <c r="W92" s="0" t="n">
        <v>21.975988</v>
      </c>
      <c r="X92" s="0" t="n">
        <v>26.130081</v>
      </c>
      <c r="Y92" s="0" t="n">
        <v>34.59022</v>
      </c>
      <c r="Z92" s="0" t="n">
        <v>30.241314</v>
      </c>
      <c r="AA92" s="0" t="n">
        <v>30.171448</v>
      </c>
      <c r="AB92" s="0" t="n">
        <v>-0.288229</v>
      </c>
      <c r="AC92" s="0" t="n">
        <v>0.08477831</v>
      </c>
      <c r="AD92" s="0" t="n">
        <v>0</v>
      </c>
      <c r="AE92" s="0" t="n">
        <v>0.76242685</v>
      </c>
      <c r="AF92" s="0" t="n">
        <v>0.63080835</v>
      </c>
      <c r="AG92" s="0" t="n">
        <v>0.3138609</v>
      </c>
      <c r="AH92" s="0" t="n">
        <v>0</v>
      </c>
      <c r="AI92" s="0" t="n">
        <v>-0.012732029</v>
      </c>
      <c r="AJ92" s="0" t="n">
        <v>0.008943081</v>
      </c>
      <c r="AK92" s="0" t="n">
        <v>-0.10324907</v>
      </c>
      <c r="AL92" s="0" t="n">
        <v>0.13254595</v>
      </c>
      <c r="AM92" s="0" t="n">
        <v>1.0216761</v>
      </c>
      <c r="AN92" s="0" t="n">
        <v>0</v>
      </c>
      <c r="AO92" s="0" t="n">
        <v>-0.18061495</v>
      </c>
      <c r="AP92" s="0" t="n">
        <v>0.06916857</v>
      </c>
      <c r="AQ92" s="0" t="n">
        <v>0.47382116</v>
      </c>
      <c r="AR92" s="0" t="n">
        <v>0.2799778</v>
      </c>
      <c r="AS92" s="0" t="n">
        <v>0.2766409</v>
      </c>
      <c r="AX92" s="0" t="s">
        <v>802</v>
      </c>
      <c r="BB92" s="0" t="s">
        <v>803</v>
      </c>
    </row>
    <row r="93" customFormat="false" ht="14" hidden="false" customHeight="false" outlineLevel="0" collapsed="false">
      <c r="A93" s="0" t="s">
        <v>804</v>
      </c>
      <c r="B93" s="1" t="s">
        <v>805</v>
      </c>
      <c r="C93" s="1" t="s">
        <v>806</v>
      </c>
      <c r="D93" s="6" t="n">
        <f aca="false">2^MEDIAN(AE93:AG93)</f>
        <v>1.74967843448595</v>
      </c>
      <c r="E93" s="6" t="n">
        <f aca="false">TTEST(J93:L93,M93:O93,2,2)</f>
        <v>0.00705111609829681</v>
      </c>
      <c r="F93" s="6" t="n">
        <f aca="false">2^MEDIAN(AK93:AM93)</f>
        <v>1.33092461706004</v>
      </c>
      <c r="G93" s="6" t="n">
        <f aca="false">TTEST(P93:R93,S93:U93,2,2)</f>
        <v>0.0304198601389266</v>
      </c>
      <c r="H93" s="6" t="n">
        <f aca="false">2^MEDIAN(AQ93:AS93)</f>
        <v>1.39479024575217</v>
      </c>
      <c r="I93" s="6" t="n">
        <f aca="false">TTEST(V93:X93,Y93:AA93,2,2)</f>
        <v>0.0666372089085422</v>
      </c>
      <c r="J93" s="0" t="n">
        <v>55.59944</v>
      </c>
      <c r="K93" s="0" t="n">
        <v>66.96283</v>
      </c>
      <c r="L93" s="0" t="n">
        <v>55.817154</v>
      </c>
      <c r="M93" s="0" t="n">
        <v>97.66207</v>
      </c>
      <c r="N93" s="0" t="n">
        <v>105.61403</v>
      </c>
      <c r="O93" s="0" t="n">
        <v>84.62166</v>
      </c>
      <c r="P93" s="0" t="n">
        <v>96.279045</v>
      </c>
      <c r="Q93" s="0" t="n">
        <v>89.24008</v>
      </c>
      <c r="R93" s="0" t="n">
        <v>83.23861</v>
      </c>
      <c r="S93" s="0" t="n">
        <v>118.77183</v>
      </c>
      <c r="T93" s="0" t="n">
        <v>153.27538</v>
      </c>
      <c r="U93" s="0" t="n">
        <v>117.66823</v>
      </c>
      <c r="V93" s="0" t="n">
        <v>63.17869</v>
      </c>
      <c r="W93" s="0" t="n">
        <v>45.060253</v>
      </c>
      <c r="X93" s="0" t="n">
        <v>46.844215</v>
      </c>
      <c r="Y93" s="0" t="n">
        <v>72.70246</v>
      </c>
      <c r="Z93" s="0" t="n">
        <v>64.51741</v>
      </c>
      <c r="AA93" s="0" t="n">
        <v>65.33785</v>
      </c>
      <c r="AB93" s="0" t="n">
        <v>-0.0056381226</v>
      </c>
      <c r="AC93" s="0" t="n">
        <v>0.26265192</v>
      </c>
      <c r="AD93" s="0" t="n">
        <v>0</v>
      </c>
      <c r="AE93" s="0" t="n">
        <v>0.8070898</v>
      </c>
      <c r="AF93" s="0" t="n">
        <v>0.9200206</v>
      </c>
      <c r="AG93" s="0" t="n">
        <v>0.6003189</v>
      </c>
      <c r="AH93" s="0" t="n">
        <v>0.10953045</v>
      </c>
      <c r="AI93" s="0" t="n">
        <v>0</v>
      </c>
      <c r="AJ93" s="0" t="n">
        <v>-0.10043812</v>
      </c>
      <c r="AK93" s="0" t="n">
        <v>0.41242886</v>
      </c>
      <c r="AL93" s="0" t="n">
        <v>0.7803626</v>
      </c>
      <c r="AM93" s="0" t="n">
        <v>0.39896154</v>
      </c>
      <c r="AN93" s="0" t="n">
        <v>0.4315672</v>
      </c>
      <c r="AO93" s="0" t="n">
        <v>-0.05601549</v>
      </c>
      <c r="AP93" s="0" t="n">
        <v>0</v>
      </c>
      <c r="AQ93" s="0" t="n">
        <v>0.63413286</v>
      </c>
      <c r="AR93" s="0" t="n">
        <v>0.46181726</v>
      </c>
      <c r="AS93" s="0" t="n">
        <v>0.48004818</v>
      </c>
      <c r="AT93" s="0" t="n">
        <v>84518</v>
      </c>
      <c r="AU93" s="0" t="s">
        <v>807</v>
      </c>
      <c r="AV93" s="0" t="s">
        <v>808</v>
      </c>
      <c r="AX93" s="0" t="s">
        <v>809</v>
      </c>
      <c r="AY93" s="0" t="s">
        <v>810</v>
      </c>
      <c r="AZ93" s="0" t="s">
        <v>811</v>
      </c>
      <c r="BA93" s="0" t="s">
        <v>812</v>
      </c>
      <c r="BB93" s="0" t="s">
        <v>813</v>
      </c>
    </row>
    <row r="94" customFormat="false" ht="14" hidden="false" customHeight="false" outlineLevel="0" collapsed="false">
      <c r="A94" s="0" t="s">
        <v>814</v>
      </c>
      <c r="B94" s="1" t="s">
        <v>701</v>
      </c>
      <c r="C94" s="1" t="s">
        <v>702</v>
      </c>
      <c r="D94" s="6" t="n">
        <f aca="false">2^MEDIAN(AE94:AG94)</f>
        <v>1.81043050659017</v>
      </c>
      <c r="E94" s="6" t="n">
        <f aca="false">TTEST(J94:L94,M94:O94,2,2)</f>
        <v>0.0023426932342787</v>
      </c>
      <c r="F94" s="6" t="n">
        <f aca="false">2^MEDIAN(AK94:AM94)</f>
        <v>1.26234337773721</v>
      </c>
      <c r="G94" s="6" t="n">
        <f aca="false">TTEST(P94:R94,S94:U94,2,2)</f>
        <v>0.0176038659578545</v>
      </c>
      <c r="H94" s="6" t="n">
        <f aca="false">2^MEDIAN(AQ94:AS94)</f>
        <v>1.31155930166844</v>
      </c>
      <c r="I94" s="6" t="n">
        <f aca="false">TTEST(V94:X94,Y94:AA94,2,2)</f>
        <v>0.0154564190110644</v>
      </c>
      <c r="J94" s="0" t="n">
        <v>3712.6765</v>
      </c>
      <c r="K94" s="0" t="n">
        <v>3222.7947</v>
      </c>
      <c r="L94" s="0" t="n">
        <v>3220.7502</v>
      </c>
      <c r="M94" s="0" t="n">
        <v>6208.623</v>
      </c>
      <c r="N94" s="0" t="n">
        <v>5834.642</v>
      </c>
      <c r="O94" s="0" t="n">
        <v>5179.0728</v>
      </c>
      <c r="P94" s="0" t="n">
        <v>2799.4463</v>
      </c>
      <c r="Q94" s="0" t="n">
        <v>2578.4456</v>
      </c>
      <c r="R94" s="0" t="n">
        <v>2371.525</v>
      </c>
      <c r="S94" s="0" t="n">
        <v>3516.867</v>
      </c>
      <c r="T94" s="0" t="n">
        <v>3070.2122</v>
      </c>
      <c r="U94" s="0" t="n">
        <v>3254.8838</v>
      </c>
      <c r="V94" s="0" t="n">
        <v>2936.2637</v>
      </c>
      <c r="W94" s="0" t="n">
        <v>3265.6812</v>
      </c>
      <c r="X94" s="0" t="n">
        <v>3336.7666</v>
      </c>
      <c r="Y94" s="0" t="n">
        <v>4412.393</v>
      </c>
      <c r="Z94" s="0" t="n">
        <v>4283.1313</v>
      </c>
      <c r="AA94" s="0" t="n">
        <v>3744.907</v>
      </c>
      <c r="AB94" s="0" t="n">
        <v>0.20414829</v>
      </c>
      <c r="AC94" s="0" t="n">
        <v>0</v>
      </c>
      <c r="AD94" s="8" t="n">
        <v>-0.00091457367</v>
      </c>
      <c r="AE94" s="0" t="n">
        <v>0.945961</v>
      </c>
      <c r="AF94" s="0" t="n">
        <v>0.8563328</v>
      </c>
      <c r="AG94" s="0" t="n">
        <v>0.68438244</v>
      </c>
      <c r="AH94" s="0" t="n">
        <v>0.118639946</v>
      </c>
      <c r="AI94" s="0" t="n">
        <v>0</v>
      </c>
      <c r="AJ94" s="0" t="n">
        <v>-0.12068653</v>
      </c>
      <c r="AK94" s="0" t="n">
        <v>0.4477892</v>
      </c>
      <c r="AL94" s="0" t="n">
        <v>0.25183678</v>
      </c>
      <c r="AM94" s="0" t="n">
        <v>0.3361044</v>
      </c>
      <c r="AN94" s="0" t="n">
        <v>-0.15340233</v>
      </c>
      <c r="AO94" s="0" t="n">
        <v>0</v>
      </c>
      <c r="AP94" s="0" t="n">
        <v>0.031066895</v>
      </c>
      <c r="AQ94" s="0" t="n">
        <v>0.43417835</v>
      </c>
      <c r="AR94" s="0" t="n">
        <v>0.39128304</v>
      </c>
      <c r="AS94" s="0" t="n">
        <v>0.197546</v>
      </c>
      <c r="AT94" s="0" t="n">
        <v>26355</v>
      </c>
      <c r="AV94" s="0" t="s">
        <v>381</v>
      </c>
      <c r="AX94" s="0" t="s">
        <v>815</v>
      </c>
      <c r="AY94" s="0" t="s">
        <v>704</v>
      </c>
      <c r="AZ94" s="0" t="s">
        <v>705</v>
      </c>
      <c r="BA94" s="0" t="s">
        <v>706</v>
      </c>
      <c r="BB94" s="0" t="s">
        <v>816</v>
      </c>
    </row>
    <row r="95" customFormat="false" ht="14" hidden="false" customHeight="false" outlineLevel="0" collapsed="false">
      <c r="A95" s="0" t="s">
        <v>817</v>
      </c>
      <c r="B95" s="1" t="s">
        <v>818</v>
      </c>
      <c r="C95" s="1" t="s">
        <v>819</v>
      </c>
      <c r="D95" s="6" t="n">
        <f aca="false">2^MEDIAN(AE95:AG95)</f>
        <v>1.22396966282841</v>
      </c>
      <c r="E95" s="6" t="n">
        <f aca="false">TTEST(J95:L95,M95:O95,2,2)</f>
        <v>0.149851197143506</v>
      </c>
      <c r="F95" s="6" t="n">
        <f aca="false">2^MEDIAN(AK95:AM95)</f>
        <v>1.43784354358955</v>
      </c>
      <c r="G95" s="6" t="n">
        <f aca="false">TTEST(P95:R95,S95:U95,2,2)</f>
        <v>0.124729372185979</v>
      </c>
      <c r="H95" s="6" t="n">
        <f aca="false">2^MEDIAN(AQ95:AS95)</f>
        <v>1.22778640465379</v>
      </c>
      <c r="I95" s="6" t="n">
        <f aca="false">TTEST(V95:X95,Y95:AA95,2,2)</f>
        <v>0.0111661172312202</v>
      </c>
      <c r="J95" s="0" t="n">
        <v>86.73818</v>
      </c>
      <c r="K95" s="0" t="n">
        <v>132.28795</v>
      </c>
      <c r="L95" s="0" t="n">
        <v>108.516685</v>
      </c>
      <c r="M95" s="0" t="n">
        <v>132.82109</v>
      </c>
      <c r="N95" s="0" t="n">
        <v>125.565994</v>
      </c>
      <c r="O95" s="0" t="n">
        <v>166.92146</v>
      </c>
      <c r="P95" s="0" t="n">
        <v>208.95334</v>
      </c>
      <c r="Q95" s="0" t="n">
        <v>197.73575</v>
      </c>
      <c r="R95" s="0" t="n">
        <v>168.11797</v>
      </c>
      <c r="S95" s="0" t="n">
        <v>195.09006</v>
      </c>
      <c r="T95" s="0" t="n">
        <v>284.31308</v>
      </c>
      <c r="U95" s="0" t="n">
        <v>310.7233</v>
      </c>
      <c r="V95" s="0" t="n">
        <v>333.91632</v>
      </c>
      <c r="W95" s="0" t="n">
        <v>343.9875</v>
      </c>
      <c r="X95" s="0" t="n">
        <v>299.5134</v>
      </c>
      <c r="Y95" s="0" t="n">
        <v>401.1444</v>
      </c>
      <c r="Z95" s="0" t="n">
        <v>409.9779</v>
      </c>
      <c r="AA95" s="0" t="n">
        <v>455.8118</v>
      </c>
      <c r="AB95" s="0" t="n">
        <v>-0.3231783</v>
      </c>
      <c r="AC95" s="0" t="n">
        <v>0.28576517</v>
      </c>
      <c r="AD95" s="0" t="n">
        <v>0</v>
      </c>
      <c r="AE95" s="0" t="n">
        <v>0.2915678</v>
      </c>
      <c r="AF95" s="0" t="n">
        <v>0.21052885</v>
      </c>
      <c r="AG95" s="0" t="n">
        <v>0.62125206</v>
      </c>
      <c r="AH95" s="0" t="n">
        <v>0.07960701</v>
      </c>
      <c r="AI95" s="0" t="n">
        <v>0</v>
      </c>
      <c r="AJ95" s="0" t="n">
        <v>-0.23410034</v>
      </c>
      <c r="AK95" s="0" t="n">
        <v>-0.019433498</v>
      </c>
      <c r="AL95" s="0" t="n">
        <v>0.5239067</v>
      </c>
      <c r="AM95" s="0" t="n">
        <v>0.6520567</v>
      </c>
      <c r="AN95" s="0" t="n">
        <v>0</v>
      </c>
      <c r="AO95" s="0" t="n">
        <v>0.042869568</v>
      </c>
      <c r="AP95" s="0" t="n">
        <v>-0.15686607</v>
      </c>
      <c r="AQ95" s="0" t="n">
        <v>0.2646351</v>
      </c>
      <c r="AR95" s="0" t="n">
        <v>0.2960596</v>
      </c>
      <c r="AS95" s="0" t="n">
        <v>0.44895172</v>
      </c>
      <c r="AT95" s="0" t="n">
        <v>6167</v>
      </c>
      <c r="AU95" s="0" t="s">
        <v>820</v>
      </c>
      <c r="AV95" s="7" t="s">
        <v>821</v>
      </c>
      <c r="AW95" s="7" t="s">
        <v>822</v>
      </c>
      <c r="AX95" s="0" t="s">
        <v>823</v>
      </c>
      <c r="AY95" s="0" t="s">
        <v>824</v>
      </c>
      <c r="AZ95" s="0" t="s">
        <v>825</v>
      </c>
      <c r="BA95" s="0" t="s">
        <v>826</v>
      </c>
      <c r="BB95" s="0" t="s">
        <v>827</v>
      </c>
    </row>
    <row r="96" customFormat="false" ht="14" hidden="false" customHeight="false" outlineLevel="0" collapsed="false">
      <c r="A96" s="0" t="s">
        <v>828</v>
      </c>
      <c r="B96" s="1" t="s">
        <v>829</v>
      </c>
      <c r="C96" s="1" t="s">
        <v>830</v>
      </c>
      <c r="D96" s="6" t="n">
        <f aca="false">2^MEDIAN(AE96:AG96)</f>
        <v>1.57787957287603</v>
      </c>
      <c r="E96" s="6" t="n">
        <f aca="false">TTEST(J96:L96,M96:O96,2,2)</f>
        <v>0.00575697655920904</v>
      </c>
      <c r="F96" s="6" t="n">
        <f aca="false">2^MEDIAN(AK96:AM96)</f>
        <v>1.18626795202674</v>
      </c>
      <c r="G96" s="6" t="n">
        <f aca="false">TTEST(P96:R96,S96:U96,2,2)</f>
        <v>0.0968932632966586</v>
      </c>
      <c r="H96" s="6" t="n">
        <f aca="false">2^MEDIAN(AQ96:AS96)</f>
        <v>1.25522558163378</v>
      </c>
      <c r="I96" s="6" t="n">
        <f aca="false">TTEST(V96:X96,Y96:AA96,2,2)</f>
        <v>0.0167809624067291</v>
      </c>
      <c r="J96" s="0" t="n">
        <v>79.83623</v>
      </c>
      <c r="K96" s="0" t="n">
        <v>120.212166</v>
      </c>
      <c r="L96" s="0" t="n">
        <v>104.28443</v>
      </c>
      <c r="M96" s="0" t="n">
        <v>174.76605</v>
      </c>
      <c r="N96" s="0" t="n">
        <v>164.54823</v>
      </c>
      <c r="O96" s="0" t="n">
        <v>163.40434</v>
      </c>
      <c r="P96" s="0" t="n">
        <v>243.258</v>
      </c>
      <c r="Q96" s="0" t="n">
        <v>237.06654</v>
      </c>
      <c r="R96" s="0" t="n">
        <v>169.935</v>
      </c>
      <c r="S96" s="0" t="n">
        <v>248.98758</v>
      </c>
      <c r="T96" s="0" t="n">
        <v>281.22443</v>
      </c>
      <c r="U96" s="0" t="n">
        <v>305.56567</v>
      </c>
      <c r="V96" s="0" t="n">
        <v>418.77084</v>
      </c>
      <c r="W96" s="0" t="n">
        <v>449.25027</v>
      </c>
      <c r="X96" s="0" t="n">
        <v>383.61548</v>
      </c>
      <c r="Y96" s="0" t="n">
        <v>525.65186</v>
      </c>
      <c r="Z96" s="0" t="n">
        <v>573.71796</v>
      </c>
      <c r="AA96" s="0" t="n">
        <v>497.9299</v>
      </c>
      <c r="AB96" s="0" t="n">
        <v>-0.38540792</v>
      </c>
      <c r="AC96" s="0" t="n">
        <v>0.20505905</v>
      </c>
      <c r="AD96" s="0" t="n">
        <v>0</v>
      </c>
      <c r="AE96" s="0" t="n">
        <v>0.74490166</v>
      </c>
      <c r="AF96" s="0" t="n">
        <v>0.6579871</v>
      </c>
      <c r="AG96" s="0" t="n">
        <v>0.647923</v>
      </c>
      <c r="AH96" s="0" t="n">
        <v>0.037195206</v>
      </c>
      <c r="AI96" s="0" t="n">
        <v>0</v>
      </c>
      <c r="AJ96" s="0" t="n">
        <v>-0.480309</v>
      </c>
      <c r="AK96" s="0" t="n">
        <v>0.07078171</v>
      </c>
      <c r="AL96" s="0" t="n">
        <v>0.24642992</v>
      </c>
      <c r="AM96" s="0" t="n">
        <v>0.36619043</v>
      </c>
      <c r="AN96" s="0" t="n">
        <v>0</v>
      </c>
      <c r="AO96" s="0" t="n">
        <v>0.10135841</v>
      </c>
      <c r="AP96" s="0" t="n">
        <v>-0.12650013</v>
      </c>
      <c r="AQ96" s="0" t="n">
        <v>0.32794666</v>
      </c>
      <c r="AR96" s="0" t="n">
        <v>0.45418072</v>
      </c>
      <c r="AS96" s="0" t="n">
        <v>0.24978161</v>
      </c>
      <c r="AT96" s="0" t="n">
        <v>84991</v>
      </c>
      <c r="AU96" s="0" t="s">
        <v>831</v>
      </c>
      <c r="AV96" s="0" t="s">
        <v>832</v>
      </c>
      <c r="AW96" s="7" t="s">
        <v>833</v>
      </c>
      <c r="AX96" s="0" t="s">
        <v>834</v>
      </c>
      <c r="AY96" s="0" t="s">
        <v>835</v>
      </c>
      <c r="AZ96" s="0" t="s">
        <v>836</v>
      </c>
      <c r="BA96" s="0" t="s">
        <v>837</v>
      </c>
      <c r="BB96" s="0" t="s">
        <v>838</v>
      </c>
    </row>
    <row r="97" customFormat="false" ht="14" hidden="false" customHeight="false" outlineLevel="0" collapsed="false">
      <c r="A97" s="0" t="s">
        <v>839</v>
      </c>
      <c r="B97" s="1" t="s">
        <v>840</v>
      </c>
      <c r="C97" s="1" t="s">
        <v>841</v>
      </c>
      <c r="D97" s="6" t="n">
        <f aca="false">2^MEDIAN(AE97:AG97)</f>
        <v>1.34372070289009</v>
      </c>
      <c r="E97" s="6" t="n">
        <f aca="false">TTEST(J97:L97,M97:O97,2,2)</f>
        <v>0.049816301102753</v>
      </c>
      <c r="F97" s="6" t="n">
        <f aca="false">2^MEDIAN(AK97:AM97)</f>
        <v>1.51324718783792</v>
      </c>
      <c r="G97" s="6" t="n">
        <f aca="false">TTEST(P97:R97,S97:U97,2,2)</f>
        <v>0.0743636160070309</v>
      </c>
      <c r="H97" s="6" t="n">
        <f aca="false">2^MEDIAN(AQ97:AS97)</f>
        <v>1.58246358353924</v>
      </c>
      <c r="I97" s="6" t="n">
        <f aca="false">TTEST(V97:X97,Y97:AA97,2,2)</f>
        <v>0.0187346830170031</v>
      </c>
      <c r="J97" s="0" t="n">
        <v>25.763111</v>
      </c>
      <c r="K97" s="0" t="n">
        <v>30.691217</v>
      </c>
      <c r="L97" s="0" t="n">
        <v>28.570803</v>
      </c>
      <c r="M97" s="0" t="n">
        <v>38.39118</v>
      </c>
      <c r="N97" s="0" t="n">
        <v>31.95299</v>
      </c>
      <c r="O97" s="0" t="n">
        <v>42.079018</v>
      </c>
      <c r="P97" s="0" t="n">
        <v>66.19795</v>
      </c>
      <c r="Q97" s="0" t="n">
        <v>50.961967</v>
      </c>
      <c r="R97" s="0" t="n">
        <v>42.3209</v>
      </c>
      <c r="S97" s="0" t="n">
        <v>77.11805</v>
      </c>
      <c r="T97" s="0" t="n">
        <v>64.03106</v>
      </c>
      <c r="U97" s="0" t="n">
        <v>84.36144</v>
      </c>
      <c r="V97" s="0" t="n">
        <v>276.257</v>
      </c>
      <c r="W97" s="0" t="n">
        <v>227.68199</v>
      </c>
      <c r="X97" s="0" t="n">
        <v>210.30289</v>
      </c>
      <c r="Y97" s="0" t="n">
        <v>360.29846</v>
      </c>
      <c r="Z97" s="0" t="n">
        <v>367.7477</v>
      </c>
      <c r="AA97" s="0" t="n">
        <v>305.47116</v>
      </c>
      <c r="AB97" s="0" t="n">
        <v>-0.14923477</v>
      </c>
      <c r="AC97" s="0" t="n">
        <v>0.10328436</v>
      </c>
      <c r="AD97" s="0" t="n">
        <v>0</v>
      </c>
      <c r="AE97" s="0" t="n">
        <v>0.4262333</v>
      </c>
      <c r="AF97" s="0" t="n">
        <v>0.16140938</v>
      </c>
      <c r="AG97" s="0" t="n">
        <v>0.5585594</v>
      </c>
      <c r="AH97" s="0" t="n">
        <v>0.3773656</v>
      </c>
      <c r="AI97" s="0" t="n">
        <v>0</v>
      </c>
      <c r="AJ97" s="0" t="n">
        <v>-0.26805067</v>
      </c>
      <c r="AK97" s="0" t="n">
        <v>0.59764767</v>
      </c>
      <c r="AL97" s="0" t="n">
        <v>0.32935047</v>
      </c>
      <c r="AM97" s="0" t="n">
        <v>0.72716284</v>
      </c>
      <c r="AN97" s="0" t="n">
        <v>0.27899075</v>
      </c>
      <c r="AO97" s="0" t="n">
        <v>0</v>
      </c>
      <c r="AP97" s="0" t="n">
        <v>-0.114551544</v>
      </c>
      <c r="AQ97" s="0" t="n">
        <v>0.6621723</v>
      </c>
      <c r="AR97" s="0" t="n">
        <v>0.69169617</v>
      </c>
      <c r="AS97" s="0" t="n">
        <v>0.424016</v>
      </c>
      <c r="AT97" s="0" t="n">
        <v>54602</v>
      </c>
      <c r="AU97" s="7" t="s">
        <v>842</v>
      </c>
      <c r="AV97" s="7" t="s">
        <v>843</v>
      </c>
      <c r="AW97" s="0" t="s">
        <v>844</v>
      </c>
      <c r="AX97" s="0" t="s">
        <v>845</v>
      </c>
      <c r="AY97" s="0" t="s">
        <v>846</v>
      </c>
      <c r="AZ97" s="0" t="s">
        <v>847</v>
      </c>
      <c r="BA97" s="0" t="s">
        <v>848</v>
      </c>
      <c r="BB97" s="0" t="s">
        <v>849</v>
      </c>
    </row>
    <row r="98" customFormat="false" ht="14" hidden="false" customHeight="false" outlineLevel="0" collapsed="false">
      <c r="A98" s="0" t="s">
        <v>850</v>
      </c>
      <c r="B98" s="1" t="s">
        <v>851</v>
      </c>
      <c r="C98" s="1" t="s">
        <v>852</v>
      </c>
      <c r="D98" s="6" t="n">
        <f aca="false">2^MEDIAN(AE98:AG98)</f>
        <v>1.61294502827943</v>
      </c>
      <c r="E98" s="6" t="n">
        <f aca="false">TTEST(J98:L98,M98:O98,2,2)</f>
        <v>0.00613636876092207</v>
      </c>
      <c r="F98" s="6" t="n">
        <f aca="false">2^MEDIAN(AK98:AM98)</f>
        <v>1.31748246456475</v>
      </c>
      <c r="G98" s="6" t="n">
        <f aca="false">TTEST(P98:R98,S98:U98,2,2)</f>
        <v>0.178104683950918</v>
      </c>
      <c r="H98" s="6" t="n">
        <f aca="false">2^MEDIAN(AQ98:AS98)</f>
        <v>1.17838905038741</v>
      </c>
      <c r="I98" s="6" t="n">
        <f aca="false">TTEST(V98:X98,Y98:AA98,2,2)</f>
        <v>0.0567308219821441</v>
      </c>
      <c r="J98" s="0" t="n">
        <v>294.24408</v>
      </c>
      <c r="K98" s="0" t="n">
        <v>245.1603</v>
      </c>
      <c r="L98" s="0" t="n">
        <v>278.5226</v>
      </c>
      <c r="M98" s="0" t="n">
        <v>449.24167</v>
      </c>
      <c r="N98" s="0" t="n">
        <v>461.63745</v>
      </c>
      <c r="O98" s="0" t="n">
        <v>378.34726</v>
      </c>
      <c r="P98" s="0" t="n">
        <v>57.93029</v>
      </c>
      <c r="Q98" s="0" t="n">
        <v>71.49711</v>
      </c>
      <c r="R98" s="0" t="n">
        <v>90.50946</v>
      </c>
      <c r="S98" s="0" t="n">
        <v>98.19613</v>
      </c>
      <c r="T98" s="0" t="n">
        <v>80.61814</v>
      </c>
      <c r="U98" s="0" t="n">
        <v>94.19618</v>
      </c>
      <c r="V98" s="0" t="n">
        <v>223.91495</v>
      </c>
      <c r="W98" s="0" t="n">
        <v>229.93127</v>
      </c>
      <c r="X98" s="0" t="n">
        <v>233.12689</v>
      </c>
      <c r="Y98" s="0" t="n">
        <v>342.92792</v>
      </c>
      <c r="Z98" s="0" t="n">
        <v>268.56848</v>
      </c>
      <c r="AA98" s="0" t="n">
        <v>270.9485</v>
      </c>
      <c r="AB98" s="0" t="n">
        <v>0.079218864</v>
      </c>
      <c r="AC98" s="0" t="n">
        <v>-0.18406916</v>
      </c>
      <c r="AD98" s="0" t="n">
        <v>0</v>
      </c>
      <c r="AE98" s="0" t="n">
        <v>0.68969727</v>
      </c>
      <c r="AF98" s="0" t="n">
        <v>0.72896576</v>
      </c>
      <c r="AG98" s="0" t="n">
        <v>0.44191647</v>
      </c>
      <c r="AH98" s="0" t="n">
        <v>-0.30356693</v>
      </c>
      <c r="AI98" s="0" t="n">
        <v>0</v>
      </c>
      <c r="AJ98" s="0" t="n">
        <v>0.3401842</v>
      </c>
      <c r="AK98" s="0" t="n">
        <v>0.4577818</v>
      </c>
      <c r="AL98" s="0" t="n">
        <v>0.17321968</v>
      </c>
      <c r="AM98" s="0" t="n">
        <v>0.39778376</v>
      </c>
      <c r="AN98" s="0" t="n">
        <v>-0.038251877</v>
      </c>
      <c r="AO98" s="0" t="n">
        <v>0</v>
      </c>
      <c r="AP98" s="0" t="n">
        <v>0.01991272</v>
      </c>
      <c r="AQ98" s="0" t="n">
        <v>0.5767026</v>
      </c>
      <c r="AR98" s="0" t="n">
        <v>0.22408724</v>
      </c>
      <c r="AS98" s="0" t="n">
        <v>0.23681593</v>
      </c>
      <c r="AT98" s="0" t="n">
        <v>81617</v>
      </c>
      <c r="AU98" s="0" t="s">
        <v>853</v>
      </c>
      <c r="AW98" s="0" t="s">
        <v>854</v>
      </c>
      <c r="AX98" s="0" t="s">
        <v>855</v>
      </c>
      <c r="AY98" s="0" t="s">
        <v>856</v>
      </c>
      <c r="AZ98" s="0" t="s">
        <v>857</v>
      </c>
      <c r="BA98" s="0" t="s">
        <v>858</v>
      </c>
      <c r="BB98" s="0" t="s">
        <v>859</v>
      </c>
    </row>
    <row r="99" customFormat="false" ht="14" hidden="false" customHeight="false" outlineLevel="0" collapsed="false">
      <c r="A99" s="0" t="s">
        <v>860</v>
      </c>
      <c r="B99" s="1" t="s">
        <v>861</v>
      </c>
      <c r="C99" s="1" t="s">
        <v>862</v>
      </c>
      <c r="D99" s="6" t="n">
        <f aca="false">2^MEDIAN(AE99:AG99)</f>
        <v>1.31215504526403</v>
      </c>
      <c r="E99" s="6" t="n">
        <f aca="false">TTEST(J99:L99,M99:O99,2,2)</f>
        <v>0.152132239743239</v>
      </c>
      <c r="F99" s="6" t="n">
        <f aca="false">2^MEDIAN(AK99:AM99)</f>
        <v>1.47732997390427</v>
      </c>
      <c r="G99" s="6" t="n">
        <f aca="false">TTEST(P99:R99,S99:U99,2,2)</f>
        <v>0.118104454225668</v>
      </c>
      <c r="H99" s="6" t="n">
        <f aca="false">2^MEDIAN(AQ99:AS99)</f>
        <v>1.82815754147834</v>
      </c>
      <c r="I99" s="6" t="n">
        <f aca="false">TTEST(V99:X99,Y99:AA99,2,2)</f>
        <v>0.000212479092271865</v>
      </c>
      <c r="J99" s="0" t="n">
        <v>54.376133</v>
      </c>
      <c r="K99" s="0" t="n">
        <v>76.84905</v>
      </c>
      <c r="L99" s="0" t="n">
        <v>78.1089</v>
      </c>
      <c r="M99" s="0" t="n">
        <v>100.837845</v>
      </c>
      <c r="N99" s="0" t="n">
        <v>71.84711</v>
      </c>
      <c r="O99" s="0" t="n">
        <v>110.08885</v>
      </c>
      <c r="P99" s="0" t="n">
        <v>80.73987</v>
      </c>
      <c r="Q99" s="0" t="n">
        <v>79.181694</v>
      </c>
      <c r="R99" s="0" t="n">
        <v>82.1391</v>
      </c>
      <c r="S99" s="0" t="n">
        <v>119.279434</v>
      </c>
      <c r="T99" s="0" t="n">
        <v>81.29357</v>
      </c>
      <c r="U99" s="0" t="n">
        <v>131.0702</v>
      </c>
      <c r="V99" s="0" t="n">
        <v>60.71448</v>
      </c>
      <c r="W99" s="0" t="n">
        <v>52.542625</v>
      </c>
      <c r="X99" s="0" t="n">
        <v>50.070625</v>
      </c>
      <c r="Y99" s="0" t="n">
        <v>96.0562</v>
      </c>
      <c r="Z99" s="0" t="n">
        <v>95.910965</v>
      </c>
      <c r="AA99" s="0" t="n">
        <v>98.07537</v>
      </c>
      <c r="AB99" s="0" t="n">
        <v>-0.49905396</v>
      </c>
      <c r="AC99" s="0" t="n">
        <v>0</v>
      </c>
      <c r="AD99" s="0" t="n">
        <v>0.023459911</v>
      </c>
      <c r="AE99" s="0" t="n">
        <v>0.3919382</v>
      </c>
      <c r="AF99" s="0" t="n">
        <v>-0.0970974</v>
      </c>
      <c r="AG99" s="0" t="n">
        <v>0.518569</v>
      </c>
      <c r="AH99" s="0" t="n">
        <v>0</v>
      </c>
      <c r="AI99" s="0" t="n">
        <v>-0.028114319</v>
      </c>
      <c r="AJ99" s="0" t="n">
        <v>0.02478838</v>
      </c>
      <c r="AK99" s="0" t="n">
        <v>0.5629921</v>
      </c>
      <c r="AL99" s="0" t="n">
        <v>0.009860039</v>
      </c>
      <c r="AM99" s="0" t="n">
        <v>0.69898605</v>
      </c>
      <c r="AN99" s="0" t="n">
        <v>0.20855188</v>
      </c>
      <c r="AO99" s="0" t="n">
        <v>0</v>
      </c>
      <c r="AP99" s="0" t="n">
        <v>-0.06952381</v>
      </c>
      <c r="AQ99" s="0" t="n">
        <v>0.8703904</v>
      </c>
      <c r="AR99" s="0" t="n">
        <v>0.86820745</v>
      </c>
      <c r="AS99" s="0" t="n">
        <v>0.90040255</v>
      </c>
      <c r="AT99" s="0" t="n">
        <v>36</v>
      </c>
      <c r="AU99" s="7" t="s">
        <v>863</v>
      </c>
      <c r="AV99" s="0" t="s">
        <v>243</v>
      </c>
      <c r="AW99" s="7" t="s">
        <v>864</v>
      </c>
      <c r="AX99" s="0" t="s">
        <v>865</v>
      </c>
      <c r="AY99" s="0" t="s">
        <v>866</v>
      </c>
      <c r="AZ99" s="0" t="s">
        <v>867</v>
      </c>
      <c r="BA99" s="0" t="s">
        <v>868</v>
      </c>
      <c r="BB99" s="0" t="s">
        <v>869</v>
      </c>
    </row>
    <row r="100" customFormat="false" ht="14" hidden="false" customHeight="false" outlineLevel="0" collapsed="false">
      <c r="A100" s="0" t="s">
        <v>870</v>
      </c>
      <c r="B100" s="1" t="s">
        <v>871</v>
      </c>
      <c r="C100" s="1" t="s">
        <v>872</v>
      </c>
      <c r="D100" s="6" t="n">
        <f aca="false">2^MEDIAN(AE100:AG100)</f>
        <v>1.46313582180965</v>
      </c>
      <c r="E100" s="6" t="n">
        <f aca="false">TTEST(J100:L100,M100:O100,2,2)</f>
        <v>0.0164392642244656</v>
      </c>
      <c r="F100" s="6" t="n">
        <f aca="false">2^MEDIAN(AK100:AM100)</f>
        <v>1.61644066371134</v>
      </c>
      <c r="G100" s="6" t="n">
        <f aca="false">TTEST(P100:R100,S100:U100,2,2)</f>
        <v>0.0244654723696731</v>
      </c>
      <c r="H100" s="6" t="n">
        <f aca="false">2^MEDIAN(AQ100:AS100)</f>
        <v>1.6159203631546</v>
      </c>
      <c r="I100" s="6" t="n">
        <f aca="false">TTEST(V100:X100,Y100:AA100,2,2)</f>
        <v>0.0857403239521205</v>
      </c>
      <c r="J100" s="0" t="n">
        <v>283.8909</v>
      </c>
      <c r="K100" s="0" t="n">
        <v>372.22263</v>
      </c>
      <c r="L100" s="0" t="n">
        <v>331.46463</v>
      </c>
      <c r="M100" s="0" t="n">
        <v>575.3632</v>
      </c>
      <c r="N100" s="0" t="n">
        <v>455.15152</v>
      </c>
      <c r="O100" s="0" t="n">
        <v>484.97778</v>
      </c>
      <c r="P100" s="0" t="n">
        <v>272.1208</v>
      </c>
      <c r="Q100" s="0" t="n">
        <v>275.99542</v>
      </c>
      <c r="R100" s="0" t="n">
        <v>262.46448</v>
      </c>
      <c r="S100" s="0" t="n">
        <v>356.9698</v>
      </c>
      <c r="T100" s="0" t="n">
        <v>439.8671</v>
      </c>
      <c r="U100" s="0" t="n">
        <v>523.70996</v>
      </c>
      <c r="V100" s="0" t="n">
        <v>61.055496</v>
      </c>
      <c r="W100" s="0" t="n">
        <v>60.99418</v>
      </c>
      <c r="X100" s="0" t="n">
        <v>79.56106</v>
      </c>
      <c r="Y100" s="0" t="n">
        <v>105.779305</v>
      </c>
      <c r="Z100" s="0" t="n">
        <v>74.37593</v>
      </c>
      <c r="AA100" s="0" t="n">
        <v>98.66079</v>
      </c>
      <c r="AB100" s="0" t="n">
        <v>-0.22351837</v>
      </c>
      <c r="AC100" s="0" t="n">
        <v>0.16731071</v>
      </c>
      <c r="AD100" s="0" t="n">
        <v>0</v>
      </c>
      <c r="AE100" s="0" t="n">
        <v>0.79561806</v>
      </c>
      <c r="AF100" s="0" t="n">
        <v>0.45749187</v>
      </c>
      <c r="AG100" s="0" t="n">
        <v>0.5490637</v>
      </c>
      <c r="AH100" s="0" t="n">
        <v>0</v>
      </c>
      <c r="AI100" s="0" t="n">
        <v>0.020397186</v>
      </c>
      <c r="AJ100" s="0" t="n">
        <v>-0.052124977</v>
      </c>
      <c r="AK100" s="0" t="n">
        <v>0.39155483</v>
      </c>
      <c r="AL100" s="0" t="n">
        <v>0.69282055</v>
      </c>
      <c r="AM100" s="0" t="n">
        <v>0.94452095</v>
      </c>
      <c r="AN100" s="0" t="n">
        <v>0</v>
      </c>
      <c r="AO100" s="0" t="n">
        <v>-0.0014491081</v>
      </c>
      <c r="AP100" s="0" t="n">
        <v>0.3819418</v>
      </c>
      <c r="AQ100" s="0" t="n">
        <v>0.7928648</v>
      </c>
      <c r="AR100" s="0" t="n">
        <v>0.28471518</v>
      </c>
      <c r="AS100" s="0" t="n">
        <v>0.6923561</v>
      </c>
      <c r="AT100" s="0" t="n">
        <v>135114</v>
      </c>
      <c r="AV100" s="0" t="s">
        <v>418</v>
      </c>
      <c r="AW100" s="0" t="s">
        <v>873</v>
      </c>
      <c r="AX100" s="0" t="s">
        <v>874</v>
      </c>
      <c r="AY100" s="0" t="s">
        <v>875</v>
      </c>
      <c r="AZ100" s="0" t="s">
        <v>876</v>
      </c>
      <c r="BA100" s="0" t="s">
        <v>877</v>
      </c>
      <c r="BB100" s="0" t="s">
        <v>878</v>
      </c>
    </row>
    <row r="101" customFormat="false" ht="14" hidden="false" customHeight="false" outlineLevel="0" collapsed="false">
      <c r="A101" s="0" t="s">
        <v>879</v>
      </c>
      <c r="B101" s="1" t="s">
        <v>880</v>
      </c>
      <c r="C101" s="1" t="s">
        <v>881</v>
      </c>
      <c r="D101" s="6" t="n">
        <f aca="false">2^MEDIAN(AE101:AG101)</f>
        <v>1.38219064519375</v>
      </c>
      <c r="E101" s="6" t="n">
        <f aca="false">TTEST(J101:L101,M101:O101,2,2)</f>
        <v>0.149505549645776</v>
      </c>
      <c r="F101" s="6" t="n">
        <f aca="false">2^MEDIAN(AK101:AM101)</f>
        <v>1.10820613584648</v>
      </c>
      <c r="G101" s="6" t="n">
        <f aca="false">TTEST(P101:R101,S101:U101,2,2)</f>
        <v>0.311739279151964</v>
      </c>
      <c r="H101" s="6" t="n">
        <f aca="false">2^MEDIAN(AQ101:AS101)</f>
        <v>1.28660377786461</v>
      </c>
      <c r="I101" s="6" t="n">
        <f aca="false">TTEST(V101:X101,Y101:AA101,2,2)</f>
        <v>0.00558778167882463</v>
      </c>
      <c r="J101" s="0" t="n">
        <v>64.89397</v>
      </c>
      <c r="K101" s="0" t="n">
        <v>115.29857</v>
      </c>
      <c r="L101" s="0" t="n">
        <v>93.317635</v>
      </c>
      <c r="M101" s="0" t="n">
        <v>177.75394</v>
      </c>
      <c r="N101" s="0" t="n">
        <v>105.08647</v>
      </c>
      <c r="O101" s="0" t="n">
        <v>128.9828</v>
      </c>
      <c r="P101" s="0" t="n">
        <v>156.04817</v>
      </c>
      <c r="Q101" s="0" t="n">
        <v>138.35072</v>
      </c>
      <c r="R101" s="0" t="n">
        <v>135.59251</v>
      </c>
      <c r="S101" s="0" t="n">
        <v>153.32112</v>
      </c>
      <c r="T101" s="0" t="n">
        <v>147.24141</v>
      </c>
      <c r="U101" s="0" t="n">
        <v>271.24435</v>
      </c>
      <c r="V101" s="0" t="n">
        <v>106.211266</v>
      </c>
      <c r="W101" s="0" t="n">
        <v>103.57113</v>
      </c>
      <c r="X101" s="0" t="n">
        <v>89.41475</v>
      </c>
      <c r="Y101" s="0" t="n">
        <v>140.72176</v>
      </c>
      <c r="Z101" s="0" t="n">
        <v>133.255</v>
      </c>
      <c r="AA101" s="0" t="n">
        <v>128.35753</v>
      </c>
      <c r="AB101" s="0" t="n">
        <v>-0.524066</v>
      </c>
      <c r="AC101" s="0" t="n">
        <v>0.3051529</v>
      </c>
      <c r="AD101" s="0" t="n">
        <v>0</v>
      </c>
      <c r="AE101" s="0" t="n">
        <v>0.92965937</v>
      </c>
      <c r="AF101" s="0" t="n">
        <v>0.17135525</v>
      </c>
      <c r="AG101" s="0" t="n">
        <v>0.46695662</v>
      </c>
      <c r="AH101" s="0" t="n">
        <v>0.17366123</v>
      </c>
      <c r="AI101" s="0" t="n">
        <v>0</v>
      </c>
      <c r="AJ101" s="0" t="n">
        <v>-0.029052734</v>
      </c>
      <c r="AK101" s="0" t="n">
        <v>0.14822626</v>
      </c>
      <c r="AL101" s="0" t="n">
        <v>0.08985329</v>
      </c>
      <c r="AM101" s="0" t="n">
        <v>0.97126293</v>
      </c>
      <c r="AN101" s="0" t="n">
        <v>0.036314487</v>
      </c>
      <c r="AO101" s="0" t="n">
        <v>0</v>
      </c>
      <c r="AP101" s="0" t="n">
        <v>-0.21203756</v>
      </c>
      <c r="AQ101" s="0" t="n">
        <v>0.44222307</v>
      </c>
      <c r="AR101" s="0" t="n">
        <v>0.36356783</v>
      </c>
      <c r="AS101" s="0" t="n">
        <v>0.309546</v>
      </c>
      <c r="AT101" s="0" t="n">
        <v>64376</v>
      </c>
      <c r="AU101" s="0" t="s">
        <v>882</v>
      </c>
      <c r="AV101" s="0" t="s">
        <v>883</v>
      </c>
      <c r="AW101" s="7" t="s">
        <v>884</v>
      </c>
      <c r="AX101" s="0" t="s">
        <v>885</v>
      </c>
      <c r="AY101" s="0" t="s">
        <v>886</v>
      </c>
      <c r="AZ101" s="0" t="s">
        <v>887</v>
      </c>
      <c r="BA101" s="0" t="s">
        <v>888</v>
      </c>
      <c r="BB101" s="0" t="s">
        <v>889</v>
      </c>
    </row>
    <row r="102" customFormat="false" ht="14" hidden="false" customHeight="false" outlineLevel="0" collapsed="false">
      <c r="A102" s="0" t="s">
        <v>890</v>
      </c>
      <c r="B102" s="1" t="s">
        <v>891</v>
      </c>
      <c r="C102" s="1" t="s">
        <v>892</v>
      </c>
      <c r="D102" s="6" t="n">
        <f aca="false">2^MEDIAN(AE102:AG102)</f>
        <v>1.34227274334811</v>
      </c>
      <c r="E102" s="6" t="n">
        <f aca="false">TTEST(J102:L102,M102:O102,2,2)</f>
        <v>0.00172085378987413</v>
      </c>
      <c r="F102" s="6" t="n">
        <f aca="false">2^MEDIAN(AK102:AM102)</f>
        <v>1.26148500726333</v>
      </c>
      <c r="G102" s="6" t="n">
        <f aca="false">TTEST(P102:R102,S102:U102,2,2)</f>
        <v>0.132577916480067</v>
      </c>
      <c r="H102" s="6" t="n">
        <f aca="false">2^MEDIAN(AQ102:AS102)</f>
        <v>1.31272504482929</v>
      </c>
      <c r="I102" s="6" t="n">
        <f aca="false">TTEST(V102:X102,Y102:AA102,2,2)</f>
        <v>0.0174636081205987</v>
      </c>
      <c r="J102" s="0" t="n">
        <v>2205.3203</v>
      </c>
      <c r="K102" s="0" t="n">
        <v>2316.9312</v>
      </c>
      <c r="L102" s="0" t="n">
        <v>2240.034</v>
      </c>
      <c r="M102" s="0" t="n">
        <v>2973.5615</v>
      </c>
      <c r="N102" s="0" t="n">
        <v>3006.7366</v>
      </c>
      <c r="O102" s="0" t="n">
        <v>3313.1873</v>
      </c>
      <c r="P102" s="0" t="n">
        <v>1793.4469</v>
      </c>
      <c r="Q102" s="0" t="n">
        <v>1913.8546</v>
      </c>
      <c r="R102" s="0" t="n">
        <v>2215.5234</v>
      </c>
      <c r="S102" s="0" t="n">
        <v>3147.4412</v>
      </c>
      <c r="T102" s="0" t="n">
        <v>2168.571</v>
      </c>
      <c r="U102" s="0" t="n">
        <v>2414.2988</v>
      </c>
      <c r="V102" s="0" t="n">
        <v>1798.4617</v>
      </c>
      <c r="W102" s="0" t="n">
        <v>1725.4445</v>
      </c>
      <c r="X102" s="0" t="n">
        <v>2065.7053</v>
      </c>
      <c r="Y102" s="0" t="n">
        <v>2607.083</v>
      </c>
      <c r="Z102" s="0" t="n">
        <v>2284.8452</v>
      </c>
      <c r="AA102" s="0" t="n">
        <v>2360.8857</v>
      </c>
      <c r="AB102" s="0" t="n">
        <v>-0.022532463</v>
      </c>
      <c r="AC102" s="0" t="n">
        <v>0.04869461</v>
      </c>
      <c r="AD102" s="0" t="n">
        <v>0</v>
      </c>
      <c r="AE102" s="0" t="n">
        <v>0.40867138</v>
      </c>
      <c r="AF102" s="0" t="n">
        <v>0.42467785</v>
      </c>
      <c r="AG102" s="0" t="n">
        <v>0.5646992</v>
      </c>
      <c r="AH102" s="0" t="n">
        <v>-0.093746185</v>
      </c>
      <c r="AI102" s="0" t="n">
        <v>0</v>
      </c>
      <c r="AJ102" s="0" t="n">
        <v>0.21116638</v>
      </c>
      <c r="AK102" s="0" t="n">
        <v>0.7176981</v>
      </c>
      <c r="AL102" s="0" t="n">
        <v>0.18026352</v>
      </c>
      <c r="AM102" s="0" t="n">
        <v>0.33512306</v>
      </c>
      <c r="AN102" s="0" t="n">
        <v>0</v>
      </c>
      <c r="AO102" s="0" t="n">
        <v>-0.05979538</v>
      </c>
      <c r="AP102" s="0" t="n">
        <v>0.19987106</v>
      </c>
      <c r="AQ102" s="0" t="n">
        <v>0.53567314</v>
      </c>
      <c r="AR102" s="0" t="n">
        <v>0.3453331</v>
      </c>
      <c r="AS102" s="0" t="n">
        <v>0.39256477</v>
      </c>
      <c r="AT102" s="0" t="n">
        <v>387103</v>
      </c>
      <c r="AV102" s="0" t="s">
        <v>893</v>
      </c>
      <c r="AW102" s="0" t="s">
        <v>482</v>
      </c>
      <c r="AX102" s="0" t="s">
        <v>894</v>
      </c>
      <c r="AY102" s="0" t="s">
        <v>895</v>
      </c>
      <c r="AZ102" s="0" t="s">
        <v>896</v>
      </c>
      <c r="BA102" s="0" t="s">
        <v>897</v>
      </c>
      <c r="BB102" s="0" t="s">
        <v>898</v>
      </c>
    </row>
    <row r="103" customFormat="false" ht="14" hidden="false" customHeight="false" outlineLevel="0" collapsed="false">
      <c r="A103" s="0" t="s">
        <v>899</v>
      </c>
      <c r="B103" s="1" t="s">
        <v>900</v>
      </c>
      <c r="C103" s="1" t="s">
        <v>901</v>
      </c>
      <c r="D103" s="6" t="n">
        <f aca="false">2^MEDIAN(AE103:AG103)</f>
        <v>1.19428044918323</v>
      </c>
      <c r="E103" s="6" t="n">
        <f aca="false">TTEST(J103:L103,M103:O103,2,2)</f>
        <v>0.0501318143213457</v>
      </c>
      <c r="F103" s="6" t="n">
        <f aca="false">2^MEDIAN(AK103:AM103)</f>
        <v>1.3472427657956</v>
      </c>
      <c r="G103" s="6" t="n">
        <f aca="false">TTEST(P103:R103,S103:U103,2,2)</f>
        <v>0.00222060997688165</v>
      </c>
      <c r="H103" s="6" t="n">
        <f aca="false">2^MEDIAN(AQ103:AS103)</f>
        <v>1.36303323502343</v>
      </c>
      <c r="I103" s="6" t="n">
        <f aca="false">TTEST(V103:X103,Y103:AA103,2,2)</f>
        <v>0.033600101758216</v>
      </c>
      <c r="J103" s="0" t="n">
        <v>299.80933</v>
      </c>
      <c r="K103" s="0" t="n">
        <v>378.02826</v>
      </c>
      <c r="L103" s="0" t="n">
        <v>370.96497</v>
      </c>
      <c r="M103" s="0" t="n">
        <v>407.1704</v>
      </c>
      <c r="N103" s="0" t="n">
        <v>443.0362</v>
      </c>
      <c r="O103" s="0" t="n">
        <v>494.23022</v>
      </c>
      <c r="P103" s="0" t="n">
        <v>345.2742</v>
      </c>
      <c r="Q103" s="0" t="n">
        <v>338.9425</v>
      </c>
      <c r="R103" s="0" t="n">
        <v>355.3096</v>
      </c>
      <c r="S103" s="0" t="n">
        <v>455.53348</v>
      </c>
      <c r="T103" s="0" t="n">
        <v>514.6202</v>
      </c>
      <c r="U103" s="0" t="n">
        <v>465.16815</v>
      </c>
      <c r="V103" s="0" t="n">
        <v>139.08504</v>
      </c>
      <c r="W103" s="0" t="n">
        <v>114.09816</v>
      </c>
      <c r="X103" s="0" t="n">
        <v>121.96417</v>
      </c>
      <c r="Y103" s="0" t="n">
        <v>194.77719</v>
      </c>
      <c r="Z103" s="0" t="n">
        <v>152.36992</v>
      </c>
      <c r="AA103" s="0" t="n">
        <v>166.24117</v>
      </c>
      <c r="AB103" s="0" t="n">
        <v>-0.30723763</v>
      </c>
      <c r="AC103" s="0" t="n">
        <v>0.02721119</v>
      </c>
      <c r="AD103" s="0" t="n">
        <v>0</v>
      </c>
      <c r="AE103" s="0" t="n">
        <v>0.13434982</v>
      </c>
      <c r="AF103" s="0" t="n">
        <v>0.25614166</v>
      </c>
      <c r="AG103" s="0" t="n">
        <v>0.41390038</v>
      </c>
      <c r="AH103" s="0" t="n">
        <v>0</v>
      </c>
      <c r="AI103" s="0" t="n">
        <v>-0.026701927</v>
      </c>
      <c r="AJ103" s="0" t="n">
        <v>0.041334152</v>
      </c>
      <c r="AK103" s="0" t="n">
        <v>0.3998146</v>
      </c>
      <c r="AL103" s="0" t="n">
        <v>0.5757656</v>
      </c>
      <c r="AM103" s="0" t="n">
        <v>0.43000984</v>
      </c>
      <c r="AN103" s="0" t="n">
        <v>0.18950987</v>
      </c>
      <c r="AO103" s="0" t="n">
        <v>-0.09618139</v>
      </c>
      <c r="AP103" s="0" t="n">
        <v>0</v>
      </c>
      <c r="AQ103" s="0" t="n">
        <v>0.67536783</v>
      </c>
      <c r="AR103" s="0" t="n">
        <v>0.32112122</v>
      </c>
      <c r="AS103" s="0" t="n">
        <v>0.44682074</v>
      </c>
      <c r="AT103" s="0" t="n">
        <v>89894</v>
      </c>
      <c r="AV103" s="0" t="s">
        <v>381</v>
      </c>
      <c r="AX103" s="0" t="s">
        <v>902</v>
      </c>
      <c r="AY103" s="0" t="s">
        <v>903</v>
      </c>
      <c r="AZ103" s="0" t="s">
        <v>904</v>
      </c>
      <c r="BA103" s="0" t="s">
        <v>905</v>
      </c>
      <c r="BB103" s="0" t="s">
        <v>906</v>
      </c>
    </row>
    <row r="104" customFormat="false" ht="14" hidden="false" customHeight="false" outlineLevel="0" collapsed="false">
      <c r="A104" s="0" t="s">
        <v>907</v>
      </c>
      <c r="B104" s="1" t="s">
        <v>908</v>
      </c>
      <c r="C104" s="1" t="s">
        <v>909</v>
      </c>
      <c r="D104" s="6" t="n">
        <f aca="false">2^MEDIAN(AE104:AG104)</f>
        <v>1.11401516337482</v>
      </c>
      <c r="E104" s="6" t="n">
        <f aca="false">TTEST(J104:L104,M104:O104,2,2)</f>
        <v>0.407249301287897</v>
      </c>
      <c r="F104" s="6" t="n">
        <f aca="false">2^MEDIAN(AK104:AM104)</f>
        <v>1.34087775893136</v>
      </c>
      <c r="G104" s="6" t="n">
        <f aca="false">TTEST(P104:R104,S104:U104,2,2)</f>
        <v>0.0406272497343589</v>
      </c>
      <c r="H104" s="6" t="n">
        <f aca="false">2^MEDIAN(AQ104:AS104)</f>
        <v>1.37452292589451</v>
      </c>
      <c r="I104" s="6" t="n">
        <f aca="false">TTEST(V104:X104,Y104:AA104,2,2)</f>
        <v>0.00403887950397013</v>
      </c>
      <c r="J104" s="0" t="n">
        <v>60.447674</v>
      </c>
      <c r="K104" s="0" t="n">
        <v>139.65855</v>
      </c>
      <c r="L104" s="0" t="n">
        <v>150.41232</v>
      </c>
      <c r="M104" s="0" t="n">
        <v>173.06671</v>
      </c>
      <c r="N104" s="0" t="n">
        <v>114.27452</v>
      </c>
      <c r="O104" s="0" t="n">
        <v>155.5817</v>
      </c>
      <c r="P104" s="0" t="n">
        <v>160.60887</v>
      </c>
      <c r="Q104" s="0" t="n">
        <v>163.59175</v>
      </c>
      <c r="R104" s="0" t="n">
        <v>146.32614</v>
      </c>
      <c r="S104" s="0" t="n">
        <v>209.08585</v>
      </c>
      <c r="T104" s="0" t="n">
        <v>215.35687</v>
      </c>
      <c r="U104" s="0" t="n">
        <v>293.399</v>
      </c>
      <c r="V104" s="0" t="n">
        <v>200.1477</v>
      </c>
      <c r="W104" s="0" t="n">
        <v>175.87416</v>
      </c>
      <c r="X104" s="0" t="n">
        <v>168.39308</v>
      </c>
      <c r="Y104" s="0" t="n">
        <v>248.34084</v>
      </c>
      <c r="Z104" s="0" t="n">
        <v>236.15648</v>
      </c>
      <c r="AA104" s="0" t="n">
        <v>241.74307</v>
      </c>
      <c r="AB104" s="0" t="n">
        <v>-1.2081451</v>
      </c>
      <c r="AC104" s="0" t="n">
        <v>0</v>
      </c>
      <c r="AD104" s="0" t="n">
        <v>0.10701895</v>
      </c>
      <c r="AE104" s="0" t="n">
        <v>0.30942392</v>
      </c>
      <c r="AF104" s="0" t="n">
        <v>-0.2894001</v>
      </c>
      <c r="AG104" s="0" t="n">
        <v>0.15576887</v>
      </c>
      <c r="AH104" s="0" t="n">
        <v>0</v>
      </c>
      <c r="AI104" s="0" t="n">
        <v>0.026548862</v>
      </c>
      <c r="AJ104" s="0" t="n">
        <v>-0.13436365</v>
      </c>
      <c r="AK104" s="0" t="n">
        <v>0.3805442</v>
      </c>
      <c r="AL104" s="0" t="n">
        <v>0.42317772</v>
      </c>
      <c r="AM104" s="0" t="n">
        <v>0.86931276</v>
      </c>
      <c r="AN104" s="0" t="n">
        <v>0.18652153</v>
      </c>
      <c r="AO104" s="0" t="n">
        <v>0</v>
      </c>
      <c r="AP104" s="0" t="n">
        <v>-0.06271124</v>
      </c>
      <c r="AQ104" s="0" t="n">
        <v>0.49777746</v>
      </c>
      <c r="AR104" s="0" t="n">
        <v>0.4251995</v>
      </c>
      <c r="AS104" s="0" t="n">
        <v>0.45893097</v>
      </c>
      <c r="AT104" s="0" t="n">
        <v>57531</v>
      </c>
      <c r="AU104" s="0" t="s">
        <v>910</v>
      </c>
      <c r="AV104" s="0" t="s">
        <v>911</v>
      </c>
      <c r="AW104" s="0" t="s">
        <v>912</v>
      </c>
      <c r="AX104" s="0" t="s">
        <v>913</v>
      </c>
      <c r="AY104" s="0" t="s">
        <v>914</v>
      </c>
      <c r="AZ104" s="0" t="s">
        <v>915</v>
      </c>
      <c r="BA104" s="0" t="s">
        <v>916</v>
      </c>
      <c r="BB104" s="0" t="s">
        <v>917</v>
      </c>
    </row>
    <row r="105" customFormat="false" ht="14" hidden="false" customHeight="false" outlineLevel="0" collapsed="false">
      <c r="A105" s="0" t="s">
        <v>918</v>
      </c>
      <c r="B105" s="1" t="s">
        <v>919</v>
      </c>
      <c r="C105" s="1" t="s">
        <v>920</v>
      </c>
      <c r="D105" s="6" t="n">
        <f aca="false">2^MEDIAN(AE105:AG105)</f>
        <v>1.78959068232556</v>
      </c>
      <c r="E105" s="6" t="n">
        <f aca="false">TTEST(J105:L105,M105:O105,2,2)</f>
        <v>0.0111071367063236</v>
      </c>
      <c r="F105" s="6" t="n">
        <f aca="false">2^MEDIAN(AK105:AM105)</f>
        <v>2.21610908827946</v>
      </c>
      <c r="G105" s="6" t="n">
        <f aca="false">TTEST(P105:R105,S105:U105,2,2)</f>
        <v>0.11884959864946</v>
      </c>
      <c r="H105" s="6" t="n">
        <f aca="false">2^MEDIAN(AQ105:AS105)</f>
        <v>1.33075438488054</v>
      </c>
      <c r="I105" s="6" t="n">
        <f aca="false">TTEST(V105:X105,Y105:AA105,2,2)</f>
        <v>0.0268307553181093</v>
      </c>
      <c r="J105" s="0" t="n">
        <v>56.791283</v>
      </c>
      <c r="K105" s="0" t="n">
        <v>68.371086</v>
      </c>
      <c r="L105" s="0" t="n">
        <v>71.203835</v>
      </c>
      <c r="M105" s="0" t="n">
        <v>122.356224</v>
      </c>
      <c r="N105" s="0" t="n">
        <v>137.13994</v>
      </c>
      <c r="O105" s="0" t="n">
        <v>98.57112</v>
      </c>
      <c r="P105" s="0" t="n">
        <v>131.90753</v>
      </c>
      <c r="Q105" s="0" t="n">
        <v>92.692116</v>
      </c>
      <c r="R105" s="0" t="n">
        <v>45.204754</v>
      </c>
      <c r="S105" s="0" t="n">
        <v>105.895615</v>
      </c>
      <c r="T105" s="0" t="n">
        <v>205.41583</v>
      </c>
      <c r="U105" s="0" t="n">
        <v>205.47803</v>
      </c>
      <c r="V105" s="0" t="n">
        <v>193.95663</v>
      </c>
      <c r="W105" s="0" t="n">
        <v>232.16426</v>
      </c>
      <c r="X105" s="0" t="n">
        <v>254.47342</v>
      </c>
      <c r="Y105" s="0" t="n">
        <v>308.95352</v>
      </c>
      <c r="Z105" s="0" t="n">
        <v>382.54</v>
      </c>
      <c r="AA105" s="0" t="n">
        <v>304.921</v>
      </c>
      <c r="AB105" s="0" t="n">
        <v>-0.2677164</v>
      </c>
      <c r="AC105" s="0" t="n">
        <v>0</v>
      </c>
      <c r="AD105" s="0" t="n">
        <v>0.058568954</v>
      </c>
      <c r="AE105" s="0" t="n">
        <v>0.83962965</v>
      </c>
      <c r="AF105" s="0" t="n">
        <v>1.0041909</v>
      </c>
      <c r="AG105" s="0" t="n">
        <v>0.5277791</v>
      </c>
      <c r="AH105" s="0" t="n">
        <v>0.5090084</v>
      </c>
      <c r="AI105" s="0" t="n">
        <v>0</v>
      </c>
      <c r="AJ105" s="0" t="n">
        <v>-1.0359721</v>
      </c>
      <c r="AK105" s="0" t="n">
        <v>0.19212389</v>
      </c>
      <c r="AL105" s="0" t="n">
        <v>1.1480289</v>
      </c>
      <c r="AM105" s="0" t="n">
        <v>1.1484661</v>
      </c>
      <c r="AN105" s="0" t="n">
        <v>-0.2594118</v>
      </c>
      <c r="AO105" s="0" t="n">
        <v>0</v>
      </c>
      <c r="AP105" s="0" t="n">
        <v>0.13236952</v>
      </c>
      <c r="AQ105" s="0" t="n">
        <v>0.41224432</v>
      </c>
      <c r="AR105" s="0" t="n">
        <v>0.7204652</v>
      </c>
      <c r="AS105" s="0" t="n">
        <v>0.39329004</v>
      </c>
      <c r="AT105" s="0" t="n">
        <v>140876</v>
      </c>
      <c r="AX105" s="0" t="s">
        <v>921</v>
      </c>
      <c r="AY105" s="0" t="s">
        <v>922</v>
      </c>
      <c r="AZ105" s="0" t="s">
        <v>923</v>
      </c>
      <c r="BA105" s="0" t="s">
        <v>924</v>
      </c>
      <c r="BB105" s="0" t="s">
        <v>925</v>
      </c>
    </row>
    <row r="106" customFormat="false" ht="14" hidden="false" customHeight="false" outlineLevel="0" collapsed="false">
      <c r="A106" s="0" t="s">
        <v>926</v>
      </c>
      <c r="B106" s="1" t="s">
        <v>927</v>
      </c>
      <c r="C106" s="1" t="s">
        <v>928</v>
      </c>
      <c r="D106" s="6" t="n">
        <f aca="false">2^MEDIAN(AE106:AG106)</f>
        <v>1.31741017690328</v>
      </c>
      <c r="E106" s="6" t="n">
        <f aca="false">TTEST(J106:L106,M106:O106,2,2)</f>
        <v>0.0215155699575111</v>
      </c>
      <c r="F106" s="6" t="n">
        <f aca="false">2^MEDIAN(AK106:AM106)</f>
        <v>1.16806389164158</v>
      </c>
      <c r="G106" s="6" t="n">
        <f aca="false">TTEST(P106:R106,S106:U106,2,2)</f>
        <v>0.280627824617971</v>
      </c>
      <c r="H106" s="6" t="n">
        <f aca="false">2^MEDIAN(AQ106:AS106)</f>
        <v>1.42695084666145</v>
      </c>
      <c r="I106" s="6" t="n">
        <f aca="false">TTEST(V106:X106,Y106:AA106,2,2)</f>
        <v>0.000416145257758342</v>
      </c>
      <c r="J106" s="0" t="n">
        <v>151.63297</v>
      </c>
      <c r="K106" s="0" t="n">
        <v>200.4437</v>
      </c>
      <c r="L106" s="0" t="n">
        <v>182.56165</v>
      </c>
      <c r="M106" s="0" t="n">
        <v>240.50858</v>
      </c>
      <c r="N106" s="0" t="n">
        <v>229.717</v>
      </c>
      <c r="O106" s="0" t="n">
        <v>270.3917</v>
      </c>
      <c r="P106" s="0" t="n">
        <v>341.23196</v>
      </c>
      <c r="Q106" s="0" t="n">
        <v>305.23117</v>
      </c>
      <c r="R106" s="0" t="n">
        <v>201.1545</v>
      </c>
      <c r="S106" s="0" t="n">
        <v>279.68497</v>
      </c>
      <c r="T106" s="0" t="n">
        <v>356.52948</v>
      </c>
      <c r="U106" s="0" t="n">
        <v>538.25446</v>
      </c>
      <c r="V106" s="0" t="n">
        <v>278.54507</v>
      </c>
      <c r="W106" s="0" t="n">
        <v>277.96036</v>
      </c>
      <c r="X106" s="0" t="n">
        <v>305.6986</v>
      </c>
      <c r="Y106" s="0" t="n">
        <v>397.47015</v>
      </c>
      <c r="Z106" s="0" t="n">
        <v>390.68845</v>
      </c>
      <c r="AA106" s="0" t="n">
        <v>406.72708</v>
      </c>
      <c r="AB106" s="0" t="n">
        <v>-0.26780033</v>
      </c>
      <c r="AC106" s="0" t="n">
        <v>0.13481331</v>
      </c>
      <c r="AD106" s="0" t="n">
        <v>0</v>
      </c>
      <c r="AE106" s="0" t="n">
        <v>0.3977046</v>
      </c>
      <c r="AF106" s="0" t="n">
        <v>0.33147383</v>
      </c>
      <c r="AG106" s="0" t="n">
        <v>0.5666671</v>
      </c>
      <c r="AH106" s="0" t="n">
        <v>0.16085052</v>
      </c>
      <c r="AI106" s="0" t="n">
        <v>0</v>
      </c>
      <c r="AJ106" s="0" t="n">
        <v>-0.60159826</v>
      </c>
      <c r="AK106" s="0" t="n">
        <v>-0.12609959</v>
      </c>
      <c r="AL106" s="0" t="n">
        <v>0.22411919</v>
      </c>
      <c r="AM106" s="0" t="n">
        <v>0.8183861</v>
      </c>
      <c r="AN106" s="0" t="n">
        <v>0</v>
      </c>
      <c r="AO106" s="0" t="n">
        <v>-0.0030317307</v>
      </c>
      <c r="AP106" s="0" t="n">
        <v>0.13419914</v>
      </c>
      <c r="AQ106" s="0" t="n">
        <v>0.51293564</v>
      </c>
      <c r="AR106" s="0" t="n">
        <v>0.48810768</v>
      </c>
      <c r="AS106" s="0" t="n">
        <v>0.5461502</v>
      </c>
      <c r="AT106" s="0" t="n">
        <v>5494</v>
      </c>
      <c r="AU106" s="7" t="s">
        <v>929</v>
      </c>
      <c r="AV106" s="7" t="s">
        <v>930</v>
      </c>
      <c r="AW106" s="7" t="s">
        <v>931</v>
      </c>
      <c r="AX106" s="0" t="s">
        <v>932</v>
      </c>
      <c r="AY106" s="0" t="s">
        <v>933</v>
      </c>
      <c r="AZ106" s="0" t="s">
        <v>934</v>
      </c>
      <c r="BA106" s="0" t="s">
        <v>935</v>
      </c>
      <c r="BB106" s="0" t="s">
        <v>936</v>
      </c>
    </row>
    <row r="107" customFormat="false" ht="14" hidden="false" customHeight="false" outlineLevel="0" collapsed="false">
      <c r="A107" s="0" t="s">
        <v>937</v>
      </c>
      <c r="B107" s="1" t="s">
        <v>938</v>
      </c>
      <c r="C107" s="1" t="s">
        <v>939</v>
      </c>
      <c r="D107" s="6" t="n">
        <f aca="false">2^MEDIAN(AE107:AG107)</f>
        <v>1.66129180021431</v>
      </c>
      <c r="E107" s="6" t="n">
        <f aca="false">TTEST(J107:L107,M107:O107,2,2)</f>
        <v>0.00398232967921958</v>
      </c>
      <c r="F107" s="6" t="n">
        <f aca="false">2^MEDIAN(AK107:AM107)</f>
        <v>1.40319280951013</v>
      </c>
      <c r="G107" s="6" t="n">
        <f aca="false">TTEST(P107:R107,S107:U107,2,2)</f>
        <v>0.0179917157422484</v>
      </c>
      <c r="H107" s="6" t="n">
        <f aca="false">2^MEDIAN(AQ107:AS107)</f>
        <v>1.84603256100913</v>
      </c>
      <c r="I107" s="6" t="n">
        <f aca="false">TTEST(V107:X107,Y107:AA107,2,2)</f>
        <v>0.00429682378566097</v>
      </c>
      <c r="J107" s="0" t="n">
        <v>325.81516</v>
      </c>
      <c r="K107" s="0" t="n">
        <v>380.2375</v>
      </c>
      <c r="L107" s="0" t="n">
        <v>368.80206</v>
      </c>
      <c r="M107" s="0" t="n">
        <v>633.9066</v>
      </c>
      <c r="N107" s="0" t="n">
        <v>520.004</v>
      </c>
      <c r="O107" s="0" t="n">
        <v>612.68787</v>
      </c>
      <c r="P107" s="0" t="n">
        <v>319.5713</v>
      </c>
      <c r="Q107" s="0" t="n">
        <v>294.17932</v>
      </c>
      <c r="R107" s="0" t="n">
        <v>284.04935</v>
      </c>
      <c r="S107" s="0" t="n">
        <v>412.79028</v>
      </c>
      <c r="T107" s="0" t="n">
        <v>362.9233</v>
      </c>
      <c r="U107" s="0" t="n">
        <v>455.24298</v>
      </c>
      <c r="V107" s="0" t="n">
        <v>312.2245</v>
      </c>
      <c r="W107" s="0" t="n">
        <v>194.99684</v>
      </c>
      <c r="X107" s="0" t="n">
        <v>256.73752</v>
      </c>
      <c r="Y107" s="0" t="n">
        <v>510.48328</v>
      </c>
      <c r="Z107" s="0" t="n">
        <v>473.94586</v>
      </c>
      <c r="AA107" s="0" t="n">
        <v>449.20425</v>
      </c>
      <c r="AB107" s="0" t="n">
        <v>-0.17879295</v>
      </c>
      <c r="AC107" s="0" t="n">
        <v>0.04405403</v>
      </c>
      <c r="AD107" s="0" t="n">
        <v>0</v>
      </c>
      <c r="AE107" s="0" t="n">
        <v>0.78142357</v>
      </c>
      <c r="AF107" s="0" t="n">
        <v>0.49567604</v>
      </c>
      <c r="AG107" s="0" t="n">
        <v>0.7323055</v>
      </c>
      <c r="AH107" s="0" t="n">
        <v>0.119441986</v>
      </c>
      <c r="AI107" s="0" t="n">
        <v>0</v>
      </c>
      <c r="AJ107" s="0" t="n">
        <v>-0.050554276</v>
      </c>
      <c r="AK107" s="0" t="n">
        <v>0.48871326</v>
      </c>
      <c r="AL107" s="0" t="n">
        <v>0.30296898</v>
      </c>
      <c r="AM107" s="0" t="n">
        <v>0.629941</v>
      </c>
      <c r="AN107" s="0" t="n">
        <v>0.2822895</v>
      </c>
      <c r="AO107" s="0" t="n">
        <v>-0.39684296</v>
      </c>
      <c r="AP107" s="0" t="n">
        <v>0</v>
      </c>
      <c r="AQ107" s="0" t="n">
        <v>0.9915695</v>
      </c>
      <c r="AR107" s="0" t="n">
        <v>0.884428</v>
      </c>
      <c r="AS107" s="0" t="n">
        <v>0.8070774</v>
      </c>
      <c r="AT107" s="0" t="n">
        <v>130355</v>
      </c>
      <c r="AX107" s="0" t="s">
        <v>940</v>
      </c>
      <c r="AY107" s="0" t="s">
        <v>941</v>
      </c>
      <c r="AZ107" s="0" t="s">
        <v>942</v>
      </c>
      <c r="BA107" s="0" t="s">
        <v>943</v>
      </c>
      <c r="BB107" s="0" t="s">
        <v>944</v>
      </c>
    </row>
    <row r="108" customFormat="false" ht="14" hidden="false" customHeight="false" outlineLevel="0" collapsed="false">
      <c r="A108" s="0" t="s">
        <v>945</v>
      </c>
      <c r="B108" s="1" t="s">
        <v>709</v>
      </c>
      <c r="C108" s="1" t="s">
        <v>710</v>
      </c>
      <c r="D108" s="6" t="n">
        <f aca="false">2^MEDIAN(AE108:AG108)</f>
        <v>1.31247255043035</v>
      </c>
      <c r="E108" s="6" t="n">
        <f aca="false">TTEST(J108:L108,M108:O108,2,2)</f>
        <v>0.00143046039113194</v>
      </c>
      <c r="F108" s="6" t="n">
        <f aca="false">2^MEDIAN(AK108:AM108)</f>
        <v>1.43699313542652</v>
      </c>
      <c r="G108" s="6" t="n">
        <f aca="false">TTEST(P108:R108,S108:U108,2,2)</f>
        <v>0.0559645108467461</v>
      </c>
      <c r="H108" s="6" t="n">
        <f aca="false">2^MEDIAN(AQ108:AS108)</f>
        <v>1.16333567523948</v>
      </c>
      <c r="I108" s="6" t="n">
        <f aca="false">TTEST(V108:X108,Y108:AA108,2,2)</f>
        <v>0.0791246388424111</v>
      </c>
      <c r="J108" s="0" t="n">
        <v>306.48856</v>
      </c>
      <c r="K108" s="0" t="n">
        <v>334.59885</v>
      </c>
      <c r="L108" s="0" t="n">
        <v>306.45612</v>
      </c>
      <c r="M108" s="0" t="n">
        <v>392.11066</v>
      </c>
      <c r="N108" s="0" t="n">
        <v>402.2578</v>
      </c>
      <c r="O108" s="0" t="n">
        <v>412.11386</v>
      </c>
      <c r="P108" s="0" t="n">
        <v>280.00092</v>
      </c>
      <c r="Q108" s="0" t="n">
        <v>284.6715</v>
      </c>
      <c r="R108" s="0" t="n">
        <v>319.32083</v>
      </c>
      <c r="S108" s="0" t="n">
        <v>356.89355</v>
      </c>
      <c r="T108" s="0" t="n">
        <v>523.1273</v>
      </c>
      <c r="U108" s="0" t="n">
        <v>409.071</v>
      </c>
      <c r="V108" s="0" t="n">
        <v>247.90422</v>
      </c>
      <c r="W108" s="0" t="n">
        <v>198.24002</v>
      </c>
      <c r="X108" s="0" t="n">
        <v>267.92764</v>
      </c>
      <c r="Y108" s="0" t="n">
        <v>327.9895</v>
      </c>
      <c r="Z108" s="0" t="n">
        <v>278.2089</v>
      </c>
      <c r="AA108" s="0" t="n">
        <v>288.3958</v>
      </c>
      <c r="AB108" s="0" t="n">
        <v>0</v>
      </c>
      <c r="AC108" s="0" t="n">
        <v>0.12659931</v>
      </c>
      <c r="AD108" s="8" t="n">
        <v>-0.00015258789</v>
      </c>
      <c r="AE108" s="0" t="n">
        <v>0.35542774</v>
      </c>
      <c r="AF108" s="0" t="n">
        <v>0.39228725</v>
      </c>
      <c r="AG108" s="0" t="n">
        <v>0.42720985</v>
      </c>
      <c r="AH108" s="0" t="n">
        <v>-0.023866653</v>
      </c>
      <c r="AI108" s="0" t="n">
        <v>0</v>
      </c>
      <c r="AJ108" s="0" t="n">
        <v>0.16570854</v>
      </c>
      <c r="AK108" s="0" t="n">
        <v>0.32619572</v>
      </c>
      <c r="AL108" s="0" t="n">
        <v>0.8778639</v>
      </c>
      <c r="AM108" s="0" t="n">
        <v>0.52305317</v>
      </c>
      <c r="AN108" s="0" t="n">
        <v>0</v>
      </c>
      <c r="AO108" s="0" t="n">
        <v>-0.32253504</v>
      </c>
      <c r="AP108" s="0" t="n">
        <v>0.11206055</v>
      </c>
      <c r="AQ108" s="0" t="n">
        <v>0.40386677</v>
      </c>
      <c r="AR108" s="0" t="n">
        <v>0.16638565</v>
      </c>
      <c r="AS108" s="0" t="n">
        <v>0.21826744</v>
      </c>
      <c r="AT108" s="0" t="n">
        <v>84266</v>
      </c>
      <c r="AU108" s="0" t="s">
        <v>711</v>
      </c>
      <c r="AV108" s="7" t="s">
        <v>712</v>
      </c>
      <c r="AW108" s="7" t="s">
        <v>713</v>
      </c>
      <c r="AX108" s="0" t="s">
        <v>946</v>
      </c>
      <c r="AY108" s="0" t="s">
        <v>715</v>
      </c>
      <c r="AZ108" s="0" t="s">
        <v>716</v>
      </c>
      <c r="BA108" s="0" t="s">
        <v>717</v>
      </c>
      <c r="BB108" s="0" t="s">
        <v>947</v>
      </c>
    </row>
    <row r="109" customFormat="false" ht="14" hidden="false" customHeight="false" outlineLevel="0" collapsed="false">
      <c r="A109" s="0" t="s">
        <v>948</v>
      </c>
      <c r="B109" s="1" t="s">
        <v>949</v>
      </c>
      <c r="C109" s="1" t="s">
        <v>950</v>
      </c>
      <c r="D109" s="6" t="n">
        <f aca="false">2^MEDIAN(AE109:AG109)</f>
        <v>1.60030944515129</v>
      </c>
      <c r="E109" s="6" t="n">
        <f aca="false">TTEST(J109:L109,M109:O109,2,2)</f>
        <v>0.0183059023368314</v>
      </c>
      <c r="F109" s="6" t="n">
        <f aca="false">2^MEDIAN(AK109:AM109)</f>
        <v>1.4018095714206</v>
      </c>
      <c r="G109" s="6" t="n">
        <f aca="false">TTEST(P109:R109,S109:U109,2,2)</f>
        <v>0.301102393168086</v>
      </c>
      <c r="H109" s="6" t="n">
        <f aca="false">2^MEDIAN(AQ109:AS109)</f>
        <v>1.71005935387835</v>
      </c>
      <c r="I109" s="6" t="n">
        <f aca="false">TTEST(V109:X109,Y109:AA109,2,2)</f>
        <v>0.0144121658006177</v>
      </c>
      <c r="J109" s="0" t="n">
        <v>139.97414</v>
      </c>
      <c r="K109" s="0" t="n">
        <v>162.95998</v>
      </c>
      <c r="L109" s="0" t="n">
        <v>149.65382</v>
      </c>
      <c r="M109" s="0" t="n">
        <v>308.41666</v>
      </c>
      <c r="N109" s="0" t="n">
        <v>221.10387</v>
      </c>
      <c r="O109" s="0" t="n">
        <v>239.49236</v>
      </c>
      <c r="P109" s="0" t="n">
        <v>145.86278</v>
      </c>
      <c r="Q109" s="0" t="n">
        <v>146.4497</v>
      </c>
      <c r="R109" s="0" t="n">
        <v>129.14879</v>
      </c>
      <c r="S109" s="0" t="n">
        <v>204.47191</v>
      </c>
      <c r="T109" s="0" t="n">
        <v>112.06202</v>
      </c>
      <c r="U109" s="0" t="n">
        <v>257.72717</v>
      </c>
      <c r="V109" s="0" t="n">
        <v>94.15453</v>
      </c>
      <c r="W109" s="0" t="n">
        <v>139.61955</v>
      </c>
      <c r="X109" s="0" t="n">
        <v>107.6352</v>
      </c>
      <c r="Y109" s="0" t="n">
        <v>184.06253</v>
      </c>
      <c r="Z109" s="0" t="n">
        <v>203.84154</v>
      </c>
      <c r="AA109" s="0" t="n">
        <v>166.90446</v>
      </c>
      <c r="AB109" s="0" t="n">
        <v>-0.09646845</v>
      </c>
      <c r="AC109" s="0" t="n">
        <v>0.122888565</v>
      </c>
      <c r="AD109" s="0" t="n">
        <v>0</v>
      </c>
      <c r="AE109" s="0" t="n">
        <v>1.043252</v>
      </c>
      <c r="AF109" s="0" t="n">
        <v>0.56309557</v>
      </c>
      <c r="AG109" s="0" t="n">
        <v>0.6783509</v>
      </c>
      <c r="AH109" s="0" t="n">
        <v>0</v>
      </c>
      <c r="AI109" s="0" t="n">
        <v>0.005792618</v>
      </c>
      <c r="AJ109" s="0" t="n">
        <v>-0.17557812</v>
      </c>
      <c r="AK109" s="0" t="n">
        <v>0.48729038</v>
      </c>
      <c r="AL109" s="0" t="n">
        <v>-0.3803153</v>
      </c>
      <c r="AM109" s="0" t="n">
        <v>0.8212323</v>
      </c>
      <c r="AN109" s="0" t="n">
        <v>-0.19304705</v>
      </c>
      <c r="AO109" s="0" t="n">
        <v>0.37535143</v>
      </c>
      <c r="AP109" s="0" t="n">
        <v>0</v>
      </c>
      <c r="AQ109" s="0" t="n">
        <v>0.7740464</v>
      </c>
      <c r="AR109" s="0" t="n">
        <v>0.921298</v>
      </c>
      <c r="AS109" s="0" t="n">
        <v>0.6328726</v>
      </c>
      <c r="AT109" s="0" t="n">
        <v>3841</v>
      </c>
      <c r="AU109" s="7" t="s">
        <v>951</v>
      </c>
      <c r="AV109" s="0" t="s">
        <v>952</v>
      </c>
      <c r="AW109" s="0" t="s">
        <v>953</v>
      </c>
      <c r="AX109" s="0" t="s">
        <v>954</v>
      </c>
      <c r="AY109" s="0" t="s">
        <v>955</v>
      </c>
      <c r="AZ109" s="0" t="s">
        <v>956</v>
      </c>
      <c r="BA109" s="0" t="s">
        <v>957</v>
      </c>
      <c r="BB109" s="0" t="s">
        <v>958</v>
      </c>
    </row>
    <row r="110" customFormat="false" ht="14" hidden="false" customHeight="false" outlineLevel="0" collapsed="false">
      <c r="A110" s="0" t="s">
        <v>959</v>
      </c>
      <c r="B110" s="1" t="s">
        <v>960</v>
      </c>
      <c r="C110" s="1" t="s">
        <v>961</v>
      </c>
      <c r="D110" s="6" t="n">
        <f aca="false">2^MEDIAN(AE110:AG110)</f>
        <v>1.47479210664566</v>
      </c>
      <c r="E110" s="6" t="n">
        <f aca="false">TTEST(J110:L110,M110:O110,2,2)</f>
        <v>0.00330337499600565</v>
      </c>
      <c r="F110" s="6" t="n">
        <f aca="false">2^MEDIAN(AK110:AM110)</f>
        <v>1.77629799358375</v>
      </c>
      <c r="G110" s="6" t="n">
        <f aca="false">TTEST(P110:R110,S110:U110,2,2)</f>
        <v>0.00020635109429957</v>
      </c>
      <c r="H110" s="6" t="n">
        <f aca="false">2^MEDIAN(AQ110:AS110)</f>
        <v>1.2932517555879</v>
      </c>
      <c r="I110" s="6" t="n">
        <f aca="false">TTEST(V110:X110,Y110:AA110,2,2)</f>
        <v>0.0580059350117867</v>
      </c>
      <c r="J110" s="0" t="n">
        <v>444.3769</v>
      </c>
      <c r="K110" s="0" t="n">
        <v>454.87628</v>
      </c>
      <c r="L110" s="0" t="n">
        <v>452.39996</v>
      </c>
      <c r="M110" s="0" t="n">
        <v>667.19586</v>
      </c>
      <c r="N110" s="0" t="n">
        <v>619.24207</v>
      </c>
      <c r="O110" s="0" t="n">
        <v>742.4927</v>
      </c>
      <c r="P110" s="0" t="n">
        <v>259.36273</v>
      </c>
      <c r="Q110" s="0" t="n">
        <v>258.9504</v>
      </c>
      <c r="R110" s="0" t="n">
        <v>251.22629</v>
      </c>
      <c r="S110" s="0" t="n">
        <v>459.97305</v>
      </c>
      <c r="T110" s="0" t="n">
        <v>481.08713</v>
      </c>
      <c r="U110" s="0" t="n">
        <v>428.6154</v>
      </c>
      <c r="V110" s="0" t="n">
        <v>107.15186</v>
      </c>
      <c r="W110" s="0" t="n">
        <v>81.08829</v>
      </c>
      <c r="X110" s="0" t="n">
        <v>117.67601</v>
      </c>
      <c r="Y110" s="0" t="n">
        <v>138.57434</v>
      </c>
      <c r="Z110" s="0" t="n">
        <v>150.33226</v>
      </c>
      <c r="AA110" s="0" t="n">
        <v>123.10647</v>
      </c>
      <c r="AB110" s="0" t="n">
        <v>-0.02581501</v>
      </c>
      <c r="AC110" s="0" t="n">
        <v>0.0078754425</v>
      </c>
      <c r="AD110" s="0" t="n">
        <v>0</v>
      </c>
      <c r="AE110" s="0" t="n">
        <v>0.5605116</v>
      </c>
      <c r="AF110" s="0" t="n">
        <v>0.4529047</v>
      </c>
      <c r="AG110" s="0" t="n">
        <v>0.71477795</v>
      </c>
      <c r="AH110" s="0" t="n">
        <v>0.002295494</v>
      </c>
      <c r="AI110" s="0" t="n">
        <v>0</v>
      </c>
      <c r="AJ110" s="0" t="n">
        <v>-0.04368782</v>
      </c>
      <c r="AK110" s="0" t="n">
        <v>0.82887363</v>
      </c>
      <c r="AL110" s="0" t="n">
        <v>0.8936224</v>
      </c>
      <c r="AM110" s="0" t="n">
        <v>0.72700787</v>
      </c>
      <c r="AN110" s="0" t="n">
        <v>0</v>
      </c>
      <c r="AO110" s="0" t="n">
        <v>-0.40209198</v>
      </c>
      <c r="AP110" s="0" t="n">
        <v>0.1351633</v>
      </c>
      <c r="AQ110" s="0" t="n">
        <v>0.37100315</v>
      </c>
      <c r="AR110" s="0" t="n">
        <v>0.48849773</v>
      </c>
      <c r="AS110" s="0" t="n">
        <v>0.20025015</v>
      </c>
      <c r="AT110" s="0" t="n">
        <v>196383</v>
      </c>
      <c r="AV110" s="0" t="s">
        <v>962</v>
      </c>
      <c r="AW110" s="0" t="s">
        <v>963</v>
      </c>
      <c r="AX110" s="0" t="s">
        <v>964</v>
      </c>
      <c r="AY110" s="0" t="s">
        <v>965</v>
      </c>
      <c r="AZ110" s="0" t="s">
        <v>966</v>
      </c>
      <c r="BA110" s="0" t="s">
        <v>967</v>
      </c>
      <c r="BB110" s="0" t="s">
        <v>968</v>
      </c>
    </row>
    <row r="111" customFormat="false" ht="14" hidden="false" customHeight="false" outlineLevel="0" collapsed="false">
      <c r="A111" s="0" t="s">
        <v>969</v>
      </c>
      <c r="B111" s="1" t="s">
        <v>970</v>
      </c>
      <c r="C111" s="1" t="s">
        <v>971</v>
      </c>
      <c r="D111" s="6" t="n">
        <f aca="false">2^MEDIAN(AE111:AG111)</f>
        <v>1.3862143900477</v>
      </c>
      <c r="E111" s="6" t="n">
        <f aca="false">TTEST(J111:L111,M111:O111,2,2)</f>
        <v>0.0142277579338526</v>
      </c>
      <c r="F111" s="6" t="n">
        <f aca="false">2^MEDIAN(AK111:AM111)</f>
        <v>1.50288654259828</v>
      </c>
      <c r="G111" s="6" t="n">
        <f aca="false">TTEST(P111:R111,S111:U111,2,2)</f>
        <v>0.00119502982306042</v>
      </c>
      <c r="H111" s="6" t="n">
        <f aca="false">2^MEDIAN(AQ111:AS111)</f>
        <v>1.30486723876567</v>
      </c>
      <c r="I111" s="6" t="n">
        <f aca="false">TTEST(V111:X111,Y111:AA111,2,2)</f>
        <v>0.0614298221782629</v>
      </c>
      <c r="J111" s="0" t="n">
        <v>359.6543</v>
      </c>
      <c r="K111" s="0" t="n">
        <v>385.3753</v>
      </c>
      <c r="L111" s="0" t="n">
        <v>335.86285</v>
      </c>
      <c r="M111" s="0" t="n">
        <v>513.18866</v>
      </c>
      <c r="N111" s="0" t="n">
        <v>498.55798</v>
      </c>
      <c r="O111" s="0" t="n">
        <v>431.07123</v>
      </c>
      <c r="P111" s="0" t="n">
        <v>171.40689</v>
      </c>
      <c r="Q111" s="0" t="n">
        <v>152.95512</v>
      </c>
      <c r="R111" s="0" t="n">
        <v>148.8211</v>
      </c>
      <c r="S111" s="0" t="n">
        <v>232.60368</v>
      </c>
      <c r="T111" s="0" t="n">
        <v>229.87428</v>
      </c>
      <c r="U111" s="0" t="n">
        <v>217.35132</v>
      </c>
      <c r="V111" s="0" t="n">
        <v>47.593224</v>
      </c>
      <c r="W111" s="0" t="n">
        <v>32.07764</v>
      </c>
      <c r="X111" s="0" t="n">
        <v>39.021507</v>
      </c>
      <c r="Y111" s="0" t="n">
        <v>56.491074</v>
      </c>
      <c r="Z111" s="0" t="n">
        <v>49.626392</v>
      </c>
      <c r="AA111" s="0" t="n">
        <v>50.91789</v>
      </c>
      <c r="AB111" s="0" t="n">
        <v>0</v>
      </c>
      <c r="AC111" s="0" t="n">
        <v>0.099653244</v>
      </c>
      <c r="AD111" s="0" t="n">
        <v>-0.09873867</v>
      </c>
      <c r="AE111" s="0" t="n">
        <v>0.5128784</v>
      </c>
      <c r="AF111" s="0" t="n">
        <v>0.4711504</v>
      </c>
      <c r="AG111" s="0" t="n">
        <v>0.26131535</v>
      </c>
      <c r="AH111" s="0" t="n">
        <v>0.16431665</v>
      </c>
      <c r="AI111" s="0" t="n">
        <v>0</v>
      </c>
      <c r="AJ111" s="0" t="n">
        <v>-0.039528847</v>
      </c>
      <c r="AK111" s="0" t="n">
        <v>0.6047654</v>
      </c>
      <c r="AL111" s="0" t="n">
        <v>0.5877361</v>
      </c>
      <c r="AM111" s="0" t="n">
        <v>0.50692034</v>
      </c>
      <c r="AN111" s="0" t="n">
        <v>0.28648663</v>
      </c>
      <c r="AO111" s="0" t="n">
        <v>-0.2827015</v>
      </c>
      <c r="AP111" s="0" t="n">
        <v>0</v>
      </c>
      <c r="AQ111" s="0" t="n">
        <v>0.5337529</v>
      </c>
      <c r="AR111" s="0" t="n">
        <v>0.346838</v>
      </c>
      <c r="AS111" s="0" t="n">
        <v>0.38390303</v>
      </c>
      <c r="AT111" s="0" t="n">
        <v>27314</v>
      </c>
      <c r="AU111" s="0" t="s">
        <v>972</v>
      </c>
      <c r="AV111" s="0" t="s">
        <v>973</v>
      </c>
      <c r="AW111" s="0" t="s">
        <v>974</v>
      </c>
      <c r="AX111" s="0" t="s">
        <v>975</v>
      </c>
      <c r="AZ111" s="0" t="s">
        <v>976</v>
      </c>
      <c r="BA111" s="0" t="s">
        <v>977</v>
      </c>
      <c r="BB111" s="0" t="s">
        <v>978</v>
      </c>
    </row>
    <row r="112" customFormat="false" ht="14" hidden="false" customHeight="false" outlineLevel="0" collapsed="false">
      <c r="A112" s="0" t="s">
        <v>979</v>
      </c>
      <c r="B112" s="1" t="s">
        <v>980</v>
      </c>
      <c r="C112" s="1" t="s">
        <v>981</v>
      </c>
      <c r="D112" s="6" t="n">
        <f aca="false">2^MEDIAN(AE112:AG112)</f>
        <v>1.46781672380132</v>
      </c>
      <c r="E112" s="6" t="n">
        <f aca="false">TTEST(J112:L112,M112:O112,2,2)</f>
        <v>0.0266864350948161</v>
      </c>
      <c r="F112" s="6" t="n">
        <f aca="false">2^MEDIAN(AK112:AM112)</f>
        <v>1.43311090439058</v>
      </c>
      <c r="G112" s="6" t="n">
        <f aca="false">TTEST(P112:R112,S112:U112,2,2)</f>
        <v>0.0171566796430784</v>
      </c>
      <c r="H112" s="6" t="n">
        <f aca="false">2^MEDIAN(AQ112:AS112)</f>
        <v>1.40675220038249</v>
      </c>
      <c r="I112" s="6" t="n">
        <f aca="false">TTEST(V112:X112,Y112:AA112,2,2)</f>
        <v>0.052444270957729</v>
      </c>
      <c r="J112" s="0" t="n">
        <v>116.9468</v>
      </c>
      <c r="K112" s="0" t="n">
        <v>164.21843</v>
      </c>
      <c r="L112" s="0" t="n">
        <v>149.87018</v>
      </c>
      <c r="M112" s="0" t="n">
        <v>256.40442</v>
      </c>
      <c r="N112" s="0" t="n">
        <v>219.98196</v>
      </c>
      <c r="O112" s="0" t="n">
        <v>192.64429</v>
      </c>
      <c r="P112" s="0" t="n">
        <v>116.64835</v>
      </c>
      <c r="Q112" s="0" t="n">
        <v>101.757416</v>
      </c>
      <c r="R112" s="0" t="n">
        <v>106.52951</v>
      </c>
      <c r="S112" s="0" t="n">
        <v>152.66866</v>
      </c>
      <c r="T112" s="0" t="n">
        <v>136.28857</v>
      </c>
      <c r="U112" s="0" t="n">
        <v>173.74486</v>
      </c>
      <c r="V112" s="0" t="n">
        <v>87.96394</v>
      </c>
      <c r="W112" s="0" t="n">
        <v>53.927444</v>
      </c>
      <c r="X112" s="0" t="n">
        <v>70.31483</v>
      </c>
      <c r="Y112" s="0" t="n">
        <v>109.6271</v>
      </c>
      <c r="Z112" s="0" t="n">
        <v>93.247925</v>
      </c>
      <c r="AA112" s="0" t="n">
        <v>98.915535</v>
      </c>
      <c r="AB112" s="0" t="n">
        <v>-0.35786104</v>
      </c>
      <c r="AC112" s="0" t="n">
        <v>0.13190222</v>
      </c>
      <c r="AD112" s="0" t="n">
        <v>0</v>
      </c>
      <c r="AE112" s="0" t="n">
        <v>0.7747078</v>
      </c>
      <c r="AF112" s="0" t="n">
        <v>0.55367184</v>
      </c>
      <c r="AG112" s="0" t="n">
        <v>0.36222553</v>
      </c>
      <c r="AH112" s="0" t="n">
        <v>0.1309123</v>
      </c>
      <c r="AI112" s="0" t="n">
        <v>-0.06612015</v>
      </c>
      <c r="AJ112" s="0" t="n">
        <v>0</v>
      </c>
      <c r="AK112" s="0" t="n">
        <v>0.51915026</v>
      </c>
      <c r="AL112" s="0" t="n">
        <v>0.35541105</v>
      </c>
      <c r="AM112" s="0" t="n">
        <v>0.7057166</v>
      </c>
      <c r="AN112" s="0" t="n">
        <v>0.32308292</v>
      </c>
      <c r="AO112" s="0" t="n">
        <v>-0.38280916</v>
      </c>
      <c r="AP112" s="0" t="n">
        <v>0</v>
      </c>
      <c r="AQ112" s="0" t="n">
        <v>0.6407032</v>
      </c>
      <c r="AR112" s="0" t="n">
        <v>0.4072423</v>
      </c>
      <c r="AS112" s="0" t="n">
        <v>0.49236822</v>
      </c>
      <c r="AT112" s="0" t="n">
        <v>26775</v>
      </c>
      <c r="AX112" s="0" t="s">
        <v>982</v>
      </c>
      <c r="AY112" s="0" t="s">
        <v>983</v>
      </c>
      <c r="BA112" s="0" t="s">
        <v>984</v>
      </c>
      <c r="BB112" s="0" t="s">
        <v>985</v>
      </c>
    </row>
    <row r="113" customFormat="false" ht="14" hidden="false" customHeight="false" outlineLevel="0" collapsed="false">
      <c r="A113" s="0" t="s">
        <v>986</v>
      </c>
      <c r="B113" s="1" t="s">
        <v>987</v>
      </c>
      <c r="C113" s="1" t="s">
        <v>988</v>
      </c>
      <c r="D113" s="6" t="n">
        <f aca="false">2^MEDIAN(AE113:AG113)</f>
        <v>1.53208782467627</v>
      </c>
      <c r="E113" s="6" t="n">
        <f aca="false">TTEST(J113:L113,M113:O113,2,2)</f>
        <v>0.00193353458273654</v>
      </c>
      <c r="F113" s="6" t="n">
        <f aca="false">2^MEDIAN(AK113:AM113)</f>
        <v>1.31612846966308</v>
      </c>
      <c r="G113" s="6" t="n">
        <f aca="false">TTEST(P113:R113,S113:U113,2,2)</f>
        <v>0.269761556521366</v>
      </c>
      <c r="H113" s="6" t="n">
        <f aca="false">2^MEDIAN(AQ113:AS113)</f>
        <v>1.36122608230193</v>
      </c>
      <c r="I113" s="6" t="n">
        <f aca="false">TTEST(V113:X113,Y113:AA113,2,2)</f>
        <v>0.0275693303066117</v>
      </c>
      <c r="J113" s="0" t="n">
        <v>47.094604</v>
      </c>
      <c r="K113" s="0" t="n">
        <v>50.19007</v>
      </c>
      <c r="L113" s="0" t="n">
        <v>44.585075</v>
      </c>
      <c r="M113" s="0" t="n">
        <v>72.15307</v>
      </c>
      <c r="N113" s="0" t="n">
        <v>68.13672</v>
      </c>
      <c r="O113" s="0" t="n">
        <v>79.01723</v>
      </c>
      <c r="P113" s="0" t="n">
        <v>91.39382</v>
      </c>
      <c r="Q113" s="0" t="n">
        <v>81.03414</v>
      </c>
      <c r="R113" s="0" t="n">
        <v>49.43616</v>
      </c>
      <c r="S113" s="0" t="n">
        <v>71.19395</v>
      </c>
      <c r="T113" s="0" t="n">
        <v>114.4397</v>
      </c>
      <c r="U113" s="0" t="n">
        <v>106.65134</v>
      </c>
      <c r="V113" s="0" t="n">
        <v>129.79002</v>
      </c>
      <c r="W113" s="0" t="n">
        <v>109.65816</v>
      </c>
      <c r="X113" s="0" t="n">
        <v>112.11885</v>
      </c>
      <c r="Y113" s="0" t="n">
        <v>157.83875</v>
      </c>
      <c r="Z113" s="0" t="n">
        <v>135.41928</v>
      </c>
      <c r="AA113" s="0" t="n">
        <v>152.61911</v>
      </c>
      <c r="AB113" s="0" t="n">
        <v>0</v>
      </c>
      <c r="AC113" s="0" t="n">
        <v>0.09184027</v>
      </c>
      <c r="AD113" s="0" t="n">
        <v>-0.07900095</v>
      </c>
      <c r="AE113" s="0" t="n">
        <v>0.615499</v>
      </c>
      <c r="AF113" s="0" t="n">
        <v>0.5328703</v>
      </c>
      <c r="AG113" s="0" t="n">
        <v>0.7466059</v>
      </c>
      <c r="AH113" s="0" t="n">
        <v>0.17356634</v>
      </c>
      <c r="AI113" s="0" t="n">
        <v>0</v>
      </c>
      <c r="AJ113" s="0" t="n">
        <v>-0.7129636</v>
      </c>
      <c r="AK113" s="0" t="n">
        <v>-0.18677616</v>
      </c>
      <c r="AL113" s="0" t="n">
        <v>0.49798536</v>
      </c>
      <c r="AM113" s="0" t="n">
        <v>0.39630032</v>
      </c>
      <c r="AN113" s="0" t="n">
        <v>0.21115065</v>
      </c>
      <c r="AO113" s="0" t="n">
        <v>-0.032016277</v>
      </c>
      <c r="AP113" s="0" t="n">
        <v>0</v>
      </c>
      <c r="AQ113" s="0" t="n">
        <v>0.4934225</v>
      </c>
      <c r="AR113" s="0" t="n">
        <v>0.2724042</v>
      </c>
      <c r="AS113" s="0" t="n">
        <v>0.4449067</v>
      </c>
      <c r="AT113" s="0" t="n">
        <v>901</v>
      </c>
      <c r="AU113" s="7" t="s">
        <v>989</v>
      </c>
      <c r="AV113" s="0" t="s">
        <v>990</v>
      </c>
      <c r="AX113" s="0" t="s">
        <v>991</v>
      </c>
      <c r="AY113" s="0" t="s">
        <v>992</v>
      </c>
      <c r="AZ113" s="0" t="s">
        <v>993</v>
      </c>
      <c r="BA113" s="0" t="s">
        <v>994</v>
      </c>
      <c r="BB113" s="0" t="s">
        <v>995</v>
      </c>
    </row>
    <row r="114" customFormat="false" ht="14" hidden="false" customHeight="false" outlineLevel="0" collapsed="false">
      <c r="A114" s="0" t="s">
        <v>996</v>
      </c>
      <c r="B114" s="1" t="s">
        <v>997</v>
      </c>
      <c r="C114" s="1" t="s">
        <v>998</v>
      </c>
      <c r="D114" s="6" t="n">
        <f aca="false">2^MEDIAN(AE114:AG114)</f>
        <v>1.63941601912996</v>
      </c>
      <c r="E114" s="6" t="n">
        <f aca="false">TTEST(J114:L114,M114:O114,2,2)</f>
        <v>0.0051617263232375</v>
      </c>
      <c r="F114" s="6" t="n">
        <f aca="false">2^MEDIAN(AK114:AM114)</f>
        <v>1.34987520751379</v>
      </c>
      <c r="G114" s="6" t="n">
        <f aca="false">TTEST(P114:R114,S114:U114,2,2)</f>
        <v>0.0548486972971572</v>
      </c>
      <c r="H114" s="6" t="n">
        <f aca="false">2^MEDIAN(AQ114:AS114)</f>
        <v>1.37852571536993</v>
      </c>
      <c r="I114" s="6" t="n">
        <f aca="false">TTEST(V114:X114,Y114:AA114,2,2)</f>
        <v>0.105159605977468</v>
      </c>
      <c r="J114" s="0" t="n">
        <v>40.46736</v>
      </c>
      <c r="K114" s="0" t="n">
        <v>54.820343</v>
      </c>
      <c r="L114" s="0" t="n">
        <v>48.520275</v>
      </c>
      <c r="M114" s="0" t="n">
        <v>87.529816</v>
      </c>
      <c r="N114" s="0" t="n">
        <v>73.48809</v>
      </c>
      <c r="O114" s="0" t="n">
        <v>79.544914</v>
      </c>
      <c r="P114" s="0" t="n">
        <v>43.770187</v>
      </c>
      <c r="Q114" s="0" t="n">
        <v>46.369854</v>
      </c>
      <c r="R114" s="0" t="n">
        <v>33.61664</v>
      </c>
      <c r="S114" s="0" t="n">
        <v>52.31896</v>
      </c>
      <c r="T114" s="0" t="n">
        <v>59.08431</v>
      </c>
      <c r="U114" s="0" t="n">
        <v>75.03365</v>
      </c>
      <c r="V114" s="0" t="n">
        <v>54.54209</v>
      </c>
      <c r="W114" s="0" t="n">
        <v>51.850815</v>
      </c>
      <c r="X114" s="0" t="n">
        <v>72.61075</v>
      </c>
      <c r="Y114" s="0" t="n">
        <v>75.187675</v>
      </c>
      <c r="Z114" s="0" t="n">
        <v>69.20081</v>
      </c>
      <c r="AA114" s="0" t="n">
        <v>79.52667</v>
      </c>
      <c r="AB114" s="0" t="n">
        <v>-0.2618289</v>
      </c>
      <c r="AC114" s="0" t="n">
        <v>0.17612362</v>
      </c>
      <c r="AD114" s="0" t="n">
        <v>0</v>
      </c>
      <c r="AE114" s="0" t="n">
        <v>0.85118675</v>
      </c>
      <c r="AF114" s="0" t="n">
        <v>0.5989227</v>
      </c>
      <c r="AG114" s="0" t="n">
        <v>0.713182</v>
      </c>
      <c r="AH114" s="0" t="n">
        <v>0</v>
      </c>
      <c r="AI114" s="0" t="n">
        <v>0.0832386</v>
      </c>
      <c r="AJ114" s="0" t="n">
        <v>-0.38077307</v>
      </c>
      <c r="AK114" s="0" t="n">
        <v>0.25738525</v>
      </c>
      <c r="AL114" s="0" t="n">
        <v>0.43282604</v>
      </c>
      <c r="AM114" s="0" t="n">
        <v>0.7775893</v>
      </c>
      <c r="AN114" s="0" t="n">
        <v>0</v>
      </c>
      <c r="AO114" s="0" t="n">
        <v>-0.07300329</v>
      </c>
      <c r="AP114" s="0" t="n">
        <v>0.4128132</v>
      </c>
      <c r="AQ114" s="0" t="n">
        <v>0.46312618</v>
      </c>
      <c r="AR114" s="0" t="n">
        <v>0.3434186</v>
      </c>
      <c r="AS114" s="0" t="n">
        <v>0.5440688</v>
      </c>
      <c r="AT114" s="0" t="n">
        <v>54065</v>
      </c>
      <c r="AV114" s="0" t="s">
        <v>381</v>
      </c>
      <c r="AX114" s="0" t="s">
        <v>999</v>
      </c>
      <c r="AY114" s="0" t="s">
        <v>1000</v>
      </c>
      <c r="AZ114" s="0" t="s">
        <v>1001</v>
      </c>
      <c r="BA114" s="0" t="s">
        <v>1002</v>
      </c>
      <c r="BB114" s="0" t="s">
        <v>1003</v>
      </c>
    </row>
    <row r="115" customFormat="false" ht="14" hidden="false" customHeight="false" outlineLevel="0" collapsed="false">
      <c r="A115" s="0" t="s">
        <v>1004</v>
      </c>
      <c r="B115" s="1" t="s">
        <v>1005</v>
      </c>
      <c r="C115" s="1" t="s">
        <v>1006</v>
      </c>
      <c r="D115" s="6" t="n">
        <f aca="false">2^MEDIAN(AE115:AG115)</f>
        <v>1.36241842414862</v>
      </c>
      <c r="E115" s="6" t="n">
        <f aca="false">TTEST(J115:L115,M115:O115,2,2)</f>
        <v>0.00693449695949874</v>
      </c>
      <c r="F115" s="6" t="n">
        <f aca="false">2^MEDIAN(AK115:AM115)</f>
        <v>1.42213324223804</v>
      </c>
      <c r="G115" s="6" t="n">
        <f aca="false">TTEST(P115:R115,S115:U115,2,2)</f>
        <v>0.00476200883228262</v>
      </c>
      <c r="H115" s="6" t="n">
        <f aca="false">2^MEDIAN(AQ115:AS115)</f>
        <v>1.35549732866569</v>
      </c>
      <c r="I115" s="6" t="n">
        <f aca="false">TTEST(V115:X115,Y115:AA115,2,2)</f>
        <v>0.00705773809375088</v>
      </c>
      <c r="J115" s="0" t="n">
        <v>220.66925</v>
      </c>
      <c r="K115" s="0" t="n">
        <v>269.40417</v>
      </c>
      <c r="L115" s="0" t="n">
        <v>274.90256</v>
      </c>
      <c r="M115" s="0" t="n">
        <v>367.04123</v>
      </c>
      <c r="N115" s="0" t="n">
        <v>417.62003</v>
      </c>
      <c r="O115" s="0" t="n">
        <v>361.25598</v>
      </c>
      <c r="P115" s="0" t="n">
        <v>263.90427</v>
      </c>
      <c r="Q115" s="0" t="n">
        <v>293.2177</v>
      </c>
      <c r="R115" s="0" t="n">
        <v>333.44583</v>
      </c>
      <c r="S115" s="0" t="n">
        <v>440.16696</v>
      </c>
      <c r="T115" s="0" t="n">
        <v>416.99466</v>
      </c>
      <c r="U115" s="0" t="n">
        <v>409.97656</v>
      </c>
      <c r="V115" s="0" t="n">
        <v>72.91418</v>
      </c>
      <c r="W115" s="0" t="n">
        <v>55.96198</v>
      </c>
      <c r="X115" s="0" t="n">
        <v>72.319885</v>
      </c>
      <c r="Y115" s="0" t="n">
        <v>105.50249</v>
      </c>
      <c r="Z115" s="0" t="n">
        <v>94.946106</v>
      </c>
      <c r="AA115" s="0" t="n">
        <v>98.02942</v>
      </c>
      <c r="AB115" s="0" t="n">
        <v>-0.28788662</v>
      </c>
      <c r="AC115" s="0" t="n">
        <v>0</v>
      </c>
      <c r="AD115" s="0" t="n">
        <v>0.029148102</v>
      </c>
      <c r="AE115" s="0" t="n">
        <v>0.44616985</v>
      </c>
      <c r="AF115" s="0" t="n">
        <v>0.63241863</v>
      </c>
      <c r="AG115" s="0" t="n">
        <v>0.42324924</v>
      </c>
      <c r="AH115" s="0" t="n">
        <v>-0.15195751</v>
      </c>
      <c r="AI115" s="0" t="n">
        <v>0</v>
      </c>
      <c r="AJ115" s="0" t="n">
        <v>0.18548012</v>
      </c>
      <c r="AK115" s="0" t="n">
        <v>0.58607864</v>
      </c>
      <c r="AL115" s="0" t="n">
        <v>0.50805664</v>
      </c>
      <c r="AM115" s="0" t="n">
        <v>0.48356915</v>
      </c>
      <c r="AN115" s="0" t="n">
        <v>0.011806965</v>
      </c>
      <c r="AO115" s="0" t="n">
        <v>-0.36994553</v>
      </c>
      <c r="AP115" s="0" t="n">
        <v>0</v>
      </c>
      <c r="AQ115" s="0" t="n">
        <v>0.5448122</v>
      </c>
      <c r="AR115" s="0" t="n">
        <v>0.3927164</v>
      </c>
      <c r="AS115" s="0" t="n">
        <v>0.43882227</v>
      </c>
      <c r="AT115" s="0" t="n">
        <v>441150</v>
      </c>
      <c r="AX115" s="0" t="s">
        <v>1007</v>
      </c>
      <c r="AY115" s="0" t="s">
        <v>1008</v>
      </c>
      <c r="AZ115" s="0" t="s">
        <v>1009</v>
      </c>
      <c r="BA115" s="0" t="s">
        <v>1010</v>
      </c>
      <c r="BB115" s="0" t="s">
        <v>1011</v>
      </c>
    </row>
    <row r="116" customFormat="false" ht="14" hidden="false" customHeight="false" outlineLevel="0" collapsed="false">
      <c r="A116" s="0" t="s">
        <v>1012</v>
      </c>
      <c r="B116" s="1" t="s">
        <v>1013</v>
      </c>
      <c r="C116" s="1" t="s">
        <v>1014</v>
      </c>
      <c r="D116" s="6" t="n">
        <f aca="false">2^MEDIAN(AE116:AG116)</f>
        <v>1.43224245725723</v>
      </c>
      <c r="E116" s="6" t="n">
        <f aca="false">TTEST(J116:L116,M116:O116,2,2)</f>
        <v>0.110860289209728</v>
      </c>
      <c r="F116" s="6" t="n">
        <f aca="false">2^MEDIAN(AK116:AM116)</f>
        <v>1.4876033892497</v>
      </c>
      <c r="G116" s="6" t="n">
        <f aca="false">TTEST(P116:R116,S116:U116,2,2)</f>
        <v>0.00156138370513698</v>
      </c>
      <c r="H116" s="6" t="n">
        <f aca="false">2^MEDIAN(AQ116:AS116)</f>
        <v>1.54998844456962</v>
      </c>
      <c r="I116" s="6" t="n">
        <f aca="false">TTEST(V116:X116,Y116:AA116,2,2)</f>
        <v>0.00186020953288862</v>
      </c>
      <c r="J116" s="0" t="n">
        <v>56.14387</v>
      </c>
      <c r="K116" s="0" t="n">
        <v>81.674095</v>
      </c>
      <c r="L116" s="0" t="n">
        <v>76.13386</v>
      </c>
      <c r="M116" s="0" t="n">
        <v>149.02946</v>
      </c>
      <c r="N116" s="0" t="n">
        <v>109.04218</v>
      </c>
      <c r="O116" s="0" t="n">
        <v>82.86362</v>
      </c>
      <c r="P116" s="0" t="n">
        <v>111.70764</v>
      </c>
      <c r="Q116" s="0" t="n">
        <v>113.94101</v>
      </c>
      <c r="R116" s="0" t="n">
        <v>102.34394</v>
      </c>
      <c r="S116" s="0" t="n">
        <v>155.84943</v>
      </c>
      <c r="T116" s="0" t="n">
        <v>166.17662</v>
      </c>
      <c r="U116" s="0" t="n">
        <v>178.77289</v>
      </c>
      <c r="V116" s="0" t="n">
        <v>48.679157</v>
      </c>
      <c r="W116" s="0" t="n">
        <v>41.433548</v>
      </c>
      <c r="X116" s="0" t="n">
        <v>51.449795</v>
      </c>
      <c r="Y116" s="0" t="n">
        <v>79.20538</v>
      </c>
      <c r="Z116" s="0" t="n">
        <v>70.913124</v>
      </c>
      <c r="AA116" s="0" t="n">
        <v>75.4521</v>
      </c>
      <c r="AB116" s="0" t="n">
        <v>-0.4394102</v>
      </c>
      <c r="AC116" s="0" t="n">
        <v>0.10133934</v>
      </c>
      <c r="AD116" s="0" t="n">
        <v>0</v>
      </c>
      <c r="AE116" s="0" t="n">
        <v>0.968987</v>
      </c>
      <c r="AF116" s="0" t="n">
        <v>0.51827574</v>
      </c>
      <c r="AG116" s="0" t="n">
        <v>0.12220049</v>
      </c>
      <c r="AH116" s="0" t="n">
        <v>0</v>
      </c>
      <c r="AI116" s="0" t="n">
        <v>0.028559685</v>
      </c>
      <c r="AJ116" s="0" t="n">
        <v>-0.12630177</v>
      </c>
      <c r="AK116" s="0" t="n">
        <v>0.4804244</v>
      </c>
      <c r="AL116" s="0" t="n">
        <v>0.57298994</v>
      </c>
      <c r="AM116" s="0" t="n">
        <v>0.67840004</v>
      </c>
      <c r="AN116" s="0" t="n">
        <v>0</v>
      </c>
      <c r="AO116" s="0" t="n">
        <v>-0.23250484</v>
      </c>
      <c r="AP116" s="0" t="n">
        <v>0.079861164</v>
      </c>
      <c r="AQ116" s="0" t="n">
        <v>0.7022939</v>
      </c>
      <c r="AR116" s="0" t="n">
        <v>0.54274845</v>
      </c>
      <c r="AS116" s="0" t="n">
        <v>0.63225746</v>
      </c>
      <c r="AT116" s="0" t="n">
        <v>22900</v>
      </c>
      <c r="AU116" s="7" t="s">
        <v>1015</v>
      </c>
      <c r="AV116" s="7" t="s">
        <v>1016</v>
      </c>
      <c r="AW116" s="7" t="s">
        <v>1017</v>
      </c>
      <c r="AX116" s="0" t="s">
        <v>1018</v>
      </c>
      <c r="AY116" s="0" t="s">
        <v>1019</v>
      </c>
      <c r="AZ116" s="0" t="s">
        <v>1020</v>
      </c>
      <c r="BA116" s="0" t="s">
        <v>1021</v>
      </c>
      <c r="BB116" s="0" t="s">
        <v>1022</v>
      </c>
    </row>
    <row r="117" customFormat="false" ht="14" hidden="false" customHeight="false" outlineLevel="0" collapsed="false">
      <c r="A117" s="0" t="s">
        <v>1023</v>
      </c>
      <c r="B117" s="1" t="s">
        <v>1024</v>
      </c>
      <c r="C117" s="1" t="s">
        <v>1025</v>
      </c>
      <c r="D117" s="6" t="n">
        <f aca="false">2^MEDIAN(AE117:AG117)</f>
        <v>1.7886060982029</v>
      </c>
      <c r="E117" s="6" t="n">
        <f aca="false">TTEST(J117:L117,M117:O117,2,2)</f>
        <v>0.00501058586255578</v>
      </c>
      <c r="F117" s="6" t="n">
        <f aca="false">2^MEDIAN(AK117:AM117)</f>
        <v>1.36095527838528</v>
      </c>
      <c r="G117" s="6" t="n">
        <f aca="false">TTEST(P117:R117,S117:U117,2,2)</f>
        <v>0.0658489321873875</v>
      </c>
      <c r="H117" s="6" t="n">
        <f aca="false">2^MEDIAN(AQ117:AS117)</f>
        <v>1.42149743916974</v>
      </c>
      <c r="I117" s="6" t="n">
        <f aca="false">TTEST(V117:X117,Y117:AA117,2,2)</f>
        <v>0.0138269143404951</v>
      </c>
      <c r="J117" s="0" t="n">
        <v>86.654854</v>
      </c>
      <c r="K117" s="0" t="n">
        <v>97.403435</v>
      </c>
      <c r="L117" s="0" t="n">
        <v>104.65424</v>
      </c>
      <c r="M117" s="0" t="n">
        <v>174.21632</v>
      </c>
      <c r="N117" s="0" t="n">
        <v>176.33266</v>
      </c>
      <c r="O117" s="0" t="n">
        <v>142.36578</v>
      </c>
      <c r="P117" s="0" t="n">
        <v>151.26965</v>
      </c>
      <c r="Q117" s="0" t="n">
        <v>148.10156</v>
      </c>
      <c r="R117" s="0" t="n">
        <v>128.71822</v>
      </c>
      <c r="S117" s="0" t="n">
        <v>155.69724</v>
      </c>
      <c r="T117" s="0" t="n">
        <v>212.76593</v>
      </c>
      <c r="U117" s="0" t="n">
        <v>201.5596</v>
      </c>
      <c r="V117" s="0" t="n">
        <v>35.77613</v>
      </c>
      <c r="W117" s="0" t="n">
        <v>33.2308</v>
      </c>
      <c r="X117" s="0" t="n">
        <v>32.53272</v>
      </c>
      <c r="Y117" s="0" t="n">
        <v>50.588665</v>
      </c>
      <c r="Z117" s="0" t="n">
        <v>47.237495</v>
      </c>
      <c r="AA117" s="0" t="n">
        <v>41.026043</v>
      </c>
      <c r="AB117" s="0" t="n">
        <v>-0.16869164</v>
      </c>
      <c r="AC117" s="0" t="n">
        <v>0</v>
      </c>
      <c r="AD117" s="0" t="n">
        <v>0.103586674</v>
      </c>
      <c r="AE117" s="0" t="n">
        <v>0.8388357</v>
      </c>
      <c r="AF117" s="0" t="n">
        <v>0.85625553</v>
      </c>
      <c r="AG117" s="0" t="n">
        <v>0.5475583</v>
      </c>
      <c r="AH117" s="0" t="n">
        <v>0.030535698</v>
      </c>
      <c r="AI117" s="0" t="n">
        <v>0</v>
      </c>
      <c r="AJ117" s="0" t="n">
        <v>-0.20237064</v>
      </c>
      <c r="AK117" s="0" t="n">
        <v>0.072156906</v>
      </c>
      <c r="AL117" s="0" t="n">
        <v>0.5226803</v>
      </c>
      <c r="AM117" s="0" t="n">
        <v>0.44461966</v>
      </c>
      <c r="AN117" s="0" t="n">
        <v>0.10647631</v>
      </c>
      <c r="AO117" s="0" t="n">
        <v>0</v>
      </c>
      <c r="AP117" s="0" t="n">
        <v>-0.030629635</v>
      </c>
      <c r="AQ117" s="0" t="n">
        <v>0.6062932</v>
      </c>
      <c r="AR117" s="0" t="n">
        <v>0.5074115</v>
      </c>
      <c r="AS117" s="0" t="n">
        <v>0.30401897</v>
      </c>
      <c r="AT117" s="0" t="n">
        <v>100128737</v>
      </c>
      <c r="AX117" s="0" t="s">
        <v>1026</v>
      </c>
      <c r="BA117" s="0" t="s">
        <v>1027</v>
      </c>
      <c r="BB117" s="0" t="s">
        <v>1028</v>
      </c>
    </row>
    <row r="118" customFormat="false" ht="14" hidden="false" customHeight="false" outlineLevel="0" collapsed="false">
      <c r="A118" s="0" t="s">
        <v>1029</v>
      </c>
      <c r="B118" s="1" t="s">
        <v>927</v>
      </c>
      <c r="C118" s="1" t="s">
        <v>928</v>
      </c>
      <c r="D118" s="6" t="n">
        <f aca="false">2^MEDIAN(AE118:AG118)</f>
        <v>1.50220124609602</v>
      </c>
      <c r="E118" s="6" t="n">
        <f aca="false">TTEST(J118:L118,M118:O118,2,2)</f>
        <v>0.112735958346581</v>
      </c>
      <c r="F118" s="6" t="n">
        <f aca="false">2^MEDIAN(AK118:AM118)</f>
        <v>1.18930067622894</v>
      </c>
      <c r="G118" s="6" t="n">
        <f aca="false">TTEST(P118:R118,S118:U118,2,2)</f>
        <v>0.273989472592204</v>
      </c>
      <c r="H118" s="6" t="n">
        <f aca="false">2^MEDIAN(AQ118:AS118)</f>
        <v>1.50467238435898</v>
      </c>
      <c r="I118" s="6" t="n">
        <f aca="false">TTEST(V118:X118,Y118:AA118,2,2)</f>
        <v>0.0843481250732547</v>
      </c>
      <c r="J118" s="0" t="n">
        <v>89.53479</v>
      </c>
      <c r="K118" s="0" t="n">
        <v>146.3836</v>
      </c>
      <c r="L118" s="0" t="n">
        <v>142.55011</v>
      </c>
      <c r="M118" s="0" t="n">
        <v>219.08867</v>
      </c>
      <c r="N118" s="0" t="n">
        <v>138.69484</v>
      </c>
      <c r="O118" s="0" t="n">
        <v>214.13889</v>
      </c>
      <c r="P118" s="0" t="n">
        <v>182.4541</v>
      </c>
      <c r="Q118" s="0" t="n">
        <v>226.4068</v>
      </c>
      <c r="R118" s="0" t="n">
        <v>168.27051</v>
      </c>
      <c r="S118" s="0" t="n">
        <v>216.99284</v>
      </c>
      <c r="T118" s="0" t="n">
        <v>213.78644</v>
      </c>
      <c r="U118" s="0" t="n">
        <v>446.13492</v>
      </c>
      <c r="V118" s="0" t="n">
        <v>76.86468</v>
      </c>
      <c r="W118" s="0" t="n">
        <v>49.12566</v>
      </c>
      <c r="X118" s="0" t="n">
        <v>51.6096</v>
      </c>
      <c r="Y118" s="0" t="n">
        <v>88.476135</v>
      </c>
      <c r="Z118" s="0" t="n">
        <v>77.232735</v>
      </c>
      <c r="AA118" s="0" t="n">
        <v>77.65556</v>
      </c>
      <c r="AB118" s="0" t="n">
        <v>-0.670948</v>
      </c>
      <c r="AC118" s="0" t="n">
        <v>0.038285732</v>
      </c>
      <c r="AD118" s="0" t="n">
        <v>0</v>
      </c>
      <c r="AE118" s="0" t="n">
        <v>0.62004566</v>
      </c>
      <c r="AF118" s="0" t="n">
        <v>-0.039554596</v>
      </c>
      <c r="AG118" s="0" t="n">
        <v>0.5870781</v>
      </c>
      <c r="AH118" s="0" t="n">
        <v>0</v>
      </c>
      <c r="AI118" s="0" t="n">
        <v>0.31138372</v>
      </c>
      <c r="AJ118" s="0" t="n">
        <v>-0.11675167</v>
      </c>
      <c r="AK118" s="0" t="n">
        <v>0.2501135</v>
      </c>
      <c r="AL118" s="0" t="n">
        <v>0.22863626</v>
      </c>
      <c r="AM118" s="0" t="n">
        <v>1.2899466</v>
      </c>
      <c r="AN118" s="0" t="n">
        <v>0.5746808</v>
      </c>
      <c r="AO118" s="0" t="n">
        <v>-0.0711627</v>
      </c>
      <c r="AP118" s="0" t="n">
        <v>0</v>
      </c>
      <c r="AQ118" s="0" t="n">
        <v>0.7776489</v>
      </c>
      <c r="AR118" s="0" t="n">
        <v>0.58157253</v>
      </c>
      <c r="AS118" s="0" t="n">
        <v>0.5894494</v>
      </c>
      <c r="AT118" s="0" t="n">
        <v>5494</v>
      </c>
      <c r="AU118" s="7" t="s">
        <v>929</v>
      </c>
      <c r="AV118" s="7" t="s">
        <v>930</v>
      </c>
      <c r="AW118" s="7" t="s">
        <v>931</v>
      </c>
      <c r="AX118" s="0" t="s">
        <v>1030</v>
      </c>
      <c r="AY118" s="0" t="s">
        <v>933</v>
      </c>
      <c r="AZ118" s="0" t="s">
        <v>934</v>
      </c>
      <c r="BA118" s="0" t="s">
        <v>935</v>
      </c>
      <c r="BB118" s="0" t="s">
        <v>1031</v>
      </c>
    </row>
    <row r="119" customFormat="false" ht="14" hidden="false" customHeight="false" outlineLevel="0" collapsed="false">
      <c r="A119" s="0" t="s">
        <v>1032</v>
      </c>
      <c r="B119" s="1" t="s">
        <v>1033</v>
      </c>
      <c r="C119" s="1" t="s">
        <v>1034</v>
      </c>
      <c r="D119" s="6" t="n">
        <f aca="false">2^MEDIAN(AE119:AG119)</f>
        <v>1.66473160648938</v>
      </c>
      <c r="E119" s="6" t="n">
        <f aca="false">TTEST(J119:L119,M119:O119,2,2)</f>
        <v>0.0434012234027475</v>
      </c>
      <c r="F119" s="6" t="n">
        <f aca="false">2^MEDIAN(AK119:AM119)</f>
        <v>1.52951504715727</v>
      </c>
      <c r="G119" s="6" t="n">
        <f aca="false">TTEST(P119:R119,S119:U119,2,2)</f>
        <v>0.00961995030483303</v>
      </c>
      <c r="H119" s="6" t="n">
        <f aca="false">2^MEDIAN(AQ119:AS119)</f>
        <v>1.19845571507577</v>
      </c>
      <c r="I119" s="6" t="n">
        <f aca="false">TTEST(V119:X119,Y119:AA119,2,2)</f>
        <v>0.154033390410771</v>
      </c>
      <c r="J119" s="0" t="n">
        <v>41.283737</v>
      </c>
      <c r="K119" s="0" t="n">
        <v>52.26543</v>
      </c>
      <c r="L119" s="0" t="n">
        <v>43.665443</v>
      </c>
      <c r="M119" s="0" t="n">
        <v>82.47169</v>
      </c>
      <c r="N119" s="0" t="n">
        <v>55.912094</v>
      </c>
      <c r="O119" s="0" t="n">
        <v>72.69126</v>
      </c>
      <c r="P119" s="0" t="n">
        <v>28.493652</v>
      </c>
      <c r="Q119" s="0" t="n">
        <v>21.908861</v>
      </c>
      <c r="R119" s="0" t="n">
        <v>29.92575</v>
      </c>
      <c r="S119" s="0" t="n">
        <v>37.7369</v>
      </c>
      <c r="T119" s="0" t="n">
        <v>44.571842</v>
      </c>
      <c r="U119" s="0" t="n">
        <v>43.58147</v>
      </c>
      <c r="V119" s="0" t="n">
        <v>52.507908</v>
      </c>
      <c r="W119" s="0" t="n">
        <v>62.223095</v>
      </c>
      <c r="X119" s="0" t="n">
        <v>56.192657</v>
      </c>
      <c r="Y119" s="0" t="n">
        <v>61.127926</v>
      </c>
      <c r="Z119" s="0" t="n">
        <v>67.34441</v>
      </c>
      <c r="AA119" s="0" t="n">
        <v>88.404755</v>
      </c>
      <c r="AB119" s="0" t="n">
        <v>-0.08091831</v>
      </c>
      <c r="AC119" s="0" t="n">
        <v>0.25936508</v>
      </c>
      <c r="AD119" s="0" t="n">
        <v>0</v>
      </c>
      <c r="AE119" s="0" t="n">
        <v>0.91740704</v>
      </c>
      <c r="AF119" s="0" t="n">
        <v>0.35666847</v>
      </c>
      <c r="AG119" s="0" t="n">
        <v>0.7352896</v>
      </c>
      <c r="AH119" s="0" t="n">
        <v>0</v>
      </c>
      <c r="AI119" s="0" t="n">
        <v>-0.37912607</v>
      </c>
      <c r="AJ119" s="0" t="n">
        <v>0.0707469</v>
      </c>
      <c r="AK119" s="0" t="n">
        <v>0.40533543</v>
      </c>
      <c r="AL119" s="0" t="n">
        <v>0.6454921</v>
      </c>
      <c r="AM119" s="0" t="n">
        <v>0.6130743</v>
      </c>
      <c r="AN119" s="0" t="n">
        <v>-0.097846985</v>
      </c>
      <c r="AO119" s="0" t="n">
        <v>0.1470685</v>
      </c>
      <c r="AP119" s="0" t="n">
        <v>0</v>
      </c>
      <c r="AQ119" s="0" t="n">
        <v>0.12144995</v>
      </c>
      <c r="AR119" s="0" t="n">
        <v>0.2611766</v>
      </c>
      <c r="AS119" s="0" t="n">
        <v>0.6537428</v>
      </c>
      <c r="AT119" s="0" t="n">
        <v>644</v>
      </c>
      <c r="AU119" s="7" t="s">
        <v>1035</v>
      </c>
      <c r="AV119" s="0" t="s">
        <v>990</v>
      </c>
      <c r="AW119" s="7" t="s">
        <v>1036</v>
      </c>
      <c r="AX119" s="0" t="s">
        <v>1037</v>
      </c>
      <c r="AZ119" s="0" t="s">
        <v>1038</v>
      </c>
      <c r="BA119" s="0" t="s">
        <v>1039</v>
      </c>
      <c r="BB119" s="0" t="s">
        <v>1040</v>
      </c>
    </row>
    <row r="120" customFormat="false" ht="14" hidden="false" customHeight="false" outlineLevel="0" collapsed="false">
      <c r="A120" s="0" t="s">
        <v>1041</v>
      </c>
      <c r="B120" s="1" t="s">
        <v>1042</v>
      </c>
      <c r="C120" s="1" t="s">
        <v>1043</v>
      </c>
      <c r="D120" s="6" t="n">
        <f aca="false">2^MEDIAN(AE120:AG120)</f>
        <v>1.56592135692939</v>
      </c>
      <c r="E120" s="6" t="n">
        <f aca="false">TTEST(J120:L120,M120:O120,2,2)</f>
        <v>0.0628780054258514</v>
      </c>
      <c r="F120" s="6" t="n">
        <f aca="false">2^MEDIAN(AK120:AM120)</f>
        <v>1.29429471413822</v>
      </c>
      <c r="G120" s="6" t="n">
        <f aca="false">TTEST(P120:R120,S120:U120,2,2)</f>
        <v>0.0998920450979147</v>
      </c>
      <c r="H120" s="6" t="n">
        <f aca="false">2^MEDIAN(AQ120:AS120)</f>
        <v>1.37044523774768</v>
      </c>
      <c r="I120" s="6" t="n">
        <f aca="false">TTEST(V120:X120,Y120:AA120,2,2)</f>
        <v>0.00702778570536064</v>
      </c>
      <c r="J120" s="0" t="n">
        <v>88.567245</v>
      </c>
      <c r="K120" s="0" t="n">
        <v>132.48003</v>
      </c>
      <c r="L120" s="0" t="n">
        <v>105.95055</v>
      </c>
      <c r="M120" s="0" t="n">
        <v>165.91023</v>
      </c>
      <c r="N120" s="0" t="n">
        <v>130.42871</v>
      </c>
      <c r="O120" s="0" t="n">
        <v>179.32112</v>
      </c>
      <c r="P120" s="0" t="n">
        <v>130.56755</v>
      </c>
      <c r="Q120" s="0" t="n">
        <v>123.86279</v>
      </c>
      <c r="R120" s="0" t="n">
        <v>101.02833</v>
      </c>
      <c r="S120" s="0" t="n">
        <v>126.6247</v>
      </c>
      <c r="T120" s="0" t="n">
        <v>160.31496</v>
      </c>
      <c r="U120" s="0" t="n">
        <v>160.63606</v>
      </c>
      <c r="V120" s="0" t="n">
        <v>184.73093</v>
      </c>
      <c r="W120" s="0" t="n">
        <v>166.83105</v>
      </c>
      <c r="X120" s="0" t="n">
        <v>196.62679</v>
      </c>
      <c r="Y120" s="0" t="n">
        <v>286.25964</v>
      </c>
      <c r="Z120" s="0" t="n">
        <v>244.32114</v>
      </c>
      <c r="AA120" s="0" t="n">
        <v>253.16371</v>
      </c>
      <c r="AB120" s="0" t="n">
        <v>-0.25854588</v>
      </c>
      <c r="AC120" s="0" t="n">
        <v>0.3223834</v>
      </c>
      <c r="AD120" s="0" t="n">
        <v>0</v>
      </c>
      <c r="AE120" s="0" t="n">
        <v>0.64701176</v>
      </c>
      <c r="AF120" s="0" t="n">
        <v>0.2998705</v>
      </c>
      <c r="AG120" s="0" t="n">
        <v>0.7591543</v>
      </c>
      <c r="AH120" s="0" t="n">
        <v>0.07605314</v>
      </c>
      <c r="AI120" s="0" t="n">
        <v>0</v>
      </c>
      <c r="AJ120" s="0" t="n">
        <v>-0.29398346</v>
      </c>
      <c r="AK120" s="0" t="n">
        <v>0.031816006</v>
      </c>
      <c r="AL120" s="0" t="n">
        <v>0.37216616</v>
      </c>
      <c r="AM120" s="0" t="n">
        <v>0.37505245</v>
      </c>
      <c r="AN120" s="0" t="n">
        <v>0</v>
      </c>
      <c r="AO120" s="0" t="n">
        <v>-0.14703798</v>
      </c>
      <c r="AP120" s="0" t="n">
        <v>0.09003401</v>
      </c>
      <c r="AQ120" s="0" t="n">
        <v>0.6318989</v>
      </c>
      <c r="AR120" s="0" t="n">
        <v>0.4033537</v>
      </c>
      <c r="AS120" s="0" t="n">
        <v>0.45464468</v>
      </c>
      <c r="AT120" s="0" t="n">
        <v>55218</v>
      </c>
      <c r="AU120" s="0" t="s">
        <v>1044</v>
      </c>
      <c r="AV120" s="0" t="s">
        <v>1045</v>
      </c>
      <c r="AW120" s="7" t="s">
        <v>1046</v>
      </c>
      <c r="AX120" s="0" t="s">
        <v>1047</v>
      </c>
      <c r="AZ120" s="0" t="s">
        <v>1048</v>
      </c>
      <c r="BA120" s="0" t="s">
        <v>1049</v>
      </c>
      <c r="BB120" s="0" t="s">
        <v>1050</v>
      </c>
    </row>
    <row r="121" customFormat="false" ht="14" hidden="false" customHeight="false" outlineLevel="0" collapsed="false">
      <c r="A121" s="0" t="s">
        <v>1051</v>
      </c>
      <c r="B121" s="1" t="s">
        <v>949</v>
      </c>
      <c r="C121" s="1" t="s">
        <v>950</v>
      </c>
      <c r="D121" s="6" t="n">
        <f aca="false">2^MEDIAN(AE121:AG121)</f>
        <v>1.9274639804786</v>
      </c>
      <c r="E121" s="6" t="n">
        <f aca="false">TTEST(J121:L121,M121:O121,2,2)</f>
        <v>0.0200573388111508</v>
      </c>
      <c r="F121" s="6" t="n">
        <f aca="false">2^MEDIAN(AK121:AM121)</f>
        <v>1.35729507900104</v>
      </c>
      <c r="G121" s="6" t="n">
        <f aca="false">TTEST(P121:R121,S121:U121,2,2)</f>
        <v>0.313119368047934</v>
      </c>
      <c r="H121" s="6" t="n">
        <f aca="false">2^MEDIAN(AQ121:AS121)</f>
        <v>1.47316640233151</v>
      </c>
      <c r="I121" s="6" t="n">
        <f aca="false">TTEST(V121:X121,Y121:AA121,2,2)</f>
        <v>0.00347962909306851</v>
      </c>
      <c r="J121" s="0" t="n">
        <v>60.428856</v>
      </c>
      <c r="K121" s="0" t="n">
        <v>97.25433</v>
      </c>
      <c r="L121" s="0" t="n">
        <v>89.47151</v>
      </c>
      <c r="M121" s="0" t="n">
        <v>240.44984</v>
      </c>
      <c r="N121" s="0" t="n">
        <v>172.45317</v>
      </c>
      <c r="O121" s="0" t="n">
        <v>154.35881</v>
      </c>
      <c r="P121" s="0" t="n">
        <v>108.65964</v>
      </c>
      <c r="Q121" s="0" t="n">
        <v>100.07075</v>
      </c>
      <c r="R121" s="0" t="n">
        <v>83.754425</v>
      </c>
      <c r="S121" s="0" t="n">
        <v>135.82553</v>
      </c>
      <c r="T121" s="0" t="n">
        <v>80.02094</v>
      </c>
      <c r="U121" s="0" t="n">
        <v>177.85484</v>
      </c>
      <c r="V121" s="0" t="n">
        <v>65.08154</v>
      </c>
      <c r="W121" s="0" t="n">
        <v>52.606937</v>
      </c>
      <c r="X121" s="0" t="n">
        <v>67.17881</v>
      </c>
      <c r="Y121" s="0" t="n">
        <v>99.79841</v>
      </c>
      <c r="Z121" s="0" t="n">
        <v>89.68024</v>
      </c>
      <c r="AA121" s="0" t="n">
        <v>95.875916</v>
      </c>
      <c r="AB121" s="0" t="n">
        <v>-0.5661907</v>
      </c>
      <c r="AC121" s="0" t="n">
        <v>0.12033415</v>
      </c>
      <c r="AD121" s="0" t="n">
        <v>0</v>
      </c>
      <c r="AE121" s="0" t="n">
        <v>1.4262357</v>
      </c>
      <c r="AF121" s="0" t="n">
        <v>0.9467039</v>
      </c>
      <c r="AG121" s="0" t="n">
        <v>0.7867875</v>
      </c>
      <c r="AH121" s="0" t="n">
        <v>0.11879587</v>
      </c>
      <c r="AI121" s="0" t="n">
        <v>0</v>
      </c>
      <c r="AJ121" s="0" t="n">
        <v>-0.256783</v>
      </c>
      <c r="AK121" s="0" t="n">
        <v>0.4407344</v>
      </c>
      <c r="AL121" s="0" t="n">
        <v>-0.3225708</v>
      </c>
      <c r="AM121" s="0" t="n">
        <v>0.82967997</v>
      </c>
      <c r="AN121" s="0" t="n">
        <v>0</v>
      </c>
      <c r="AO121" s="0" t="n">
        <v>-0.3069954</v>
      </c>
      <c r="AP121" s="0" t="n">
        <v>0.04575777</v>
      </c>
      <c r="AQ121" s="0" t="n">
        <v>0.61676836</v>
      </c>
      <c r="AR121" s="0" t="n">
        <v>0.46254206</v>
      </c>
      <c r="AS121" s="0" t="n">
        <v>0.5589204</v>
      </c>
      <c r="AT121" s="0" t="n">
        <v>3841</v>
      </c>
      <c r="AU121" s="7" t="s">
        <v>951</v>
      </c>
      <c r="AV121" s="0" t="s">
        <v>952</v>
      </c>
      <c r="AW121" s="0" t="s">
        <v>953</v>
      </c>
      <c r="AX121" s="0" t="s">
        <v>1052</v>
      </c>
      <c r="AY121" s="0" t="s">
        <v>955</v>
      </c>
      <c r="AZ121" s="0" t="s">
        <v>956</v>
      </c>
      <c r="BA121" s="0" t="s">
        <v>957</v>
      </c>
      <c r="BB121" s="0" t="s">
        <v>1053</v>
      </c>
    </row>
    <row r="122" customFormat="false" ht="14" hidden="false" customHeight="false" outlineLevel="0" collapsed="false">
      <c r="A122" s="0" t="s">
        <v>1054</v>
      </c>
      <c r="B122" s="1" t="s">
        <v>1055</v>
      </c>
      <c r="C122" s="1" t="s">
        <v>1056</v>
      </c>
      <c r="D122" s="6" t="n">
        <f aca="false">2^MEDIAN(AE122:AG122)</f>
        <v>3.44310791731439</v>
      </c>
      <c r="E122" s="6" t="n">
        <f aca="false">TTEST(J122:L122,M122:O122,2,2)</f>
        <v>0.0053520140982286</v>
      </c>
      <c r="F122" s="6" t="n">
        <f aca="false">2^MEDIAN(AK122:AM122)</f>
        <v>1.46359964412739</v>
      </c>
      <c r="G122" s="6" t="n">
        <f aca="false">TTEST(P122:R122,S122:U122,2,2)</f>
        <v>0.177276959236321</v>
      </c>
      <c r="H122" s="6" t="n">
        <f aca="false">2^MEDIAN(AQ122:AS122)</f>
        <v>1.45937535928419</v>
      </c>
      <c r="I122" s="6" t="n">
        <f aca="false">TTEST(V122:X122,Y122:AA122,2,2)</f>
        <v>0.0215024069015106</v>
      </c>
      <c r="J122" s="0" t="n">
        <v>57.993645</v>
      </c>
      <c r="K122" s="0" t="n">
        <v>94.7473</v>
      </c>
      <c r="L122" s="0" t="n">
        <v>79.94774</v>
      </c>
      <c r="M122" s="0" t="n">
        <v>307.4266</v>
      </c>
      <c r="N122" s="0" t="n">
        <v>275.26862</v>
      </c>
      <c r="O122" s="0" t="n">
        <v>200.55278</v>
      </c>
      <c r="P122" s="0" t="n">
        <v>27.395752</v>
      </c>
      <c r="Q122" s="0" t="n">
        <v>28.561172</v>
      </c>
      <c r="R122" s="0" t="n">
        <v>38.022556</v>
      </c>
      <c r="S122" s="0" t="n">
        <v>71.9296</v>
      </c>
      <c r="T122" s="0" t="n">
        <v>36.675224</v>
      </c>
      <c r="U122" s="0" t="n">
        <v>41.80212</v>
      </c>
      <c r="V122" s="0" t="n">
        <v>9.488066</v>
      </c>
      <c r="W122" s="0" t="n">
        <v>9.506652</v>
      </c>
      <c r="X122" s="0" t="n">
        <v>11.164949</v>
      </c>
      <c r="Y122" s="0" t="n">
        <v>11.91473</v>
      </c>
      <c r="Z122" s="0" t="n">
        <v>14.029319</v>
      </c>
      <c r="AA122" s="0" t="n">
        <v>13.873775</v>
      </c>
      <c r="AB122" s="0" t="n">
        <v>-0.46316242</v>
      </c>
      <c r="AC122" s="0" t="n">
        <v>0.24502802</v>
      </c>
      <c r="AD122" s="0" t="n">
        <v>0</v>
      </c>
      <c r="AE122" s="0" t="n">
        <v>1.9431133</v>
      </c>
      <c r="AF122" s="0" t="n">
        <v>1.7837114</v>
      </c>
      <c r="AG122" s="0" t="n">
        <v>1.3268533</v>
      </c>
      <c r="AH122" s="0" t="n">
        <v>-0.06010294</v>
      </c>
      <c r="AI122" s="0" t="n">
        <v>0</v>
      </c>
      <c r="AJ122" s="0" t="n">
        <v>0.4128003</v>
      </c>
      <c r="AK122" s="0" t="n">
        <v>1.33253</v>
      </c>
      <c r="AL122" s="0" t="n">
        <v>0.3607502</v>
      </c>
      <c r="AM122" s="0" t="n">
        <v>0.54952097</v>
      </c>
      <c r="AN122" s="0" t="n">
        <v>-0.0028233528</v>
      </c>
      <c r="AO122" s="0" t="n">
        <v>0</v>
      </c>
      <c r="AP122" s="0" t="n">
        <v>0.23196745</v>
      </c>
      <c r="AQ122" s="0" t="n">
        <v>0.32573724</v>
      </c>
      <c r="AR122" s="0" t="n">
        <v>0.5614357</v>
      </c>
      <c r="AS122" s="0" t="n">
        <v>0.545351</v>
      </c>
      <c r="AT122" s="0" t="n">
        <v>441168</v>
      </c>
      <c r="AV122" s="0" t="s">
        <v>381</v>
      </c>
      <c r="AX122" s="0" t="s">
        <v>1057</v>
      </c>
      <c r="AY122" s="0" t="s">
        <v>1058</v>
      </c>
      <c r="AZ122" s="0" t="s">
        <v>1059</v>
      </c>
      <c r="BA122" s="0" t="s">
        <v>1060</v>
      </c>
      <c r="BB122" s="0" t="s">
        <v>1061</v>
      </c>
    </row>
    <row r="123" customFormat="false" ht="14" hidden="false" customHeight="false" outlineLevel="0" collapsed="false">
      <c r="A123" s="0" t="s">
        <v>1062</v>
      </c>
      <c r="B123" s="1" t="s">
        <v>1063</v>
      </c>
      <c r="C123" s="1" t="s">
        <v>1064</v>
      </c>
      <c r="D123" s="6" t="n">
        <f aca="false">2^MEDIAN(AE123:AG123)</f>
        <v>1.52757706007425</v>
      </c>
      <c r="E123" s="6" t="n">
        <f aca="false">TTEST(J123:L123,M123:O123,2,2)</f>
        <v>0.0132907517475119</v>
      </c>
      <c r="F123" s="6" t="n">
        <f aca="false">2^MEDIAN(AK123:AM123)</f>
        <v>2.09604733848701</v>
      </c>
      <c r="G123" s="6" t="n">
        <f aca="false">TTEST(P123:R123,S123:U123,2,2)</f>
        <v>0.0331894316326382</v>
      </c>
      <c r="H123" s="6" t="n">
        <f aca="false">2^MEDIAN(AQ123:AS123)</f>
        <v>1.3136668954418</v>
      </c>
      <c r="I123" s="6" t="n">
        <f aca="false">TTEST(V123:X123,Y123:AA123,2,2)</f>
        <v>0.0855729583246309</v>
      </c>
      <c r="J123" s="0" t="n">
        <v>137.1991</v>
      </c>
      <c r="K123" s="0" t="n">
        <v>151.669</v>
      </c>
      <c r="L123" s="0" t="n">
        <v>148.88777</v>
      </c>
      <c r="M123" s="0" t="n">
        <v>227.43755</v>
      </c>
      <c r="N123" s="0" t="n">
        <v>223.15521</v>
      </c>
      <c r="O123" s="0" t="n">
        <v>297.1316</v>
      </c>
      <c r="P123" s="0" t="n">
        <v>211.69823</v>
      </c>
      <c r="Q123" s="0" t="n">
        <v>177.6127</v>
      </c>
      <c r="R123" s="0" t="n">
        <v>122.14155</v>
      </c>
      <c r="S123" s="0" t="n">
        <v>251.57104</v>
      </c>
      <c r="T123" s="0" t="n">
        <v>372.28464</v>
      </c>
      <c r="U123" s="0" t="n">
        <v>411.345</v>
      </c>
      <c r="V123" s="0" t="n">
        <v>79.03154</v>
      </c>
      <c r="W123" s="0" t="n">
        <v>69.62255</v>
      </c>
      <c r="X123" s="0" t="n">
        <v>98.553696</v>
      </c>
      <c r="Y123" s="0" t="n">
        <v>119.77895</v>
      </c>
      <c r="Z123" s="0" t="n">
        <v>103.82108</v>
      </c>
      <c r="AA123" s="0" t="n">
        <v>97.338295</v>
      </c>
      <c r="AB123" s="0" t="n">
        <v>-0.11795473</v>
      </c>
      <c r="AC123" s="0" t="n">
        <v>0.026700974</v>
      </c>
      <c r="AD123" s="0" t="n">
        <v>0</v>
      </c>
      <c r="AE123" s="0" t="n">
        <v>0.61124516</v>
      </c>
      <c r="AF123" s="0" t="n">
        <v>0.58382225</v>
      </c>
      <c r="AG123" s="0" t="n">
        <v>0.9968767</v>
      </c>
      <c r="AH123" s="0" t="n">
        <v>0.25327444</v>
      </c>
      <c r="AI123" s="0" t="n">
        <v>0</v>
      </c>
      <c r="AJ123" s="0" t="n">
        <v>-0.5401807</v>
      </c>
      <c r="AK123" s="0" t="n">
        <v>0.50223064</v>
      </c>
      <c r="AL123" s="0" t="n">
        <v>1.0676713</v>
      </c>
      <c r="AM123" s="0" t="n">
        <v>1.2116141</v>
      </c>
      <c r="AN123" s="0" t="n">
        <v>0</v>
      </c>
      <c r="AO123" s="0" t="n">
        <v>-0.18287325</v>
      </c>
      <c r="AP123" s="0" t="n">
        <v>0.31848192</v>
      </c>
      <c r="AQ123" s="0" t="n">
        <v>0.5998745</v>
      </c>
      <c r="AR123" s="0" t="n">
        <v>0.3935995</v>
      </c>
      <c r="AS123" s="0" t="n">
        <v>0.30058002</v>
      </c>
      <c r="AT123" s="0" t="n">
        <v>100131607</v>
      </c>
      <c r="AX123" s="0" t="s">
        <v>1065</v>
      </c>
      <c r="BA123" s="0" t="s">
        <v>1066</v>
      </c>
      <c r="BB123" s="0" t="s">
        <v>1067</v>
      </c>
    </row>
    <row r="124" customFormat="false" ht="14" hidden="false" customHeight="false" outlineLevel="0" collapsed="false">
      <c r="A124" s="0" t="s">
        <v>1068</v>
      </c>
      <c r="D124" s="6" t="n">
        <f aca="false">2^MEDIAN(AE124:AG124)</f>
        <v>1.09227275398505</v>
      </c>
      <c r="E124" s="6" t="n">
        <f aca="false">TTEST(J124:L124,M124:O124,2,2)</f>
        <v>0.269774094631136</v>
      </c>
      <c r="F124" s="6" t="n">
        <f aca="false">2^MEDIAN(AK124:AM124)</f>
        <v>1.29548279899208</v>
      </c>
      <c r="G124" s="6" t="n">
        <f aca="false">TTEST(P124:R124,S124:U124,2,2)</f>
        <v>0.161305794448922</v>
      </c>
      <c r="H124" s="6" t="n">
        <f aca="false">2^MEDIAN(AQ124:AS124)</f>
        <v>1.47594391410226</v>
      </c>
      <c r="I124" s="6" t="n">
        <f aca="false">TTEST(V124:X124,Y124:AA124,2,2)</f>
        <v>0.0220296328093</v>
      </c>
      <c r="J124" s="0" t="n">
        <v>37.852764</v>
      </c>
      <c r="K124" s="0" t="n">
        <v>53.64358</v>
      </c>
      <c r="L124" s="0" t="n">
        <v>55.270485</v>
      </c>
      <c r="M124" s="0" t="n">
        <v>113.38224</v>
      </c>
      <c r="N124" s="0" t="n">
        <v>58.593422</v>
      </c>
      <c r="O124" s="0" t="n">
        <v>52.278473</v>
      </c>
      <c r="P124" s="0" t="n">
        <v>48.622826</v>
      </c>
      <c r="Q124" s="0" t="n">
        <v>39.946213</v>
      </c>
      <c r="R124" s="0" t="n">
        <v>18.875893</v>
      </c>
      <c r="S124" s="0" t="n">
        <v>51.74963</v>
      </c>
      <c r="T124" s="0" t="n">
        <v>49.00308</v>
      </c>
      <c r="U124" s="0" t="n">
        <v>52.485924</v>
      </c>
      <c r="V124" s="0" t="n">
        <v>175.2936</v>
      </c>
      <c r="W124" s="0" t="n">
        <v>149.48772</v>
      </c>
      <c r="X124" s="0" t="n">
        <v>132.22168</v>
      </c>
      <c r="Y124" s="0" t="n">
        <v>196.82101</v>
      </c>
      <c r="Z124" s="0" t="n">
        <v>220.63535</v>
      </c>
      <c r="AA124" s="0" t="n">
        <v>245.96957</v>
      </c>
      <c r="AB124" s="0" t="n">
        <v>-0.50300694</v>
      </c>
      <c r="AC124" s="0" t="n">
        <v>0</v>
      </c>
      <c r="AD124" s="0" t="n">
        <v>0.043103695</v>
      </c>
      <c r="AE124" s="0" t="n">
        <v>1.0797172</v>
      </c>
      <c r="AF124" s="0" t="n">
        <v>0.12733316</v>
      </c>
      <c r="AG124" s="0" t="n">
        <v>-0.03718853</v>
      </c>
      <c r="AH124" s="0" t="n">
        <v>0.28357506</v>
      </c>
      <c r="AI124" s="0" t="n">
        <v>0</v>
      </c>
      <c r="AJ124" s="0" t="n">
        <v>-1.0815139</v>
      </c>
      <c r="AK124" s="0" t="n">
        <v>0.37348986</v>
      </c>
      <c r="AL124" s="0" t="n">
        <v>0.29481363</v>
      </c>
      <c r="AM124" s="0" t="n">
        <v>0.39387178</v>
      </c>
      <c r="AN124" s="0" t="n">
        <v>0.22974682</v>
      </c>
      <c r="AO124" s="0" t="n">
        <v>0</v>
      </c>
      <c r="AP124" s="0" t="n">
        <v>-0.17706776</v>
      </c>
      <c r="AQ124" s="0" t="n">
        <v>0.39685774</v>
      </c>
      <c r="AR124" s="0" t="n">
        <v>0.5616379</v>
      </c>
      <c r="AS124" s="0" t="n">
        <v>0.7184534</v>
      </c>
      <c r="AX124" s="0" t="s">
        <v>1069</v>
      </c>
      <c r="BB124" s="0" t="s">
        <v>1070</v>
      </c>
    </row>
    <row r="125" customFormat="false" ht="14" hidden="false" customHeight="false" outlineLevel="0" collapsed="false">
      <c r="A125" s="0" t="s">
        <v>1071</v>
      </c>
      <c r="B125" s="1" t="s">
        <v>1072</v>
      </c>
      <c r="C125" s="1" t="s">
        <v>1073</v>
      </c>
      <c r="D125" s="6" t="n">
        <f aca="false">2^MEDIAN(AE125:AG125)</f>
        <v>1.42093842683864</v>
      </c>
      <c r="E125" s="6" t="n">
        <f aca="false">TTEST(J125:L125,M125:O125,2,2)</f>
        <v>0.0808277889086973</v>
      </c>
      <c r="F125" s="6" t="n">
        <f aca="false">2^MEDIAN(AK125:AM125)</f>
        <v>2.07403422326722</v>
      </c>
      <c r="G125" s="6" t="n">
        <f aca="false">TTEST(P125:R125,S125:U125,2,2)</f>
        <v>0.0684856346734848</v>
      </c>
      <c r="H125" s="6" t="n">
        <f aca="false">2^MEDIAN(AQ125:AS125)</f>
        <v>1.43632218502695</v>
      </c>
      <c r="I125" s="6" t="n">
        <f aca="false">TTEST(V125:X125,Y125:AA125,2,2)</f>
        <v>0.137950387084867</v>
      </c>
      <c r="J125" s="0" t="n">
        <v>90.293106</v>
      </c>
      <c r="K125" s="0" t="n">
        <v>121.94978</v>
      </c>
      <c r="L125" s="0" t="n">
        <v>111.12691</v>
      </c>
      <c r="M125" s="0" t="n">
        <v>157.9045</v>
      </c>
      <c r="N125" s="0" t="n">
        <v>118.946175</v>
      </c>
      <c r="O125" s="0" t="n">
        <v>161.88791</v>
      </c>
      <c r="P125" s="0" t="n">
        <v>108.32182</v>
      </c>
      <c r="Q125" s="0" t="n">
        <v>111.72696</v>
      </c>
      <c r="R125" s="0" t="n">
        <v>106.55064</v>
      </c>
      <c r="S125" s="0" t="n">
        <v>128.09785</v>
      </c>
      <c r="T125" s="0" t="n">
        <v>224.66316</v>
      </c>
      <c r="U125" s="0" t="n">
        <v>250.05855</v>
      </c>
      <c r="V125" s="0" t="n">
        <v>86.6186</v>
      </c>
      <c r="W125" s="0" t="n">
        <v>105.15592</v>
      </c>
      <c r="X125" s="0" t="n">
        <v>86.02994</v>
      </c>
      <c r="Y125" s="0" t="n">
        <v>159.96721</v>
      </c>
      <c r="Z125" s="0" t="n">
        <v>98.4108</v>
      </c>
      <c r="AA125" s="0" t="n">
        <v>124.41218</v>
      </c>
      <c r="AB125" s="0" t="n">
        <v>-0.29952002</v>
      </c>
      <c r="AC125" s="0" t="n">
        <v>0.13407898</v>
      </c>
      <c r="AD125" s="0" t="n">
        <v>0</v>
      </c>
      <c r="AE125" s="0" t="n">
        <v>0.50684404</v>
      </c>
      <c r="AF125" s="0" t="n">
        <v>0.09810114</v>
      </c>
      <c r="AG125" s="0" t="n">
        <v>0.5427871</v>
      </c>
      <c r="AH125" s="0" t="n">
        <v>0</v>
      </c>
      <c r="AI125" s="0" t="n">
        <v>0.044653893</v>
      </c>
      <c r="AJ125" s="0" t="n">
        <v>-0.023785114</v>
      </c>
      <c r="AK125" s="0" t="n">
        <v>0.24192286</v>
      </c>
      <c r="AL125" s="0" t="n">
        <v>1.0524397</v>
      </c>
      <c r="AM125" s="0" t="n">
        <v>1.2069421</v>
      </c>
      <c r="AN125" s="0" t="n">
        <v>0</v>
      </c>
      <c r="AO125" s="0" t="n">
        <v>0.27978134</v>
      </c>
      <c r="AP125" s="0" t="n">
        <v>-0.009838104</v>
      </c>
      <c r="AQ125" s="0" t="n">
        <v>0.8850274</v>
      </c>
      <c r="AR125" s="0" t="n">
        <v>0.18413973</v>
      </c>
      <c r="AS125" s="0" t="n">
        <v>0.5223794</v>
      </c>
      <c r="AT125" s="0" t="s">
        <v>1074</v>
      </c>
      <c r="AX125" s="0" t="s">
        <v>1075</v>
      </c>
      <c r="AZ125" s="0" t="s">
        <v>1076</v>
      </c>
      <c r="BA125" s="0" t="s">
        <v>1077</v>
      </c>
      <c r="BB125" s="0" t="s">
        <v>1078</v>
      </c>
    </row>
    <row r="126" customFormat="false" ht="14" hidden="false" customHeight="false" outlineLevel="0" collapsed="false">
      <c r="A126" s="0" t="s">
        <v>1079</v>
      </c>
      <c r="B126" s="1" t="s">
        <v>1080</v>
      </c>
      <c r="C126" s="1" t="s">
        <v>1081</v>
      </c>
      <c r="D126" s="6" t="n">
        <f aca="false">2^MEDIAN(AE126:AG126)</f>
        <v>1.28254949313316</v>
      </c>
      <c r="E126" s="6" t="n">
        <f aca="false">TTEST(J126:L126,M126:O126,2,2)</f>
        <v>0.23454120373916</v>
      </c>
      <c r="F126" s="6" t="n">
        <f aca="false">2^MEDIAN(AK126:AM126)</f>
        <v>1.25214229392654</v>
      </c>
      <c r="G126" s="6" t="n">
        <f aca="false">TTEST(P126:R126,S126:U126,2,2)</f>
        <v>0.213883902743993</v>
      </c>
      <c r="H126" s="6" t="n">
        <f aca="false">2^MEDIAN(AQ126:AS126)</f>
        <v>1.82382246355626</v>
      </c>
      <c r="I126" s="6" t="n">
        <f aca="false">TTEST(V126:X126,Y126:AA126,2,2)</f>
        <v>0.00063429764581041</v>
      </c>
      <c r="J126" s="0" t="n">
        <v>28.680658</v>
      </c>
      <c r="K126" s="0" t="n">
        <v>44.038208</v>
      </c>
      <c r="L126" s="0" t="n">
        <v>49.08468</v>
      </c>
      <c r="M126" s="0" t="n">
        <v>56.481182</v>
      </c>
      <c r="N126" s="0" t="n">
        <v>40.42031</v>
      </c>
      <c r="O126" s="0" t="n">
        <v>63.17838</v>
      </c>
      <c r="P126" s="0" t="n">
        <v>97.484085</v>
      </c>
      <c r="Q126" s="0" t="n">
        <v>97.31938</v>
      </c>
      <c r="R126" s="0" t="n">
        <v>81.15789</v>
      </c>
      <c r="S126" s="0" t="n">
        <v>87.11277</v>
      </c>
      <c r="T126" s="0" t="n">
        <v>121.85771</v>
      </c>
      <c r="U126" s="0" t="n">
        <v>142.69281</v>
      </c>
      <c r="V126" s="0" t="n">
        <v>80.81599</v>
      </c>
      <c r="W126" s="0" t="n">
        <v>79.99539</v>
      </c>
      <c r="X126" s="0" t="n">
        <v>92.46565</v>
      </c>
      <c r="Y126" s="0" t="n">
        <v>150.27057</v>
      </c>
      <c r="Z126" s="0" t="n">
        <v>147.39397</v>
      </c>
      <c r="AA126" s="0" t="n">
        <v>135.02882</v>
      </c>
      <c r="AB126" s="0" t="n">
        <v>-0.6186776</v>
      </c>
      <c r="AC126" s="0" t="n">
        <v>0</v>
      </c>
      <c r="AD126" s="0" t="n">
        <v>0.15651703</v>
      </c>
      <c r="AE126" s="0" t="n">
        <v>0.3590145</v>
      </c>
      <c r="AF126" s="0" t="n">
        <v>-0.12367535</v>
      </c>
      <c r="AG126" s="0" t="n">
        <v>0.5206752</v>
      </c>
      <c r="AH126" s="0" t="n">
        <v>0.002439499</v>
      </c>
      <c r="AI126" s="0" t="n">
        <v>0</v>
      </c>
      <c r="AJ126" s="0" t="n">
        <v>-0.2619958</v>
      </c>
      <c r="AK126" s="0" t="n">
        <v>-0.15984297</v>
      </c>
      <c r="AL126" s="0" t="n">
        <v>0.32439852</v>
      </c>
      <c r="AM126" s="0" t="n">
        <v>0.552114</v>
      </c>
      <c r="AN126" s="0" t="n">
        <v>0</v>
      </c>
      <c r="AO126" s="0" t="n">
        <v>-0.014723778</v>
      </c>
      <c r="AP126" s="0" t="n">
        <v>0.19427681</v>
      </c>
      <c r="AQ126" s="0" t="n">
        <v>0.8948498</v>
      </c>
      <c r="AR126" s="0" t="n">
        <v>0.8669653</v>
      </c>
      <c r="AS126" s="0" t="n">
        <v>0.7405553</v>
      </c>
      <c r="AT126" s="0" t="n">
        <v>26273</v>
      </c>
      <c r="AU126" s="0" t="s">
        <v>1082</v>
      </c>
      <c r="AV126" s="0" t="s">
        <v>1083</v>
      </c>
      <c r="AW126" s="0" t="s">
        <v>1084</v>
      </c>
      <c r="AX126" s="0" t="s">
        <v>1085</v>
      </c>
      <c r="AZ126" s="0" t="s">
        <v>1086</v>
      </c>
      <c r="BA126" s="0" t="s">
        <v>1087</v>
      </c>
      <c r="BB126" s="0" t="s">
        <v>1088</v>
      </c>
    </row>
    <row r="127" customFormat="false" ht="14" hidden="false" customHeight="false" outlineLevel="0" collapsed="false">
      <c r="A127" s="0" t="s">
        <v>1089</v>
      </c>
      <c r="B127" s="1" t="s">
        <v>1090</v>
      </c>
      <c r="C127" s="1" t="s">
        <v>1091</v>
      </c>
      <c r="D127" s="6" t="n">
        <f aca="false">2^MEDIAN(AE127:AG127)</f>
        <v>1.28903166154381</v>
      </c>
      <c r="E127" s="6" t="n">
        <f aca="false">TTEST(J127:L127,M127:O127,2,2)</f>
        <v>0.0264513331728011</v>
      </c>
      <c r="F127" s="6" t="n">
        <f aca="false">2^MEDIAN(AK127:AM127)</f>
        <v>1.70819242348501</v>
      </c>
      <c r="G127" s="6" t="n">
        <f aca="false">TTEST(P127:R127,S127:U127,2,2)</f>
        <v>0.114980500574066</v>
      </c>
      <c r="H127" s="6" t="n">
        <f aca="false">2^MEDIAN(AQ127:AS127)</f>
        <v>1.58202434400112</v>
      </c>
      <c r="I127" s="6" t="n">
        <f aca="false">TTEST(V127:X127,Y127:AA127,2,2)</f>
        <v>0.0243183573052739</v>
      </c>
      <c r="J127" s="0" t="n">
        <v>77.28649</v>
      </c>
      <c r="K127" s="0" t="n">
        <v>103.92923</v>
      </c>
      <c r="L127" s="0" t="n">
        <v>97.32115</v>
      </c>
      <c r="M127" s="0" t="n">
        <v>125.45005</v>
      </c>
      <c r="N127" s="0" t="n">
        <v>116.07112</v>
      </c>
      <c r="O127" s="0" t="n">
        <v>131.21454</v>
      </c>
      <c r="P127" s="0" t="n">
        <v>141.30052</v>
      </c>
      <c r="Q127" s="0" t="n">
        <v>110.75502</v>
      </c>
      <c r="R127" s="0" t="n">
        <v>92.11665</v>
      </c>
      <c r="S127" s="0" t="n">
        <v>133.75525</v>
      </c>
      <c r="T127" s="0" t="n">
        <v>189.19089</v>
      </c>
      <c r="U127" s="0" t="n">
        <v>263.31512</v>
      </c>
      <c r="V127" s="0" t="n">
        <v>92.7379</v>
      </c>
      <c r="W127" s="0" t="n">
        <v>54.592537</v>
      </c>
      <c r="X127" s="0" t="n">
        <v>77.831116</v>
      </c>
      <c r="Y127" s="0" t="n">
        <v>163.0146</v>
      </c>
      <c r="Z127" s="0" t="n">
        <v>122.74171</v>
      </c>
      <c r="AA127" s="0" t="n">
        <v>123.13072</v>
      </c>
      <c r="AB127" s="0" t="n">
        <v>-0.3325367</v>
      </c>
      <c r="AC127" s="0" t="n">
        <v>0.09477615</v>
      </c>
      <c r="AD127" s="0" t="n">
        <v>0</v>
      </c>
      <c r="AE127" s="0" t="n">
        <v>0.3662877</v>
      </c>
      <c r="AF127" s="0" t="n">
        <v>0.25418425</v>
      </c>
      <c r="AG127" s="0" t="n">
        <v>0.43110275</v>
      </c>
      <c r="AH127" s="0" t="n">
        <v>0.35139465</v>
      </c>
      <c r="AI127" s="0" t="n">
        <v>0</v>
      </c>
      <c r="AJ127" s="0" t="n">
        <v>-0.26583862</v>
      </c>
      <c r="AK127" s="0" t="n">
        <v>0.27222347</v>
      </c>
      <c r="AL127" s="0" t="n">
        <v>0.7724705</v>
      </c>
      <c r="AM127" s="0" t="n">
        <v>1.2494183</v>
      </c>
      <c r="AN127" s="0" t="n">
        <v>0.25281143</v>
      </c>
      <c r="AO127" s="0" t="n">
        <v>-0.5116434</v>
      </c>
      <c r="AP127" s="0" t="n">
        <v>0</v>
      </c>
      <c r="AQ127" s="0" t="n">
        <v>1.0665822</v>
      </c>
      <c r="AR127" s="0" t="n">
        <v>0.657207</v>
      </c>
      <c r="AS127" s="0" t="n">
        <v>0.6617718</v>
      </c>
      <c r="AT127" s="0" t="n">
        <v>123775</v>
      </c>
      <c r="AX127" s="0" t="s">
        <v>1092</v>
      </c>
      <c r="AY127" s="0" t="s">
        <v>1093</v>
      </c>
      <c r="AZ127" s="0" t="s">
        <v>1094</v>
      </c>
      <c r="BA127" s="0" t="s">
        <v>1095</v>
      </c>
      <c r="BB127" s="0" t="s">
        <v>1096</v>
      </c>
    </row>
    <row r="128" customFormat="false" ht="14" hidden="false" customHeight="false" outlineLevel="0" collapsed="false">
      <c r="A128" s="0" t="s">
        <v>1097</v>
      </c>
      <c r="D128" s="6" t="n">
        <f aca="false">2^MEDIAN(AE128:AG128)</f>
        <v>1.13929047075688</v>
      </c>
      <c r="E128" s="6" t="n">
        <f aca="false">TTEST(J128:L128,M128:O128,2,2)</f>
        <v>0.195868607586165</v>
      </c>
      <c r="F128" s="6" t="n">
        <f aca="false">2^MEDIAN(AK128:AM128)</f>
        <v>2.20210399163748</v>
      </c>
      <c r="G128" s="6" t="n">
        <f aca="false">TTEST(P128:R128,S128:U128,2,2)</f>
        <v>0.0458012262093743</v>
      </c>
      <c r="H128" s="6" t="n">
        <f aca="false">2^MEDIAN(AQ128:AS128)</f>
        <v>1.66813488559467</v>
      </c>
      <c r="I128" s="6" t="n">
        <f aca="false">TTEST(V128:X128,Y128:AA128,2,2)</f>
        <v>0.0895702527989324</v>
      </c>
      <c r="J128" s="0" t="n">
        <v>37.3831</v>
      </c>
      <c r="K128" s="0" t="n">
        <v>44.090446</v>
      </c>
      <c r="L128" s="0" t="n">
        <v>28.58892</v>
      </c>
      <c r="M128" s="0" t="n">
        <v>55.830143</v>
      </c>
      <c r="N128" s="0" t="n">
        <v>42.590206</v>
      </c>
      <c r="O128" s="0" t="n">
        <v>41.53946</v>
      </c>
      <c r="P128" s="0" t="n">
        <v>30.482931</v>
      </c>
      <c r="Q128" s="0" t="n">
        <v>35.894783</v>
      </c>
      <c r="R128" s="0" t="n">
        <v>31.092632</v>
      </c>
      <c r="S128" s="0" t="n">
        <v>58.270958</v>
      </c>
      <c r="T128" s="0" t="n">
        <v>68.469215</v>
      </c>
      <c r="U128" s="0" t="n">
        <v>111.45296</v>
      </c>
      <c r="V128" s="0" t="n">
        <v>77.32456</v>
      </c>
      <c r="W128" s="0" t="n">
        <v>98.2157</v>
      </c>
      <c r="X128" s="0" t="n">
        <v>62.34795</v>
      </c>
      <c r="Y128" s="0" t="n">
        <v>128.9878</v>
      </c>
      <c r="Z128" s="0" t="n">
        <v>92.880165</v>
      </c>
      <c r="AA128" s="0" t="n">
        <v>154.67029</v>
      </c>
      <c r="AB128" s="0" t="n">
        <v>0</v>
      </c>
      <c r="AC128" s="0" t="n">
        <v>0.23808002</v>
      </c>
      <c r="AD128" s="0" t="n">
        <v>-0.38693</v>
      </c>
      <c r="AE128" s="0" t="n">
        <v>0.5786581</v>
      </c>
      <c r="AF128" s="0" t="n">
        <v>0.18813562</v>
      </c>
      <c r="AG128" s="0" t="n">
        <v>0.15209627</v>
      </c>
      <c r="AH128" s="0" t="n">
        <v>-0.028571129</v>
      </c>
      <c r="AI128" s="0" t="n">
        <v>0.20720148</v>
      </c>
      <c r="AJ128" s="0" t="n">
        <v>0</v>
      </c>
      <c r="AK128" s="0" t="n">
        <v>0.9062047</v>
      </c>
      <c r="AL128" s="0" t="n">
        <v>1.1388826</v>
      </c>
      <c r="AM128" s="0" t="n">
        <v>1.8417902</v>
      </c>
      <c r="AN128" s="0" t="n">
        <v>0</v>
      </c>
      <c r="AO128" s="0" t="n">
        <v>0.3450265</v>
      </c>
      <c r="AP128" s="0" t="n">
        <v>-0.31058455</v>
      </c>
      <c r="AQ128" s="0" t="n">
        <v>0.73823595</v>
      </c>
      <c r="AR128" s="0" t="n">
        <v>0.26444387</v>
      </c>
      <c r="AS128" s="0" t="n">
        <v>1.0001974</v>
      </c>
      <c r="AX128" s="0" t="s">
        <v>1098</v>
      </c>
      <c r="BB128" s="0" t="s">
        <v>1099</v>
      </c>
    </row>
    <row r="129" customFormat="false" ht="14" hidden="false" customHeight="false" outlineLevel="0" collapsed="false">
      <c r="A129" s="0" t="s">
        <v>1100</v>
      </c>
      <c r="D129" s="6" t="n">
        <f aca="false">2^MEDIAN(AE129:AG129)</f>
        <v>1.69007105213108</v>
      </c>
      <c r="E129" s="6" t="n">
        <f aca="false">TTEST(J129:L129,M129:O129,2,2)</f>
        <v>0.0200597156865473</v>
      </c>
      <c r="F129" s="6" t="n">
        <f aca="false">2^MEDIAN(AK129:AM129)</f>
        <v>1.19699614002148</v>
      </c>
      <c r="G129" s="6" t="n">
        <f aca="false">TTEST(P129:R129,S129:U129,2,2)</f>
        <v>0.0748764412497702</v>
      </c>
      <c r="H129" s="6" t="n">
        <f aca="false">2^MEDIAN(AQ129:AS129)</f>
        <v>1.1902062839884</v>
      </c>
      <c r="I129" s="6" t="n">
        <f aca="false">TTEST(V129:X129,Y129:AA129,2,2)</f>
        <v>0.137722545934772</v>
      </c>
      <c r="J129" s="0" t="n">
        <v>216.36105</v>
      </c>
      <c r="K129" s="0" t="n">
        <v>163.91704</v>
      </c>
      <c r="L129" s="0" t="n">
        <v>154.06297</v>
      </c>
      <c r="M129" s="0" t="n">
        <v>239.31004</v>
      </c>
      <c r="N129" s="0" t="n">
        <v>277.6157</v>
      </c>
      <c r="O129" s="0" t="n">
        <v>277.03143</v>
      </c>
      <c r="P129" s="0" t="n">
        <v>232.84021</v>
      </c>
      <c r="Q129" s="0" t="n">
        <v>227.49303</v>
      </c>
      <c r="R129" s="0" t="n">
        <v>196.0026</v>
      </c>
      <c r="S129" s="0" t="n">
        <v>272.3083</v>
      </c>
      <c r="T129" s="0" t="n">
        <v>271.69604</v>
      </c>
      <c r="U129" s="0" t="n">
        <v>377.11276</v>
      </c>
      <c r="V129" s="0" t="n">
        <v>109.302925</v>
      </c>
      <c r="W129" s="0" t="n">
        <v>151.85414</v>
      </c>
      <c r="X129" s="0" t="n">
        <v>174.34346</v>
      </c>
      <c r="Y129" s="0" t="n">
        <v>172.9822</v>
      </c>
      <c r="Z129" s="0" t="n">
        <v>192.13304</v>
      </c>
      <c r="AA129" s="0" t="n">
        <v>180.73776</v>
      </c>
      <c r="AB129" s="0" t="n">
        <v>0.40047455</v>
      </c>
      <c r="AC129" s="0" t="n">
        <v>0</v>
      </c>
      <c r="AD129" s="0" t="n">
        <v>-0.08944559</v>
      </c>
      <c r="AE129" s="0" t="n">
        <v>0.5459151</v>
      </c>
      <c r="AF129" s="0" t="n">
        <v>0.76012325</v>
      </c>
      <c r="AG129" s="0" t="n">
        <v>0.7570839</v>
      </c>
      <c r="AH129" s="0" t="n">
        <v>0.03351736</v>
      </c>
      <c r="AI129" s="0" t="n">
        <v>0</v>
      </c>
      <c r="AJ129" s="0" t="n">
        <v>-0.21495008</v>
      </c>
      <c r="AK129" s="0" t="n">
        <v>0.2594185</v>
      </c>
      <c r="AL129" s="0" t="n">
        <v>0.25617123</v>
      </c>
      <c r="AM129" s="0" t="n">
        <v>0.72917366</v>
      </c>
      <c r="AN129" s="0" t="n">
        <v>-0.47435427</v>
      </c>
      <c r="AO129" s="0" t="n">
        <v>0</v>
      </c>
      <c r="AP129" s="0" t="n">
        <v>0.1992464</v>
      </c>
      <c r="AQ129" s="0" t="n">
        <v>0.18793726</v>
      </c>
      <c r="AR129" s="0" t="n">
        <v>0.33941984</v>
      </c>
      <c r="AS129" s="0" t="n">
        <v>0.25121164</v>
      </c>
      <c r="AX129" s="0" t="s">
        <v>1101</v>
      </c>
      <c r="AY129" s="0" t="s">
        <v>1102</v>
      </c>
      <c r="BB129" s="0" t="s">
        <v>1103</v>
      </c>
    </row>
    <row r="130" customFormat="false" ht="14" hidden="false" customHeight="false" outlineLevel="0" collapsed="false">
      <c r="A130" s="0" t="s">
        <v>1104</v>
      </c>
      <c r="D130" s="6" t="n">
        <f aca="false">2^MEDIAN(AE130:AG130)</f>
        <v>1.30903532528536</v>
      </c>
      <c r="E130" s="6" t="n">
        <f aca="false">TTEST(J130:L130,M130:O130,2,2)</f>
        <v>0.0700139959546157</v>
      </c>
      <c r="F130" s="6" t="n">
        <f aca="false">2^MEDIAN(AK130:AM130)</f>
        <v>1.38723190052612</v>
      </c>
      <c r="G130" s="6" t="n">
        <f aca="false">TTEST(P130:R130,S130:U130,2,2)</f>
        <v>0.0482502370116573</v>
      </c>
      <c r="H130" s="6" t="n">
        <f aca="false">2^MEDIAN(AQ130:AS130)</f>
        <v>1.78790394509334</v>
      </c>
      <c r="I130" s="6" t="n">
        <f aca="false">TTEST(V130:X130,Y130:AA130,2,2)</f>
        <v>0.00785402383658878</v>
      </c>
      <c r="J130" s="0" t="n">
        <v>88.50945</v>
      </c>
      <c r="K130" s="0" t="n">
        <v>77.532005</v>
      </c>
      <c r="L130" s="0" t="n">
        <v>85.07046</v>
      </c>
      <c r="M130" s="0" t="n">
        <v>125.32112</v>
      </c>
      <c r="N130" s="0" t="n">
        <v>111.36024</v>
      </c>
      <c r="O130" s="0" t="n">
        <v>91.20106</v>
      </c>
      <c r="P130" s="0" t="n">
        <v>54.63241</v>
      </c>
      <c r="Q130" s="0" t="n">
        <v>53.118114</v>
      </c>
      <c r="R130" s="0" t="n">
        <v>69.66424</v>
      </c>
      <c r="S130" s="0" t="n">
        <v>71.4042</v>
      </c>
      <c r="T130" s="0" t="n">
        <v>75.787796</v>
      </c>
      <c r="U130" s="0" t="n">
        <v>77.03314</v>
      </c>
      <c r="V130" s="0" t="n">
        <v>43.844524</v>
      </c>
      <c r="W130" s="0" t="n">
        <v>48.14662</v>
      </c>
      <c r="X130" s="0" t="n">
        <v>43.844524</v>
      </c>
      <c r="Y130" s="0" t="n">
        <v>80.53087</v>
      </c>
      <c r="Z130" s="0" t="n">
        <v>78.38979</v>
      </c>
      <c r="AA130" s="0" t="n">
        <v>62.711945</v>
      </c>
      <c r="AB130" s="0" t="n">
        <v>0.057173252</v>
      </c>
      <c r="AC130" s="0" t="n">
        <v>-0.13386631</v>
      </c>
      <c r="AD130" s="0" t="n">
        <v>0</v>
      </c>
      <c r="AE130" s="0" t="n">
        <v>0.5588989</v>
      </c>
      <c r="AF130" s="0" t="n">
        <v>0.38850403</v>
      </c>
      <c r="AG130" s="0" t="n">
        <v>0.100391865</v>
      </c>
      <c r="AH130" s="0" t="n">
        <v>0</v>
      </c>
      <c r="AI130" s="0" t="n">
        <v>-0.040552616</v>
      </c>
      <c r="AJ130" s="0" t="n">
        <v>0.35066175</v>
      </c>
      <c r="AK130" s="0" t="n">
        <v>0.3862524</v>
      </c>
      <c r="AL130" s="0" t="n">
        <v>0.47220898</v>
      </c>
      <c r="AM130" s="0" t="n">
        <v>0.49572277</v>
      </c>
      <c r="AN130" s="0" t="n">
        <v>0</v>
      </c>
      <c r="AO130" s="0" t="n">
        <v>0.1350379</v>
      </c>
      <c r="AP130" s="0" t="n">
        <v>0</v>
      </c>
      <c r="AQ130" s="0" t="n">
        <v>0.8771448</v>
      </c>
      <c r="AR130" s="0" t="n">
        <v>0.83826923</v>
      </c>
      <c r="AS130" s="0" t="n">
        <v>0.5163431</v>
      </c>
      <c r="AX130" s="0" t="s">
        <v>1105</v>
      </c>
      <c r="AY130" s="0" t="s">
        <v>1106</v>
      </c>
      <c r="BB130" s="0" t="s">
        <v>1107</v>
      </c>
    </row>
    <row r="131" customFormat="false" ht="14" hidden="false" customHeight="false" outlineLevel="0" collapsed="false">
      <c r="A131" s="0" t="s">
        <v>1108</v>
      </c>
      <c r="D131" s="6" t="n">
        <f aca="false">2^MEDIAN(AE131:AG131)</f>
        <v>1.95422502466974</v>
      </c>
      <c r="E131" s="6" t="n">
        <f aca="false">TTEST(J131:L131,M131:O131,2,2)</f>
        <v>0.00298320885419478</v>
      </c>
      <c r="F131" s="6" t="n">
        <f aca="false">2^MEDIAN(AK131:AM131)</f>
        <v>1.52385549431838</v>
      </c>
      <c r="G131" s="6" t="n">
        <f aca="false">TTEST(P131:R131,S131:U131,2,2)</f>
        <v>0.235548592307981</v>
      </c>
      <c r="H131" s="6" t="n">
        <f aca="false">2^MEDIAN(AQ131:AS131)</f>
        <v>1.33210229101301</v>
      </c>
      <c r="I131" s="6" t="n">
        <f aca="false">TTEST(V131:X131,Y131:AA131,2,2)</f>
        <v>0.0168815239504338</v>
      </c>
      <c r="J131" s="0" t="n">
        <v>43.270824</v>
      </c>
      <c r="K131" s="0" t="n">
        <v>60.96836</v>
      </c>
      <c r="L131" s="0" t="n">
        <v>63.273087</v>
      </c>
      <c r="M131" s="0" t="n">
        <v>134.71019</v>
      </c>
      <c r="N131" s="0" t="n">
        <v>119.14582</v>
      </c>
      <c r="O131" s="0" t="n">
        <v>107.78643</v>
      </c>
      <c r="P131" s="0" t="n">
        <v>107.49296</v>
      </c>
      <c r="Q131" s="0" t="n">
        <v>89.911674</v>
      </c>
      <c r="R131" s="0" t="n">
        <v>55.386444</v>
      </c>
      <c r="S131" s="0" t="n">
        <v>79.32831</v>
      </c>
      <c r="T131" s="0" t="n">
        <v>142.52943</v>
      </c>
      <c r="U131" s="0" t="n">
        <v>137.0124</v>
      </c>
      <c r="V131" s="0" t="n">
        <v>24.856117</v>
      </c>
      <c r="W131" s="0" t="n">
        <v>35.373264</v>
      </c>
      <c r="X131" s="0" t="n">
        <v>32.84662</v>
      </c>
      <c r="Y131" s="0" t="n">
        <v>43.75506</v>
      </c>
      <c r="Z131" s="0" t="n">
        <v>42.71576</v>
      </c>
      <c r="AA131" s="0" t="n">
        <v>46.71919</v>
      </c>
      <c r="AB131" s="0" t="n">
        <v>-0.49466562</v>
      </c>
      <c r="AC131" s="0" t="n">
        <v>0</v>
      </c>
      <c r="AD131" s="0" t="n">
        <v>0.053531647</v>
      </c>
      <c r="AE131" s="0" t="n">
        <v>1.1437268</v>
      </c>
      <c r="AF131" s="0" t="n">
        <v>0.9665966</v>
      </c>
      <c r="AG131" s="0" t="n">
        <v>0.8220434</v>
      </c>
      <c r="AH131" s="0" t="n">
        <v>0.25766182</v>
      </c>
      <c r="AI131" s="0" t="n">
        <v>0</v>
      </c>
      <c r="AJ131" s="0" t="n">
        <v>-0.69897604</v>
      </c>
      <c r="AK131" s="0" t="n">
        <v>-0.18067265</v>
      </c>
      <c r="AL131" s="0" t="n">
        <v>0.6646795</v>
      </c>
      <c r="AM131" s="0" t="n">
        <v>0.6077261</v>
      </c>
      <c r="AN131" s="0" t="n">
        <v>-0.40214396</v>
      </c>
      <c r="AO131" s="0" t="n">
        <v>0.10691452</v>
      </c>
      <c r="AP131" s="0" t="n">
        <v>0</v>
      </c>
      <c r="AQ131" s="0" t="n">
        <v>0.41370487</v>
      </c>
      <c r="AR131" s="0" t="n">
        <v>0.37902355</v>
      </c>
      <c r="AS131" s="0" t="n">
        <v>0.50827026</v>
      </c>
      <c r="AX131" s="0" t="s">
        <v>1109</v>
      </c>
      <c r="BB131" s="0" t="s">
        <v>1110</v>
      </c>
    </row>
    <row r="132" customFormat="false" ht="14" hidden="false" customHeight="false" outlineLevel="0" collapsed="false">
      <c r="A132" s="0" t="s">
        <v>1111</v>
      </c>
      <c r="D132" s="6" t="n">
        <f aca="false">2^MEDIAN(AE132:AG132)</f>
        <v>1.20929090613501</v>
      </c>
      <c r="E132" s="6" t="n">
        <f aca="false">TTEST(J132:L132,M132:O132,2,2)</f>
        <v>0.101808437000395</v>
      </c>
      <c r="F132" s="6" t="n">
        <f aca="false">2^MEDIAN(AK132:AM132)</f>
        <v>1.06331227371392</v>
      </c>
      <c r="G132" s="6" t="n">
        <f aca="false">TTEST(P132:R132,S132:U132,2,2)</f>
        <v>0.309145795216373</v>
      </c>
      <c r="H132" s="6" t="n">
        <f aca="false">2^MEDIAN(AQ132:AS132)</f>
        <v>1.29041323451176</v>
      </c>
      <c r="I132" s="6" t="n">
        <f aca="false">TTEST(V132:X132,Y132:AA132,2,2)</f>
        <v>0.0230988539140623</v>
      </c>
      <c r="J132" s="0" t="n">
        <v>48.504257</v>
      </c>
      <c r="K132" s="0" t="n">
        <v>63.7642</v>
      </c>
      <c r="L132" s="0" t="n">
        <v>63.211193</v>
      </c>
      <c r="M132" s="0" t="n">
        <v>117.37617</v>
      </c>
      <c r="N132" s="0" t="n">
        <v>75.18325</v>
      </c>
      <c r="O132" s="0" t="n">
        <v>76.44072</v>
      </c>
      <c r="P132" s="0" t="n">
        <v>69.17806</v>
      </c>
      <c r="Q132" s="0" t="n">
        <v>65.83844</v>
      </c>
      <c r="R132" s="0" t="n">
        <v>49.659863</v>
      </c>
      <c r="S132" s="0" t="n">
        <v>70.00682</v>
      </c>
      <c r="T132" s="0" t="n">
        <v>61.410786</v>
      </c>
      <c r="U132" s="0" t="n">
        <v>115.24904</v>
      </c>
      <c r="V132" s="0" t="n">
        <v>83.02569</v>
      </c>
      <c r="W132" s="0" t="n">
        <v>86.372116</v>
      </c>
      <c r="X132" s="0" t="n">
        <v>64.72296</v>
      </c>
      <c r="Y132" s="0" t="n">
        <v>107.13741</v>
      </c>
      <c r="Z132" s="0" t="n">
        <v>99.54867</v>
      </c>
      <c r="AA132" s="0" t="n">
        <v>116.004234</v>
      </c>
      <c r="AB132" s="0" t="n">
        <v>-0.38206863</v>
      </c>
      <c r="AC132" s="0" t="n">
        <v>0.0125665665</v>
      </c>
      <c r="AD132" s="0" t="n">
        <v>0</v>
      </c>
      <c r="AE132" s="0" t="n">
        <v>0.8928871</v>
      </c>
      <c r="AF132" s="0" t="n">
        <v>0.25023127</v>
      </c>
      <c r="AG132" s="0" t="n">
        <v>0.27416134</v>
      </c>
      <c r="AH132" s="0" t="n">
        <v>0.07138443</v>
      </c>
      <c r="AI132" s="0" t="n">
        <v>0</v>
      </c>
      <c r="AJ132" s="0" t="n">
        <v>-0.40684986</v>
      </c>
      <c r="AK132" s="0" t="n">
        <v>0.08856535</v>
      </c>
      <c r="AL132" s="0" t="n">
        <v>-0.10043764</v>
      </c>
      <c r="AM132" s="0" t="n">
        <v>0.80775213</v>
      </c>
      <c r="AN132" s="0" t="n">
        <v>0</v>
      </c>
      <c r="AO132" s="0" t="n">
        <v>0.057008266</v>
      </c>
      <c r="AP132" s="0" t="n">
        <v>-0.35927963</v>
      </c>
      <c r="AQ132" s="0" t="n">
        <v>0.36783314</v>
      </c>
      <c r="AR132" s="0" t="n">
        <v>0.26184464</v>
      </c>
      <c r="AS132" s="0" t="n">
        <v>0.48254824</v>
      </c>
      <c r="AX132" s="0" t="s">
        <v>1112</v>
      </c>
      <c r="BB132" s="0" t="s">
        <v>1113</v>
      </c>
    </row>
    <row r="133" customFormat="false" ht="14" hidden="false" customHeight="false" outlineLevel="0" collapsed="false">
      <c r="A133" s="0" t="s">
        <v>1114</v>
      </c>
      <c r="B133" s="1" t="s">
        <v>1115</v>
      </c>
      <c r="C133" s="1" t="s">
        <v>1116</v>
      </c>
      <c r="D133" s="6" t="n">
        <f aca="false">2^MEDIAN(AE133:AG133)</f>
        <v>1.25004332687942</v>
      </c>
      <c r="E133" s="6" t="n">
        <f aca="false">TTEST(J133:L133,M133:O133,2,2)</f>
        <v>0.053406393331099</v>
      </c>
      <c r="F133" s="6" t="n">
        <f aca="false">2^MEDIAN(AK133:AM133)</f>
        <v>1.27170419386633</v>
      </c>
      <c r="G133" s="6" t="n">
        <f aca="false">TTEST(P133:R133,S133:U133,2,2)</f>
        <v>0.0051226134583232</v>
      </c>
      <c r="H133" s="6" t="n">
        <f aca="false">2^MEDIAN(AQ133:AS133)</f>
        <v>1.36613896173138</v>
      </c>
      <c r="I133" s="6" t="n">
        <f aca="false">TTEST(V133:X133,Y133:AA133,2,2)</f>
        <v>0.104157940043622</v>
      </c>
      <c r="J133" s="0" t="n">
        <v>45.417355</v>
      </c>
      <c r="K133" s="0" t="n">
        <v>51.352024</v>
      </c>
      <c r="L133" s="0" t="n">
        <v>53.513687</v>
      </c>
      <c r="M133" s="0" t="n">
        <v>77.820366</v>
      </c>
      <c r="N133" s="0" t="n">
        <v>58.64221</v>
      </c>
      <c r="O133" s="0" t="n">
        <v>64.19223</v>
      </c>
      <c r="P133" s="0" t="n">
        <v>79.339424</v>
      </c>
      <c r="Q133" s="0" t="n">
        <v>73.77473</v>
      </c>
      <c r="R133" s="0" t="n">
        <v>81.476814</v>
      </c>
      <c r="S133" s="0" t="n">
        <v>100.89625</v>
      </c>
      <c r="T133" s="0" t="n">
        <v>100.46319</v>
      </c>
      <c r="U133" s="0" t="n">
        <v>113.326225</v>
      </c>
      <c r="V133" s="0" t="n">
        <v>30.517227</v>
      </c>
      <c r="W133" s="0" t="n">
        <v>34.512943</v>
      </c>
      <c r="X133" s="0" t="n">
        <v>24.411999</v>
      </c>
      <c r="Y133" s="0" t="n">
        <v>53.6771</v>
      </c>
      <c r="Z133" s="0" t="n">
        <v>41.690773</v>
      </c>
      <c r="AA133" s="0" t="n">
        <v>34.213463</v>
      </c>
      <c r="AB133" s="0" t="n">
        <v>-0.17717743</v>
      </c>
      <c r="AC133" s="0" t="n">
        <v>0</v>
      </c>
      <c r="AD133" s="0" t="n">
        <v>0.059486866</v>
      </c>
      <c r="AE133" s="0" t="n">
        <v>0.5997262</v>
      </c>
      <c r="AF133" s="0" t="n">
        <v>0.19151783</v>
      </c>
      <c r="AG133" s="0" t="n">
        <v>0.3219781</v>
      </c>
      <c r="AH133" s="0" t="n">
        <v>0</v>
      </c>
      <c r="AI133" s="0" t="n">
        <v>-0.10491085</v>
      </c>
      <c r="AJ133" s="0" t="n">
        <v>0.038352013</v>
      </c>
      <c r="AK133" s="0" t="n">
        <v>0.34676313</v>
      </c>
      <c r="AL133" s="0" t="n">
        <v>0.34055758</v>
      </c>
      <c r="AM133" s="0" t="n">
        <v>0.5143719</v>
      </c>
      <c r="AN133" s="0" t="n">
        <v>0</v>
      </c>
      <c r="AO133" s="0" t="n">
        <v>0.1775136</v>
      </c>
      <c r="AP133" s="0" t="n">
        <v>-0.3220334</v>
      </c>
      <c r="AQ133" s="0" t="n">
        <v>0.81468296</v>
      </c>
      <c r="AR133" s="0" t="n">
        <v>0.45010424</v>
      </c>
      <c r="AS133" s="0" t="n">
        <v>0.16494036</v>
      </c>
      <c r="AT133" s="0" t="n">
        <v>201595</v>
      </c>
      <c r="AU133" s="0" t="s">
        <v>1117</v>
      </c>
      <c r="AV133" s="7" t="s">
        <v>1118</v>
      </c>
      <c r="AW133" s="7" t="s">
        <v>1119</v>
      </c>
      <c r="AX133" s="0" t="s">
        <v>1120</v>
      </c>
      <c r="AZ133" s="0" t="s">
        <v>1121</v>
      </c>
      <c r="BA133" s="0" t="s">
        <v>1122</v>
      </c>
      <c r="BB133" s="0" t="s">
        <v>1123</v>
      </c>
    </row>
    <row r="134" customFormat="false" ht="14" hidden="false" customHeight="false" outlineLevel="0" collapsed="false">
      <c r="A134" s="0" t="s">
        <v>1124</v>
      </c>
      <c r="B134" s="1" t="s">
        <v>1125</v>
      </c>
      <c r="C134" s="1" t="s">
        <v>1126</v>
      </c>
      <c r="D134" s="6" t="n">
        <f aca="false">2^MEDIAN(AE134:AG134)</f>
        <v>3.17453525510321</v>
      </c>
      <c r="E134" s="6" t="n">
        <f aca="false">TTEST(J134:L134,M134:O134,2,2)</f>
        <v>0.138757756761736</v>
      </c>
      <c r="F134" s="6" t="n">
        <f aca="false">2^MEDIAN(AK134:AM134)</f>
        <v>1.38195994406687</v>
      </c>
      <c r="G134" s="6" t="n">
        <f aca="false">TTEST(P134:R134,S134:U134,2,2)</f>
        <v>0.158236149952617</v>
      </c>
      <c r="H134" s="6" t="n">
        <f aca="false">2^MEDIAN(AQ134:AS134)</f>
        <v>1.51424631445558</v>
      </c>
      <c r="I134" s="6" t="n">
        <f aca="false">TTEST(V134:X134,Y134:AA134,2,2)</f>
        <v>0.0686867039409612</v>
      </c>
      <c r="J134" s="0" t="n">
        <v>27.277174</v>
      </c>
      <c r="K134" s="0" t="n">
        <v>44.34571</v>
      </c>
      <c r="L134" s="0" t="n">
        <v>33.675945</v>
      </c>
      <c r="M134" s="0" t="n">
        <v>160.25594</v>
      </c>
      <c r="N134" s="0" t="n">
        <v>106.90547</v>
      </c>
      <c r="O134" s="0" t="n">
        <v>37.228256</v>
      </c>
      <c r="P134" s="0" t="n">
        <v>75.28331</v>
      </c>
      <c r="Q134" s="0" t="n">
        <v>55.26294</v>
      </c>
      <c r="R134" s="0" t="n">
        <v>30.472174</v>
      </c>
      <c r="S134" s="0" t="n">
        <v>77.41724</v>
      </c>
      <c r="T134" s="0" t="n">
        <v>74.71178</v>
      </c>
      <c r="U134" s="0" t="n">
        <v>76.37115</v>
      </c>
      <c r="V134" s="0" t="n">
        <v>82.1204</v>
      </c>
      <c r="W134" s="0" t="n">
        <v>59.584034</v>
      </c>
      <c r="X134" s="0" t="n">
        <v>52.06696</v>
      </c>
      <c r="Y134" s="0" t="n">
        <v>90.22491</v>
      </c>
      <c r="Z134" s="0" t="n">
        <v>102.67696</v>
      </c>
      <c r="AA134" s="0" t="n">
        <v>81.69661</v>
      </c>
      <c r="AB134" s="0" t="n">
        <v>-0.30402422</v>
      </c>
      <c r="AC134" s="0" t="n">
        <v>0.39707613</v>
      </c>
      <c r="AD134" s="0" t="n">
        <v>0</v>
      </c>
      <c r="AE134" s="0" t="n">
        <v>2.2505875</v>
      </c>
      <c r="AF134" s="0" t="n">
        <v>1.6665454</v>
      </c>
      <c r="AG134" s="0" t="n">
        <v>0.14467955</v>
      </c>
      <c r="AH134" s="0" t="n">
        <v>0.44601774</v>
      </c>
      <c r="AI134" s="0" t="n">
        <v>0</v>
      </c>
      <c r="AJ134" s="0" t="n">
        <v>-0.85881996</v>
      </c>
      <c r="AK134" s="0" t="n">
        <v>0.48634243</v>
      </c>
      <c r="AL134" s="0" t="n">
        <v>0.4350233</v>
      </c>
      <c r="AM134" s="0" t="n">
        <v>0.4667158</v>
      </c>
      <c r="AN134" s="0" t="n">
        <v>0.4628148</v>
      </c>
      <c r="AO134" s="0" t="n">
        <v>0</v>
      </c>
      <c r="AP134" s="0" t="n">
        <v>-0.19455767</v>
      </c>
      <c r="AQ134" s="0" t="n">
        <v>0.5985999</v>
      </c>
      <c r="AR134" s="0" t="n">
        <v>0.78511524</v>
      </c>
      <c r="AS134" s="0" t="n">
        <v>0.45534992</v>
      </c>
      <c r="AT134" s="0" t="n">
        <v>57674</v>
      </c>
      <c r="AW134" s="7" t="s">
        <v>1127</v>
      </c>
      <c r="AX134" s="0" t="s">
        <v>1128</v>
      </c>
      <c r="AZ134" s="0" t="s">
        <v>1129</v>
      </c>
      <c r="BA134" s="0" t="s">
        <v>1130</v>
      </c>
      <c r="BB134" s="0" t="s">
        <v>1131</v>
      </c>
    </row>
    <row r="135" customFormat="false" ht="14" hidden="false" customHeight="false" outlineLevel="0" collapsed="false">
      <c r="A135" s="0" t="s">
        <v>1132</v>
      </c>
      <c r="B135" s="1" t="s">
        <v>1133</v>
      </c>
      <c r="C135" s="1" t="s">
        <v>1134</v>
      </c>
      <c r="D135" s="6" t="n">
        <f aca="false">2^MEDIAN(AE135:AG135)</f>
        <v>1.31067527826213</v>
      </c>
      <c r="E135" s="6" t="n">
        <f aca="false">TTEST(J135:L135,M135:O135,2,2)</f>
        <v>0.105249563027175</v>
      </c>
      <c r="F135" s="6" t="n">
        <f aca="false">2^MEDIAN(AK135:AM135)</f>
        <v>1.40044250989686</v>
      </c>
      <c r="G135" s="6" t="n">
        <f aca="false">TTEST(P135:R135,S135:U135,2,2)</f>
        <v>0.160887949336208</v>
      </c>
      <c r="H135" s="6" t="n">
        <f aca="false">2^MEDIAN(AQ135:AS135)</f>
        <v>1.45893600293713</v>
      </c>
      <c r="I135" s="6" t="n">
        <f aca="false">TTEST(V135:X135,Y135:AA135,2,2)</f>
        <v>0.0202705203931759</v>
      </c>
      <c r="J135" s="0" t="n">
        <v>612.77454</v>
      </c>
      <c r="K135" s="0" t="n">
        <v>523.41095</v>
      </c>
      <c r="L135" s="0" t="n">
        <v>574.4086</v>
      </c>
      <c r="M135" s="0" t="n">
        <v>752.86316</v>
      </c>
      <c r="N135" s="0" t="n">
        <v>594.9066</v>
      </c>
      <c r="O135" s="0" t="n">
        <v>839.7104</v>
      </c>
      <c r="P135" s="0" t="n">
        <v>300.45453</v>
      </c>
      <c r="Q135" s="0" t="n">
        <v>340.7595</v>
      </c>
      <c r="R135" s="0" t="n">
        <v>296.36322</v>
      </c>
      <c r="S135" s="0" t="n">
        <v>542.55115</v>
      </c>
      <c r="T135" s="0" t="n">
        <v>317.44708</v>
      </c>
      <c r="U135" s="0" t="n">
        <v>420.7693</v>
      </c>
      <c r="V135" s="0" t="n">
        <v>17.53967</v>
      </c>
      <c r="W135" s="0" t="n">
        <v>17.598646</v>
      </c>
      <c r="X135" s="0" t="n">
        <v>14.433376</v>
      </c>
      <c r="Y135" s="0" t="n">
        <v>25.589258</v>
      </c>
      <c r="Z135" s="0" t="n">
        <v>32.171844</v>
      </c>
      <c r="AA135" s="0" t="n">
        <v>23.445498</v>
      </c>
      <c r="AB135" s="0" t="n">
        <v>0.093278885</v>
      </c>
      <c r="AC135" s="0" t="n">
        <v>-0.13413334</v>
      </c>
      <c r="AD135" s="0" t="n">
        <v>0</v>
      </c>
      <c r="AE135" s="0" t="n">
        <v>0.3903103</v>
      </c>
      <c r="AF135" s="0" t="n">
        <v>0.050585747</v>
      </c>
      <c r="AG135" s="0" t="n">
        <v>0.54781437</v>
      </c>
      <c r="AH135" s="0" t="n">
        <v>0</v>
      </c>
      <c r="AI135" s="0" t="n">
        <v>0.18160725</v>
      </c>
      <c r="AJ135" s="0" t="n">
        <v>-0.019780159</v>
      </c>
      <c r="AK135" s="0" t="n">
        <v>0.8526125</v>
      </c>
      <c r="AL135" s="0" t="n">
        <v>0.079369545</v>
      </c>
      <c r="AM135" s="0" t="n">
        <v>0.48588276</v>
      </c>
      <c r="AN135" s="0" t="n">
        <v>0</v>
      </c>
      <c r="AO135" s="0" t="n">
        <v>0.004842758</v>
      </c>
      <c r="AP135" s="0" t="n">
        <v>-0.28121305</v>
      </c>
      <c r="AQ135" s="0" t="n">
        <v>0.5449166</v>
      </c>
      <c r="AR135" s="0" t="n">
        <v>0.8751769</v>
      </c>
      <c r="AS135" s="0" t="n">
        <v>0.41868925</v>
      </c>
      <c r="AT135" s="0" t="n">
        <v>55862</v>
      </c>
      <c r="AU135" s="0" t="s">
        <v>1135</v>
      </c>
      <c r="AW135" s="0" t="s">
        <v>1136</v>
      </c>
      <c r="AX135" s="0" t="s">
        <v>1137</v>
      </c>
      <c r="AY135" s="0" t="s">
        <v>1138</v>
      </c>
      <c r="AZ135" s="0" t="s">
        <v>1139</v>
      </c>
      <c r="BA135" s="0" t="s">
        <v>1140</v>
      </c>
      <c r="BB135" s="0" t="s">
        <v>1141</v>
      </c>
    </row>
    <row r="136" customFormat="false" ht="14" hidden="false" customHeight="false" outlineLevel="0" collapsed="false">
      <c r="A136" s="0" t="s">
        <v>1142</v>
      </c>
      <c r="D136" s="6" t="n">
        <f aca="false">2^MEDIAN(AE136:AG136)</f>
        <v>1.26732863253092</v>
      </c>
      <c r="E136" s="6" t="n">
        <f aca="false">TTEST(J136:L136,M136:O136,2,2)</f>
        <v>0.11913621764987</v>
      </c>
      <c r="F136" s="6" t="n">
        <f aca="false">2^MEDIAN(AK136:AM136)</f>
        <v>1.26042973961328</v>
      </c>
      <c r="G136" s="6" t="n">
        <f aca="false">TTEST(P136:R136,S136:U136,2,2)</f>
        <v>0.0510017366946127</v>
      </c>
      <c r="H136" s="6" t="n">
        <f aca="false">2^MEDIAN(AQ136:AS136)</f>
        <v>1.41834928818927</v>
      </c>
      <c r="I136" s="6" t="n">
        <f aca="false">TTEST(V136:X136,Y136:AA136,2,2)</f>
        <v>0.00552459652089643</v>
      </c>
      <c r="J136" s="0" t="n">
        <v>101.829216</v>
      </c>
      <c r="K136" s="0" t="n">
        <v>110.488075</v>
      </c>
      <c r="L136" s="0" t="n">
        <v>122.36807</v>
      </c>
      <c r="M136" s="0" t="n">
        <v>140.02466</v>
      </c>
      <c r="N136" s="0" t="n">
        <v>171.47653</v>
      </c>
      <c r="O136" s="0" t="n">
        <v>119.52332</v>
      </c>
      <c r="P136" s="0" t="n">
        <v>93.44004</v>
      </c>
      <c r="Q136" s="0" t="n">
        <v>86.61319</v>
      </c>
      <c r="R136" s="0" t="n">
        <v>59.990593</v>
      </c>
      <c r="S136" s="0" t="n">
        <v>109.169846</v>
      </c>
      <c r="T136" s="0" t="n">
        <v>105.41887</v>
      </c>
      <c r="U136" s="0" t="n">
        <v>110.91503</v>
      </c>
      <c r="V136" s="0" t="n">
        <v>77.87484</v>
      </c>
      <c r="W136" s="0" t="n">
        <v>83.1119</v>
      </c>
      <c r="X136" s="0" t="n">
        <v>64.054855</v>
      </c>
      <c r="Y136" s="0" t="n">
        <v>110.45372</v>
      </c>
      <c r="Z136" s="0" t="n">
        <v>106.79967</v>
      </c>
      <c r="AA136" s="0" t="n">
        <v>119.631096</v>
      </c>
      <c r="AB136" s="0" t="n">
        <v>-0.11773825</v>
      </c>
      <c r="AC136" s="0" t="n">
        <v>0</v>
      </c>
      <c r="AD136" s="0" t="n">
        <v>0.14733696</v>
      </c>
      <c r="AE136" s="0" t="n">
        <v>0.34179068</v>
      </c>
      <c r="AF136" s="0" t="n">
        <v>0.63412094</v>
      </c>
      <c r="AG136" s="0" t="n">
        <v>0.11340189</v>
      </c>
      <c r="AH136" s="0" t="n">
        <v>0.109454155</v>
      </c>
      <c r="AI136" s="0" t="n">
        <v>0</v>
      </c>
      <c r="AJ136" s="0" t="n">
        <v>-0.5298505</v>
      </c>
      <c r="AK136" s="0" t="n">
        <v>0.3339157</v>
      </c>
      <c r="AL136" s="0" t="n">
        <v>0.28347492</v>
      </c>
      <c r="AM136" s="0" t="n">
        <v>0.35679626</v>
      </c>
      <c r="AN136" s="0" t="n">
        <v>0</v>
      </c>
      <c r="AO136" s="0" t="n">
        <v>0.09389782</v>
      </c>
      <c r="AP136" s="0" t="n">
        <v>-0.2818489</v>
      </c>
      <c r="AQ136" s="0" t="n">
        <v>0.50421286</v>
      </c>
      <c r="AR136" s="0" t="n">
        <v>0.455678</v>
      </c>
      <c r="AS136" s="0" t="n">
        <v>0.6193633</v>
      </c>
      <c r="AX136" s="0" t="s">
        <v>1143</v>
      </c>
      <c r="BB136" s="0" t="s">
        <v>1144</v>
      </c>
    </row>
    <row r="137" customFormat="false" ht="14" hidden="false" customHeight="false" outlineLevel="0" collapsed="false">
      <c r="A137" s="0" t="s">
        <v>1145</v>
      </c>
      <c r="B137" s="1" t="s">
        <v>1146</v>
      </c>
      <c r="C137" s="1" t="s">
        <v>1147</v>
      </c>
      <c r="D137" s="6" t="n">
        <f aca="false">2^MEDIAN(AE137:AG137)</f>
        <v>1.24859478913517</v>
      </c>
      <c r="E137" s="6" t="n">
        <f aca="false">TTEST(J137:L137,M137:O137,2,2)</f>
        <v>0.12984454906446</v>
      </c>
      <c r="F137" s="6" t="n">
        <f aca="false">2^MEDIAN(AK137:AM137)</f>
        <v>1.32016626719341</v>
      </c>
      <c r="G137" s="6" t="n">
        <f aca="false">TTEST(P137:R137,S137:U137,2,2)</f>
        <v>0.183688939770426</v>
      </c>
      <c r="H137" s="6" t="n">
        <f aca="false">2^MEDIAN(AQ137:AS137)</f>
        <v>1.35736011842671</v>
      </c>
      <c r="I137" s="6" t="n">
        <f aca="false">TTEST(V137:X137,Y137:AA137,2,2)</f>
        <v>0.0125525397735364</v>
      </c>
      <c r="J137" s="0" t="n">
        <v>98.22966</v>
      </c>
      <c r="K137" s="0" t="n">
        <v>85.44304</v>
      </c>
      <c r="L137" s="0" t="n">
        <v>90.08426</v>
      </c>
      <c r="M137" s="0" t="n">
        <v>101.29716</v>
      </c>
      <c r="N137" s="0" t="n">
        <v>112.4787</v>
      </c>
      <c r="O137" s="0" t="n">
        <v>154.0675</v>
      </c>
      <c r="P137" s="0" t="n">
        <v>141.96413</v>
      </c>
      <c r="Q137" s="0" t="n">
        <v>127.779434</v>
      </c>
      <c r="R137" s="0" t="n">
        <v>107.79067</v>
      </c>
      <c r="S137" s="0" t="n">
        <v>124.5456</v>
      </c>
      <c r="T137" s="0" t="n">
        <v>199.9389</v>
      </c>
      <c r="U137" s="0" t="n">
        <v>168.6901</v>
      </c>
      <c r="V137" s="0" t="n">
        <v>354.35516</v>
      </c>
      <c r="W137" s="0" t="n">
        <v>370.32156</v>
      </c>
      <c r="X137" s="0" t="n">
        <v>273.44614</v>
      </c>
      <c r="Y137" s="0" t="n">
        <v>488.65826</v>
      </c>
      <c r="Z137" s="0" t="n">
        <v>448.1321</v>
      </c>
      <c r="AA137" s="0" t="n">
        <v>480.98758</v>
      </c>
      <c r="AB137" s="0" t="n">
        <v>0.124884605</v>
      </c>
      <c r="AC137" s="0" t="n">
        <v>-0.076312065</v>
      </c>
      <c r="AD137" s="0" t="n">
        <v>0</v>
      </c>
      <c r="AE137" s="0" t="n">
        <v>0.16924715</v>
      </c>
      <c r="AF137" s="0" t="n">
        <v>0.32030535</v>
      </c>
      <c r="AG137" s="0" t="n">
        <v>0.7742157</v>
      </c>
      <c r="AH137" s="0" t="n">
        <v>0.15187073</v>
      </c>
      <c r="AI137" s="0" t="n">
        <v>0</v>
      </c>
      <c r="AJ137" s="0" t="n">
        <v>-0.24542332</v>
      </c>
      <c r="AK137" s="0" t="n">
        <v>-0.03698206</v>
      </c>
      <c r="AL137" s="0" t="n">
        <v>0.6459036</v>
      </c>
      <c r="AM137" s="0" t="n">
        <v>0.40071964</v>
      </c>
      <c r="AN137" s="0" t="n">
        <v>0</v>
      </c>
      <c r="AO137" s="0" t="n">
        <v>0.06358242</v>
      </c>
      <c r="AP137" s="0" t="n">
        <v>-0.3739395</v>
      </c>
      <c r="AQ137" s="0" t="n">
        <v>0.46362972</v>
      </c>
      <c r="AR137" s="0" t="n">
        <v>0.33872795</v>
      </c>
      <c r="AS137" s="0" t="n">
        <v>0.44080353</v>
      </c>
      <c r="AT137" s="0" t="n">
        <v>6210</v>
      </c>
      <c r="AU137" s="7" t="s">
        <v>1148</v>
      </c>
      <c r="AV137" s="7" t="s">
        <v>1149</v>
      </c>
      <c r="AW137" s="7" t="s">
        <v>1150</v>
      </c>
      <c r="AX137" s="0" t="s">
        <v>1151</v>
      </c>
      <c r="AY137" s="0" t="s">
        <v>1152</v>
      </c>
      <c r="AZ137" s="0" t="s">
        <v>1153</v>
      </c>
      <c r="BA137" s="0" t="s">
        <v>1154</v>
      </c>
      <c r="BB137" s="0" t="s">
        <v>1155</v>
      </c>
    </row>
    <row r="138" customFormat="false" ht="14" hidden="false" customHeight="false" outlineLevel="0" collapsed="false">
      <c r="A138" s="0" t="s">
        <v>1156</v>
      </c>
      <c r="D138" s="6" t="n">
        <f aca="false">2^MEDIAN(AE138:AG138)</f>
        <v>1.32842308595743</v>
      </c>
      <c r="E138" s="6" t="n">
        <f aca="false">TTEST(J138:L138,M138:O138,2,2)</f>
        <v>0.0777731218301935</v>
      </c>
      <c r="F138" s="6" t="n">
        <f aca="false">2^MEDIAN(AK138:AM138)</f>
        <v>1.35803188239052</v>
      </c>
      <c r="G138" s="6" t="n">
        <f aca="false">TTEST(P138:R138,S138:U138,2,2)</f>
        <v>0.0218564683264837</v>
      </c>
      <c r="H138" s="6" t="n">
        <f aca="false">2^MEDIAN(AQ138:AS138)</f>
        <v>1.34077228256442</v>
      </c>
      <c r="I138" s="6" t="n">
        <f aca="false">TTEST(V138:X138,Y138:AA138,2,2)</f>
        <v>0.0267894769070518</v>
      </c>
      <c r="J138" s="0" t="n">
        <v>97.289925</v>
      </c>
      <c r="K138" s="0" t="n">
        <v>145.81747</v>
      </c>
      <c r="L138" s="0" t="n">
        <v>142.37904</v>
      </c>
      <c r="M138" s="0" t="n">
        <v>189.13962</v>
      </c>
      <c r="N138" s="0" t="n">
        <v>189.37613</v>
      </c>
      <c r="O138" s="0" t="n">
        <v>150.49423</v>
      </c>
      <c r="P138" s="0" t="n">
        <v>153.8428</v>
      </c>
      <c r="Q138" s="0" t="n">
        <v>150.27925</v>
      </c>
      <c r="R138" s="0" t="n">
        <v>92.252396</v>
      </c>
      <c r="S138" s="0" t="n">
        <v>200.60057</v>
      </c>
      <c r="T138" s="0" t="n">
        <v>223.48619</v>
      </c>
      <c r="U138" s="0" t="n">
        <v>204.08401</v>
      </c>
      <c r="V138" s="0" t="n">
        <v>85.5862</v>
      </c>
      <c r="W138" s="0" t="n">
        <v>67.70046</v>
      </c>
      <c r="X138" s="0" t="n">
        <v>75.49187</v>
      </c>
      <c r="Y138" s="0" t="n">
        <v>101.21744</v>
      </c>
      <c r="Z138" s="0" t="n">
        <v>94.095085</v>
      </c>
      <c r="AA138" s="0" t="n">
        <v>114.42555</v>
      </c>
      <c r="AB138" s="0" t="n">
        <v>-0.5493746</v>
      </c>
      <c r="AC138" s="0" t="n">
        <v>0.03442669</v>
      </c>
      <c r="AD138" s="0" t="n">
        <v>0</v>
      </c>
      <c r="AE138" s="0" t="n">
        <v>0.4097147</v>
      </c>
      <c r="AF138" s="0" t="n">
        <v>0.41151762</v>
      </c>
      <c r="AG138" s="0" t="n">
        <v>0.07997084</v>
      </c>
      <c r="AH138" s="0" t="n">
        <v>0.033811092</v>
      </c>
      <c r="AI138" s="0" t="n">
        <v>0</v>
      </c>
      <c r="AJ138" s="0" t="n">
        <v>-0.7039876</v>
      </c>
      <c r="AK138" s="0" t="n">
        <v>0.41668034</v>
      </c>
      <c r="AL138" s="0" t="n">
        <v>0.5725398</v>
      </c>
      <c r="AM138" s="0" t="n">
        <v>0.44151735</v>
      </c>
      <c r="AN138" s="0" t="n">
        <v>0.1810565</v>
      </c>
      <c r="AO138" s="0" t="n">
        <v>-0.15715599</v>
      </c>
      <c r="AP138" s="0" t="n">
        <v>0</v>
      </c>
      <c r="AQ138" s="0" t="n">
        <v>0.42306423</v>
      </c>
      <c r="AR138" s="0" t="n">
        <v>0.31779766</v>
      </c>
      <c r="AS138" s="0" t="n">
        <v>0.60001564</v>
      </c>
      <c r="BB138" s="0" t="s">
        <v>1157</v>
      </c>
    </row>
    <row r="139" customFormat="false" ht="14" hidden="false" customHeight="false" outlineLevel="0" collapsed="false">
      <c r="A139" s="0" t="s">
        <v>1158</v>
      </c>
      <c r="D139" s="6" t="n">
        <f aca="false">2^MEDIAN(AE139:AG139)</f>
        <v>1.45627764784271</v>
      </c>
      <c r="E139" s="6" t="n">
        <f aca="false">TTEST(J139:L139,M139:O139,2,2)</f>
        <v>0.0388883517341499</v>
      </c>
      <c r="F139" s="6" t="n">
        <f aca="false">2^MEDIAN(AK139:AM139)</f>
        <v>1.28875562097774</v>
      </c>
      <c r="G139" s="6" t="n">
        <f aca="false">TTEST(P139:R139,S139:U139,2,2)</f>
        <v>0.029683220391204</v>
      </c>
      <c r="H139" s="6" t="n">
        <f aca="false">2^MEDIAN(AQ139:AS139)</f>
        <v>1.26005071409866</v>
      </c>
      <c r="I139" s="6" t="n">
        <f aca="false">TTEST(V139:X139,Y139:AA139,2,2)</f>
        <v>0.0223261304445024</v>
      </c>
      <c r="J139" s="0" t="n">
        <v>26.204096</v>
      </c>
      <c r="K139" s="0" t="n">
        <v>38.701736</v>
      </c>
      <c r="L139" s="0" t="n">
        <v>34.615154</v>
      </c>
      <c r="M139" s="0" t="n">
        <v>71.008156</v>
      </c>
      <c r="N139" s="0" t="n">
        <v>50.40927</v>
      </c>
      <c r="O139" s="0" t="n">
        <v>49.74956</v>
      </c>
      <c r="P139" s="0" t="n">
        <v>37.239613</v>
      </c>
      <c r="Q139" s="0" t="n">
        <v>34.835136</v>
      </c>
      <c r="R139" s="0" t="n">
        <v>32.07831</v>
      </c>
      <c r="S139" s="0" t="n">
        <v>44.89398</v>
      </c>
      <c r="T139" s="0" t="n">
        <v>40.03309</v>
      </c>
      <c r="U139" s="0" t="n">
        <v>49.06588</v>
      </c>
      <c r="V139" s="0" t="n">
        <v>23.525629</v>
      </c>
      <c r="W139" s="0" t="n">
        <v>21.802586</v>
      </c>
      <c r="X139" s="0" t="n">
        <v>23.675217</v>
      </c>
      <c r="Y139" s="0" t="n">
        <v>29.643486</v>
      </c>
      <c r="Z139" s="0" t="n">
        <v>26.650085</v>
      </c>
      <c r="AA139" s="0" t="n">
        <v>32.66123</v>
      </c>
      <c r="AB139" s="0" t="n">
        <v>-0.40161133</v>
      </c>
      <c r="AC139" s="0" t="n">
        <v>0.16099453</v>
      </c>
      <c r="AD139" s="0" t="n">
        <v>0</v>
      </c>
      <c r="AE139" s="0" t="n">
        <v>1.0365815</v>
      </c>
      <c r="AF139" s="0" t="n">
        <v>0.54228544</v>
      </c>
      <c r="AG139" s="0" t="n">
        <v>0.52328014</v>
      </c>
      <c r="AH139" s="0" t="n">
        <v>0.09629488</v>
      </c>
      <c r="AI139" s="0" t="n">
        <v>0</v>
      </c>
      <c r="AJ139" s="0" t="n">
        <v>-0.11894512</v>
      </c>
      <c r="AK139" s="0" t="n">
        <v>0.36597872</v>
      </c>
      <c r="AL139" s="0" t="n">
        <v>0.20064974</v>
      </c>
      <c r="AM139" s="0" t="n">
        <v>0.49417686</v>
      </c>
      <c r="AN139" s="0" t="n">
        <v>0</v>
      </c>
      <c r="AO139" s="0" t="n">
        <v>-0.10973406</v>
      </c>
      <c r="AP139" s="0" t="n">
        <v>0.009144306</v>
      </c>
      <c r="AQ139" s="0" t="n">
        <v>0.3334818</v>
      </c>
      <c r="AR139" s="0" t="n">
        <v>0.17990685</v>
      </c>
      <c r="AS139" s="0" t="n">
        <v>0.47334576</v>
      </c>
      <c r="AX139" s="0" t="s">
        <v>1159</v>
      </c>
      <c r="BB139" s="0" t="s">
        <v>1160</v>
      </c>
    </row>
    <row r="140" customFormat="false" ht="14" hidden="false" customHeight="false" outlineLevel="0" collapsed="false">
      <c r="A140" s="0" t="s">
        <v>1161</v>
      </c>
      <c r="D140" s="6" t="n">
        <f aca="false">2^MEDIAN(AE140:AG140)</f>
        <v>1.23248772661598</v>
      </c>
      <c r="E140" s="6" t="n">
        <f aca="false">TTEST(J140:L140,M140:O140,2,2)</f>
        <v>0.0208635458879932</v>
      </c>
      <c r="F140" s="6" t="n">
        <f aca="false">2^MEDIAN(AK140:AM140)</f>
        <v>1.41558423496161</v>
      </c>
      <c r="G140" s="6" t="n">
        <f aca="false">TTEST(P140:R140,S140:U140,2,2)</f>
        <v>0.0141549045338298</v>
      </c>
      <c r="H140" s="6" t="n">
        <f aca="false">2^MEDIAN(AQ140:AS140)</f>
        <v>1.70550424993709</v>
      </c>
      <c r="I140" s="6" t="n">
        <f aca="false">TTEST(V140:X140,Y140:AA140,2,2)</f>
        <v>0.00142629205777171</v>
      </c>
      <c r="J140" s="0" t="n">
        <v>75.99307</v>
      </c>
      <c r="K140" s="0" t="n">
        <v>81.013435</v>
      </c>
      <c r="L140" s="0" t="n">
        <v>81.089355</v>
      </c>
      <c r="M140" s="0" t="n">
        <v>98.59709</v>
      </c>
      <c r="N140" s="0" t="n">
        <v>99.84807</v>
      </c>
      <c r="O140" s="0" t="n">
        <v>120.447136</v>
      </c>
      <c r="P140" s="0" t="n">
        <v>43.447098</v>
      </c>
      <c r="Q140" s="0" t="n">
        <v>53.36899</v>
      </c>
      <c r="R140" s="0" t="n">
        <v>60.566086</v>
      </c>
      <c r="S140" s="0" t="n">
        <v>75.548325</v>
      </c>
      <c r="T140" s="0" t="n">
        <v>81.6451</v>
      </c>
      <c r="U140" s="0" t="n">
        <v>71.766815</v>
      </c>
      <c r="V140" s="0" t="n">
        <v>138.93228</v>
      </c>
      <c r="W140" s="0" t="n">
        <v>128.11894</v>
      </c>
      <c r="X140" s="0" t="n">
        <v>120.75466</v>
      </c>
      <c r="Y140" s="0" t="n">
        <v>237.50519</v>
      </c>
      <c r="Z140" s="0" t="n">
        <v>218.50739</v>
      </c>
      <c r="AA140" s="0" t="n">
        <v>202.18773</v>
      </c>
      <c r="AB140" s="0" t="n">
        <v>-0.09229326</v>
      </c>
      <c r="AC140" s="0" t="n">
        <v>0</v>
      </c>
      <c r="AD140" s="0" t="n">
        <v>0.0013513565</v>
      </c>
      <c r="AE140" s="0" t="n">
        <v>0.28338337</v>
      </c>
      <c r="AF140" s="0" t="n">
        <v>0.30157328</v>
      </c>
      <c r="AG140" s="0" t="n">
        <v>0.5721674</v>
      </c>
      <c r="AH140" s="0" t="n">
        <v>-0.29674196</v>
      </c>
      <c r="AI140" s="0" t="n">
        <v>0</v>
      </c>
      <c r="AJ140" s="0" t="n">
        <v>0.18250847</v>
      </c>
      <c r="AK140" s="0" t="n">
        <v>0.5013976</v>
      </c>
      <c r="AL140" s="0" t="n">
        <v>0.6133647</v>
      </c>
      <c r="AM140" s="0" t="n">
        <v>0.42731524</v>
      </c>
      <c r="AN140" s="0" t="n">
        <v>0.11689806</v>
      </c>
      <c r="AO140" s="0" t="n">
        <v>0</v>
      </c>
      <c r="AP140" s="0" t="n">
        <v>-0.08540487</v>
      </c>
      <c r="AQ140" s="0" t="n">
        <v>0.8904753</v>
      </c>
      <c r="AR140" s="0" t="n">
        <v>0.77019835</v>
      </c>
      <c r="AS140" s="0" t="n">
        <v>0.6582117</v>
      </c>
      <c r="AX140" s="0" t="s">
        <v>1162</v>
      </c>
      <c r="BB140" s="0" t="s">
        <v>1163</v>
      </c>
    </row>
    <row r="141" customFormat="false" ht="14" hidden="false" customHeight="false" outlineLevel="0" collapsed="false">
      <c r="A141" s="0" t="s">
        <v>1164</v>
      </c>
      <c r="D141" s="6" t="n">
        <f aca="false">2^MEDIAN(AE141:AG141)</f>
        <v>1.7960347327336</v>
      </c>
      <c r="E141" s="6" t="n">
        <f aca="false">TTEST(J141:L141,M141:O141,2,2)</f>
        <v>0.0568110928320139</v>
      </c>
      <c r="F141" s="6" t="n">
        <f aca="false">2^MEDIAN(AK141:AM141)</f>
        <v>1.2883420728161</v>
      </c>
      <c r="G141" s="6" t="n">
        <f aca="false">TTEST(P141:R141,S141:U141,2,2)</f>
        <v>0.141015866846401</v>
      </c>
      <c r="H141" s="6" t="n">
        <f aca="false">2^MEDIAN(AQ141:AS141)</f>
        <v>1.27198878449032</v>
      </c>
      <c r="I141" s="6" t="n">
        <f aca="false">TTEST(V141:X141,Y141:AA141,2,2)</f>
        <v>0.160942149742512</v>
      </c>
      <c r="J141" s="0" t="n">
        <v>37.547234</v>
      </c>
      <c r="K141" s="0" t="n">
        <v>53.571648</v>
      </c>
      <c r="L141" s="0" t="n">
        <v>46.64457</v>
      </c>
      <c r="M141" s="0" t="n">
        <v>109.86912</v>
      </c>
      <c r="N141" s="0" t="n">
        <v>83.77527</v>
      </c>
      <c r="O141" s="0" t="n">
        <v>61.44538</v>
      </c>
      <c r="P141" s="0" t="n">
        <v>60.691933</v>
      </c>
      <c r="Q141" s="0" t="n">
        <v>60.183052</v>
      </c>
      <c r="R141" s="0" t="n">
        <v>68.28166</v>
      </c>
      <c r="S141" s="0" t="n">
        <v>74.022934</v>
      </c>
      <c r="T141" s="0" t="n">
        <v>78.19197</v>
      </c>
      <c r="U141" s="0" t="n">
        <v>121.420654</v>
      </c>
      <c r="V141" s="0" t="n">
        <v>29.3955</v>
      </c>
      <c r="W141" s="0" t="n">
        <v>18.820995</v>
      </c>
      <c r="X141" s="0" t="n">
        <v>23.498066</v>
      </c>
      <c r="Y141" s="0" t="n">
        <v>39.64604</v>
      </c>
      <c r="Z141" s="0" t="n">
        <v>27.224169</v>
      </c>
      <c r="AA141" s="0" t="n">
        <v>29.889275</v>
      </c>
      <c r="AB141" s="0" t="n">
        <v>-0.3130026</v>
      </c>
      <c r="AC141" s="0" t="n">
        <v>0.19976044</v>
      </c>
      <c r="AD141" s="0" t="n">
        <v>0</v>
      </c>
      <c r="AE141" s="0" t="n">
        <v>1.2360048</v>
      </c>
      <c r="AF141" s="0" t="n">
        <v>0.84481525</v>
      </c>
      <c r="AG141" s="0" t="n">
        <v>0.3975954</v>
      </c>
      <c r="AH141" s="0" t="n">
        <v>0</v>
      </c>
      <c r="AI141" s="0" t="n">
        <v>-0.012147903</v>
      </c>
      <c r="AJ141" s="0" t="n">
        <v>0.16999388</v>
      </c>
      <c r="AK141" s="0" t="n">
        <v>0.28646803</v>
      </c>
      <c r="AL141" s="0" t="n">
        <v>0.3655157</v>
      </c>
      <c r="AM141" s="0" t="n">
        <v>1.0004373</v>
      </c>
      <c r="AN141" s="0" t="n">
        <v>0.32305336</v>
      </c>
      <c r="AO141" s="0" t="n">
        <v>-0.320199</v>
      </c>
      <c r="AP141" s="0" t="n">
        <v>0</v>
      </c>
      <c r="AQ141" s="0" t="n">
        <v>0.75463486</v>
      </c>
      <c r="AR141" s="0" t="n">
        <v>0.21234608</v>
      </c>
      <c r="AS141" s="0" t="n">
        <v>0.34708595</v>
      </c>
      <c r="AX141" s="0" t="s">
        <v>1165</v>
      </c>
      <c r="BB141" s="0" t="s">
        <v>1166</v>
      </c>
    </row>
    <row r="142" customFormat="false" ht="14" hidden="false" customHeight="false" outlineLevel="0" collapsed="false">
      <c r="A142" s="0" t="s">
        <v>1167</v>
      </c>
      <c r="D142" s="6" t="n">
        <f aca="false">2^MEDIAN(AE142:AG142)</f>
        <v>2.28174314957367</v>
      </c>
      <c r="E142" s="6" t="n">
        <f aca="false">TTEST(J142:L142,M142:O142,2,2)</f>
        <v>0.00125392911605201</v>
      </c>
      <c r="F142" s="6" t="n">
        <f aca="false">2^MEDIAN(AK142:AM142)</f>
        <v>1.7713761506039</v>
      </c>
      <c r="G142" s="6" t="n">
        <f aca="false">TTEST(P142:R142,S142:U142,2,2)</f>
        <v>0.404450275127914</v>
      </c>
      <c r="H142" s="6" t="n">
        <f aca="false">2^MEDIAN(AQ142:AS142)</f>
        <v>1.33397613799719</v>
      </c>
      <c r="I142" s="6" t="n">
        <f aca="false">TTEST(V142:X142,Y142:AA142,2,2)</f>
        <v>0.345476622771478</v>
      </c>
      <c r="J142" s="0" t="n">
        <v>45.721687</v>
      </c>
      <c r="K142" s="0" t="n">
        <v>57.419643</v>
      </c>
      <c r="L142" s="0" t="n">
        <v>70.20116</v>
      </c>
      <c r="M142" s="0" t="n">
        <v>131.01688</v>
      </c>
      <c r="N142" s="0" t="n">
        <v>117.61893</v>
      </c>
      <c r="O142" s="0" t="n">
        <v>132.91827</v>
      </c>
      <c r="P142" s="0" t="n">
        <v>52.56526</v>
      </c>
      <c r="Q142" s="0" t="n">
        <v>39.637814</v>
      </c>
      <c r="R142" s="0" t="n">
        <v>32.383953</v>
      </c>
      <c r="S142" s="0" t="n">
        <v>26.768875</v>
      </c>
      <c r="T142" s="0" t="n">
        <v>72.161514</v>
      </c>
      <c r="U142" s="0" t="n">
        <v>70.213455</v>
      </c>
      <c r="V142" s="0" t="n">
        <v>27.806402</v>
      </c>
      <c r="W142" s="0" t="n">
        <v>58.59724</v>
      </c>
      <c r="X142" s="0" t="n">
        <v>37.78182</v>
      </c>
      <c r="Y142" s="0" t="n">
        <v>48.929924</v>
      </c>
      <c r="Z142" s="0" t="n">
        <v>50.400043</v>
      </c>
      <c r="AA142" s="0" t="n">
        <v>54.399376</v>
      </c>
      <c r="AB142" s="0" t="n">
        <v>-0.32866573</v>
      </c>
      <c r="AC142" s="0" t="n">
        <v>0</v>
      </c>
      <c r="AD142" s="0" t="n">
        <v>0.28995037</v>
      </c>
      <c r="AE142" s="0" t="n">
        <v>1.1901364</v>
      </c>
      <c r="AF142" s="0" t="n">
        <v>1.0345039</v>
      </c>
      <c r="AG142" s="0" t="n">
        <v>1.2109227</v>
      </c>
      <c r="AH142" s="0" t="n">
        <v>0.40723228</v>
      </c>
      <c r="AI142" s="0" t="n">
        <v>0</v>
      </c>
      <c r="AJ142" s="0" t="n">
        <v>-0.29159832</v>
      </c>
      <c r="AK142" s="0" t="n">
        <v>-0.5663209</v>
      </c>
      <c r="AL142" s="0" t="n">
        <v>0.8643522</v>
      </c>
      <c r="AM142" s="0" t="n">
        <v>0.8248706</v>
      </c>
      <c r="AN142" s="0" t="n">
        <v>-0.44227505</v>
      </c>
      <c r="AO142" s="0" t="n">
        <v>0.63314104</v>
      </c>
      <c r="AP142" s="0" t="n">
        <v>0</v>
      </c>
      <c r="AQ142" s="0" t="n">
        <v>0.37302494</v>
      </c>
      <c r="AR142" s="0" t="n">
        <v>0.41573286</v>
      </c>
      <c r="AS142" s="0" t="n">
        <v>0.525898</v>
      </c>
      <c r="AX142" s="0" t="s">
        <v>1168</v>
      </c>
      <c r="BB142" s="0" t="s">
        <v>1169</v>
      </c>
    </row>
    <row r="143" customFormat="false" ht="14" hidden="false" customHeight="false" outlineLevel="0" collapsed="false">
      <c r="A143" s="0" t="s">
        <v>1170</v>
      </c>
      <c r="D143" s="6" t="n">
        <f aca="false">2^MEDIAN(AE143:AG143)</f>
        <v>1.27601978622325</v>
      </c>
      <c r="E143" s="6" t="n">
        <f aca="false">TTEST(J143:L143,M143:O143,2,2)</f>
        <v>0.115788817892538</v>
      </c>
      <c r="F143" s="6" t="n">
        <f aca="false">2^MEDIAN(AK143:AM143)</f>
        <v>1.03073912293473</v>
      </c>
      <c r="G143" s="6" t="n">
        <f aca="false">TTEST(P143:R143,S143:U143,2,2)</f>
        <v>0.271837378899829</v>
      </c>
      <c r="H143" s="6" t="n">
        <f aca="false">2^MEDIAN(AQ143:AS143)</f>
        <v>1.98997940515801</v>
      </c>
      <c r="I143" s="6" t="n">
        <f aca="false">TTEST(V143:X143,Y143:AA143,2,2)</f>
        <v>0.00446868206765105</v>
      </c>
      <c r="J143" s="0" t="n">
        <v>42.51613</v>
      </c>
      <c r="K143" s="0" t="n">
        <v>60.975353</v>
      </c>
      <c r="L143" s="0" t="n">
        <v>54.043068</v>
      </c>
      <c r="M143" s="0" t="n">
        <v>107.16642</v>
      </c>
      <c r="N143" s="0" t="n">
        <v>66.6746</v>
      </c>
      <c r="O143" s="0" t="n">
        <v>68.96005</v>
      </c>
      <c r="P143" s="0" t="n">
        <v>68.70822</v>
      </c>
      <c r="Q143" s="0" t="n">
        <v>67.570694</v>
      </c>
      <c r="R143" s="0" t="n">
        <v>51.943203</v>
      </c>
      <c r="S143" s="0" t="n">
        <v>66.36688</v>
      </c>
      <c r="T143" s="0" t="n">
        <v>69.64776</v>
      </c>
      <c r="U143" s="0" t="n">
        <v>111.857574</v>
      </c>
      <c r="V143" s="0" t="n">
        <v>25.683905</v>
      </c>
      <c r="W143" s="0" t="n">
        <v>22.447598</v>
      </c>
      <c r="X143" s="0" t="n">
        <v>21.532812</v>
      </c>
      <c r="Y143" s="0" t="n">
        <v>48.154976</v>
      </c>
      <c r="Z143" s="0" t="n">
        <v>37.1523</v>
      </c>
      <c r="AA143" s="0" t="n">
        <v>44.670258</v>
      </c>
      <c r="AB143" s="0" t="n">
        <v>-0.34609938</v>
      </c>
      <c r="AC143" s="0" t="n">
        <v>0.17411661</v>
      </c>
      <c r="AD143" s="0" t="n">
        <v>0</v>
      </c>
      <c r="AE143" s="0" t="n">
        <v>0.98767185</v>
      </c>
      <c r="AF143" s="0" t="n">
        <v>0.30302715</v>
      </c>
      <c r="AG143" s="0" t="n">
        <v>0.3516507</v>
      </c>
      <c r="AH143" s="0" t="n">
        <v>0.024085045</v>
      </c>
      <c r="AI143" s="0" t="n">
        <v>0</v>
      </c>
      <c r="AJ143" s="0" t="n">
        <v>-0.37946272</v>
      </c>
      <c r="AK143" s="0" t="n">
        <v>-0.02593422</v>
      </c>
      <c r="AL143" s="0" t="n">
        <v>0.043679237</v>
      </c>
      <c r="AM143" s="0" t="n">
        <v>0.72719336</v>
      </c>
      <c r="AN143" s="0" t="n">
        <v>0.19430351</v>
      </c>
      <c r="AO143" s="0" t="n">
        <v>0</v>
      </c>
      <c r="AP143" s="0" t="n">
        <v>-0.06002426</v>
      </c>
      <c r="AQ143" s="0" t="n">
        <v>1.1011238</v>
      </c>
      <c r="AR143" s="0" t="n">
        <v>0.72689056</v>
      </c>
      <c r="AS143" s="0" t="n">
        <v>0.9927535</v>
      </c>
      <c r="AX143" s="0" t="s">
        <v>1171</v>
      </c>
      <c r="AY143" s="0" t="s">
        <v>1172</v>
      </c>
      <c r="BB143" s="0" t="s">
        <v>1173</v>
      </c>
    </row>
    <row r="144" customFormat="false" ht="14" hidden="false" customHeight="false" outlineLevel="0" collapsed="false">
      <c r="A144" s="0" t="s">
        <v>1174</v>
      </c>
      <c r="B144" s="1" t="s">
        <v>1175</v>
      </c>
      <c r="C144" s="1" t="s">
        <v>1176</v>
      </c>
      <c r="D144" s="6" t="n">
        <f aca="false">2^MEDIAN(AE144:AG144)</f>
        <v>1.60964101299024</v>
      </c>
      <c r="E144" s="6" t="n">
        <f aca="false">TTEST(J144:L144,M144:O144,2,2)</f>
        <v>0.0027598855129936</v>
      </c>
      <c r="F144" s="6" t="n">
        <f aca="false">2^MEDIAN(AK144:AM144)</f>
        <v>2.54214936683993</v>
      </c>
      <c r="G144" s="6" t="n">
        <f aca="false">TTEST(P144:R144,S144:U144,2,2)</f>
        <v>0.0022372990911244</v>
      </c>
      <c r="H144" s="6" t="n">
        <f aca="false">2^MEDIAN(AQ144:AS144)</f>
        <v>1.84120958742454</v>
      </c>
      <c r="I144" s="6" t="n">
        <f aca="false">TTEST(V144:X144,Y144:AA144,2,2)</f>
        <v>0.0148669958594037</v>
      </c>
      <c r="J144" s="0" t="n">
        <v>16.427788</v>
      </c>
      <c r="K144" s="0" t="n">
        <v>22.642313</v>
      </c>
      <c r="L144" s="0" t="n">
        <v>23.729977</v>
      </c>
      <c r="M144" s="0" t="n">
        <v>36.445995</v>
      </c>
      <c r="N144" s="0" t="n">
        <v>35.31564</v>
      </c>
      <c r="O144" s="0" t="n">
        <v>37.003994</v>
      </c>
      <c r="P144" s="0" t="n">
        <v>30.631508</v>
      </c>
      <c r="Q144" s="0" t="n">
        <v>23.360704</v>
      </c>
      <c r="R144" s="0" t="n">
        <v>25.917397</v>
      </c>
      <c r="S144" s="0" t="n">
        <v>53.027477</v>
      </c>
      <c r="T144" s="0" t="n">
        <v>67.874344</v>
      </c>
      <c r="U144" s="0" t="n">
        <v>65.885895</v>
      </c>
      <c r="V144" s="0" t="n">
        <v>34.948257</v>
      </c>
      <c r="W144" s="0" t="n">
        <v>31.501358</v>
      </c>
      <c r="X144" s="0" t="n">
        <v>34.948257</v>
      </c>
      <c r="Y144" s="0" t="n">
        <v>82.78581</v>
      </c>
      <c r="Z144" s="0" t="n">
        <v>55.15486</v>
      </c>
      <c r="AA144" s="0" t="n">
        <v>64.34707</v>
      </c>
      <c r="AB144" s="0" t="n">
        <v>-0.462883</v>
      </c>
      <c r="AC144" s="0" t="n">
        <v>0</v>
      </c>
      <c r="AD144" s="0" t="n">
        <v>0.06768942</v>
      </c>
      <c r="AE144" s="0" t="n">
        <v>0.68673897</v>
      </c>
      <c r="AF144" s="0" t="n">
        <v>0.6412859</v>
      </c>
      <c r="AG144" s="0" t="n">
        <v>0.70865965</v>
      </c>
      <c r="AH144" s="0" t="n">
        <v>0.24109554</v>
      </c>
      <c r="AI144" s="0" t="n">
        <v>-0.14983702</v>
      </c>
      <c r="AJ144" s="0" t="n">
        <v>0</v>
      </c>
      <c r="AK144" s="0" t="n">
        <v>1.0328193</v>
      </c>
      <c r="AL144" s="0" t="n">
        <v>1.3889456</v>
      </c>
      <c r="AM144" s="0" t="n">
        <v>1.3460488</v>
      </c>
      <c r="AN144" s="0" t="n">
        <v>0</v>
      </c>
      <c r="AO144" s="0" t="n">
        <v>-0.1498065</v>
      </c>
      <c r="AP144" s="0" t="n">
        <v>0</v>
      </c>
      <c r="AQ144" s="0" t="n">
        <v>1.2441635</v>
      </c>
      <c r="AR144" s="0" t="n">
        <v>0.658267</v>
      </c>
      <c r="AS144" s="0" t="n">
        <v>0.88065386</v>
      </c>
      <c r="AT144" s="0" t="n">
        <v>195814</v>
      </c>
      <c r="AU144" s="7" t="s">
        <v>1177</v>
      </c>
      <c r="AV144" s="7" t="s">
        <v>1178</v>
      </c>
      <c r="AW144" s="7" t="s">
        <v>1179</v>
      </c>
      <c r="AX144" s="0" t="s">
        <v>1180</v>
      </c>
      <c r="AY144" s="0" t="s">
        <v>1181</v>
      </c>
      <c r="AZ144" s="0" t="s">
        <v>1182</v>
      </c>
      <c r="BA144" s="0" t="s">
        <v>1183</v>
      </c>
      <c r="BB144" s="0" t="s">
        <v>1184</v>
      </c>
    </row>
    <row r="145" customFormat="false" ht="14" hidden="false" customHeight="false" outlineLevel="0" collapsed="false">
      <c r="A145" s="0" t="s">
        <v>1185</v>
      </c>
      <c r="D145" s="6" t="n">
        <f aca="false">2^MEDIAN(AE145:AG145)</f>
        <v>1.56585925077346</v>
      </c>
      <c r="E145" s="6" t="n">
        <f aca="false">TTEST(J145:L145,M145:O145,2,2)</f>
        <v>0.00297925918016707</v>
      </c>
      <c r="F145" s="6" t="n">
        <f aca="false">2^MEDIAN(AK145:AM145)</f>
        <v>1.38713286380578</v>
      </c>
      <c r="G145" s="6" t="n">
        <f aca="false">TTEST(P145:R145,S145:U145,2,2)</f>
        <v>0.0176259203762378</v>
      </c>
      <c r="H145" s="6" t="n">
        <f aca="false">2^MEDIAN(AQ145:AS145)</f>
        <v>1.50274352103248</v>
      </c>
      <c r="I145" s="6" t="n">
        <f aca="false">TTEST(V145:X145,Y145:AA145,2,2)</f>
        <v>0.0168665144962792</v>
      </c>
      <c r="J145" s="0" t="n">
        <v>185.2973</v>
      </c>
      <c r="K145" s="0" t="n">
        <v>241.63843</v>
      </c>
      <c r="L145" s="0" t="n">
        <v>207.48897</v>
      </c>
      <c r="M145" s="0" t="n">
        <v>340.7291</v>
      </c>
      <c r="N145" s="0" t="n">
        <v>315.73727</v>
      </c>
      <c r="O145" s="0" t="n">
        <v>324.89853</v>
      </c>
      <c r="P145" s="0" t="n">
        <v>238.65532</v>
      </c>
      <c r="Q145" s="0" t="n">
        <v>233.77943</v>
      </c>
      <c r="R145" s="0" t="n">
        <v>259.40442</v>
      </c>
      <c r="S145" s="0" t="n">
        <v>299.83786</v>
      </c>
      <c r="T145" s="0" t="n">
        <v>376.41068</v>
      </c>
      <c r="U145" s="0" t="n">
        <v>331.04663</v>
      </c>
      <c r="V145" s="0" t="n">
        <v>101.90672</v>
      </c>
      <c r="W145" s="0" t="n">
        <v>122.516594</v>
      </c>
      <c r="X145" s="0" t="n">
        <v>114.42146</v>
      </c>
      <c r="Y145" s="0" t="n">
        <v>180.64925</v>
      </c>
      <c r="Z145" s="0" t="n">
        <v>171.94612</v>
      </c>
      <c r="AA145" s="0" t="n">
        <v>141.99013</v>
      </c>
      <c r="AB145" s="0" t="n">
        <v>-0.16319275</v>
      </c>
      <c r="AC145" s="0" t="n">
        <v>0.21981525</v>
      </c>
      <c r="AD145" s="0" t="n">
        <v>0</v>
      </c>
      <c r="AE145" s="0" t="n">
        <v>0.7155905</v>
      </c>
      <c r="AF145" s="0" t="n">
        <v>0.60569</v>
      </c>
      <c r="AG145" s="0" t="n">
        <v>0.64695454</v>
      </c>
      <c r="AH145" s="0" t="n">
        <v>0</v>
      </c>
      <c r="AI145" s="0" t="n">
        <v>-0.029780388</v>
      </c>
      <c r="AJ145" s="0" t="n">
        <v>0.120274544</v>
      </c>
      <c r="AK145" s="0" t="n">
        <v>0.32925415</v>
      </c>
      <c r="AL145" s="0" t="n">
        <v>0.65737915</v>
      </c>
      <c r="AM145" s="0" t="n">
        <v>0.47210598</v>
      </c>
      <c r="AN145" s="0" t="n">
        <v>-0.16710854</v>
      </c>
      <c r="AO145" s="0" t="n">
        <v>0.09861946</v>
      </c>
      <c r="AP145" s="0" t="n">
        <v>0</v>
      </c>
      <c r="AQ145" s="0" t="n">
        <v>0.658834</v>
      </c>
      <c r="AR145" s="0" t="n">
        <v>0.5875988</v>
      </c>
      <c r="AS145" s="0" t="n">
        <v>0.31143284</v>
      </c>
      <c r="AX145" s="0" t="s">
        <v>1186</v>
      </c>
      <c r="BB145" s="0" t="s">
        <v>1187</v>
      </c>
    </row>
    <row r="146" customFormat="false" ht="14" hidden="false" customHeight="false" outlineLevel="0" collapsed="false">
      <c r="A146" s="0" t="s">
        <v>1188</v>
      </c>
      <c r="B146" s="1" t="s">
        <v>1189</v>
      </c>
      <c r="C146" s="1" t="s">
        <v>1190</v>
      </c>
      <c r="D146" s="6" t="n">
        <f aca="false">2^MEDIAN(AE146:AG146)</f>
        <v>1.41406353202039</v>
      </c>
      <c r="E146" s="6" t="n">
        <f aca="false">TTEST(J146:L146,M146:O146,2,2)</f>
        <v>0.0820239764227571</v>
      </c>
      <c r="F146" s="6" t="n">
        <f aca="false">2^MEDIAN(AK146:AM146)</f>
        <v>1.16850524510148</v>
      </c>
      <c r="G146" s="6" t="n">
        <f aca="false">TTEST(P146:R146,S146:U146,2,2)</f>
        <v>0.165774687853203</v>
      </c>
      <c r="H146" s="6" t="n">
        <f aca="false">2^MEDIAN(AQ146:AS146)</f>
        <v>1.30351629695864</v>
      </c>
      <c r="I146" s="6" t="n">
        <f aca="false">TTEST(V146:X146,Y146:AA146,2,2)</f>
        <v>0.0153029309790255</v>
      </c>
      <c r="J146" s="0" t="n">
        <v>117.92395</v>
      </c>
      <c r="K146" s="0" t="n">
        <v>151.2794</v>
      </c>
      <c r="L146" s="0" t="n">
        <v>153.46927</v>
      </c>
      <c r="M146" s="0" t="n">
        <v>213.91861</v>
      </c>
      <c r="N146" s="0" t="n">
        <v>154.54063</v>
      </c>
      <c r="O146" s="0" t="n">
        <v>223.04196</v>
      </c>
      <c r="P146" s="0" t="n">
        <v>131.63597</v>
      </c>
      <c r="Q146" s="0" t="n">
        <v>148.83832</v>
      </c>
      <c r="R146" s="0" t="n">
        <v>145.40219</v>
      </c>
      <c r="S146" s="0" t="n">
        <v>152.48439</v>
      </c>
      <c r="T146" s="0" t="n">
        <v>169.90321</v>
      </c>
      <c r="U146" s="0" t="n">
        <v>236.97826</v>
      </c>
      <c r="V146" s="0" t="n">
        <v>142.4289</v>
      </c>
      <c r="W146" s="0" t="n">
        <v>159.28703</v>
      </c>
      <c r="X146" s="0" t="n">
        <v>128.67358</v>
      </c>
      <c r="Y146" s="0" t="n">
        <v>185.65839</v>
      </c>
      <c r="Z146" s="0" t="n">
        <v>175.2717</v>
      </c>
      <c r="AA146" s="0" t="n">
        <v>190.55823</v>
      </c>
      <c r="AB146" s="0" t="n">
        <v>-0.3593588</v>
      </c>
      <c r="AC146" s="0" t="n">
        <v>0</v>
      </c>
      <c r="AD146" s="0" t="n">
        <v>0.020733833</v>
      </c>
      <c r="AE146" s="0" t="n">
        <v>0.49984694</v>
      </c>
      <c r="AF146" s="0" t="n">
        <v>0.030770779</v>
      </c>
      <c r="AG146" s="0" t="n">
        <v>0.5601001</v>
      </c>
      <c r="AH146" s="0" t="n">
        <v>-0.14349556</v>
      </c>
      <c r="AI146" s="0" t="n">
        <v>0.03369713</v>
      </c>
      <c r="AJ146" s="0" t="n">
        <v>0</v>
      </c>
      <c r="AK146" s="0" t="n">
        <v>0.06861305</v>
      </c>
      <c r="AL146" s="0" t="n">
        <v>0.22466421</v>
      </c>
      <c r="AM146" s="0" t="n">
        <v>0.7047057</v>
      </c>
      <c r="AN146" s="0" t="n">
        <v>0</v>
      </c>
      <c r="AO146" s="0" t="n">
        <v>0.16138697</v>
      </c>
      <c r="AP146" s="0" t="n">
        <v>-0.14652586</v>
      </c>
      <c r="AQ146" s="0" t="n">
        <v>0.38240862</v>
      </c>
      <c r="AR146" s="0" t="n">
        <v>0.29935122</v>
      </c>
      <c r="AS146" s="0" t="n">
        <v>0.41999054</v>
      </c>
      <c r="AT146" s="0" t="n">
        <v>91408</v>
      </c>
      <c r="AX146" s="0" t="s">
        <v>1191</v>
      </c>
      <c r="AY146" s="0" t="s">
        <v>1192</v>
      </c>
      <c r="AZ146" s="0" t="s">
        <v>1193</v>
      </c>
      <c r="BA146" s="0" t="s">
        <v>1194</v>
      </c>
      <c r="BB146" s="0" t="s">
        <v>1195</v>
      </c>
    </row>
    <row r="147" customFormat="false" ht="14" hidden="false" customHeight="false" outlineLevel="0" collapsed="false">
      <c r="A147" s="0" t="s">
        <v>1196</v>
      </c>
      <c r="D147" s="6" t="n">
        <f aca="false">2^MEDIAN(AE147:AG147)</f>
        <v>1.8145064686725</v>
      </c>
      <c r="E147" s="6" t="n">
        <f aca="false">TTEST(J147:L147,M147:O147,2,2)</f>
        <v>0.000294457313133497</v>
      </c>
      <c r="F147" s="6" t="n">
        <f aca="false">2^MEDIAN(AK147:AM147)</f>
        <v>1.37415862479044</v>
      </c>
      <c r="G147" s="6" t="n">
        <f aca="false">TTEST(P147:R147,S147:U147,2,2)</f>
        <v>0.139906225591151</v>
      </c>
      <c r="H147" s="6" t="n">
        <f aca="false">2^MEDIAN(AQ147:AS147)</f>
        <v>1.35768720681664</v>
      </c>
      <c r="I147" s="6" t="n">
        <f aca="false">TTEST(V147:X147,Y147:AA147,2,2)</f>
        <v>0.0265669106437082</v>
      </c>
      <c r="J147" s="0" t="n">
        <v>454.72266</v>
      </c>
      <c r="K147" s="0" t="n">
        <v>523.30334</v>
      </c>
      <c r="L147" s="0" t="n">
        <v>464.27267</v>
      </c>
      <c r="M147" s="0" t="n">
        <v>901.7374</v>
      </c>
      <c r="N147" s="0" t="n">
        <v>823.98206</v>
      </c>
      <c r="O147" s="0" t="n">
        <v>842.4257</v>
      </c>
      <c r="P147" s="0" t="n">
        <v>613.24536</v>
      </c>
      <c r="Q147" s="0" t="n">
        <v>564.96674</v>
      </c>
      <c r="R147" s="0" t="n">
        <v>458.75177</v>
      </c>
      <c r="S147" s="0" t="n">
        <v>566.56854</v>
      </c>
      <c r="T147" s="0" t="n">
        <v>776.35394</v>
      </c>
      <c r="U147" s="0" t="n">
        <v>937.6488</v>
      </c>
      <c r="V147" s="0" t="n">
        <v>174.65282</v>
      </c>
      <c r="W147" s="0" t="n">
        <v>176.06749</v>
      </c>
      <c r="X147" s="0" t="n">
        <v>183.52182</v>
      </c>
      <c r="Y147" s="0" t="n">
        <v>241.9617</v>
      </c>
      <c r="Z147" s="0" t="n">
        <v>198.90428</v>
      </c>
      <c r="AA147" s="0" t="n">
        <v>239.04466</v>
      </c>
      <c r="AB147" s="0" t="n">
        <v>-0.029985428</v>
      </c>
      <c r="AC147" s="0" t="n">
        <v>0.17267513</v>
      </c>
      <c r="AD147" s="0" t="n">
        <v>0</v>
      </c>
      <c r="AE147" s="0" t="n">
        <v>0.95773506</v>
      </c>
      <c r="AF147" s="0" t="n">
        <v>0.82764053</v>
      </c>
      <c r="AG147" s="0" t="n">
        <v>0.8595772</v>
      </c>
      <c r="AH147" s="0" t="n">
        <v>0.11829853</v>
      </c>
      <c r="AI147" s="0" t="n">
        <v>0</v>
      </c>
      <c r="AJ147" s="0" t="n">
        <v>-0.30045223</v>
      </c>
      <c r="AK147" s="0" t="n">
        <v>0.004084587</v>
      </c>
      <c r="AL147" s="0" t="n">
        <v>0.45854855</v>
      </c>
      <c r="AM147" s="0" t="n">
        <v>0.7308817</v>
      </c>
      <c r="AN147" s="0" t="n">
        <v>-0.0116381645</v>
      </c>
      <c r="AO147" s="0" t="n">
        <v>0</v>
      </c>
      <c r="AP147" s="0" t="n">
        <v>0.059823036</v>
      </c>
      <c r="AQ147" s="0" t="n">
        <v>0.4586501</v>
      </c>
      <c r="AR147" s="0" t="n">
        <v>0.17594576</v>
      </c>
      <c r="AS147" s="0" t="n">
        <v>0.44115114</v>
      </c>
      <c r="AX147" s="0" t="s">
        <v>1197</v>
      </c>
      <c r="BB147" s="0" t="s">
        <v>1198</v>
      </c>
    </row>
    <row r="148" customFormat="false" ht="14" hidden="false" customHeight="false" outlineLevel="0" collapsed="false">
      <c r="A148" s="0" t="s">
        <v>1199</v>
      </c>
      <c r="B148" s="1" t="s">
        <v>1200</v>
      </c>
      <c r="C148" s="1" t="s">
        <v>1201</v>
      </c>
      <c r="D148" s="6" t="n">
        <f aca="false">2^MEDIAN(AE148:AG148)</f>
        <v>1.27073993161146</v>
      </c>
      <c r="E148" s="6" t="n">
        <f aca="false">TTEST(J148:L148,M148:O148,2,2)</f>
        <v>0.234343787850941</v>
      </c>
      <c r="F148" s="6" t="n">
        <f aca="false">2^MEDIAN(AK148:AM148)</f>
        <v>1.58684063845096</v>
      </c>
      <c r="G148" s="6" t="n">
        <f aca="false">TTEST(P148:R148,S148:U148,2,2)</f>
        <v>0.126335982272623</v>
      </c>
      <c r="H148" s="6" t="n">
        <f aca="false">2^MEDIAN(AQ148:AS148)</f>
        <v>1.81262966393927</v>
      </c>
      <c r="I148" s="6" t="n">
        <f aca="false">TTEST(V148:X148,Y148:AA148,2,2)</f>
        <v>0.00139263821717451</v>
      </c>
      <c r="J148" s="0" t="n">
        <v>15.052349</v>
      </c>
      <c r="K148" s="0" t="n">
        <v>22.723866</v>
      </c>
      <c r="L148" s="0" t="n">
        <v>27.266521</v>
      </c>
      <c r="M148" s="0" t="n">
        <v>29.520437</v>
      </c>
      <c r="N148" s="0" t="n">
        <v>28.876123</v>
      </c>
      <c r="O148" s="0" t="n">
        <v>23.570414</v>
      </c>
      <c r="P148" s="0" t="n">
        <v>213.3971</v>
      </c>
      <c r="Q148" s="0" t="n">
        <v>152.80486</v>
      </c>
      <c r="R148" s="0" t="n">
        <v>97.75695</v>
      </c>
      <c r="S148" s="0" t="n">
        <v>189.98782</v>
      </c>
      <c r="T148" s="0" t="n">
        <v>242.47679</v>
      </c>
      <c r="U148" s="0" t="n">
        <v>310.14114</v>
      </c>
      <c r="V148" s="0" t="n">
        <v>60.900085</v>
      </c>
      <c r="W148" s="0" t="n">
        <v>48.433353</v>
      </c>
      <c r="X148" s="0" t="n">
        <v>53.914402</v>
      </c>
      <c r="Y148" s="0" t="n">
        <v>97.726845</v>
      </c>
      <c r="Z148" s="0" t="n">
        <v>109.46543</v>
      </c>
      <c r="AA148" s="0" t="n">
        <v>94.30939</v>
      </c>
      <c r="AB148" s="0" t="n">
        <v>-0.5942197</v>
      </c>
      <c r="AC148" s="0" t="n">
        <v>0</v>
      </c>
      <c r="AD148" s="0" t="n">
        <v>0.2629223</v>
      </c>
      <c r="AE148" s="0" t="n">
        <v>0.37750578</v>
      </c>
      <c r="AF148" s="0" t="n">
        <v>0.3456688</v>
      </c>
      <c r="AG148" s="0" t="n">
        <v>0.052768707</v>
      </c>
      <c r="AH148" s="0" t="n">
        <v>0.48185062</v>
      </c>
      <c r="AI148" s="0" t="n">
        <v>0</v>
      </c>
      <c r="AJ148" s="0" t="n">
        <v>-0.6444187</v>
      </c>
      <c r="AK148" s="0" t="n">
        <v>0.3142171</v>
      </c>
      <c r="AL148" s="0" t="n">
        <v>0.66615725</v>
      </c>
      <c r="AM148" s="0" t="n">
        <v>1.021235</v>
      </c>
      <c r="AN148" s="0" t="n">
        <v>0.1757741</v>
      </c>
      <c r="AO148" s="0" t="n">
        <v>-0.15466976</v>
      </c>
      <c r="AP148" s="0" t="n">
        <v>0</v>
      </c>
      <c r="AQ148" s="0" t="n">
        <v>0.8580842</v>
      </c>
      <c r="AR148" s="0" t="n">
        <v>1.0217323</v>
      </c>
      <c r="AS148" s="0" t="n">
        <v>0.80673075</v>
      </c>
      <c r="AT148" s="0" t="n">
        <v>100124700</v>
      </c>
      <c r="AX148" s="0" t="s">
        <v>1202</v>
      </c>
      <c r="AY148" s="0" t="s">
        <v>1203</v>
      </c>
      <c r="BA148" s="0" t="s">
        <v>1204</v>
      </c>
      <c r="BB148" s="0" t="s">
        <v>1205</v>
      </c>
    </row>
    <row r="149" customFormat="false" ht="14" hidden="false" customHeight="false" outlineLevel="0" collapsed="false">
      <c r="A149" s="0" t="s">
        <v>1206</v>
      </c>
      <c r="B149" s="1" t="s">
        <v>1207</v>
      </c>
      <c r="C149" s="1" t="s">
        <v>1208</v>
      </c>
      <c r="D149" s="6" t="n">
        <f aca="false">2^MEDIAN(AE149:AG149)</f>
        <v>1.31428534158738</v>
      </c>
      <c r="E149" s="6" t="n">
        <f aca="false">TTEST(J149:L149,M149:O149,2,2)</f>
        <v>0.162569754330554</v>
      </c>
      <c r="F149" s="6" t="n">
        <f aca="false">2^MEDIAN(AK149:AM149)</f>
        <v>1.37845646093208</v>
      </c>
      <c r="G149" s="6" t="n">
        <f aca="false">TTEST(P149:R149,S149:U149,2,2)</f>
        <v>0.0410239588590957</v>
      </c>
      <c r="H149" s="6" t="n">
        <f aca="false">2^MEDIAN(AQ149:AS149)</f>
        <v>1.2655157827643</v>
      </c>
      <c r="I149" s="6" t="n">
        <f aca="false">TTEST(V149:X149,Y149:AA149,2,2)</f>
        <v>0.0632316395202126</v>
      </c>
      <c r="J149" s="0" t="n">
        <v>61.83782</v>
      </c>
      <c r="K149" s="0" t="n">
        <v>50.954033</v>
      </c>
      <c r="L149" s="0" t="n">
        <v>79.175385</v>
      </c>
      <c r="M149" s="0" t="n">
        <v>70.94407</v>
      </c>
      <c r="N149" s="0" t="n">
        <v>95.39015</v>
      </c>
      <c r="O149" s="0" t="n">
        <v>81.27254</v>
      </c>
      <c r="P149" s="0" t="n">
        <v>121.98453</v>
      </c>
      <c r="Q149" s="0" t="n">
        <v>132.52487</v>
      </c>
      <c r="R149" s="0" t="n">
        <v>91.86287</v>
      </c>
      <c r="S149" s="0" t="n">
        <v>147.7535</v>
      </c>
      <c r="T149" s="0" t="n">
        <v>196.1182</v>
      </c>
      <c r="U149" s="0" t="n">
        <v>168.15036</v>
      </c>
      <c r="V149" s="0" t="n">
        <v>71.4603</v>
      </c>
      <c r="W149" s="0" t="n">
        <v>83.3636</v>
      </c>
      <c r="X149" s="0" t="n">
        <v>100.41778</v>
      </c>
      <c r="Y149" s="0" t="n">
        <v>105.497955</v>
      </c>
      <c r="Z149" s="0" t="n">
        <v>104.31553</v>
      </c>
      <c r="AA149" s="0" t="n">
        <v>113.11278</v>
      </c>
      <c r="AB149" s="0" t="n">
        <v>0</v>
      </c>
      <c r="AC149" s="0" t="n">
        <v>-0.27929306</v>
      </c>
      <c r="AD149" s="0" t="n">
        <v>0.3565626</v>
      </c>
      <c r="AE149" s="0" t="n">
        <v>0.1981926</v>
      </c>
      <c r="AF149" s="0" t="n">
        <v>0.62535095</v>
      </c>
      <c r="AG149" s="0" t="n">
        <v>0.39427853</v>
      </c>
      <c r="AH149" s="0" t="n">
        <v>0</v>
      </c>
      <c r="AI149" s="0" t="n">
        <v>0.11956549</v>
      </c>
      <c r="AJ149" s="0" t="n">
        <v>-0.40914392</v>
      </c>
      <c r="AK149" s="0" t="n">
        <v>0.2764945</v>
      </c>
      <c r="AL149" s="0" t="n">
        <v>0.6850257</v>
      </c>
      <c r="AM149" s="0" t="n">
        <v>0.4630537</v>
      </c>
      <c r="AN149" s="0" t="n">
        <v>-0.22227526</v>
      </c>
      <c r="AO149" s="0" t="n">
        <v>0</v>
      </c>
      <c r="AP149" s="0" t="n">
        <v>0.2685256</v>
      </c>
      <c r="AQ149" s="0" t="n">
        <v>0.3397255</v>
      </c>
      <c r="AR149" s="0" t="n">
        <v>0.32346487</v>
      </c>
      <c r="AS149" s="0" t="n">
        <v>0.4402728</v>
      </c>
      <c r="AT149" s="0" t="n">
        <v>347744</v>
      </c>
      <c r="AX149" s="0" t="s">
        <v>1209</v>
      </c>
      <c r="AY149" s="0" t="s">
        <v>1210</v>
      </c>
      <c r="AZ149" s="0" t="s">
        <v>1211</v>
      </c>
      <c r="BA149" s="0" t="s">
        <v>1212</v>
      </c>
      <c r="BB149" s="0" t="s">
        <v>1213</v>
      </c>
    </row>
    <row r="150" customFormat="false" ht="14" hidden="false" customHeight="false" outlineLevel="0" collapsed="false">
      <c r="A150" s="0" t="s">
        <v>1214</v>
      </c>
      <c r="B150" s="1" t="s">
        <v>1215</v>
      </c>
      <c r="C150" s="1" t="s">
        <v>1216</v>
      </c>
      <c r="D150" s="6" t="n">
        <f aca="false">2^MEDIAN(AE150:AG150)</f>
        <v>1.44385400321036</v>
      </c>
      <c r="E150" s="6" t="n">
        <f aca="false">TTEST(J150:L150,M150:O150,2,2)</f>
        <v>0.0696307978616003</v>
      </c>
      <c r="F150" s="6" t="n">
        <f aca="false">2^MEDIAN(AK150:AM150)</f>
        <v>1.25238814740902</v>
      </c>
      <c r="G150" s="6" t="n">
        <f aca="false">TTEST(P150:R150,S150:U150,2,2)</f>
        <v>0.111201399058407</v>
      </c>
      <c r="H150" s="6" t="n">
        <f aca="false">2^MEDIAN(AQ150:AS150)</f>
        <v>1.91117978597847</v>
      </c>
      <c r="I150" s="6" t="n">
        <f aca="false">TTEST(V150:X150,Y150:AA150,2,2)</f>
        <v>0.0235142770753032</v>
      </c>
      <c r="J150" s="0" t="n">
        <v>47.851635</v>
      </c>
      <c r="K150" s="0" t="n">
        <v>53.47608</v>
      </c>
      <c r="L150" s="0" t="n">
        <v>58.540615</v>
      </c>
      <c r="M150" s="0" t="n">
        <v>91.3561</v>
      </c>
      <c r="N150" s="0" t="n">
        <v>77.211655</v>
      </c>
      <c r="O150" s="0" t="n">
        <v>60.652546</v>
      </c>
      <c r="P150" s="0" t="n">
        <v>45.49912</v>
      </c>
      <c r="Q150" s="0" t="n">
        <v>47.54257</v>
      </c>
      <c r="R150" s="0" t="n">
        <v>38.28622</v>
      </c>
      <c r="S150" s="0" t="n">
        <v>47.093998</v>
      </c>
      <c r="T150" s="0" t="n">
        <v>56.98254</v>
      </c>
      <c r="U150" s="0" t="n">
        <v>68.05977</v>
      </c>
      <c r="V150" s="0" t="n">
        <v>249.88382</v>
      </c>
      <c r="W150" s="0" t="n">
        <v>135.70836</v>
      </c>
      <c r="X150" s="0" t="n">
        <v>193.70038</v>
      </c>
      <c r="Y150" s="0" t="n">
        <v>376.43185</v>
      </c>
      <c r="Z150" s="0" t="n">
        <v>370.19626</v>
      </c>
      <c r="AA150" s="0" t="n">
        <v>291.16357</v>
      </c>
      <c r="AB150" s="0" t="n">
        <v>-0.16032553</v>
      </c>
      <c r="AC150" s="0" t="n">
        <v>0</v>
      </c>
      <c r="AD150" s="0" t="n">
        <v>0.13054419</v>
      </c>
      <c r="AE150" s="0" t="n">
        <v>0.7726078</v>
      </c>
      <c r="AF150" s="0" t="n">
        <v>0.52992487</v>
      </c>
      <c r="AG150" s="0" t="n">
        <v>0.18167448</v>
      </c>
      <c r="AH150" s="0" t="n">
        <v>0</v>
      </c>
      <c r="AI150" s="0" t="n">
        <v>0.063381195</v>
      </c>
      <c r="AJ150" s="0" t="n">
        <v>-0.24901342</v>
      </c>
      <c r="AK150" s="0" t="n">
        <v>0.04970455</v>
      </c>
      <c r="AL150" s="0" t="n">
        <v>0.32468176</v>
      </c>
      <c r="AM150" s="0" t="n">
        <v>0.5809641</v>
      </c>
      <c r="AN150" s="0" t="n">
        <v>0.3674307</v>
      </c>
      <c r="AO150" s="0" t="n">
        <v>-0.5133171</v>
      </c>
      <c r="AP150" s="0" t="n">
        <v>0</v>
      </c>
      <c r="AQ150" s="0" t="n">
        <v>0.9585619</v>
      </c>
      <c r="AR150" s="0" t="n">
        <v>0.9344635</v>
      </c>
      <c r="AS150" s="0" t="n">
        <v>0.58800316</v>
      </c>
      <c r="AT150" s="0" t="n">
        <v>6129</v>
      </c>
      <c r="AU150" s="7" t="s">
        <v>1217</v>
      </c>
      <c r="AV150" s="7" t="s">
        <v>1218</v>
      </c>
      <c r="AW150" s="7" t="s">
        <v>1219</v>
      </c>
      <c r="AX150" s="0" t="s">
        <v>1220</v>
      </c>
      <c r="AY150" s="0" t="s">
        <v>1221</v>
      </c>
      <c r="AZ150" s="0" t="s">
        <v>1222</v>
      </c>
      <c r="BA150" s="0" t="s">
        <v>1223</v>
      </c>
      <c r="BB150" s="0" t="s">
        <v>1224</v>
      </c>
    </row>
    <row r="151" customFormat="false" ht="14" hidden="false" customHeight="false" outlineLevel="0" collapsed="false">
      <c r="A151" s="0" t="s">
        <v>1225</v>
      </c>
      <c r="D151" s="6" t="n">
        <f aca="false">2^MEDIAN(AE151:AG151)</f>
        <v>1.60703995674145</v>
      </c>
      <c r="E151" s="6" t="n">
        <f aca="false">TTEST(J151:L151,M151:O151,2,2)</f>
        <v>0.0902890161024185</v>
      </c>
      <c r="F151" s="6" t="n">
        <f aca="false">2^MEDIAN(AK151:AM151)</f>
        <v>1.43141618759024</v>
      </c>
      <c r="G151" s="6" t="n">
        <f aca="false">TTEST(P151:R151,S151:U151,2,2)</f>
        <v>0.131388843796145</v>
      </c>
      <c r="H151" s="6" t="n">
        <f aca="false">2^MEDIAN(AQ151:AS151)</f>
        <v>1.27775773958371</v>
      </c>
      <c r="I151" s="6" t="n">
        <f aca="false">TTEST(V151:X151,Y151:AA151,2,2)</f>
        <v>0.0386295175773735</v>
      </c>
      <c r="J151" s="0" t="n">
        <v>34.03221</v>
      </c>
      <c r="K151" s="0" t="n">
        <v>53.617542</v>
      </c>
      <c r="L151" s="0" t="n">
        <v>49.45381</v>
      </c>
      <c r="M151" s="0" t="n">
        <v>91.46124</v>
      </c>
      <c r="N151" s="0" t="n">
        <v>79.47425</v>
      </c>
      <c r="O151" s="0" t="n">
        <v>52.56036</v>
      </c>
      <c r="P151" s="0" t="n">
        <v>52.73207</v>
      </c>
      <c r="Q151" s="0" t="n">
        <v>42.14077</v>
      </c>
      <c r="R151" s="0" t="n">
        <v>24.546711</v>
      </c>
      <c r="S151" s="0" t="n">
        <v>48.351845</v>
      </c>
      <c r="T151" s="0" t="n">
        <v>60.32098</v>
      </c>
      <c r="U151" s="0" t="n">
        <v>76.573906</v>
      </c>
      <c r="V151" s="0" t="n">
        <v>73.195</v>
      </c>
      <c r="W151" s="0" t="n">
        <v>64.883415</v>
      </c>
      <c r="X151" s="0" t="n">
        <v>61.280434</v>
      </c>
      <c r="Y151" s="0" t="n">
        <v>82.90528</v>
      </c>
      <c r="Z151" s="0" t="n">
        <v>80.16635</v>
      </c>
      <c r="AA151" s="0" t="n">
        <v>99.214966</v>
      </c>
      <c r="AB151" s="0" t="n">
        <v>-0.53918076</v>
      </c>
      <c r="AC151" s="0" t="n">
        <v>0.1166234</v>
      </c>
      <c r="AD151" s="0" t="n">
        <v>0</v>
      </c>
      <c r="AE151" s="0" t="n">
        <v>0.88707876</v>
      </c>
      <c r="AF151" s="0" t="n">
        <v>0.6844058</v>
      </c>
      <c r="AG151" s="0" t="n">
        <v>0.087893486</v>
      </c>
      <c r="AH151" s="0" t="n">
        <v>0.32346392</v>
      </c>
      <c r="AI151" s="0" t="n">
        <v>0</v>
      </c>
      <c r="AJ151" s="0" t="n">
        <v>-0.7796869</v>
      </c>
      <c r="AK151" s="0" t="n">
        <v>0.19835424</v>
      </c>
      <c r="AL151" s="0" t="n">
        <v>0.5174432</v>
      </c>
      <c r="AM151" s="0" t="n">
        <v>0.86163616</v>
      </c>
      <c r="AN151" s="0" t="n">
        <v>0.17389536</v>
      </c>
      <c r="AO151" s="0" t="n">
        <v>0</v>
      </c>
      <c r="AP151" s="0" t="n">
        <v>-0.08242369</v>
      </c>
      <c r="AQ151" s="0" t="n">
        <v>0.35361433</v>
      </c>
      <c r="AR151" s="0" t="n">
        <v>0.30514717</v>
      </c>
      <c r="AS151" s="0" t="n">
        <v>0.61270857</v>
      </c>
      <c r="AX151" s="0" t="s">
        <v>1226</v>
      </c>
      <c r="BB151" s="0" t="s">
        <v>1227</v>
      </c>
    </row>
    <row r="152" customFormat="false" ht="14" hidden="false" customHeight="false" outlineLevel="0" collapsed="false">
      <c r="A152" s="0" t="s">
        <v>1228</v>
      </c>
      <c r="B152" s="1" t="s">
        <v>1229</v>
      </c>
      <c r="C152" s="1" t="s">
        <v>1230</v>
      </c>
      <c r="D152" s="6" t="n">
        <f aca="false">2^MEDIAN(AE152:AG152)</f>
        <v>1.5176589782469</v>
      </c>
      <c r="E152" s="6" t="n">
        <f aca="false">TTEST(J152:L152,M152:O152,2,2)</f>
        <v>0.264204436491612</v>
      </c>
      <c r="F152" s="6" t="n">
        <f aca="false">2^MEDIAN(AK152:AM152)</f>
        <v>0.971344538961031</v>
      </c>
      <c r="G152" s="6" t="n">
        <f aca="false">TTEST(P152:R152,S152:U152,2,2)</f>
        <v>0.353035529330975</v>
      </c>
      <c r="H152" s="6" t="n">
        <f aca="false">2^MEDIAN(AQ152:AS152)</f>
        <v>1.52337001072236</v>
      </c>
      <c r="I152" s="6" t="n">
        <f aca="false">TTEST(V152:X152,Y152:AA152,2,2)</f>
        <v>0.105376515455601</v>
      </c>
      <c r="J152" s="0" t="n">
        <v>22.026426</v>
      </c>
      <c r="K152" s="0" t="n">
        <v>20.40097</v>
      </c>
      <c r="L152" s="0" t="n">
        <v>30.2011</v>
      </c>
      <c r="M152" s="0" t="n">
        <v>36.797848</v>
      </c>
      <c r="N152" s="0" t="n">
        <v>22.713406</v>
      </c>
      <c r="O152" s="0" t="n">
        <v>33.428604</v>
      </c>
      <c r="P152" s="0" t="n">
        <v>42.012672</v>
      </c>
      <c r="Q152" s="0" t="n">
        <v>45.99869</v>
      </c>
      <c r="R152" s="0" t="n">
        <v>21.9636</v>
      </c>
      <c r="S152" s="0" t="n">
        <v>38.118374</v>
      </c>
      <c r="T152" s="0" t="n">
        <v>40.80878</v>
      </c>
      <c r="U152" s="0" t="n">
        <v>76.55559</v>
      </c>
      <c r="V152" s="0" t="n">
        <v>34.497738</v>
      </c>
      <c r="W152" s="0" t="n">
        <v>49.619503</v>
      </c>
      <c r="X152" s="0" t="n">
        <v>32.929234</v>
      </c>
      <c r="Y152" s="0" t="n">
        <v>46.234463</v>
      </c>
      <c r="Z152" s="0" t="n">
        <v>52.552822</v>
      </c>
      <c r="AA152" s="0" t="n">
        <v>56.22922</v>
      </c>
      <c r="AB152" s="0" t="n">
        <v>0</v>
      </c>
      <c r="AC152" s="0" t="n">
        <v>-0.11059761</v>
      </c>
      <c r="AD152" s="0" t="n">
        <v>0.45536566</v>
      </c>
      <c r="AE152" s="0" t="n">
        <v>0.740386</v>
      </c>
      <c r="AF152" s="0" t="n">
        <v>0.044308662</v>
      </c>
      <c r="AG152" s="0" t="n">
        <v>0.60184765</v>
      </c>
      <c r="AH152" s="0" t="n">
        <v>0</v>
      </c>
      <c r="AI152" s="0" t="n">
        <v>0.1307683</v>
      </c>
      <c r="AJ152" s="0" t="n">
        <v>-0.93570995</v>
      </c>
      <c r="AK152" s="0" t="n">
        <v>-0.14033794</v>
      </c>
      <c r="AL152" s="0" t="n">
        <v>-0.04194498</v>
      </c>
      <c r="AM152" s="0" t="n">
        <v>0.8656831</v>
      </c>
      <c r="AN152" s="0" t="n">
        <v>0</v>
      </c>
      <c r="AO152" s="0" t="n">
        <v>0.5244055</v>
      </c>
      <c r="AP152" s="0" t="n">
        <v>-0.06713295</v>
      </c>
      <c r="AQ152" s="0" t="n">
        <v>0.42246675</v>
      </c>
      <c r="AR152" s="0" t="n">
        <v>0.6072664</v>
      </c>
      <c r="AS152" s="0" t="n">
        <v>0.70481825</v>
      </c>
      <c r="AT152" s="0" t="n">
        <v>55832</v>
      </c>
      <c r="AU152" s="7" t="s">
        <v>1231</v>
      </c>
      <c r="AV152" s="0" t="s">
        <v>1232</v>
      </c>
      <c r="AW152" s="7" t="s">
        <v>1233</v>
      </c>
      <c r="AX152" s="0" t="s">
        <v>1234</v>
      </c>
      <c r="AZ152" s="0" t="s">
        <v>1235</v>
      </c>
      <c r="BA152" s="0" t="s">
        <v>1236</v>
      </c>
      <c r="BB152" s="0" t="s">
        <v>1237</v>
      </c>
    </row>
    <row r="153" customFormat="false" ht="14" hidden="false" customHeight="false" outlineLevel="0" collapsed="false">
      <c r="A153" s="0" t="s">
        <v>1238</v>
      </c>
      <c r="B153" s="1" t="s">
        <v>1239</v>
      </c>
      <c r="C153" s="1" t="s">
        <v>1240</v>
      </c>
      <c r="D153" s="6" t="n">
        <f aca="false">2^MEDIAN(AE153:AG153)</f>
        <v>1.31953459945562</v>
      </c>
      <c r="E153" s="6" t="n">
        <f aca="false">TTEST(J153:L153,M153:O153,2,2)</f>
        <v>0.000461705845757686</v>
      </c>
      <c r="F153" s="6" t="n">
        <f aca="false">2^MEDIAN(AK153:AM153)</f>
        <v>1.57509141277852</v>
      </c>
      <c r="G153" s="6" t="n">
        <f aca="false">TTEST(P153:R153,S153:U153,2,2)</f>
        <v>0.00510630925235703</v>
      </c>
      <c r="H153" s="6" t="n">
        <f aca="false">2^MEDIAN(AQ153:AS153)</f>
        <v>1.63517925671103</v>
      </c>
      <c r="I153" s="6" t="n">
        <f aca="false">TTEST(V153:X153,Y153:AA153,2,2)</f>
        <v>0.0168419138818568</v>
      </c>
      <c r="J153" s="0" t="n">
        <v>147.7181</v>
      </c>
      <c r="K153" s="0" t="n">
        <v>157.06958</v>
      </c>
      <c r="L153" s="0" t="n">
        <v>143.90324</v>
      </c>
      <c r="M153" s="0" t="n">
        <v>194.37236</v>
      </c>
      <c r="N153" s="0" t="n">
        <v>194.91919</v>
      </c>
      <c r="O153" s="0" t="n">
        <v>201.2778</v>
      </c>
      <c r="P153" s="0" t="n">
        <v>123.01366</v>
      </c>
      <c r="Q153" s="0" t="n">
        <v>136.80135</v>
      </c>
      <c r="R153" s="0" t="n">
        <v>161.98773</v>
      </c>
      <c r="S153" s="0" t="n">
        <v>209.23018</v>
      </c>
      <c r="T153" s="0" t="n">
        <v>238.4172</v>
      </c>
      <c r="U153" s="0" t="n">
        <v>215.47464</v>
      </c>
      <c r="V153" s="0" t="n">
        <v>92.427765</v>
      </c>
      <c r="W153" s="0" t="n">
        <v>99.5948</v>
      </c>
      <c r="X153" s="0" t="n">
        <v>90.373955</v>
      </c>
      <c r="Y153" s="0" t="n">
        <v>159.91365</v>
      </c>
      <c r="Z153" s="0" t="n">
        <v>119.69683</v>
      </c>
      <c r="AA153" s="0" t="n">
        <v>151.13596</v>
      </c>
      <c r="AB153" s="0" t="n">
        <v>0</v>
      </c>
      <c r="AC153" s="0" t="n">
        <v>0.08855724</v>
      </c>
      <c r="AD153" s="0" t="n">
        <v>-0.03774786</v>
      </c>
      <c r="AE153" s="0" t="n">
        <v>0.39597654</v>
      </c>
      <c r="AF153" s="0" t="n">
        <v>0.40002918</v>
      </c>
      <c r="AG153" s="0" t="n">
        <v>0.4463415</v>
      </c>
      <c r="AH153" s="0" t="n">
        <v>-0.15326405</v>
      </c>
      <c r="AI153" s="0" t="n">
        <v>0</v>
      </c>
      <c r="AJ153" s="0" t="n">
        <v>0.24380207</v>
      </c>
      <c r="AK153" s="0" t="n">
        <v>0.613008</v>
      </c>
      <c r="AL153" s="0" t="n">
        <v>0.80140543</v>
      </c>
      <c r="AM153" s="0" t="n">
        <v>0.65543556</v>
      </c>
      <c r="AN153" s="0" t="n">
        <v>0</v>
      </c>
      <c r="AO153" s="0" t="n">
        <v>0.10774422</v>
      </c>
      <c r="AP153" s="0" t="n">
        <v>-0.032418728</v>
      </c>
      <c r="AQ153" s="0" t="n">
        <v>0.790895</v>
      </c>
      <c r="AR153" s="0" t="n">
        <v>0.3729868</v>
      </c>
      <c r="AS153" s="0" t="n">
        <v>0.7094488</v>
      </c>
      <c r="AT153" s="0" t="n">
        <v>100289098</v>
      </c>
      <c r="AX153" s="0" t="s">
        <v>1241</v>
      </c>
      <c r="AY153" s="0" t="s">
        <v>1242</v>
      </c>
      <c r="BA153" s="0" t="s">
        <v>1243</v>
      </c>
      <c r="BB153" s="0" t="s">
        <v>1244</v>
      </c>
    </row>
    <row r="154" customFormat="false" ht="14" hidden="false" customHeight="false" outlineLevel="0" collapsed="false">
      <c r="A154" s="0" t="s">
        <v>1245</v>
      </c>
      <c r="B154" s="1" t="s">
        <v>1246</v>
      </c>
      <c r="C154" s="1" t="s">
        <v>1247</v>
      </c>
      <c r="D154" s="6" t="n">
        <f aca="false">2^MEDIAN(AE154:AG154)</f>
        <v>1.6984057256917</v>
      </c>
      <c r="E154" s="6" t="n">
        <f aca="false">TTEST(J154:L154,M154:O154,2,2)</f>
        <v>0.0106291116561957</v>
      </c>
      <c r="F154" s="6" t="n">
        <f aca="false">2^MEDIAN(AK154:AM154)</f>
        <v>1.80005567596826</v>
      </c>
      <c r="G154" s="6" t="n">
        <f aca="false">TTEST(P154:R154,S154:U154,2,2)</f>
        <v>0.000486223138432945</v>
      </c>
      <c r="H154" s="6" t="n">
        <f aca="false">2^MEDIAN(AQ154:AS154)</f>
        <v>1.62732266898223</v>
      </c>
      <c r="I154" s="6" t="n">
        <f aca="false">TTEST(V154:X154,Y154:AA154,2,2)</f>
        <v>0.0117727181379702</v>
      </c>
      <c r="J154" s="0" t="n">
        <v>123.568504</v>
      </c>
      <c r="K154" s="0" t="n">
        <v>139.97195</v>
      </c>
      <c r="L154" s="0" t="n">
        <v>128.54611</v>
      </c>
      <c r="M154" s="0" t="n">
        <v>218.32338</v>
      </c>
      <c r="N154" s="0" t="n">
        <v>277.42252</v>
      </c>
      <c r="O154" s="0" t="n">
        <v>205.12138</v>
      </c>
      <c r="P154" s="0" t="n">
        <v>126.77227</v>
      </c>
      <c r="Q154" s="0" t="n">
        <v>122.44769</v>
      </c>
      <c r="R154" s="0" t="n">
        <v>100.45652</v>
      </c>
      <c r="S154" s="0" t="n">
        <v>224.66821</v>
      </c>
      <c r="T154" s="0" t="n">
        <v>207.10583</v>
      </c>
      <c r="U154" s="0" t="n">
        <v>220.41267</v>
      </c>
      <c r="V154" s="0" t="n">
        <v>25.978262</v>
      </c>
      <c r="W154" s="0" t="n">
        <v>36.66988</v>
      </c>
      <c r="X154" s="0" t="n">
        <v>41.44304</v>
      </c>
      <c r="Y154" s="0" t="n">
        <v>59.67373</v>
      </c>
      <c r="Z154" s="0" t="n">
        <v>53.34984</v>
      </c>
      <c r="AA154" s="0" t="n">
        <v>64.21952</v>
      </c>
      <c r="AB154" s="0" t="n">
        <v>-0.05697441</v>
      </c>
      <c r="AC154" s="0" t="n">
        <v>0.122852325</v>
      </c>
      <c r="AD154" s="0" t="n">
        <v>0</v>
      </c>
      <c r="AE154" s="0" t="n">
        <v>0.76418114</v>
      </c>
      <c r="AF154" s="0" t="n">
        <v>1.1097994</v>
      </c>
      <c r="AG154" s="0" t="n">
        <v>0.67419195</v>
      </c>
      <c r="AH154" s="0" t="n">
        <v>0.050073624</v>
      </c>
      <c r="AI154" s="0" t="n">
        <v>0</v>
      </c>
      <c r="AJ154" s="0" t="n">
        <v>-0.28559446</v>
      </c>
      <c r="AK154" s="0" t="n">
        <v>0.8756304</v>
      </c>
      <c r="AL154" s="0" t="n">
        <v>0.75820255</v>
      </c>
      <c r="AM154" s="0" t="n">
        <v>0.84804153</v>
      </c>
      <c r="AN154" s="0" t="n">
        <v>-0.4972906</v>
      </c>
      <c r="AO154" s="0" t="n">
        <v>0</v>
      </c>
      <c r="AP154" s="0" t="n">
        <v>0.17653418</v>
      </c>
      <c r="AQ154" s="0" t="n">
        <v>0.70250034</v>
      </c>
      <c r="AR154" s="0" t="n">
        <v>0.5408883</v>
      </c>
      <c r="AS154" s="0" t="n">
        <v>0.80841637</v>
      </c>
      <c r="AT154" s="0" t="n">
        <v>100505880</v>
      </c>
      <c r="AX154" s="0" t="s">
        <v>1248</v>
      </c>
      <c r="BA154" s="0" t="s">
        <v>1249</v>
      </c>
      <c r="BB154" s="0" t="s">
        <v>1250</v>
      </c>
    </row>
    <row r="155" customFormat="false" ht="14" hidden="false" customHeight="false" outlineLevel="0" collapsed="false">
      <c r="A155" s="0" t="s">
        <v>1251</v>
      </c>
      <c r="B155" s="1" t="s">
        <v>1252</v>
      </c>
      <c r="C155" s="1" t="s">
        <v>1253</v>
      </c>
      <c r="D155" s="6" t="n">
        <f aca="false">2^MEDIAN(AE155:AG155)</f>
        <v>1.43368889628983</v>
      </c>
      <c r="E155" s="6" t="n">
        <f aca="false">TTEST(J155:L155,M155:O155,2,2)</f>
        <v>0.211823806402546</v>
      </c>
      <c r="F155" s="6" t="n">
        <f aca="false">2^MEDIAN(AK155:AM155)</f>
        <v>1.18876501209219</v>
      </c>
      <c r="G155" s="6" t="n">
        <f aca="false">TTEST(P155:R155,S155:U155,2,2)</f>
        <v>0.251943158939211</v>
      </c>
      <c r="H155" s="6" t="n">
        <f aca="false">2^MEDIAN(AQ155:AS155)</f>
        <v>1.18288244861216</v>
      </c>
      <c r="I155" s="6" t="n">
        <f aca="false">TTEST(V155:X155,Y155:AA155,2,2)</f>
        <v>0.188924315434099</v>
      </c>
      <c r="J155" s="0" t="n">
        <v>33.75906</v>
      </c>
      <c r="K155" s="0" t="n">
        <v>52.721073</v>
      </c>
      <c r="L155" s="0" t="n">
        <v>87.2709</v>
      </c>
      <c r="M155" s="0" t="n">
        <v>109.61282</v>
      </c>
      <c r="N155" s="0" t="n">
        <v>74.96274</v>
      </c>
      <c r="O155" s="0" t="n">
        <v>75.58562</v>
      </c>
      <c r="P155" s="0" t="n">
        <v>82.56049</v>
      </c>
      <c r="Q155" s="0" t="n">
        <v>84.79457</v>
      </c>
      <c r="R155" s="0" t="n">
        <v>57.518074</v>
      </c>
      <c r="S155" s="0" t="n">
        <v>98.14503</v>
      </c>
      <c r="T155" s="0" t="n">
        <v>72.583755</v>
      </c>
      <c r="U155" s="0" t="n">
        <v>136.1545</v>
      </c>
      <c r="V155" s="0" t="n">
        <v>44.482098</v>
      </c>
      <c r="W155" s="0" t="n">
        <v>38.991367</v>
      </c>
      <c r="X155" s="0" t="n">
        <v>36.07112</v>
      </c>
      <c r="Y155" s="0" t="n">
        <v>69.734344</v>
      </c>
      <c r="Z155" s="0" t="n">
        <v>44.285847</v>
      </c>
      <c r="AA155" s="0" t="n">
        <v>46.122204</v>
      </c>
      <c r="AB155" s="0" t="n">
        <v>-0.64310503</v>
      </c>
      <c r="AC155" s="0" t="n">
        <v>0</v>
      </c>
      <c r="AD155" s="0" t="n">
        <v>0.7271209</v>
      </c>
      <c r="AE155" s="0" t="n">
        <v>1.055965</v>
      </c>
      <c r="AF155" s="0" t="n">
        <v>0.5077939</v>
      </c>
      <c r="AG155" s="0" t="n">
        <v>0.519732</v>
      </c>
      <c r="AH155" s="0" t="n">
        <v>0</v>
      </c>
      <c r="AI155" s="0" t="n">
        <v>0.03851986</v>
      </c>
      <c r="AJ155" s="0" t="n">
        <v>-0.5214362</v>
      </c>
      <c r="AK155" s="0" t="n">
        <v>0.24946356</v>
      </c>
      <c r="AL155" s="0" t="n">
        <v>-0.18580532</v>
      </c>
      <c r="AM155" s="0" t="n">
        <v>0.7217212</v>
      </c>
      <c r="AN155" s="0" t="n">
        <v>0.19007015</v>
      </c>
      <c r="AO155" s="0" t="n">
        <v>0</v>
      </c>
      <c r="AP155" s="0" t="n">
        <v>-0.11231041</v>
      </c>
      <c r="AQ155" s="0" t="n">
        <v>0.8387146</v>
      </c>
      <c r="AR155" s="0" t="n">
        <v>0.18369102</v>
      </c>
      <c r="AS155" s="0" t="n">
        <v>0.24230671</v>
      </c>
      <c r="AT155" s="0" t="n">
        <v>7323</v>
      </c>
      <c r="AU155" s="7" t="s">
        <v>1254</v>
      </c>
      <c r="AV155" s="7" t="s">
        <v>1255</v>
      </c>
      <c r="AW155" s="7" t="s">
        <v>1256</v>
      </c>
      <c r="AX155" s="0" t="s">
        <v>1257</v>
      </c>
      <c r="AY155" s="0" t="s">
        <v>1258</v>
      </c>
      <c r="AZ155" s="0" t="s">
        <v>1259</v>
      </c>
      <c r="BA155" s="0" t="s">
        <v>1260</v>
      </c>
      <c r="BB155" s="0" t="s">
        <v>1261</v>
      </c>
    </row>
    <row r="156" customFormat="false" ht="14" hidden="false" customHeight="false" outlineLevel="0" collapsed="false">
      <c r="A156" s="0" t="s">
        <v>1262</v>
      </c>
      <c r="B156" s="1" t="s">
        <v>1263</v>
      </c>
      <c r="C156" s="1" t="s">
        <v>1264</v>
      </c>
      <c r="D156" s="6" t="n">
        <f aca="false">2^MEDIAN(AE156:AG156)</f>
        <v>2.40298992549555</v>
      </c>
      <c r="E156" s="6" t="n">
        <f aca="false">TTEST(J156:L156,M156:O156,2,2)</f>
        <v>0.00361952015925704</v>
      </c>
      <c r="F156" s="6" t="n">
        <f aca="false">2^MEDIAN(AK156:AM156)</f>
        <v>1.7205124598198</v>
      </c>
      <c r="G156" s="6" t="n">
        <f aca="false">TTEST(P156:R156,S156:U156,2,2)</f>
        <v>0.0424067487678146</v>
      </c>
      <c r="H156" s="6" t="n">
        <f aca="false">2^MEDIAN(AQ156:AS156)</f>
        <v>1.38682937472072</v>
      </c>
      <c r="I156" s="6" t="n">
        <f aca="false">TTEST(V156:X156,Y156:AA156,2,2)</f>
        <v>0.0243638125653724</v>
      </c>
      <c r="J156" s="0" t="n">
        <v>27.402472</v>
      </c>
      <c r="K156" s="0" t="n">
        <v>20.338936</v>
      </c>
      <c r="L156" s="0" t="n">
        <v>22.594452</v>
      </c>
      <c r="M156" s="0" t="n">
        <v>60.600025</v>
      </c>
      <c r="N156" s="0" t="n">
        <v>45.318626</v>
      </c>
      <c r="O156" s="0" t="n">
        <v>54.29424</v>
      </c>
      <c r="P156" s="0" t="n">
        <v>18.85218</v>
      </c>
      <c r="Q156" s="0" t="n">
        <v>17.941338</v>
      </c>
      <c r="R156" s="0" t="n">
        <v>22.054852</v>
      </c>
      <c r="S156" s="0" t="n">
        <v>32.435413</v>
      </c>
      <c r="T156" s="0" t="n">
        <v>24.48389</v>
      </c>
      <c r="U156" s="0" t="n">
        <v>37.823135</v>
      </c>
      <c r="V156" s="0" t="n">
        <v>14.084144</v>
      </c>
      <c r="W156" s="0" t="n">
        <v>12.93551</v>
      </c>
      <c r="X156" s="0" t="n">
        <v>14.499286</v>
      </c>
      <c r="Y156" s="0" t="n">
        <v>16.443901</v>
      </c>
      <c r="Z156" s="0" t="n">
        <v>19.532305</v>
      </c>
      <c r="AA156" s="0" t="n">
        <v>21.276283</v>
      </c>
      <c r="AB156" s="0" t="n">
        <v>0.27833748</v>
      </c>
      <c r="AC156" s="0" t="n">
        <v>-0.15172434</v>
      </c>
      <c r="AD156" s="0" t="n">
        <v>0</v>
      </c>
      <c r="AE156" s="0" t="n">
        <v>1.4233499</v>
      </c>
      <c r="AF156" s="0" t="n">
        <v>1.0041356</v>
      </c>
      <c r="AG156" s="0" t="n">
        <v>1.2648306</v>
      </c>
      <c r="AH156" s="0" t="n">
        <v>0</v>
      </c>
      <c r="AI156" s="0" t="n">
        <v>-0.071444035</v>
      </c>
      <c r="AJ156" s="0" t="n">
        <v>0.22636461</v>
      </c>
      <c r="AK156" s="0" t="n">
        <v>0.78283834</v>
      </c>
      <c r="AL156" s="0" t="n">
        <v>0.37710142</v>
      </c>
      <c r="AM156" s="0" t="n">
        <v>1.0045376</v>
      </c>
      <c r="AN156" s="0" t="n">
        <v>0</v>
      </c>
      <c r="AO156" s="0" t="n">
        <v>-0.12273526</v>
      </c>
      <c r="AP156" s="0" t="n">
        <v>0.041909933</v>
      </c>
      <c r="AQ156" s="0" t="n">
        <v>0.2234807</v>
      </c>
      <c r="AR156" s="0" t="n">
        <v>0.4717903</v>
      </c>
      <c r="AS156" s="0" t="n">
        <v>0.5951743</v>
      </c>
      <c r="AT156" s="0" t="n">
        <v>84677</v>
      </c>
      <c r="AX156" s="0" t="s">
        <v>1265</v>
      </c>
      <c r="AY156" s="0" t="s">
        <v>1266</v>
      </c>
      <c r="BA156" s="0" t="s">
        <v>1267</v>
      </c>
      <c r="BB156" s="0" t="s">
        <v>1268</v>
      </c>
    </row>
    <row r="157" customFormat="false" ht="14" hidden="false" customHeight="false" outlineLevel="0" collapsed="false">
      <c r="A157" s="0" t="s">
        <v>1269</v>
      </c>
      <c r="D157" s="6" t="n">
        <f aca="false">2^MEDIAN(AE157:AG157)</f>
        <v>1.19931636975877</v>
      </c>
      <c r="E157" s="6" t="n">
        <f aca="false">TTEST(J157:L157,M157:O157,2,2)</f>
        <v>0.0176848604783037</v>
      </c>
      <c r="F157" s="6" t="n">
        <f aca="false">2^MEDIAN(AK157:AM157)</f>
        <v>1.23925823869464</v>
      </c>
      <c r="G157" s="6" t="n">
        <f aca="false">TTEST(P157:R157,S157:U157,2,2)</f>
        <v>0.0649078627480001</v>
      </c>
      <c r="H157" s="6" t="n">
        <f aca="false">2^MEDIAN(AQ157:AS157)</f>
        <v>1.34979757785381</v>
      </c>
      <c r="I157" s="6" t="n">
        <f aca="false">TTEST(V157:X157,Y157:AA157,2,2)</f>
        <v>0.126090738138116</v>
      </c>
      <c r="J157" s="0" t="n">
        <v>104.486336</v>
      </c>
      <c r="K157" s="0" t="n">
        <v>93.5508</v>
      </c>
      <c r="L157" s="0" t="n">
        <v>103.19757</v>
      </c>
      <c r="M157" s="0" t="n">
        <v>144.32584</v>
      </c>
      <c r="N157" s="0" t="n">
        <v>123.377716</v>
      </c>
      <c r="O157" s="0" t="n">
        <v>123.76654</v>
      </c>
      <c r="P157" s="0" t="n">
        <v>65.10938</v>
      </c>
      <c r="Q157" s="0" t="n">
        <v>73.01791</v>
      </c>
      <c r="R157" s="0" t="n">
        <v>52.48025</v>
      </c>
      <c r="S157" s="0" t="n">
        <v>82.93318</v>
      </c>
      <c r="T157" s="0" t="n">
        <v>80.68734</v>
      </c>
      <c r="U157" s="0" t="n">
        <v>75.38567</v>
      </c>
      <c r="V157" s="0" t="n">
        <v>36.680717</v>
      </c>
      <c r="W157" s="0" t="n">
        <v>44.220978</v>
      </c>
      <c r="X157" s="0" t="n">
        <v>31.812563</v>
      </c>
      <c r="Y157" s="0" t="n">
        <v>40.383694</v>
      </c>
      <c r="Z157" s="0" t="n">
        <v>49.511543</v>
      </c>
      <c r="AA157" s="0" t="n">
        <v>53.865204</v>
      </c>
      <c r="AB157" s="0" t="n">
        <v>0.017905235</v>
      </c>
      <c r="AC157" s="0" t="n">
        <v>-0.14158726</v>
      </c>
      <c r="AD157" s="0" t="n">
        <v>0</v>
      </c>
      <c r="AE157" s="0" t="n">
        <v>0.48392057</v>
      </c>
      <c r="AF157" s="0" t="n">
        <v>0.2576728</v>
      </c>
      <c r="AG157" s="0" t="n">
        <v>0.26221228</v>
      </c>
      <c r="AH157" s="0" t="n">
        <v>0</v>
      </c>
      <c r="AI157" s="0" t="n">
        <v>0.16538477</v>
      </c>
      <c r="AJ157" s="0" t="n">
        <v>-0.31109095</v>
      </c>
      <c r="AK157" s="0" t="n">
        <v>0.34908342</v>
      </c>
      <c r="AL157" s="0" t="n">
        <v>0.30947685</v>
      </c>
      <c r="AM157" s="0" t="n">
        <v>0.21142435</v>
      </c>
      <c r="AN157" s="0" t="n">
        <v>0</v>
      </c>
      <c r="AO157" s="0" t="n">
        <v>0.2697091</v>
      </c>
      <c r="AP157" s="0" t="n">
        <v>-0.20542526</v>
      </c>
      <c r="AQ157" s="0" t="n">
        <v>0.13875103</v>
      </c>
      <c r="AR157" s="0" t="n">
        <v>0.43274307</v>
      </c>
      <c r="AS157" s="0" t="n">
        <v>0.5543318</v>
      </c>
      <c r="AX157" s="0" t="s">
        <v>1270</v>
      </c>
      <c r="BB157" s="0" t="s">
        <v>1271</v>
      </c>
    </row>
    <row r="158" customFormat="false" ht="14" hidden="false" customHeight="false" outlineLevel="0" collapsed="false">
      <c r="A158" s="0" t="s">
        <v>1272</v>
      </c>
      <c r="B158" s="1" t="s">
        <v>1273</v>
      </c>
      <c r="C158" s="1" t="s">
        <v>1274</v>
      </c>
      <c r="D158" s="6" t="n">
        <f aca="false">2^MEDIAN(AE158:AG158)</f>
        <v>1.39753037494883</v>
      </c>
      <c r="E158" s="6" t="n">
        <f aca="false">TTEST(J158:L158,M158:O158,2,2)</f>
        <v>0.0725961117547758</v>
      </c>
      <c r="F158" s="6" t="n">
        <f aca="false">2^MEDIAN(AK158:AM158)</f>
        <v>1.5263244312619</v>
      </c>
      <c r="G158" s="6" t="n">
        <f aca="false">TTEST(P158:R158,S158:U158,2,2)</f>
        <v>0.196392219695328</v>
      </c>
      <c r="H158" s="6" t="n">
        <f aca="false">2^MEDIAN(AQ158:AS158)</f>
        <v>1.41389762125966</v>
      </c>
      <c r="I158" s="6" t="n">
        <f aca="false">TTEST(V158:X158,Y158:AA158,2,2)</f>
        <v>0.00835454830371347</v>
      </c>
      <c r="J158" s="0" t="n">
        <v>42.087154</v>
      </c>
      <c r="K158" s="0" t="n">
        <v>89.91316</v>
      </c>
      <c r="L158" s="0" t="n">
        <v>87.72554</v>
      </c>
      <c r="M158" s="0" t="n">
        <v>122.59915</v>
      </c>
      <c r="N158" s="0" t="n">
        <v>99.19884</v>
      </c>
      <c r="O158" s="0" t="n">
        <v>139.51866</v>
      </c>
      <c r="P158" s="0" t="n">
        <v>97.78529</v>
      </c>
      <c r="Q158" s="0" t="n">
        <v>88.63727</v>
      </c>
      <c r="R158" s="0" t="n">
        <v>83.06113</v>
      </c>
      <c r="S158" s="0" t="n">
        <v>82.105606</v>
      </c>
      <c r="T158" s="0" t="n">
        <v>135.28923</v>
      </c>
      <c r="U158" s="0" t="n">
        <v>146.35739</v>
      </c>
      <c r="V158" s="0" t="n">
        <v>34.735664</v>
      </c>
      <c r="W158" s="0" t="n">
        <v>28.99364</v>
      </c>
      <c r="X158" s="0" t="n">
        <v>31.84986</v>
      </c>
      <c r="Y158" s="0" t="n">
        <v>50.049564</v>
      </c>
      <c r="Z158" s="0" t="n">
        <v>42.069214</v>
      </c>
      <c r="AA158" s="0" t="n">
        <v>45.03244</v>
      </c>
      <c r="AB158" s="0" t="n">
        <v>-1.059617</v>
      </c>
      <c r="AC158" s="0" t="n">
        <v>0.03553486</v>
      </c>
      <c r="AD158" s="0" t="n">
        <v>0</v>
      </c>
      <c r="AE158" s="0" t="n">
        <v>0.48287964</v>
      </c>
      <c r="AF158" s="0" t="n">
        <v>0.17732668</v>
      </c>
      <c r="AG158" s="0" t="n">
        <v>0.6693897</v>
      </c>
      <c r="AH158" s="0" t="n">
        <v>0.14170408</v>
      </c>
      <c r="AI158" s="0" t="n">
        <v>0</v>
      </c>
      <c r="AJ158" s="0" t="n">
        <v>-0.09373999</v>
      </c>
      <c r="AK158" s="0" t="n">
        <v>-0.110432625</v>
      </c>
      <c r="AL158" s="0" t="n">
        <v>0.61006165</v>
      </c>
      <c r="AM158" s="0" t="n">
        <v>0.72351027</v>
      </c>
      <c r="AN158" s="0" t="n">
        <v>0.12513065</v>
      </c>
      <c r="AO158" s="0" t="n">
        <v>-0.1355505</v>
      </c>
      <c r="AP158" s="0" t="n">
        <v>0</v>
      </c>
      <c r="AQ158" s="0" t="n">
        <v>0.6520705</v>
      </c>
      <c r="AR158" s="0" t="n">
        <v>0.4014778</v>
      </c>
      <c r="AS158" s="0" t="n">
        <v>0.49967766</v>
      </c>
      <c r="AT158" s="0" t="n">
        <v>5747</v>
      </c>
      <c r="AU158" s="7" t="s">
        <v>1275</v>
      </c>
      <c r="AV158" s="7" t="s">
        <v>1276</v>
      </c>
      <c r="AW158" s="7" t="s">
        <v>1277</v>
      </c>
      <c r="AX158" s="0" t="s">
        <v>1278</v>
      </c>
      <c r="AY158" s="0" t="s">
        <v>1279</v>
      </c>
      <c r="AZ158" s="0" t="s">
        <v>1280</v>
      </c>
      <c r="BA158" s="0" t="s">
        <v>1281</v>
      </c>
      <c r="BB158" s="0" t="s">
        <v>1282</v>
      </c>
    </row>
    <row r="159" customFormat="false" ht="14" hidden="false" customHeight="false" outlineLevel="0" collapsed="false">
      <c r="A159" s="0" t="s">
        <v>1283</v>
      </c>
      <c r="B159" s="1" t="s">
        <v>1284</v>
      </c>
      <c r="C159" s="1" t="s">
        <v>1285</v>
      </c>
      <c r="D159" s="6" t="n">
        <f aca="false">2^MEDIAN(AE159:AG159)</f>
        <v>1.48730105197446</v>
      </c>
      <c r="E159" s="6" t="n">
        <f aca="false">TTEST(J159:L159,M159:O159,2,2)</f>
        <v>0.00108874958990175</v>
      </c>
      <c r="F159" s="6" t="n">
        <f aca="false">2^MEDIAN(AK159:AM159)</f>
        <v>1.37129615539456</v>
      </c>
      <c r="G159" s="6" t="n">
        <f aca="false">TTEST(P159:R159,S159:U159,2,2)</f>
        <v>0.00972011546696635</v>
      </c>
      <c r="H159" s="6" t="n">
        <f aca="false">2^MEDIAN(AQ159:AS159)</f>
        <v>1.30861614036006</v>
      </c>
      <c r="I159" s="6" t="n">
        <f aca="false">TTEST(V159:X159,Y159:AA159,2,2)</f>
        <v>0.10549414391409</v>
      </c>
      <c r="J159" s="0" t="n">
        <v>101.01891</v>
      </c>
      <c r="K159" s="0" t="n">
        <v>109.422134</v>
      </c>
      <c r="L159" s="0" t="n">
        <v>119.15448</v>
      </c>
      <c r="M159" s="0" t="n">
        <v>154.32117</v>
      </c>
      <c r="N159" s="0" t="n">
        <v>162.74371</v>
      </c>
      <c r="O159" s="0" t="n">
        <v>162.7756</v>
      </c>
      <c r="P159" s="0" t="n">
        <v>70.26597</v>
      </c>
      <c r="Q159" s="0" t="n">
        <v>57.519783</v>
      </c>
      <c r="R159" s="0" t="n">
        <v>76.032974</v>
      </c>
      <c r="S159" s="0" t="n">
        <v>93.35231</v>
      </c>
      <c r="T159" s="0" t="n">
        <v>105.36394</v>
      </c>
      <c r="U159" s="0" t="n">
        <v>96.355415</v>
      </c>
      <c r="V159" s="0" t="n">
        <v>44.209507</v>
      </c>
      <c r="W159" s="0" t="n">
        <v>47.453022</v>
      </c>
      <c r="X159" s="0" t="n">
        <v>56.414017</v>
      </c>
      <c r="Y159" s="0" t="n">
        <v>70.956024</v>
      </c>
      <c r="Z159" s="0" t="n">
        <v>53.676144</v>
      </c>
      <c r="AA159" s="0" t="n">
        <v>62.09777</v>
      </c>
      <c r="AB159" s="0" t="n">
        <v>-0.1152792</v>
      </c>
      <c r="AC159" s="0" t="n">
        <v>0</v>
      </c>
      <c r="AD159" s="0" t="n">
        <v>0.12292862</v>
      </c>
      <c r="AE159" s="0" t="n">
        <v>0.49603128</v>
      </c>
      <c r="AF159" s="0" t="n">
        <v>0.5726967</v>
      </c>
      <c r="AG159" s="0" t="n">
        <v>0.57297945</v>
      </c>
      <c r="AH159" s="0" t="n">
        <v>0</v>
      </c>
      <c r="AI159" s="0" t="n">
        <v>-0.2887678</v>
      </c>
      <c r="AJ159" s="0" t="n">
        <v>0.11379957</v>
      </c>
      <c r="AK159" s="0" t="n">
        <v>0.40986013</v>
      </c>
      <c r="AL159" s="0" t="n">
        <v>0.5844841</v>
      </c>
      <c r="AM159" s="0" t="n">
        <v>0.45554018</v>
      </c>
      <c r="AN159" s="0" t="n">
        <v>-0.10214329</v>
      </c>
      <c r="AO159" s="0" t="n">
        <v>0</v>
      </c>
      <c r="AP159" s="0" t="n">
        <v>0.24955368</v>
      </c>
      <c r="AQ159" s="0" t="n">
        <v>0.5804248</v>
      </c>
      <c r="AR159" s="0" t="n">
        <v>0.1777811</v>
      </c>
      <c r="AS159" s="0" t="n">
        <v>0.38804197</v>
      </c>
      <c r="AT159" s="0" t="n">
        <v>134353</v>
      </c>
      <c r="AU159" s="7" t="s">
        <v>1286</v>
      </c>
      <c r="AV159" s="7" t="s">
        <v>1287</v>
      </c>
      <c r="AW159" s="7" t="s">
        <v>1288</v>
      </c>
      <c r="AX159" s="0" t="s">
        <v>1289</v>
      </c>
      <c r="AY159" s="0" t="s">
        <v>1290</v>
      </c>
      <c r="AZ159" s="0" t="s">
        <v>1291</v>
      </c>
      <c r="BA159" s="0" t="s">
        <v>1292</v>
      </c>
      <c r="BB159" s="0" t="s">
        <v>1293</v>
      </c>
    </row>
    <row r="160" customFormat="false" ht="14" hidden="false" customHeight="false" outlineLevel="0" collapsed="false">
      <c r="A160" s="0" t="s">
        <v>1294</v>
      </c>
      <c r="B160" s="1" t="s">
        <v>1295</v>
      </c>
      <c r="C160" s="1" t="s">
        <v>1296</v>
      </c>
      <c r="D160" s="6" t="n">
        <f aca="false">2^MEDIAN(AE160:AG160)</f>
        <v>1.35559545037914</v>
      </c>
      <c r="E160" s="6" t="n">
        <f aca="false">TTEST(J160:L160,M160:O160,2,2)</f>
        <v>0.00685817484987577</v>
      </c>
      <c r="F160" s="6" t="n">
        <f aca="false">2^MEDIAN(AK160:AM160)</f>
        <v>1.38040327339537</v>
      </c>
      <c r="G160" s="6" t="n">
        <f aca="false">TTEST(P160:R160,S160:U160,2,2)</f>
        <v>0.000901258031697901</v>
      </c>
      <c r="H160" s="6" t="n">
        <f aca="false">2^MEDIAN(AQ160:AS160)</f>
        <v>1.35777561447388</v>
      </c>
      <c r="I160" s="6" t="n">
        <f aca="false">TTEST(V160:X160,Y160:AA160,2,2)</f>
        <v>0.287847772712844</v>
      </c>
      <c r="J160" s="0" t="n">
        <v>21.555386</v>
      </c>
      <c r="K160" s="0" t="n">
        <v>20.268139</v>
      </c>
      <c r="L160" s="0" t="n">
        <v>23.87856</v>
      </c>
      <c r="M160" s="0" t="n">
        <v>27.965187</v>
      </c>
      <c r="N160" s="0" t="n">
        <v>31.602451</v>
      </c>
      <c r="O160" s="0" t="n">
        <v>29.220383</v>
      </c>
      <c r="P160" s="0" t="n">
        <v>21.1359</v>
      </c>
      <c r="Q160" s="0" t="n">
        <v>21.061216</v>
      </c>
      <c r="R160" s="0" t="n">
        <v>21.422428</v>
      </c>
      <c r="S160" s="0" t="n">
        <v>28.272577</v>
      </c>
      <c r="T160" s="0" t="n">
        <v>31.452887</v>
      </c>
      <c r="U160" s="0" t="n">
        <v>29.176067</v>
      </c>
      <c r="V160" s="0" t="n">
        <v>45.441257</v>
      </c>
      <c r="W160" s="0" t="n">
        <v>53.869247</v>
      </c>
      <c r="X160" s="0" t="n">
        <v>36.457367</v>
      </c>
      <c r="Y160" s="0" t="n">
        <v>40.13254</v>
      </c>
      <c r="Z160" s="0" t="n">
        <v>84.13887</v>
      </c>
      <c r="AA160" s="0" t="n">
        <v>61.69903</v>
      </c>
      <c r="AB160" s="0" t="n">
        <v>0</v>
      </c>
      <c r="AC160" s="0" t="n">
        <v>-0.08883476</v>
      </c>
      <c r="AD160" s="0" t="n">
        <v>0.14766741</v>
      </c>
      <c r="AE160" s="0" t="n">
        <v>0.37558365</v>
      </c>
      <c r="AF160" s="0" t="n">
        <v>0.5519881</v>
      </c>
      <c r="AG160" s="0" t="n">
        <v>0.4389267</v>
      </c>
      <c r="AH160" s="0" t="n">
        <v>0</v>
      </c>
      <c r="AI160" s="0" t="n">
        <v>-0.005106926</v>
      </c>
      <c r="AJ160" s="0" t="n">
        <v>0.019426346</v>
      </c>
      <c r="AK160" s="0" t="n">
        <v>0.41970778</v>
      </c>
      <c r="AL160" s="0" t="n">
        <v>0.5734968</v>
      </c>
      <c r="AM160" s="0" t="n">
        <v>0.4650898</v>
      </c>
      <c r="AN160" s="0" t="n">
        <v>0</v>
      </c>
      <c r="AO160" s="0" t="n">
        <v>0.24545908</v>
      </c>
      <c r="AP160" s="0" t="n">
        <v>-0.31779242</v>
      </c>
      <c r="AQ160" s="0" t="n">
        <v>-0.17923021</v>
      </c>
      <c r="AR160" s="0" t="n">
        <v>0.88876915</v>
      </c>
      <c r="AS160" s="0" t="n">
        <v>0.44124508</v>
      </c>
      <c r="AT160" s="0" t="n">
        <v>9444</v>
      </c>
      <c r="AU160" s="7" t="s">
        <v>1297</v>
      </c>
      <c r="AV160" s="7" t="s">
        <v>1298</v>
      </c>
      <c r="AW160" s="0" t="s">
        <v>1299</v>
      </c>
      <c r="AX160" s="0" t="s">
        <v>1300</v>
      </c>
      <c r="AZ160" s="0" t="s">
        <v>1301</v>
      </c>
      <c r="BA160" s="0" t="s">
        <v>1302</v>
      </c>
      <c r="BB160" s="0" t="s">
        <v>1303</v>
      </c>
    </row>
    <row r="161" customFormat="false" ht="14" hidden="false" customHeight="false" outlineLevel="0" collapsed="false">
      <c r="A161" s="0" t="s">
        <v>1304</v>
      </c>
      <c r="D161" s="6" t="n">
        <f aca="false">2^MEDIAN(AE161:AG161)</f>
        <v>2.83702762767316</v>
      </c>
      <c r="E161" s="6" t="n">
        <f aca="false">TTEST(J161:L161,M161:O161,2,2)</f>
        <v>0.154532099040336</v>
      </c>
      <c r="F161" s="6" t="n">
        <f aca="false">2^MEDIAN(AK161:AM161)</f>
        <v>1.17961849711476</v>
      </c>
      <c r="G161" s="6" t="n">
        <f aca="false">TTEST(P161:R161,S161:U161,2,2)</f>
        <v>0.173706315052694</v>
      </c>
      <c r="H161" s="6" t="n">
        <f aca="false">2^MEDIAN(AQ161:AS161)</f>
        <v>1.33541602703991</v>
      </c>
      <c r="I161" s="6" t="n">
        <f aca="false">TTEST(V161:X161,Y161:AA161,2,2)</f>
        <v>0.0891721011620737</v>
      </c>
      <c r="J161" s="0" t="n">
        <v>24.00264</v>
      </c>
      <c r="K161" s="0" t="n">
        <v>30.329983</v>
      </c>
      <c r="L161" s="0" t="n">
        <v>37.912838</v>
      </c>
      <c r="M161" s="0" t="n">
        <v>103.020325</v>
      </c>
      <c r="N161" s="0" t="n">
        <v>86.046974</v>
      </c>
      <c r="O161" s="0" t="n">
        <v>26.682026</v>
      </c>
      <c r="P161" s="0" t="n">
        <v>21.336008</v>
      </c>
      <c r="Q161" s="0" t="n">
        <v>24.705616</v>
      </c>
      <c r="R161" s="0" t="n">
        <v>18.92119</v>
      </c>
      <c r="S161" s="0" t="n">
        <v>24.211308</v>
      </c>
      <c r="T161" s="0" t="n">
        <v>25.16835</v>
      </c>
      <c r="U161" s="0" t="n">
        <v>35.82225</v>
      </c>
      <c r="V161" s="0" t="n">
        <v>17.762228</v>
      </c>
      <c r="W161" s="0" t="n">
        <v>21.577576</v>
      </c>
      <c r="X161" s="0" t="n">
        <v>19.507776</v>
      </c>
      <c r="Y161" s="0" t="n">
        <v>31.885944</v>
      </c>
      <c r="Z161" s="0" t="n">
        <v>26.050997</v>
      </c>
      <c r="AA161" s="0" t="n">
        <v>21.820457</v>
      </c>
      <c r="AB161" s="0" t="n">
        <v>-0.3375516</v>
      </c>
      <c r="AC161" s="0" t="n">
        <v>0</v>
      </c>
      <c r="AD161" s="0" t="n">
        <v>0.32194185</v>
      </c>
      <c r="AE161" s="0" t="n">
        <v>1.7641125</v>
      </c>
      <c r="AF161" s="0" t="n">
        <v>1.5043802</v>
      </c>
      <c r="AG161" s="0" t="n">
        <v>-0.18487644</v>
      </c>
      <c r="AH161" s="0" t="n">
        <v>0</v>
      </c>
      <c r="AI161" s="0" t="n">
        <v>0.2115488</v>
      </c>
      <c r="AJ161" s="0" t="n">
        <v>-0.17328739</v>
      </c>
      <c r="AK161" s="0" t="n">
        <v>0.18239069</v>
      </c>
      <c r="AL161" s="0" t="n">
        <v>0.23832035</v>
      </c>
      <c r="AM161" s="0" t="n">
        <v>0.74756575</v>
      </c>
      <c r="AN161" s="0" t="n">
        <v>-0.13523674</v>
      </c>
      <c r="AO161" s="0" t="n">
        <v>0.1454835</v>
      </c>
      <c r="AP161" s="0" t="n">
        <v>0</v>
      </c>
      <c r="AQ161" s="0" t="n">
        <v>0.70887136</v>
      </c>
      <c r="AR161" s="0" t="n">
        <v>0.41728926</v>
      </c>
      <c r="AS161" s="0" t="n">
        <v>0.16163206</v>
      </c>
      <c r="AX161" s="0" t="s">
        <v>1305</v>
      </c>
      <c r="BB161" s="0" t="s">
        <v>1306</v>
      </c>
    </row>
    <row r="162" customFormat="false" ht="14" hidden="false" customHeight="false" outlineLevel="0" collapsed="false">
      <c r="A162" s="0" t="s">
        <v>1307</v>
      </c>
      <c r="D162" s="6" t="n">
        <f aca="false">2^MEDIAN(AE162:AG162)</f>
        <v>1.31815932643398</v>
      </c>
      <c r="E162" s="6" t="n">
        <f aca="false">TTEST(J162:L162,M162:O162,2,2)</f>
        <v>0.0379082676966116</v>
      </c>
      <c r="F162" s="6" t="n">
        <f aca="false">2^MEDIAN(AK162:AM162)</f>
        <v>1.15462331283286</v>
      </c>
      <c r="G162" s="6" t="n">
        <f aca="false">TTEST(P162:R162,S162:U162,2,2)</f>
        <v>0.139014494141996</v>
      </c>
      <c r="H162" s="6" t="n">
        <f aca="false">2^MEDIAN(AQ162:AS162)</f>
        <v>1.36175709131952</v>
      </c>
      <c r="I162" s="6" t="n">
        <f aca="false">TTEST(V162:X162,Y162:AA162,2,2)</f>
        <v>0.011737355475799</v>
      </c>
      <c r="J162" s="0" t="n">
        <v>44.079754</v>
      </c>
      <c r="K162" s="0" t="n">
        <v>55.626427</v>
      </c>
      <c r="L162" s="0" t="n">
        <v>48.43569</v>
      </c>
      <c r="M162" s="0" t="n">
        <v>68.166565</v>
      </c>
      <c r="N162" s="0" t="n">
        <v>63.84596</v>
      </c>
      <c r="O162" s="0" t="n">
        <v>57.685192</v>
      </c>
      <c r="P162" s="0" t="n">
        <v>29.45535</v>
      </c>
      <c r="Q162" s="0" t="n">
        <v>30.40107</v>
      </c>
      <c r="R162" s="0" t="n">
        <v>30.905209</v>
      </c>
      <c r="S162" s="0" t="n">
        <v>46.933044</v>
      </c>
      <c r="T162" s="0" t="n">
        <v>32.91909</v>
      </c>
      <c r="U162" s="0" t="n">
        <v>35.101784</v>
      </c>
      <c r="V162" s="0" t="n">
        <v>45.82732</v>
      </c>
      <c r="W162" s="0" t="n">
        <v>37.76797</v>
      </c>
      <c r="X162" s="0" t="n">
        <v>40.985844</v>
      </c>
      <c r="Y162" s="0" t="n">
        <v>56.955387</v>
      </c>
      <c r="Z162" s="0" t="n">
        <v>50.98916</v>
      </c>
      <c r="AA162" s="0" t="n">
        <v>55.812782</v>
      </c>
      <c r="AB162" s="0" t="n">
        <v>-0.13595438</v>
      </c>
      <c r="AC162" s="0" t="n">
        <v>0.1996994</v>
      </c>
      <c r="AD162" s="0" t="n">
        <v>0</v>
      </c>
      <c r="AE162" s="0" t="n">
        <v>0.49299383</v>
      </c>
      <c r="AF162" s="0" t="n">
        <v>0.39852476</v>
      </c>
      <c r="AG162" s="0" t="n">
        <v>0.25213003</v>
      </c>
      <c r="AH162" s="0" t="n">
        <v>-0.045592308</v>
      </c>
      <c r="AI162" s="0" t="n">
        <v>0</v>
      </c>
      <c r="AJ162" s="0" t="n">
        <v>0.023727894</v>
      </c>
      <c r="AK162" s="0" t="n">
        <v>0.626482</v>
      </c>
      <c r="AL162" s="0" t="n">
        <v>0.11480236</v>
      </c>
      <c r="AM162" s="0" t="n">
        <v>0.20742226</v>
      </c>
      <c r="AN162" s="0" t="n">
        <v>0.16108227</v>
      </c>
      <c r="AO162" s="0" t="n">
        <v>-0.11796236</v>
      </c>
      <c r="AP162" s="0" t="n">
        <v>0</v>
      </c>
      <c r="AQ162" s="0" t="n">
        <v>0.47470665</v>
      </c>
      <c r="AR162" s="0" t="n">
        <v>0.3150649</v>
      </c>
      <c r="AS162" s="0" t="n">
        <v>0.44546938</v>
      </c>
      <c r="AX162" s="0" t="s">
        <v>1308</v>
      </c>
      <c r="BB162" s="0" t="s">
        <v>1309</v>
      </c>
    </row>
    <row r="163" customFormat="false" ht="14" hidden="false" customHeight="false" outlineLevel="0" collapsed="false">
      <c r="A163" s="0" t="s">
        <v>1310</v>
      </c>
      <c r="B163" s="1" t="s">
        <v>1311</v>
      </c>
      <c r="C163" s="1" t="s">
        <v>1312</v>
      </c>
      <c r="D163" s="6" t="n">
        <f aca="false">2^MEDIAN(AE163:AG163)</f>
        <v>1.874238253104</v>
      </c>
      <c r="E163" s="6" t="n">
        <f aca="false">TTEST(J163:L163,M163:O163,2,2)</f>
        <v>0.111505441259548</v>
      </c>
      <c r="F163" s="6" t="n">
        <f aca="false">2^MEDIAN(AK163:AM163)</f>
        <v>1.45518159384389</v>
      </c>
      <c r="G163" s="6" t="n">
        <f aca="false">TTEST(P163:R163,S163:U163,2,2)</f>
        <v>0.119429416168031</v>
      </c>
      <c r="H163" s="6" t="n">
        <f aca="false">2^MEDIAN(AQ163:AS163)</f>
        <v>2.11677950736054</v>
      </c>
      <c r="I163" s="6" t="n">
        <f aca="false">TTEST(V163:X163,Y163:AA163,2,2)</f>
        <v>0.00510109339801869</v>
      </c>
      <c r="J163" s="0" t="n">
        <v>81.53441</v>
      </c>
      <c r="K163" s="0" t="n">
        <v>70.68992</v>
      </c>
      <c r="L163" s="0" t="n">
        <v>88.087975</v>
      </c>
      <c r="M163" s="0" t="n">
        <v>188.6431</v>
      </c>
      <c r="N163" s="0" t="n">
        <v>152.81496</v>
      </c>
      <c r="O163" s="0" t="n">
        <v>85.69509</v>
      </c>
      <c r="P163" s="0" t="n">
        <v>63.575977</v>
      </c>
      <c r="Q163" s="0" t="n">
        <v>73.8229</v>
      </c>
      <c r="R163" s="0" t="n">
        <v>63.460342</v>
      </c>
      <c r="S163" s="0" t="n">
        <v>92.514565</v>
      </c>
      <c r="T163" s="0" t="n">
        <v>68.68694</v>
      </c>
      <c r="U163" s="0" t="n">
        <v>102.538284</v>
      </c>
      <c r="V163" s="0" t="n">
        <v>127.9654</v>
      </c>
      <c r="W163" s="0" t="n">
        <v>127.286255</v>
      </c>
      <c r="X163" s="0" t="n">
        <v>145.0433</v>
      </c>
      <c r="Y163" s="0" t="n">
        <v>270.87454</v>
      </c>
      <c r="Z163" s="0" t="n">
        <v>274.9031</v>
      </c>
      <c r="AA163" s="0" t="n">
        <v>211.30843</v>
      </c>
      <c r="AB163" s="0" t="n">
        <v>0</v>
      </c>
      <c r="AC163" s="0" t="n">
        <v>-0.20590496</v>
      </c>
      <c r="AD163" s="0" t="n">
        <v>0.11153555</v>
      </c>
      <c r="AE163" s="0" t="n">
        <v>1.2101779</v>
      </c>
      <c r="AF163" s="0" t="n">
        <v>0.90630436</v>
      </c>
      <c r="AG163" s="0" t="n">
        <v>0.07180309</v>
      </c>
      <c r="AH163" s="0" t="n">
        <v>0</v>
      </c>
      <c r="AI163" s="0" t="n">
        <v>0.21558714</v>
      </c>
      <c r="AJ163" s="0" t="n">
        <v>-0.002626419</v>
      </c>
      <c r="AK163" s="0" t="n">
        <v>0.5411992</v>
      </c>
      <c r="AL163" s="0" t="n">
        <v>0.111554146</v>
      </c>
      <c r="AM163" s="0" t="n">
        <v>0.6896095</v>
      </c>
      <c r="AN163" s="0" t="n">
        <v>0</v>
      </c>
      <c r="AO163" s="0" t="n">
        <v>-0.0076770782</v>
      </c>
      <c r="AP163" s="0" t="n">
        <v>0.18072987</v>
      </c>
      <c r="AQ163" s="0" t="n">
        <v>1.081871</v>
      </c>
      <c r="AR163" s="0" t="n">
        <v>1.1031694</v>
      </c>
      <c r="AS163" s="0" t="n">
        <v>0.7235966</v>
      </c>
      <c r="AT163" s="0" t="n">
        <v>10135</v>
      </c>
      <c r="AU163" s="7" t="s">
        <v>1313</v>
      </c>
      <c r="AV163" s="0" t="s">
        <v>1314</v>
      </c>
      <c r="AW163" s="7" t="s">
        <v>1315</v>
      </c>
      <c r="AX163" s="0" t="s">
        <v>1316</v>
      </c>
      <c r="AZ163" s="0" t="s">
        <v>1317</v>
      </c>
      <c r="BA163" s="0" t="s">
        <v>1318</v>
      </c>
      <c r="BB163" s="0" t="s">
        <v>1319</v>
      </c>
    </row>
    <row r="164" customFormat="false" ht="14" hidden="false" customHeight="false" outlineLevel="0" collapsed="false">
      <c r="A164" s="0" t="s">
        <v>1320</v>
      </c>
      <c r="D164" s="6" t="n">
        <f aca="false">2^MEDIAN(AE164:AG164)</f>
        <v>1.62802313370505</v>
      </c>
      <c r="E164" s="6" t="n">
        <f aca="false">TTEST(J164:L164,M164:O164,2,2)</f>
        <v>0.154945633392913</v>
      </c>
      <c r="F164" s="6" t="n">
        <f aca="false">2^MEDIAN(AK164:AM164)</f>
        <v>1.54681595432427</v>
      </c>
      <c r="G164" s="6" t="n">
        <f aca="false">TTEST(P164:R164,S164:U164,2,2)</f>
        <v>0.0304702741563856</v>
      </c>
      <c r="H164" s="6" t="n">
        <f aca="false">2^MEDIAN(AQ164:AS164)</f>
        <v>1.08596136678956</v>
      </c>
      <c r="I164" s="6" t="n">
        <f aca="false">TTEST(V164:X164,Y164:AA164,2,2)</f>
        <v>0.181067689092523</v>
      </c>
      <c r="J164" s="0" t="n">
        <v>66.80868</v>
      </c>
      <c r="K164" s="0" t="n">
        <v>62.917294</v>
      </c>
      <c r="L164" s="0" t="n">
        <v>81.99333</v>
      </c>
      <c r="M164" s="0" t="n">
        <v>108.76603</v>
      </c>
      <c r="N164" s="0" t="n">
        <v>69.90337</v>
      </c>
      <c r="O164" s="0" t="n">
        <v>128.63329</v>
      </c>
      <c r="P164" s="0" t="n">
        <v>105.908676</v>
      </c>
      <c r="Q164" s="0" t="n">
        <v>87.833786</v>
      </c>
      <c r="R164" s="0" t="n">
        <v>79.38541</v>
      </c>
      <c r="S164" s="0" t="n">
        <v>135.86275</v>
      </c>
      <c r="T164" s="0" t="n">
        <v>111.916626</v>
      </c>
      <c r="U164" s="0" t="n">
        <v>137.84181</v>
      </c>
      <c r="V164" s="0" t="n">
        <v>59.711094</v>
      </c>
      <c r="W164" s="0" t="n">
        <v>48.219368</v>
      </c>
      <c r="X164" s="0" t="n">
        <v>58.627033</v>
      </c>
      <c r="Y164" s="0" t="n">
        <v>94.45629</v>
      </c>
      <c r="Z164" s="0" t="n">
        <v>62.350796</v>
      </c>
      <c r="AA164" s="0" t="n">
        <v>63.666714</v>
      </c>
      <c r="AB164" s="0" t="n">
        <v>0</v>
      </c>
      <c r="AC164" s="0" t="n">
        <v>-0.086578846</v>
      </c>
      <c r="AD164" s="0" t="n">
        <v>0.29547167</v>
      </c>
      <c r="AE164" s="0" t="n">
        <v>0.7031212</v>
      </c>
      <c r="AF164" s="0" t="n">
        <v>0.06532669</v>
      </c>
      <c r="AG164" s="0" t="n">
        <v>0.94515705</v>
      </c>
      <c r="AH164" s="0" t="n">
        <v>0.2699728</v>
      </c>
      <c r="AI164" s="0" t="n">
        <v>0</v>
      </c>
      <c r="AJ164" s="0" t="n">
        <v>-0.14590168</v>
      </c>
      <c r="AK164" s="0" t="n">
        <v>0.62930155</v>
      </c>
      <c r="AL164" s="0" t="n">
        <v>0.34957647</v>
      </c>
      <c r="AM164" s="0" t="n">
        <v>0.65016603</v>
      </c>
      <c r="AN164" s="0" t="n">
        <v>0.026432514</v>
      </c>
      <c r="AO164" s="0" t="n">
        <v>-0.28195333</v>
      </c>
      <c r="AP164" s="0" t="n">
        <v>0</v>
      </c>
      <c r="AQ164" s="0" t="n">
        <v>0.6880808</v>
      </c>
      <c r="AR164" s="0" t="n">
        <v>0.08884144</v>
      </c>
      <c r="AS164" s="0" t="n">
        <v>0.11897278</v>
      </c>
      <c r="AX164" s="0" t="s">
        <v>1321</v>
      </c>
      <c r="BB164" s="0" t="s">
        <v>1322</v>
      </c>
    </row>
    <row r="165" customFormat="false" ht="14" hidden="false" customHeight="false" outlineLevel="0" collapsed="false">
      <c r="A165" s="0" t="s">
        <v>1323</v>
      </c>
      <c r="D165" s="6" t="n">
        <f aca="false">2^MEDIAN(AE165:AG165)</f>
        <v>1.41444727522406</v>
      </c>
      <c r="E165" s="6" t="n">
        <f aca="false">TTEST(J165:L165,M165:O165,2,2)</f>
        <v>0.179123989256728</v>
      </c>
      <c r="F165" s="6" t="n">
        <f aca="false">2^MEDIAN(AK165:AM165)</f>
        <v>1.43816439689741</v>
      </c>
      <c r="G165" s="6" t="n">
        <f aca="false">TTEST(P165:R165,S165:U165,2,2)</f>
        <v>0.0468469245444773</v>
      </c>
      <c r="H165" s="6" t="n">
        <f aca="false">2^MEDIAN(AQ165:AS165)</f>
        <v>1.77966643440838</v>
      </c>
      <c r="I165" s="6" t="n">
        <f aca="false">TTEST(V165:X165,Y165:AA165,2,2)</f>
        <v>0.00540754688755987</v>
      </c>
      <c r="J165" s="0" t="n">
        <v>53.444805</v>
      </c>
      <c r="K165" s="0" t="n">
        <v>48.76947</v>
      </c>
      <c r="L165" s="0" t="n">
        <v>63.203735</v>
      </c>
      <c r="M165" s="0" t="n">
        <v>102.432335</v>
      </c>
      <c r="N165" s="0" t="n">
        <v>75.59489</v>
      </c>
      <c r="O165" s="0" t="n">
        <v>56.118546</v>
      </c>
      <c r="P165" s="0" t="n">
        <v>27.047161</v>
      </c>
      <c r="Q165" s="0" t="n">
        <v>30.407421</v>
      </c>
      <c r="R165" s="0" t="n">
        <v>21.134504</v>
      </c>
      <c r="S165" s="0" t="n">
        <v>38.902596</v>
      </c>
      <c r="T165" s="0" t="n">
        <v>31.678751</v>
      </c>
      <c r="U165" s="0" t="n">
        <v>38.898262</v>
      </c>
      <c r="V165" s="0" t="n">
        <v>55.29771</v>
      </c>
      <c r="W165" s="0" t="n">
        <v>63.16635</v>
      </c>
      <c r="X165" s="0" t="n">
        <v>51.169838</v>
      </c>
      <c r="Y165" s="0" t="n">
        <v>85.30475</v>
      </c>
      <c r="Z165" s="0" t="n">
        <v>98.411514</v>
      </c>
      <c r="AA165" s="0" t="n">
        <v>107.82987</v>
      </c>
      <c r="AB165" s="0" t="n">
        <v>0</v>
      </c>
      <c r="AC165" s="0" t="n">
        <v>-0.1320715</v>
      </c>
      <c r="AD165" s="0" t="n">
        <v>0.24196005</v>
      </c>
      <c r="AE165" s="0" t="n">
        <v>0.9385495</v>
      </c>
      <c r="AF165" s="0" t="n">
        <v>0.5002384</v>
      </c>
      <c r="AG165" s="0" t="n">
        <v>0.070427895</v>
      </c>
      <c r="AH165" s="0" t="n">
        <v>0</v>
      </c>
      <c r="AI165" s="0" t="n">
        <v>0.16894627</v>
      </c>
      <c r="AJ165" s="0" t="n">
        <v>-0.35587692</v>
      </c>
      <c r="AK165" s="0" t="n">
        <v>0.52438927</v>
      </c>
      <c r="AL165" s="0" t="n">
        <v>0.22803831</v>
      </c>
      <c r="AM165" s="0" t="n">
        <v>0.5242286</v>
      </c>
      <c r="AN165" s="0" t="n">
        <v>0</v>
      </c>
      <c r="AO165" s="0" t="n">
        <v>0.19193697</v>
      </c>
      <c r="AP165" s="0" t="n">
        <v>-0.11192608</v>
      </c>
      <c r="AQ165" s="0" t="n">
        <v>0.6254058</v>
      </c>
      <c r="AR165" s="0" t="n">
        <v>0.83160686</v>
      </c>
      <c r="AS165" s="0" t="n">
        <v>0.9634652</v>
      </c>
      <c r="AX165" s="0" t="s">
        <v>1324</v>
      </c>
      <c r="BB165" s="0" t="s">
        <v>1325</v>
      </c>
    </row>
    <row r="166" customFormat="false" ht="14" hidden="false" customHeight="false" outlineLevel="0" collapsed="false">
      <c r="A166" s="0" t="s">
        <v>1326</v>
      </c>
      <c r="B166" s="1" t="s">
        <v>1327</v>
      </c>
      <c r="C166" s="1" t="s">
        <v>1328</v>
      </c>
      <c r="D166" s="6" t="n">
        <f aca="false">2^MEDIAN(AE166:AG166)</f>
        <v>1.3913733277409</v>
      </c>
      <c r="E166" s="6" t="n">
        <f aca="false">TTEST(J166:L166,M166:O166,2,2)</f>
        <v>0.0922760216590398</v>
      </c>
      <c r="F166" s="6" t="n">
        <f aca="false">2^MEDIAN(AK166:AM166)</f>
        <v>2.10520233482551</v>
      </c>
      <c r="G166" s="6" t="n">
        <f aca="false">TTEST(P166:R166,S166:U166,2,2)</f>
        <v>0.0103970095642253</v>
      </c>
      <c r="H166" s="6" t="n">
        <f aca="false">2^MEDIAN(AQ166:AS166)</f>
        <v>1.61177314423967</v>
      </c>
      <c r="I166" s="6" t="n">
        <f aca="false">TTEST(V166:X166,Y166:AA166,2,2)</f>
        <v>0.011803606728009</v>
      </c>
      <c r="J166" s="0" t="n">
        <v>25.830332</v>
      </c>
      <c r="K166" s="0" t="n">
        <v>30.000877</v>
      </c>
      <c r="L166" s="0" t="n">
        <v>32.715755</v>
      </c>
      <c r="M166" s="0" t="n">
        <v>49.335907</v>
      </c>
      <c r="N166" s="0" t="n">
        <v>41.74242</v>
      </c>
      <c r="O166" s="0" t="n">
        <v>32.41717</v>
      </c>
      <c r="P166" s="0" t="n">
        <v>21.33196</v>
      </c>
      <c r="Q166" s="0" t="n">
        <v>26.099302</v>
      </c>
      <c r="R166" s="0" t="n">
        <v>36.888924</v>
      </c>
      <c r="S166" s="0" t="n">
        <v>54.94431</v>
      </c>
      <c r="T166" s="0" t="n">
        <v>47.082497</v>
      </c>
      <c r="U166" s="0" t="n">
        <v>56.105377</v>
      </c>
      <c r="V166" s="0" t="n">
        <v>47.65096</v>
      </c>
      <c r="W166" s="0" t="n">
        <v>26.470362</v>
      </c>
      <c r="X166" s="0" t="n">
        <v>44.273205</v>
      </c>
      <c r="Y166" s="0" t="n">
        <v>71.35836</v>
      </c>
      <c r="Z166" s="0" t="n">
        <v>69.20411</v>
      </c>
      <c r="AA166" s="0" t="n">
        <v>84.31763</v>
      </c>
      <c r="AB166" s="0" t="n">
        <v>-0.21593857</v>
      </c>
      <c r="AC166" s="0" t="n">
        <v>0</v>
      </c>
      <c r="AD166" s="0" t="n">
        <v>0.12498093</v>
      </c>
      <c r="AE166" s="0" t="n">
        <v>0.71763325</v>
      </c>
      <c r="AF166" s="0" t="n">
        <v>0.47650957</v>
      </c>
      <c r="AG166" s="0" t="n">
        <v>0.111753464</v>
      </c>
      <c r="AH166" s="0" t="n">
        <v>-0.29099464</v>
      </c>
      <c r="AI166" s="0" t="n">
        <v>0</v>
      </c>
      <c r="AJ166" s="0" t="n">
        <v>0.4991765</v>
      </c>
      <c r="AK166" s="0" t="n">
        <v>1.0739589</v>
      </c>
      <c r="AL166" s="0" t="n">
        <v>0.8511796</v>
      </c>
      <c r="AM166" s="0" t="n">
        <v>1.1041279</v>
      </c>
      <c r="AN166" s="0" t="n">
        <v>0.10607147</v>
      </c>
      <c r="AO166" s="0" t="n">
        <v>-0.7420559</v>
      </c>
      <c r="AP166" s="0" t="n">
        <v>0</v>
      </c>
      <c r="AQ166" s="0" t="n">
        <v>0.6886487</v>
      </c>
      <c r="AR166" s="0" t="n">
        <v>0.6444235</v>
      </c>
      <c r="AS166" s="0" t="n">
        <v>0.92940044</v>
      </c>
      <c r="AT166" s="0" t="n">
        <v>6646</v>
      </c>
      <c r="AU166" s="7" t="s">
        <v>1329</v>
      </c>
      <c r="AV166" s="7" t="s">
        <v>1330</v>
      </c>
      <c r="AW166" s="7" t="s">
        <v>1331</v>
      </c>
      <c r="AX166" s="0" t="s">
        <v>1332</v>
      </c>
      <c r="AY166" s="0" t="s">
        <v>1333</v>
      </c>
      <c r="AZ166" s="0" t="s">
        <v>1334</v>
      </c>
      <c r="BA166" s="0" t="s">
        <v>1335</v>
      </c>
      <c r="BB166" s="0" t="s">
        <v>1336</v>
      </c>
    </row>
    <row r="167" customFormat="false" ht="14" hidden="false" customHeight="false" outlineLevel="0" collapsed="false">
      <c r="A167" s="0" t="s">
        <v>1337</v>
      </c>
      <c r="B167" s="1" t="s">
        <v>1338</v>
      </c>
      <c r="C167" s="1" t="s">
        <v>1339</v>
      </c>
      <c r="D167" s="6" t="n">
        <f aca="false">2^MEDIAN(AE167:AG167)</f>
        <v>1.46002043322512</v>
      </c>
      <c r="E167" s="6" t="n">
        <f aca="false">TTEST(J167:L167,M167:O167,2,2)</f>
        <v>0.0498437558054036</v>
      </c>
      <c r="F167" s="6" t="n">
        <f aca="false">2^MEDIAN(AK167:AM167)</f>
        <v>1.53452398960467</v>
      </c>
      <c r="G167" s="6" t="n">
        <f aca="false">TTEST(P167:R167,S167:U167,2,2)</f>
        <v>0.000798200471309965</v>
      </c>
      <c r="H167" s="6" t="n">
        <f aca="false">2^MEDIAN(AQ167:AS167)</f>
        <v>1.59559360903306</v>
      </c>
      <c r="I167" s="6" t="n">
        <f aca="false">TTEST(V167:X167,Y167:AA167,2,2)</f>
        <v>0.00103688381663517</v>
      </c>
      <c r="J167" s="0" t="n">
        <v>82.38367</v>
      </c>
      <c r="K167" s="0" t="n">
        <v>123.81146</v>
      </c>
      <c r="L167" s="0" t="n">
        <v>94.832886</v>
      </c>
      <c r="M167" s="0" t="n">
        <v>154.67422</v>
      </c>
      <c r="N167" s="0" t="n">
        <v>128.44618</v>
      </c>
      <c r="O167" s="0" t="n">
        <v>138.45796</v>
      </c>
      <c r="P167" s="0" t="n">
        <v>47.274933</v>
      </c>
      <c r="Q167" s="0" t="n">
        <v>52.50584</v>
      </c>
      <c r="R167" s="0" t="n">
        <v>50.894585</v>
      </c>
      <c r="S167" s="0" t="n">
        <v>85.593445</v>
      </c>
      <c r="T167" s="0" t="n">
        <v>76.20511</v>
      </c>
      <c r="U167" s="0" t="n">
        <v>78.09896</v>
      </c>
      <c r="V167" s="0" t="n">
        <v>55.940914</v>
      </c>
      <c r="W167" s="0" t="n">
        <v>61.024044</v>
      </c>
      <c r="X167" s="0" t="n">
        <v>60.02056</v>
      </c>
      <c r="Y167" s="0" t="n">
        <v>91.82699</v>
      </c>
      <c r="Z167" s="0" t="n">
        <v>106.21611</v>
      </c>
      <c r="AA167" s="0" t="n">
        <v>95.76839</v>
      </c>
      <c r="AB167" s="0" t="n">
        <v>-0.20302963</v>
      </c>
      <c r="AC167" s="0" t="n">
        <v>0.38468552</v>
      </c>
      <c r="AD167" s="0" t="n">
        <v>0</v>
      </c>
      <c r="AE167" s="0" t="n">
        <v>0.70577383</v>
      </c>
      <c r="AF167" s="0" t="n">
        <v>0.43770504</v>
      </c>
      <c r="AG167" s="0" t="n">
        <v>0.54598856</v>
      </c>
      <c r="AH167" s="0" t="n">
        <v>-0.10643673</v>
      </c>
      <c r="AI167" s="0" t="n">
        <v>0.044965744</v>
      </c>
      <c r="AJ167" s="0" t="n">
        <v>0</v>
      </c>
      <c r="AK167" s="0" t="n">
        <v>0.7499881</v>
      </c>
      <c r="AL167" s="0" t="n">
        <v>0.5823755</v>
      </c>
      <c r="AM167" s="0" t="n">
        <v>0.6177912</v>
      </c>
      <c r="AN167" s="0" t="n">
        <v>-0.10155296</v>
      </c>
      <c r="AO167" s="0" t="n">
        <v>0.02392149</v>
      </c>
      <c r="AP167" s="0" t="n">
        <v>0</v>
      </c>
      <c r="AQ167" s="0" t="n">
        <v>0.6134615</v>
      </c>
      <c r="AR167" s="0" t="n">
        <v>0.8234744</v>
      </c>
      <c r="AS167" s="0" t="n">
        <v>0.67409325</v>
      </c>
      <c r="AT167" s="0" t="s">
        <v>1340</v>
      </c>
      <c r="AX167" s="0" t="s">
        <v>1341</v>
      </c>
      <c r="AY167" s="0" t="s">
        <v>1342</v>
      </c>
      <c r="BA167" s="0" t="s">
        <v>1343</v>
      </c>
      <c r="BB167" s="0" t="s">
        <v>1344</v>
      </c>
    </row>
    <row r="168" customFormat="false" ht="14" hidden="false" customHeight="false" outlineLevel="0" collapsed="false">
      <c r="A168" s="0" t="s">
        <v>1345</v>
      </c>
      <c r="B168" s="1" t="s">
        <v>1346</v>
      </c>
      <c r="C168" s="1" t="s">
        <v>1347</v>
      </c>
      <c r="D168" s="6" t="n">
        <f aca="false">2^MEDIAN(AE168:AG168)</f>
        <v>1.4042237169051</v>
      </c>
      <c r="E168" s="6" t="n">
        <f aca="false">TTEST(J168:L168,M168:O168,2,2)</f>
        <v>0.0106160144509632</v>
      </c>
      <c r="F168" s="6" t="n">
        <f aca="false">2^MEDIAN(AK168:AM168)</f>
        <v>1.495032969415</v>
      </c>
      <c r="G168" s="6" t="n">
        <f aca="false">TTEST(P168:R168,S168:U168,2,2)</f>
        <v>0.00820916116922731</v>
      </c>
      <c r="H168" s="6" t="n">
        <f aca="false">2^MEDIAN(AQ168:AS168)</f>
        <v>1.42499726469117</v>
      </c>
      <c r="I168" s="6" t="n">
        <f aca="false">TTEST(V168:X168,Y168:AA168,2,2)</f>
        <v>0.0193851890813812</v>
      </c>
      <c r="J168" s="0" t="n">
        <v>35.19686</v>
      </c>
      <c r="K168" s="0" t="n">
        <v>41.94861</v>
      </c>
      <c r="L168" s="0" t="n">
        <v>35.87626</v>
      </c>
      <c r="M168" s="0" t="n">
        <v>50.378292</v>
      </c>
      <c r="N168" s="0" t="n">
        <v>52.642246</v>
      </c>
      <c r="O168" s="0" t="n">
        <v>46.90552</v>
      </c>
      <c r="P168" s="0" t="n">
        <v>36.227604</v>
      </c>
      <c r="Q168" s="0" t="n">
        <v>30.214048</v>
      </c>
      <c r="R168" s="0" t="n">
        <v>28.69267</v>
      </c>
      <c r="S168" s="0" t="n">
        <v>42.27155</v>
      </c>
      <c r="T168" s="0" t="n">
        <v>47.12489</v>
      </c>
      <c r="U168" s="0" t="n">
        <v>45.171</v>
      </c>
      <c r="V168" s="0" t="n">
        <v>31.446629</v>
      </c>
      <c r="W168" s="0" t="n">
        <v>29.715813</v>
      </c>
      <c r="X168" s="0" t="n">
        <v>35.408558</v>
      </c>
      <c r="Y168" s="0" t="n">
        <v>38.484314</v>
      </c>
      <c r="Z168" s="0" t="n">
        <v>46.074894</v>
      </c>
      <c r="AA168" s="0" t="n">
        <v>44.81136</v>
      </c>
      <c r="AB168" s="0" t="n">
        <v>-0.027582645</v>
      </c>
      <c r="AC168" s="0" t="n">
        <v>0.22559357</v>
      </c>
      <c r="AD168" s="0" t="n">
        <v>0</v>
      </c>
      <c r="AE168" s="0" t="n">
        <v>0.4897728</v>
      </c>
      <c r="AF168" s="0" t="n">
        <v>0.55319166</v>
      </c>
      <c r="AG168" s="0" t="n">
        <v>0.3867283</v>
      </c>
      <c r="AH168" s="0" t="n">
        <v>0.2618699</v>
      </c>
      <c r="AI168" s="0" t="n">
        <v>0</v>
      </c>
      <c r="AJ168" s="0" t="n">
        <v>-0.07453728</v>
      </c>
      <c r="AK168" s="0" t="n">
        <v>0.4844675</v>
      </c>
      <c r="AL168" s="0" t="n">
        <v>0.6412697</v>
      </c>
      <c r="AM168" s="0" t="n">
        <v>0.5801773</v>
      </c>
      <c r="AN168" s="0" t="n">
        <v>0</v>
      </c>
      <c r="AO168" s="0" t="n">
        <v>-0.081674576</v>
      </c>
      <c r="AP168" s="0" t="n">
        <v>0.17119265</v>
      </c>
      <c r="AQ168" s="0" t="n">
        <v>0.29136515</v>
      </c>
      <c r="AR168" s="0" t="n">
        <v>0.55107546</v>
      </c>
      <c r="AS168" s="0" t="n">
        <v>0.51095915</v>
      </c>
      <c r="AT168" s="0" t="n">
        <v>2140</v>
      </c>
      <c r="AU168" s="7" t="s">
        <v>1348</v>
      </c>
      <c r="AV168" s="7" t="s">
        <v>1349</v>
      </c>
      <c r="AW168" s="7" t="s">
        <v>1350</v>
      </c>
      <c r="AX168" s="0" t="s">
        <v>1351</v>
      </c>
      <c r="AY168" s="0" t="s">
        <v>1352</v>
      </c>
      <c r="AZ168" s="0" t="s">
        <v>1353</v>
      </c>
      <c r="BA168" s="0" t="s">
        <v>1354</v>
      </c>
      <c r="BB168" s="0" t="s">
        <v>1355</v>
      </c>
    </row>
    <row r="169" customFormat="false" ht="14" hidden="false" customHeight="false" outlineLevel="0" collapsed="false">
      <c r="A169" s="0" t="s">
        <v>1356</v>
      </c>
      <c r="B169" s="1" t="s">
        <v>1357</v>
      </c>
      <c r="C169" s="1" t="s">
        <v>1358</v>
      </c>
      <c r="D169" s="6" t="n">
        <f aca="false">2^MEDIAN(AE169:AG169)</f>
        <v>1.27993708798103</v>
      </c>
      <c r="E169" s="6" t="n">
        <f aca="false">TTEST(J169:L169,M169:O169,2,2)</f>
        <v>0.164182170664808</v>
      </c>
      <c r="F169" s="6" t="n">
        <f aca="false">2^MEDIAN(AK169:AM169)</f>
        <v>1.44567096302451</v>
      </c>
      <c r="G169" s="6" t="n">
        <f aca="false">TTEST(P169:R169,S169:U169,2,2)</f>
        <v>0.204281222532999</v>
      </c>
      <c r="H169" s="6" t="n">
        <f aca="false">2^MEDIAN(AQ169:AS169)</f>
        <v>1.29031172779429</v>
      </c>
      <c r="I169" s="6" t="n">
        <f aca="false">TTEST(V169:X169,Y169:AA169,2,2)</f>
        <v>0.000553956258180239</v>
      </c>
      <c r="J169" s="0" t="n">
        <v>167.64642</v>
      </c>
      <c r="K169" s="0" t="n">
        <v>225.29753</v>
      </c>
      <c r="L169" s="0" t="n">
        <v>226.94705</v>
      </c>
      <c r="M169" s="0" t="n">
        <v>438.12653</v>
      </c>
      <c r="N169" s="0" t="n">
        <v>288.36667</v>
      </c>
      <c r="O169" s="0" t="n">
        <v>227.6713</v>
      </c>
      <c r="P169" s="0" t="n">
        <v>324.1241</v>
      </c>
      <c r="Q169" s="0" t="n">
        <v>280.60254</v>
      </c>
      <c r="R169" s="0" t="n">
        <v>246.05365</v>
      </c>
      <c r="S169" s="0" t="n">
        <v>267.90442</v>
      </c>
      <c r="T169" s="0" t="n">
        <v>405.65897</v>
      </c>
      <c r="U169" s="0" t="n">
        <v>421.75003</v>
      </c>
      <c r="V169" s="0" t="n">
        <v>145.59758</v>
      </c>
      <c r="W169" s="0" t="n">
        <v>147.8529</v>
      </c>
      <c r="X169" s="0" t="n">
        <v>134.89073</v>
      </c>
      <c r="Y169" s="0" t="n">
        <v>183.87865</v>
      </c>
      <c r="Z169" s="0" t="n">
        <v>187.86626</v>
      </c>
      <c r="AA169" s="0" t="n">
        <v>190.6134</v>
      </c>
      <c r="AB169" s="0" t="n">
        <v>-0.42640972</v>
      </c>
      <c r="AC169" s="0" t="n">
        <v>0</v>
      </c>
      <c r="AD169" s="0" t="n">
        <v>0.01052475</v>
      </c>
      <c r="AE169" s="0" t="n">
        <v>0.95951605</v>
      </c>
      <c r="AF169" s="0" t="n">
        <v>0.3560729</v>
      </c>
      <c r="AG169" s="0" t="n">
        <v>0.015120506</v>
      </c>
      <c r="AH169" s="0" t="n">
        <v>0.2080183</v>
      </c>
      <c r="AI169" s="0" t="n">
        <v>0</v>
      </c>
      <c r="AJ169" s="0" t="n">
        <v>-0.18955564</v>
      </c>
      <c r="AK169" s="0" t="n">
        <v>-0.066809654</v>
      </c>
      <c r="AL169" s="0" t="n">
        <v>0.53173923</v>
      </c>
      <c r="AM169" s="0" t="n">
        <v>0.5878601</v>
      </c>
      <c r="AN169" s="0" t="n">
        <v>0</v>
      </c>
      <c r="AO169" s="0" t="n">
        <v>0.022175789</v>
      </c>
      <c r="AP169" s="0" t="n">
        <v>-0.11019468</v>
      </c>
      <c r="AQ169" s="0" t="n">
        <v>0.3367672</v>
      </c>
      <c r="AR169" s="0" t="n">
        <v>0.36771965</v>
      </c>
      <c r="AS169" s="0" t="n">
        <v>0.3886633</v>
      </c>
      <c r="AT169" s="0" t="n">
        <v>5930</v>
      </c>
      <c r="AU169" s="0" t="s">
        <v>1359</v>
      </c>
      <c r="AV169" s="0" t="s">
        <v>1360</v>
      </c>
      <c r="AW169" s="7" t="s">
        <v>1361</v>
      </c>
      <c r="AX169" s="0" t="s">
        <v>1362</v>
      </c>
      <c r="AY169" s="0" t="s">
        <v>1363</v>
      </c>
      <c r="AZ169" s="0" t="s">
        <v>1364</v>
      </c>
      <c r="BA169" s="0" t="s">
        <v>1365</v>
      </c>
      <c r="BB169" s="0" t="s">
        <v>1366</v>
      </c>
    </row>
    <row r="170" customFormat="false" ht="14" hidden="false" customHeight="false" outlineLevel="0" collapsed="false">
      <c r="A170" s="0" t="s">
        <v>1367</v>
      </c>
      <c r="B170" s="1" t="s">
        <v>1368</v>
      </c>
      <c r="C170" s="1" t="s">
        <v>1369</v>
      </c>
      <c r="D170" s="6" t="n">
        <f aca="false">2^MEDIAN(AE170:AG170)</f>
        <v>1.60553748664485</v>
      </c>
      <c r="E170" s="6" t="n">
        <f aca="false">TTEST(J170:L170,M170:O170,2,2)</f>
        <v>0.345654070448951</v>
      </c>
      <c r="F170" s="6" t="n">
        <f aca="false">2^MEDIAN(AK170:AM170)</f>
        <v>1.30652268117829</v>
      </c>
      <c r="G170" s="6" t="n">
        <f aca="false">TTEST(P170:R170,S170:U170,2,2)</f>
        <v>0.0085077251681668</v>
      </c>
      <c r="H170" s="6" t="n">
        <f aca="false">2^MEDIAN(AQ170:AS170)</f>
        <v>1.59238567697829</v>
      </c>
      <c r="I170" s="6" t="n">
        <f aca="false">TTEST(V170:X170,Y170:AA170,2,2)</f>
        <v>0.0541660411040785</v>
      </c>
      <c r="J170" s="0" t="n">
        <v>93.8428</v>
      </c>
      <c r="K170" s="0" t="n">
        <v>98.08072</v>
      </c>
      <c r="L170" s="0" t="n">
        <v>101.22821</v>
      </c>
      <c r="M170" s="0" t="n">
        <v>172.18913</v>
      </c>
      <c r="N170" s="0" t="n">
        <v>157.47217</v>
      </c>
      <c r="O170" s="0" t="n">
        <v>68.01524</v>
      </c>
      <c r="P170" s="0" t="n">
        <v>83.3811</v>
      </c>
      <c r="Q170" s="0" t="n">
        <v>91.13586</v>
      </c>
      <c r="R170" s="0" t="n">
        <v>101.30854</v>
      </c>
      <c r="S170" s="0" t="n">
        <v>119.0711</v>
      </c>
      <c r="T170" s="0" t="n">
        <v>115.01892</v>
      </c>
      <c r="U170" s="0" t="n">
        <v>120.516464</v>
      </c>
      <c r="V170" s="0" t="n">
        <v>42.345806</v>
      </c>
      <c r="W170" s="0" t="n">
        <v>35.57452</v>
      </c>
      <c r="X170" s="0" t="n">
        <v>28.124193</v>
      </c>
      <c r="Y170" s="0" t="n">
        <v>64.13614</v>
      </c>
      <c r="Z170" s="0" t="n">
        <v>43.77214</v>
      </c>
      <c r="AA170" s="0" t="n">
        <v>56.648357</v>
      </c>
      <c r="AB170" s="0" t="n">
        <v>-0.06372261</v>
      </c>
      <c r="AC170" s="0" t="n">
        <v>0</v>
      </c>
      <c r="AD170" s="0" t="n">
        <v>0.045569897</v>
      </c>
      <c r="AE170" s="0" t="n">
        <v>0.81195307</v>
      </c>
      <c r="AF170" s="0" t="n">
        <v>0.68305635</v>
      </c>
      <c r="AG170" s="0" t="n">
        <v>-0.528111</v>
      </c>
      <c r="AH170" s="0" t="n">
        <v>-0.12829876</v>
      </c>
      <c r="AI170" s="0" t="n">
        <v>0</v>
      </c>
      <c r="AJ170" s="0" t="n">
        <v>0.15266466</v>
      </c>
      <c r="AK170" s="0" t="n">
        <v>0.38573217</v>
      </c>
      <c r="AL170" s="0" t="n">
        <v>0.33578014</v>
      </c>
      <c r="AM170" s="0" t="n">
        <v>0.40313864</v>
      </c>
      <c r="AN170" s="0" t="n">
        <v>0.25137472</v>
      </c>
      <c r="AO170" s="0" t="n">
        <v>0</v>
      </c>
      <c r="AP170" s="0" t="n">
        <v>-0.33903265</v>
      </c>
      <c r="AQ170" s="0" t="n">
        <v>0.85029316</v>
      </c>
      <c r="AR170" s="0" t="n">
        <v>0.2991686</v>
      </c>
      <c r="AS170" s="0" t="n">
        <v>0.6711898</v>
      </c>
      <c r="AT170" s="0" t="n">
        <v>94039</v>
      </c>
      <c r="AU170" s="0" t="s">
        <v>1370</v>
      </c>
      <c r="AV170" s="0" t="s">
        <v>1371</v>
      </c>
      <c r="AW170" s="7" t="s">
        <v>884</v>
      </c>
      <c r="AX170" s="0" t="s">
        <v>1372</v>
      </c>
      <c r="AY170" s="0" t="s">
        <v>1373</v>
      </c>
      <c r="AZ170" s="0" t="s">
        <v>1374</v>
      </c>
      <c r="BA170" s="0" t="s">
        <v>1375</v>
      </c>
      <c r="BB170" s="0" t="s">
        <v>1375</v>
      </c>
    </row>
    <row r="171" customFormat="false" ht="14" hidden="false" customHeight="false" outlineLevel="0" collapsed="false">
      <c r="A171" s="0" t="s">
        <v>1376</v>
      </c>
      <c r="B171" s="1" t="s">
        <v>1377</v>
      </c>
      <c r="C171" s="1" t="s">
        <v>1378</v>
      </c>
      <c r="D171" s="6" t="n">
        <f aca="false">2^MEDIAN(AE171:AG171)</f>
        <v>1.30354428857663</v>
      </c>
      <c r="E171" s="6" t="n">
        <f aca="false">TTEST(J171:L171,M171:O171,2,2)</f>
        <v>0.160083522090327</v>
      </c>
      <c r="F171" s="6" t="n">
        <f aca="false">2^MEDIAN(AK171:AM171)</f>
        <v>1.54338313907262</v>
      </c>
      <c r="G171" s="6" t="n">
        <f aca="false">TTEST(P171:R171,S171:U171,2,2)</f>
        <v>0.165653357244828</v>
      </c>
      <c r="H171" s="6" t="n">
        <f aca="false">2^MEDIAN(AQ171:AS171)</f>
        <v>1.53935438253159</v>
      </c>
      <c r="I171" s="6" t="n">
        <f aca="false">TTEST(V171:X171,Y171:AA171,2,2)</f>
        <v>0.0285430492938725</v>
      </c>
      <c r="J171" s="0" t="n">
        <v>35.18095</v>
      </c>
      <c r="K171" s="0" t="n">
        <v>36.99697</v>
      </c>
      <c r="L171" s="0" t="n">
        <v>46.266228</v>
      </c>
      <c r="M171" s="0" t="n">
        <v>78.905106</v>
      </c>
      <c r="N171" s="0" t="n">
        <v>47.584824</v>
      </c>
      <c r="O171" s="0" t="n">
        <v>48.227192</v>
      </c>
      <c r="P171" s="0" t="n">
        <v>75.01588</v>
      </c>
      <c r="Q171" s="0" t="n">
        <v>64.63547</v>
      </c>
      <c r="R171" s="0" t="n">
        <v>53.349785</v>
      </c>
      <c r="S171" s="0" t="n">
        <v>99.757324</v>
      </c>
      <c r="T171" s="0" t="n">
        <v>63.16604</v>
      </c>
      <c r="U171" s="0" t="n">
        <v>118.38288</v>
      </c>
      <c r="V171" s="0" t="n">
        <v>48.344624</v>
      </c>
      <c r="W171" s="0" t="n">
        <v>30.425707</v>
      </c>
      <c r="X171" s="0" t="n">
        <v>46.998524</v>
      </c>
      <c r="Y171" s="0" t="n">
        <v>72.347404</v>
      </c>
      <c r="Z171" s="0" t="n">
        <v>57.698997</v>
      </c>
      <c r="AA171" s="0" t="n">
        <v>75.077415</v>
      </c>
      <c r="AB171" s="0" t="n">
        <v>-0.07261276</v>
      </c>
      <c r="AC171" s="0" t="n">
        <v>0</v>
      </c>
      <c r="AD171" s="0" t="n">
        <v>0.3225522</v>
      </c>
      <c r="AE171" s="0" t="n">
        <v>1.0927114</v>
      </c>
      <c r="AF171" s="0" t="n">
        <v>0.36309433</v>
      </c>
      <c r="AG171" s="0" t="n">
        <v>0.3824396</v>
      </c>
      <c r="AH171" s="0" t="n">
        <v>0.21486998</v>
      </c>
      <c r="AI171" s="0" t="n">
        <v>0</v>
      </c>
      <c r="AJ171" s="0" t="n">
        <v>-0.27684355</v>
      </c>
      <c r="AK171" s="0" t="n">
        <v>0.62609625</v>
      </c>
      <c r="AL171" s="0" t="n">
        <v>-0.0331769</v>
      </c>
      <c r="AM171" s="0" t="n">
        <v>0.8730631</v>
      </c>
      <c r="AN171" s="0" t="n">
        <v>0.040740013</v>
      </c>
      <c r="AO171" s="0" t="n">
        <v>-0.6273246</v>
      </c>
      <c r="AP171" s="0" t="n">
        <v>0</v>
      </c>
      <c r="AQ171" s="0" t="n">
        <v>0.6223254</v>
      </c>
      <c r="AR171" s="0" t="n">
        <v>0.29593086</v>
      </c>
      <c r="AS171" s="0" t="n">
        <v>0.67576313</v>
      </c>
      <c r="AT171" s="0" t="n">
        <v>79925</v>
      </c>
      <c r="AU171" s="0" t="s">
        <v>1044</v>
      </c>
      <c r="AW171" s="0" t="s">
        <v>1379</v>
      </c>
      <c r="AX171" s="0" t="s">
        <v>1380</v>
      </c>
      <c r="AY171" s="0" t="s">
        <v>1381</v>
      </c>
      <c r="AZ171" s="0" t="s">
        <v>1382</v>
      </c>
      <c r="BA171" s="0" t="s">
        <v>1383</v>
      </c>
      <c r="BB171" s="0" t="s">
        <v>1384</v>
      </c>
    </row>
    <row r="172" customFormat="false" ht="14" hidden="false" customHeight="false" outlineLevel="0" collapsed="false">
      <c r="A172" s="0" t="s">
        <v>1385</v>
      </c>
      <c r="B172" s="1" t="s">
        <v>1386</v>
      </c>
      <c r="C172" s="1" t="s">
        <v>1387</v>
      </c>
      <c r="D172" s="6" t="n">
        <f aca="false">2^MEDIAN(AE172:AG172)</f>
        <v>1.30044890815121</v>
      </c>
      <c r="E172" s="6" t="n">
        <f aca="false">TTEST(J172:L172,M172:O172,2,2)</f>
        <v>0.0273093461603102</v>
      </c>
      <c r="F172" s="6" t="n">
        <f aca="false">2^MEDIAN(AK172:AM172)</f>
        <v>1.30508246492695</v>
      </c>
      <c r="G172" s="6" t="n">
        <f aca="false">TTEST(P172:R172,S172:U172,2,2)</f>
        <v>0.217792250879752</v>
      </c>
      <c r="H172" s="6" t="n">
        <f aca="false">2^MEDIAN(AQ172:AS172)</f>
        <v>1.21172067660592</v>
      </c>
      <c r="I172" s="6" t="n">
        <f aca="false">TTEST(V172:X172,Y172:AA172,2,2)</f>
        <v>0.0198158584001538</v>
      </c>
      <c r="J172" s="0" t="n">
        <v>179.1412</v>
      </c>
      <c r="K172" s="0" t="n">
        <v>187.58183</v>
      </c>
      <c r="L172" s="0" t="n">
        <v>210.59822</v>
      </c>
      <c r="M172" s="0" t="n">
        <v>243.9406</v>
      </c>
      <c r="N172" s="0" t="n">
        <v>277.63696</v>
      </c>
      <c r="O172" s="0" t="n">
        <v>229.63167</v>
      </c>
      <c r="P172" s="0" t="n">
        <v>287.61734</v>
      </c>
      <c r="Q172" s="0" t="n">
        <v>238.71298</v>
      </c>
      <c r="R172" s="0" t="n">
        <v>153.03386</v>
      </c>
      <c r="S172" s="0" t="n">
        <v>318.44604</v>
      </c>
      <c r="T172" s="0" t="n">
        <v>247.8944</v>
      </c>
      <c r="U172" s="0" t="n">
        <v>311.54</v>
      </c>
      <c r="V172" s="0" t="n">
        <v>49.074005</v>
      </c>
      <c r="W172" s="0" t="n">
        <v>49.666218</v>
      </c>
      <c r="X172" s="0" t="n">
        <v>44.779068</v>
      </c>
      <c r="Y172" s="0" t="n">
        <v>59.464005</v>
      </c>
      <c r="Z172" s="0" t="n">
        <v>65.0143</v>
      </c>
      <c r="AA172" s="0" t="n">
        <v>55.272915</v>
      </c>
      <c r="AB172" s="0" t="n">
        <v>-0.06642294</v>
      </c>
      <c r="AC172" s="0" t="n">
        <v>0</v>
      </c>
      <c r="AD172" s="0" t="n">
        <v>0.16697311</v>
      </c>
      <c r="AE172" s="0" t="n">
        <v>0.37900972</v>
      </c>
      <c r="AF172" s="0" t="n">
        <v>0.56567955</v>
      </c>
      <c r="AG172" s="0" t="n">
        <v>0.29180145</v>
      </c>
      <c r="AH172" s="0" t="n">
        <v>0.26887417</v>
      </c>
      <c r="AI172" s="0" t="n">
        <v>0</v>
      </c>
      <c r="AJ172" s="0" t="n">
        <v>-0.6414256</v>
      </c>
      <c r="AK172" s="0" t="n">
        <v>0.41577244</v>
      </c>
      <c r="AL172" s="0" t="n">
        <v>0.05444908</v>
      </c>
      <c r="AM172" s="0" t="n">
        <v>0.38414097</v>
      </c>
      <c r="AN172" s="0" t="n">
        <v>0</v>
      </c>
      <c r="AO172" s="0" t="n">
        <v>0.017305851</v>
      </c>
      <c r="AP172" s="0" t="n">
        <v>-0.13213444</v>
      </c>
      <c r="AQ172" s="0" t="n">
        <v>0.27705717</v>
      </c>
      <c r="AR172" s="0" t="n">
        <v>0.40579796</v>
      </c>
      <c r="AS172" s="0" t="n">
        <v>0.1716137</v>
      </c>
      <c r="AT172" s="0" t="n">
        <v>9939</v>
      </c>
      <c r="AU172" s="7" t="s">
        <v>1388</v>
      </c>
      <c r="AV172" s="7" t="s">
        <v>1389</v>
      </c>
      <c r="AW172" s="7" t="s">
        <v>1390</v>
      </c>
      <c r="AX172" s="0" t="s">
        <v>1391</v>
      </c>
      <c r="AY172" s="0" t="s">
        <v>1392</v>
      </c>
      <c r="AZ172" s="0" t="s">
        <v>1393</v>
      </c>
      <c r="BA172" s="0" t="s">
        <v>1394</v>
      </c>
      <c r="BB172" s="0" t="s">
        <v>1395</v>
      </c>
    </row>
    <row r="173" customFormat="false" ht="14" hidden="false" customHeight="false" outlineLevel="0" collapsed="false">
      <c r="A173" s="0" t="s">
        <v>1396</v>
      </c>
      <c r="B173" s="1" t="s">
        <v>1397</v>
      </c>
      <c r="C173" s="1" t="s">
        <v>1398</v>
      </c>
      <c r="D173" s="6" t="n">
        <f aca="false">2^MEDIAN(AE173:AG173)</f>
        <v>1.18510873991495</v>
      </c>
      <c r="E173" s="6" t="n">
        <f aca="false">TTEST(J173:L173,M173:O173,2,2)</f>
        <v>0.0595062499787048</v>
      </c>
      <c r="F173" s="6" t="n">
        <f aca="false">2^MEDIAN(AK173:AM173)</f>
        <v>1.20542128930707</v>
      </c>
      <c r="G173" s="6" t="n">
        <f aca="false">TTEST(P173:R173,S173:U173,2,2)</f>
        <v>0.0142334990250684</v>
      </c>
      <c r="H173" s="6" t="n">
        <f aca="false">2^MEDIAN(AQ173:AS173)</f>
        <v>1.42798834066317</v>
      </c>
      <c r="I173" s="6" t="n">
        <f aca="false">TTEST(V173:X173,Y173:AA173,2,2)</f>
        <v>0.0439527000364534</v>
      </c>
      <c r="J173" s="0" t="n">
        <v>73.248604</v>
      </c>
      <c r="K173" s="0" t="n">
        <v>103.36279</v>
      </c>
      <c r="L173" s="0" t="n">
        <v>104.46379</v>
      </c>
      <c r="M173" s="0" t="n">
        <v>133.82065</v>
      </c>
      <c r="N173" s="0" t="n">
        <v>115.263016</v>
      </c>
      <c r="O173" s="0" t="n">
        <v>122.496185</v>
      </c>
      <c r="P173" s="0" t="n">
        <v>80.01034</v>
      </c>
      <c r="Q173" s="0" t="n">
        <v>73.112114</v>
      </c>
      <c r="R173" s="0" t="n">
        <v>80.63656</v>
      </c>
      <c r="S173" s="0" t="n">
        <v>96.44616</v>
      </c>
      <c r="T173" s="0" t="n">
        <v>95.77877</v>
      </c>
      <c r="U173" s="0" t="n">
        <v>111.2552</v>
      </c>
      <c r="V173" s="0" t="n">
        <v>95.19148</v>
      </c>
      <c r="W173" s="0" t="n">
        <v>72.12611</v>
      </c>
      <c r="X173" s="0" t="n">
        <v>81.76774</v>
      </c>
      <c r="Y173" s="0" t="n">
        <v>129.7155</v>
      </c>
      <c r="Z173" s="0" t="n">
        <v>99.19611</v>
      </c>
      <c r="AA173" s="0" t="n">
        <v>116.76346</v>
      </c>
      <c r="AB173" s="0" t="n">
        <v>-0.4968443</v>
      </c>
      <c r="AC173" s="0" t="n">
        <v>0</v>
      </c>
      <c r="AD173" s="0" t="n">
        <v>0.015285969</v>
      </c>
      <c r="AE173" s="0" t="n">
        <v>0.37258387</v>
      </c>
      <c r="AF173" s="0" t="n">
        <v>0.15721273</v>
      </c>
      <c r="AG173" s="0" t="n">
        <v>0.24501944</v>
      </c>
      <c r="AH173" s="0" t="n">
        <v>0</v>
      </c>
      <c r="AI173" s="0" t="n">
        <v>-0.13007593</v>
      </c>
      <c r="AJ173" s="0" t="n">
        <v>0.011247635</v>
      </c>
      <c r="AK173" s="0" t="n">
        <v>0.26953745</v>
      </c>
      <c r="AL173" s="0" t="n">
        <v>0.25952005</v>
      </c>
      <c r="AM173" s="0" t="n">
        <v>0.47561455</v>
      </c>
      <c r="AN173" s="0" t="n">
        <v>0.21930027</v>
      </c>
      <c r="AO173" s="0" t="n">
        <v>-0.18101072</v>
      </c>
      <c r="AP173" s="0" t="n">
        <v>0</v>
      </c>
      <c r="AQ173" s="0" t="n">
        <v>0.6657467</v>
      </c>
      <c r="AR173" s="0" t="n">
        <v>0.27875137</v>
      </c>
      <c r="AS173" s="0" t="n">
        <v>0.5139842</v>
      </c>
      <c r="AT173" s="0" t="n">
        <v>9946</v>
      </c>
      <c r="AU173" s="0" t="s">
        <v>1399</v>
      </c>
      <c r="AV173" s="0" t="s">
        <v>1400</v>
      </c>
      <c r="AW173" s="7" t="s">
        <v>1401</v>
      </c>
      <c r="AX173" s="0" t="s">
        <v>1402</v>
      </c>
      <c r="AY173" s="0" t="s">
        <v>1403</v>
      </c>
      <c r="AZ173" s="0" t="s">
        <v>1404</v>
      </c>
      <c r="BA173" s="0" t="s">
        <v>1405</v>
      </c>
      <c r="BB173" s="0" t="s">
        <v>1406</v>
      </c>
    </row>
    <row r="174" customFormat="false" ht="14" hidden="false" customHeight="false" outlineLevel="0" collapsed="false">
      <c r="A174" s="0" t="s">
        <v>1407</v>
      </c>
      <c r="B174" s="1" t="s">
        <v>1408</v>
      </c>
      <c r="C174" s="1" t="s">
        <v>1409</v>
      </c>
      <c r="D174" s="6" t="n">
        <f aca="false">2^MEDIAN(AE174:AG174)</f>
        <v>1.31150294754502</v>
      </c>
      <c r="E174" s="6" t="n">
        <f aca="false">TTEST(J174:L174,M174:O174,2,2)</f>
        <v>0.00168176998461665</v>
      </c>
      <c r="F174" s="6" t="n">
        <f aca="false">2^MEDIAN(AK174:AM174)</f>
        <v>1.46450112351112</v>
      </c>
      <c r="G174" s="6" t="n">
        <f aca="false">TTEST(P174:R174,S174:U174,2,2)</f>
        <v>0.00123337729679012</v>
      </c>
      <c r="H174" s="6" t="n">
        <f aca="false">2^MEDIAN(AQ174:AS174)</f>
        <v>1.97225682496389</v>
      </c>
      <c r="I174" s="6" t="n">
        <f aca="false">TTEST(V174:X174,Y174:AA174,2,2)</f>
        <v>0.000486150915433664</v>
      </c>
      <c r="J174" s="0" t="n">
        <v>153.01096</v>
      </c>
      <c r="K174" s="0" t="n">
        <v>164.89906</v>
      </c>
      <c r="L174" s="0" t="n">
        <v>155.45503</v>
      </c>
      <c r="M174" s="0" t="n">
        <v>191.74675</v>
      </c>
      <c r="N174" s="0" t="n">
        <v>205.64748</v>
      </c>
      <c r="O174" s="0" t="n">
        <v>203.87967</v>
      </c>
      <c r="P174" s="0" t="n">
        <v>153.3383</v>
      </c>
      <c r="Q174" s="0" t="n">
        <v>152.34726</v>
      </c>
      <c r="R174" s="0" t="n">
        <v>146.97711</v>
      </c>
      <c r="S174" s="0" t="n">
        <v>201.27939</v>
      </c>
      <c r="T174" s="0" t="n">
        <v>226.245</v>
      </c>
      <c r="U174" s="0" t="n">
        <v>223.11273</v>
      </c>
      <c r="V174" s="0" t="n">
        <v>101.298225</v>
      </c>
      <c r="W174" s="0" t="n">
        <v>135.23776</v>
      </c>
      <c r="X174" s="0" t="n">
        <v>116.848</v>
      </c>
      <c r="Y174" s="0" t="n">
        <v>233.87852</v>
      </c>
      <c r="Z174" s="0" t="n">
        <v>230.4542</v>
      </c>
      <c r="AA174" s="0" t="n">
        <v>220.21242</v>
      </c>
      <c r="AB174" s="0" t="n">
        <v>-0.022862434</v>
      </c>
      <c r="AC174" s="0" t="n">
        <v>0.08508539</v>
      </c>
      <c r="AD174" s="0" t="n">
        <v>0</v>
      </c>
      <c r="AE174" s="0" t="n">
        <v>0.3027048</v>
      </c>
      <c r="AF174" s="0" t="n">
        <v>0.40367603</v>
      </c>
      <c r="AG174" s="0" t="n">
        <v>0.39122105</v>
      </c>
      <c r="AH174" s="0" t="n">
        <v>0.009354591</v>
      </c>
      <c r="AI174" s="0" t="n">
        <v>0</v>
      </c>
      <c r="AJ174" s="0" t="n">
        <v>-0.051772118</v>
      </c>
      <c r="AK174" s="0" t="n">
        <v>0.40183544</v>
      </c>
      <c r="AL174" s="0" t="n">
        <v>0.5705223</v>
      </c>
      <c r="AM174" s="0" t="n">
        <v>0.5504093</v>
      </c>
      <c r="AN174" s="0" t="n">
        <v>-0.20602417</v>
      </c>
      <c r="AO174" s="0" t="n">
        <v>0.2108655</v>
      </c>
      <c r="AP174" s="0" t="n">
        <v>0</v>
      </c>
      <c r="AQ174" s="0" t="n">
        <v>1.0011272</v>
      </c>
      <c r="AR174" s="0" t="n">
        <v>0.97984743</v>
      </c>
      <c r="AS174" s="0" t="n">
        <v>0.91426325</v>
      </c>
      <c r="AT174" s="0" t="n">
        <v>57157</v>
      </c>
      <c r="AU174" s="0" t="s">
        <v>882</v>
      </c>
      <c r="AV174" s="0" t="s">
        <v>1410</v>
      </c>
      <c r="AW174" s="0" t="s">
        <v>482</v>
      </c>
      <c r="AX174" s="0" t="s">
        <v>1411</v>
      </c>
      <c r="AY174" s="0" t="s">
        <v>1412</v>
      </c>
      <c r="AZ174" s="0" t="s">
        <v>1413</v>
      </c>
      <c r="BA174" s="0" t="s">
        <v>1414</v>
      </c>
      <c r="BB174" s="0" t="s">
        <v>1415</v>
      </c>
    </row>
    <row r="175" customFormat="false" ht="14" hidden="false" customHeight="false" outlineLevel="0" collapsed="false">
      <c r="A175" s="0" t="s">
        <v>1416</v>
      </c>
      <c r="B175" s="1" t="s">
        <v>597</v>
      </c>
      <c r="C175" s="1" t="s">
        <v>598</v>
      </c>
      <c r="D175" s="6" t="n">
        <f aca="false">2^MEDIAN(AE175:AG175)</f>
        <v>1.645374739595</v>
      </c>
      <c r="E175" s="6" t="n">
        <f aca="false">TTEST(J175:L175,M175:O175,2,2)</f>
        <v>0.00944267805729272</v>
      </c>
      <c r="F175" s="6" t="n">
        <f aca="false">2^MEDIAN(AK175:AM175)</f>
        <v>1.42354783273859</v>
      </c>
      <c r="G175" s="6" t="n">
        <f aca="false">TTEST(P175:R175,S175:U175,2,2)</f>
        <v>0.0105565801424184</v>
      </c>
      <c r="H175" s="6" t="n">
        <f aca="false">2^MEDIAN(AQ175:AS175)</f>
        <v>2.05153817480971</v>
      </c>
      <c r="I175" s="6" t="n">
        <f aca="false">TTEST(V175:X175,Y175:AA175,2,2)</f>
        <v>0.000219636502624742</v>
      </c>
      <c r="J175" s="0" t="n">
        <v>142.97536</v>
      </c>
      <c r="K175" s="0" t="n">
        <v>188.48984</v>
      </c>
      <c r="L175" s="0" t="n">
        <v>177.51358</v>
      </c>
      <c r="M175" s="0" t="n">
        <v>330.38095</v>
      </c>
      <c r="N175" s="0" t="n">
        <v>253.3564</v>
      </c>
      <c r="O175" s="0" t="n">
        <v>292.07635</v>
      </c>
      <c r="P175" s="0" t="n">
        <v>270.82333</v>
      </c>
      <c r="Q175" s="0" t="n">
        <v>258.2828</v>
      </c>
      <c r="R175" s="0" t="n">
        <v>249.38843</v>
      </c>
      <c r="S175" s="0" t="n">
        <v>367.67795</v>
      </c>
      <c r="T175" s="0" t="n">
        <v>350.8246</v>
      </c>
      <c r="U175" s="0" t="n">
        <v>439.57874</v>
      </c>
      <c r="V175" s="0" t="n">
        <v>74.46596</v>
      </c>
      <c r="W175" s="0" t="n">
        <v>66.132385</v>
      </c>
      <c r="X175" s="0" t="n">
        <v>65.69882</v>
      </c>
      <c r="Y175" s="0" t="n">
        <v>145.82109</v>
      </c>
      <c r="Z175" s="0" t="n">
        <v>130.25226</v>
      </c>
      <c r="AA175" s="0" t="n">
        <v>135.67307</v>
      </c>
      <c r="AB175" s="0" t="n">
        <v>-0.31216288</v>
      </c>
      <c r="AC175" s="0" t="n">
        <v>0.08655739</v>
      </c>
      <c r="AD175" s="0" t="n">
        <v>0</v>
      </c>
      <c r="AE175" s="0" t="n">
        <v>0.89620113</v>
      </c>
      <c r="AF175" s="0" t="n">
        <v>0.5132389</v>
      </c>
      <c r="AG175" s="0" t="n">
        <v>0.7184162</v>
      </c>
      <c r="AH175" s="0" t="n">
        <v>0.06840038</v>
      </c>
      <c r="AI175" s="0" t="n">
        <v>0</v>
      </c>
      <c r="AJ175" s="0" t="n">
        <v>-0.050557137</v>
      </c>
      <c r="AK175" s="0" t="n">
        <v>0.50949097</v>
      </c>
      <c r="AL175" s="0" t="n">
        <v>0.4417982</v>
      </c>
      <c r="AM175" s="0" t="n">
        <v>0.76716995</v>
      </c>
      <c r="AN175" s="0" t="n">
        <v>0.1712246</v>
      </c>
      <c r="AO175" s="0" t="n">
        <v>0</v>
      </c>
      <c r="AP175" s="0" t="n">
        <v>-0.009489536</v>
      </c>
      <c r="AQ175" s="0" t="n">
        <v>1.1407704</v>
      </c>
      <c r="AR175" s="0" t="n">
        <v>0.9778795</v>
      </c>
      <c r="AS175" s="0" t="n">
        <v>1.036706</v>
      </c>
      <c r="AT175" s="0" t="n">
        <v>25852</v>
      </c>
      <c r="AW175" s="0" t="s">
        <v>599</v>
      </c>
      <c r="AX175" s="0" t="s">
        <v>1417</v>
      </c>
      <c r="AY175" s="0" t="s">
        <v>601</v>
      </c>
      <c r="AZ175" s="0" t="s">
        <v>602</v>
      </c>
      <c r="BA175" s="0" t="s">
        <v>603</v>
      </c>
      <c r="BB175" s="0" t="s">
        <v>1418</v>
      </c>
    </row>
    <row r="176" customFormat="false" ht="14" hidden="false" customHeight="false" outlineLevel="0" collapsed="false">
      <c r="A176" s="0" t="s">
        <v>1419</v>
      </c>
      <c r="B176" s="1" t="s">
        <v>1420</v>
      </c>
      <c r="C176" s="1" t="s">
        <v>1421</v>
      </c>
      <c r="D176" s="6" t="n">
        <f aca="false">2^MEDIAN(AE176:AG176)</f>
        <v>1.09384647857898</v>
      </c>
      <c r="E176" s="6" t="n">
        <f aca="false">TTEST(J176:L176,M176:O176,2,2)</f>
        <v>0.153255828299019</v>
      </c>
      <c r="F176" s="6" t="n">
        <f aca="false">2^MEDIAN(AK176:AM176)</f>
        <v>2.0284853735653</v>
      </c>
      <c r="G176" s="6" t="n">
        <f aca="false">TTEST(P176:R176,S176:U176,2,2)</f>
        <v>0.0205868447302747</v>
      </c>
      <c r="H176" s="6" t="n">
        <f aca="false">2^MEDIAN(AQ176:AS176)</f>
        <v>1.49399959807037</v>
      </c>
      <c r="I176" s="6" t="n">
        <f aca="false">TTEST(V176:X176,Y176:AA176,2,2)</f>
        <v>0.0322804897296353</v>
      </c>
      <c r="J176" s="0" t="n">
        <v>85.812096</v>
      </c>
      <c r="K176" s="0" t="n">
        <v>124.97664</v>
      </c>
      <c r="L176" s="0" t="n">
        <v>118.97822</v>
      </c>
      <c r="M176" s="0" t="n">
        <v>162.19421</v>
      </c>
      <c r="N176" s="0" t="n">
        <v>125.78444</v>
      </c>
      <c r="O176" s="0" t="n">
        <v>130.14386</v>
      </c>
      <c r="P176" s="0" t="n">
        <v>148.8211</v>
      </c>
      <c r="Q176" s="0" t="n">
        <v>151.49725</v>
      </c>
      <c r="R176" s="0" t="n">
        <v>131.99205</v>
      </c>
      <c r="S176" s="0" t="n">
        <v>204.03471</v>
      </c>
      <c r="T176" s="0" t="n">
        <v>301.88153</v>
      </c>
      <c r="U176" s="0" t="n">
        <v>308.23914</v>
      </c>
      <c r="V176" s="0" t="n">
        <v>62.966618</v>
      </c>
      <c r="W176" s="0" t="n">
        <v>51.97944</v>
      </c>
      <c r="X176" s="0" t="n">
        <v>82.12876</v>
      </c>
      <c r="Y176" s="0" t="n">
        <v>94.072105</v>
      </c>
      <c r="Z176" s="0" t="n">
        <v>91.61445</v>
      </c>
      <c r="AA176" s="0" t="n">
        <v>99.12762</v>
      </c>
      <c r="AB176" s="0" t="n">
        <v>-0.47144413</v>
      </c>
      <c r="AC176" s="0" t="n">
        <v>0.070961475</v>
      </c>
      <c r="AD176" s="0" t="n">
        <v>0</v>
      </c>
      <c r="AE176" s="0" t="n">
        <v>0.44702482</v>
      </c>
      <c r="AF176" s="0" t="n">
        <v>0.080255985</v>
      </c>
      <c r="AG176" s="0" t="n">
        <v>0.12941027</v>
      </c>
      <c r="AH176" s="0" t="n">
        <v>0</v>
      </c>
      <c r="AI176" s="0" t="n">
        <v>0.025712013</v>
      </c>
      <c r="AJ176" s="0" t="n">
        <v>-0.17312813</v>
      </c>
      <c r="AK176" s="0" t="n">
        <v>0.455235</v>
      </c>
      <c r="AL176" s="0" t="n">
        <v>1.0204029</v>
      </c>
      <c r="AM176" s="0" t="n">
        <v>1.0504704</v>
      </c>
      <c r="AN176" s="0" t="n">
        <v>0</v>
      </c>
      <c r="AO176" s="0" t="n">
        <v>-0.27664614</v>
      </c>
      <c r="AP176" s="0" t="n">
        <v>0.38330078</v>
      </c>
      <c r="AQ176" s="0" t="n">
        <v>0.57917976</v>
      </c>
      <c r="AR176" s="0" t="n">
        <v>0.54098797</v>
      </c>
      <c r="AS176" s="0" t="n">
        <v>0.6546993</v>
      </c>
      <c r="AT176" s="0" t="n">
        <v>57107</v>
      </c>
      <c r="AU176" s="7" t="s">
        <v>1422</v>
      </c>
      <c r="AV176" s="0" t="s">
        <v>1423</v>
      </c>
      <c r="AW176" s="7" t="s">
        <v>1424</v>
      </c>
      <c r="AX176" s="0" t="s">
        <v>1425</v>
      </c>
      <c r="AY176" s="0" t="s">
        <v>1426</v>
      </c>
      <c r="AZ176" s="0" t="s">
        <v>1427</v>
      </c>
      <c r="BA176" s="0" t="s">
        <v>1428</v>
      </c>
      <c r="BB176" s="0" t="s">
        <v>1429</v>
      </c>
    </row>
    <row r="177" customFormat="false" ht="14" hidden="false" customHeight="false" outlineLevel="0" collapsed="false">
      <c r="A177" s="0" t="s">
        <v>1430</v>
      </c>
      <c r="D177" s="6" t="n">
        <f aca="false">2^MEDIAN(AE177:AG177)</f>
        <v>1.65001060839018</v>
      </c>
      <c r="E177" s="6" t="n">
        <f aca="false">TTEST(J177:L177,M177:O177,2,2)</f>
        <v>0.0949242353729247</v>
      </c>
      <c r="F177" s="6" t="n">
        <f aca="false">2^MEDIAN(AK177:AM177)</f>
        <v>1.29342188819025</v>
      </c>
      <c r="G177" s="6" t="n">
        <f aca="false">TTEST(P177:R177,S177:U177,2,2)</f>
        <v>0.00317423471831817</v>
      </c>
      <c r="H177" s="6" t="n">
        <f aca="false">2^MEDIAN(AQ177:AS177)</f>
        <v>2.59612689149527</v>
      </c>
      <c r="I177" s="6" t="n">
        <f aca="false">TTEST(V177:X177,Y177:AA177,2,2)</f>
        <v>0.000186919563932803</v>
      </c>
      <c r="J177" s="0" t="n">
        <v>10.645096</v>
      </c>
      <c r="K177" s="0" t="n">
        <v>13.175299</v>
      </c>
      <c r="L177" s="0" t="n">
        <v>13.393172</v>
      </c>
      <c r="M177" s="0" t="n">
        <v>24.163445</v>
      </c>
      <c r="N177" s="0" t="n">
        <v>21.739386</v>
      </c>
      <c r="O177" s="0" t="n">
        <v>13.393172</v>
      </c>
      <c r="P177" s="0" t="n">
        <v>17.734604</v>
      </c>
      <c r="Q177" s="0" t="n">
        <v>18.530828</v>
      </c>
      <c r="R177" s="0" t="n">
        <v>19.92722</v>
      </c>
      <c r="S177" s="0" t="n">
        <v>23.19469</v>
      </c>
      <c r="T177" s="0" t="n">
        <v>23.968178</v>
      </c>
      <c r="U177" s="0" t="n">
        <v>25.09084</v>
      </c>
      <c r="V177" s="0" t="n">
        <v>26.999859</v>
      </c>
      <c r="W177" s="0" t="n">
        <v>31.596561</v>
      </c>
      <c r="X177" s="0" t="n">
        <v>22.407465</v>
      </c>
      <c r="Y177" s="0" t="n">
        <v>68.05993</v>
      </c>
      <c r="Z177" s="0" t="n">
        <v>70.09506</v>
      </c>
      <c r="AA177" s="0" t="n">
        <v>74.78357</v>
      </c>
      <c r="AB177" s="0" t="n">
        <v>-0.30764723</v>
      </c>
      <c r="AC177" s="0" t="n">
        <v>0</v>
      </c>
      <c r="AD177" s="0" t="n">
        <v>0.023661852</v>
      </c>
      <c r="AE177" s="0" t="n">
        <v>0.8749902</v>
      </c>
      <c r="AF177" s="0" t="n">
        <v>0.7224753</v>
      </c>
      <c r="AG177" s="0" t="n">
        <v>0.023661852</v>
      </c>
      <c r="AH177" s="0" t="n">
        <v>-0.063360214</v>
      </c>
      <c r="AI177" s="0" t="n">
        <v>0</v>
      </c>
      <c r="AJ177" s="0" t="n">
        <v>0.1048131</v>
      </c>
      <c r="AK177" s="0" t="n">
        <v>0.32386732</v>
      </c>
      <c r="AL177" s="0" t="n">
        <v>0.37119293</v>
      </c>
      <c r="AM177" s="0" t="n">
        <v>0.43723345</v>
      </c>
      <c r="AN177" s="0" t="n">
        <v>0</v>
      </c>
      <c r="AO177" s="0" t="n">
        <v>0.2268157</v>
      </c>
      <c r="AP177" s="0" t="n">
        <v>-0.2689724</v>
      </c>
      <c r="AQ177" s="0" t="n">
        <v>1.3338532</v>
      </c>
      <c r="AR177" s="0" t="n">
        <v>1.3763609</v>
      </c>
      <c r="AS177" s="0" t="n">
        <v>1.4697695</v>
      </c>
      <c r="AX177" s="0" t="s">
        <v>1431</v>
      </c>
      <c r="BB177" s="0" t="s">
        <v>1432</v>
      </c>
    </row>
    <row r="178" customFormat="false" ht="14" hidden="false" customHeight="false" outlineLevel="0" collapsed="false">
      <c r="A178" s="0" t="s">
        <v>1433</v>
      </c>
      <c r="D178" s="6" t="n">
        <f aca="false">2^MEDIAN(AE178:AG178)</f>
        <v>1.43137550870239</v>
      </c>
      <c r="E178" s="6" t="n">
        <f aca="false">TTEST(J178:L178,M178:O178,2,2)</f>
        <v>0.145324540233386</v>
      </c>
      <c r="F178" s="6" t="n">
        <f aca="false">2^MEDIAN(AK178:AM178)</f>
        <v>1.38946110506431</v>
      </c>
      <c r="G178" s="6" t="n">
        <f aca="false">TTEST(P178:R178,S178:U178,2,2)</f>
        <v>0.15923644195751</v>
      </c>
      <c r="H178" s="6" t="n">
        <f aca="false">2^MEDIAN(AQ178:AS178)</f>
        <v>1.29320217589057</v>
      </c>
      <c r="I178" s="6" t="n">
        <f aca="false">TTEST(V178:X178,Y178:AA178,2,2)</f>
        <v>0.0454284798943228</v>
      </c>
      <c r="J178" s="0" t="n">
        <v>22.003193</v>
      </c>
      <c r="K178" s="0" t="n">
        <v>36.138332</v>
      </c>
      <c r="L178" s="0" t="n">
        <v>35.794865</v>
      </c>
      <c r="M178" s="0" t="n">
        <v>65.92659</v>
      </c>
      <c r="N178" s="0" t="n">
        <v>51.23589</v>
      </c>
      <c r="O178" s="0" t="n">
        <v>33.48532</v>
      </c>
      <c r="P178" s="0" t="n">
        <v>22.725023</v>
      </c>
      <c r="Q178" s="0" t="n">
        <v>19.315933</v>
      </c>
      <c r="R178" s="0" t="n">
        <v>12.966672</v>
      </c>
      <c r="S178" s="0" t="n">
        <v>26.838737</v>
      </c>
      <c r="T178" s="0" t="n">
        <v>19.99577</v>
      </c>
      <c r="U178" s="0" t="n">
        <v>34.684566</v>
      </c>
      <c r="V178" s="0" t="n">
        <v>16.474268</v>
      </c>
      <c r="W178" s="0" t="n">
        <v>16.781275</v>
      </c>
      <c r="X178" s="0" t="n">
        <v>12.834855</v>
      </c>
      <c r="Y178" s="0" t="n">
        <v>24.732153</v>
      </c>
      <c r="Z178" s="0" t="n">
        <v>18.679628</v>
      </c>
      <c r="AA178" s="0" t="n">
        <v>21.304558</v>
      </c>
      <c r="AB178" s="0" t="n">
        <v>-0.7020397</v>
      </c>
      <c r="AC178" s="0" t="n">
        <v>0.013777256</v>
      </c>
      <c r="AD178" s="0" t="n">
        <v>0</v>
      </c>
      <c r="AE178" s="0" t="n">
        <v>0.8811078</v>
      </c>
      <c r="AF178" s="0" t="n">
        <v>0.5174022</v>
      </c>
      <c r="AG178" s="0" t="n">
        <v>-0.09622383</v>
      </c>
      <c r="AH178" s="0" t="n">
        <v>0.2344904</v>
      </c>
      <c r="AI178" s="0" t="n">
        <v>0</v>
      </c>
      <c r="AJ178" s="0" t="n">
        <v>-0.5749829</v>
      </c>
      <c r="AK178" s="0" t="n">
        <v>0.47452545</v>
      </c>
      <c r="AL178" s="0" t="n">
        <v>0.049903393</v>
      </c>
      <c r="AM178" s="0" t="n">
        <v>0.84450245</v>
      </c>
      <c r="AN178" s="0" t="n">
        <v>0</v>
      </c>
      <c r="AO178" s="0" t="n">
        <v>0.026638031</v>
      </c>
      <c r="AP178" s="0" t="n">
        <v>-0.36014724</v>
      </c>
      <c r="AQ178" s="0" t="n">
        <v>0.58617353</v>
      </c>
      <c r="AR178" s="0" t="n">
        <v>0.18125153</v>
      </c>
      <c r="AS178" s="0" t="n">
        <v>0.37094784</v>
      </c>
      <c r="AX178" s="0" t="s">
        <v>1434</v>
      </c>
      <c r="BB178" s="0" t="s">
        <v>1435</v>
      </c>
    </row>
    <row r="179" customFormat="false" ht="14" hidden="false" customHeight="false" outlineLevel="0" collapsed="false">
      <c r="A179" s="0" t="s">
        <v>1436</v>
      </c>
      <c r="D179" s="6" t="n">
        <f aca="false">2^MEDIAN(AE179:AG179)</f>
        <v>1.08459864568153</v>
      </c>
      <c r="E179" s="6" t="n">
        <f aca="false">TTEST(J179:L179,M179:O179,2,2)</f>
        <v>0.240252004144853</v>
      </c>
      <c r="F179" s="6" t="n">
        <f aca="false">2^MEDIAN(AK179:AM179)</f>
        <v>1.70596879782453</v>
      </c>
      <c r="G179" s="6" t="n">
        <f aca="false">TTEST(P179:R179,S179:U179,2,2)</f>
        <v>0.00988994735642427</v>
      </c>
      <c r="H179" s="6" t="n">
        <f aca="false">2^MEDIAN(AQ179:AS179)</f>
        <v>1.71562467402441</v>
      </c>
      <c r="I179" s="6" t="n">
        <f aca="false">TTEST(V179:X179,Y179:AA179,2,2)</f>
        <v>0.0798974273370922</v>
      </c>
      <c r="J179" s="0" t="n">
        <v>12.398432</v>
      </c>
      <c r="K179" s="0" t="n">
        <v>20.560066</v>
      </c>
      <c r="L179" s="0" t="n">
        <v>22.549934</v>
      </c>
      <c r="M179" s="0" t="n">
        <v>43.360363</v>
      </c>
      <c r="N179" s="0" t="n">
        <v>22.29942</v>
      </c>
      <c r="O179" s="0" t="n">
        <v>21.863989</v>
      </c>
      <c r="P179" s="0" t="n">
        <v>15.252512</v>
      </c>
      <c r="Q179" s="0" t="n">
        <v>13.1258745</v>
      </c>
      <c r="R179" s="0" t="n">
        <v>11.699115</v>
      </c>
      <c r="S179" s="0" t="n">
        <v>22.636948</v>
      </c>
      <c r="T179" s="0" t="n">
        <v>18.49747</v>
      </c>
      <c r="U179" s="0" t="n">
        <v>22.392332</v>
      </c>
      <c r="V179" s="0" t="n">
        <v>11.533863</v>
      </c>
      <c r="W179" s="0" t="n">
        <v>16.077587</v>
      </c>
      <c r="X179" s="0" t="n">
        <v>10.783041</v>
      </c>
      <c r="Y179" s="0" t="n">
        <v>19.787777</v>
      </c>
      <c r="Z179" s="0" t="n">
        <v>20.771795</v>
      </c>
      <c r="AA179" s="0" t="n">
        <v>14.94903</v>
      </c>
      <c r="AB179" s="0" t="n">
        <v>-0.7296872</v>
      </c>
      <c r="AC179" s="0" t="n">
        <v>0</v>
      </c>
      <c r="AD179" s="0" t="n">
        <v>0.13327837</v>
      </c>
      <c r="AE179" s="0" t="n">
        <v>1.0765319</v>
      </c>
      <c r="AF179" s="0" t="n">
        <v>0.117161274</v>
      </c>
      <c r="AG179" s="0" t="n">
        <v>0.08871174</v>
      </c>
      <c r="AH179" s="0" t="n">
        <v>0.21663356</v>
      </c>
      <c r="AI179" s="0" t="n">
        <v>0</v>
      </c>
      <c r="AJ179" s="0" t="n">
        <v>-0.1660142</v>
      </c>
      <c r="AK179" s="0" t="n">
        <v>0.78626585</v>
      </c>
      <c r="AL179" s="0" t="n">
        <v>0.49491453</v>
      </c>
      <c r="AM179" s="0" t="n">
        <v>0.77059126</v>
      </c>
      <c r="AN179" s="0" t="n">
        <v>0</v>
      </c>
      <c r="AO179" s="0" t="n">
        <v>0.47917533</v>
      </c>
      <c r="AP179" s="0" t="n">
        <v>-0.0971117</v>
      </c>
      <c r="AQ179" s="0" t="n">
        <v>0.77873397</v>
      </c>
      <c r="AR179" s="0" t="n">
        <v>0.84875035</v>
      </c>
      <c r="AS179" s="0" t="n">
        <v>0.37417626</v>
      </c>
      <c r="AX179" s="0" t="s">
        <v>1437</v>
      </c>
      <c r="AY179" s="0" t="s">
        <v>1438</v>
      </c>
      <c r="BB179" s="0" t="s">
        <v>1439</v>
      </c>
    </row>
    <row r="180" customFormat="false" ht="14" hidden="false" customHeight="false" outlineLevel="0" collapsed="false">
      <c r="A180" s="0" t="s">
        <v>1440</v>
      </c>
      <c r="D180" s="6" t="n">
        <f aca="false">2^MEDIAN(AE180:AG180)</f>
        <v>1.42931663446181</v>
      </c>
      <c r="E180" s="6" t="n">
        <f aca="false">TTEST(J180:L180,M180:O180,2,2)</f>
        <v>0.134423036422528</v>
      </c>
      <c r="F180" s="6" t="n">
        <f aca="false">2^MEDIAN(AK180:AM180)</f>
        <v>1.28084695306478</v>
      </c>
      <c r="G180" s="6" t="n">
        <f aca="false">TTEST(P180:R180,S180:U180,2,2)</f>
        <v>0.0591326857629854</v>
      </c>
      <c r="H180" s="6" t="n">
        <f aca="false">2^MEDIAN(AQ180:AS180)</f>
        <v>1.17462491962864</v>
      </c>
      <c r="I180" s="6" t="n">
        <f aca="false">TTEST(V180:X180,Y180:AA180,2,2)</f>
        <v>0.056976861275215</v>
      </c>
      <c r="J180" s="0" t="n">
        <v>47.013035</v>
      </c>
      <c r="K180" s="0" t="n">
        <v>49.352997</v>
      </c>
      <c r="L180" s="0" t="n">
        <v>59.675446</v>
      </c>
      <c r="M180" s="0" t="n">
        <v>90.07509</v>
      </c>
      <c r="N180" s="0" t="n">
        <v>70.54106</v>
      </c>
      <c r="O180" s="0" t="n">
        <v>55.603172</v>
      </c>
      <c r="P180" s="0" t="n">
        <v>41.007782</v>
      </c>
      <c r="Q180" s="0" t="n">
        <v>39.30175</v>
      </c>
      <c r="R180" s="0" t="n">
        <v>22.438354</v>
      </c>
      <c r="S180" s="0" t="n">
        <v>48.293262</v>
      </c>
      <c r="T180" s="0" t="n">
        <v>50.339527</v>
      </c>
      <c r="U180" s="0" t="n">
        <v>51.046307</v>
      </c>
      <c r="V180" s="0" t="n">
        <v>39.546017</v>
      </c>
      <c r="W180" s="0" t="n">
        <v>41.529987</v>
      </c>
      <c r="X180" s="0" t="n">
        <v>29.03454</v>
      </c>
      <c r="Y180" s="0" t="n">
        <v>46.451736</v>
      </c>
      <c r="Z180" s="0" t="n">
        <v>46.003147</v>
      </c>
      <c r="AA180" s="0" t="n">
        <v>50.618187</v>
      </c>
      <c r="AB180" s="0" t="n">
        <v>-0.07007694</v>
      </c>
      <c r="AC180" s="0" t="n">
        <v>0</v>
      </c>
      <c r="AD180" s="0" t="n">
        <v>0.2739997</v>
      </c>
      <c r="AE180" s="0" t="n">
        <v>0.8679905</v>
      </c>
      <c r="AF180" s="0" t="n">
        <v>0.51532555</v>
      </c>
      <c r="AG180" s="0" t="n">
        <v>0.17202997</v>
      </c>
      <c r="AH180" s="0" t="n">
        <v>0.061304092</v>
      </c>
      <c r="AI180" s="0" t="n">
        <v>0</v>
      </c>
      <c r="AJ180" s="0" t="n">
        <v>-0.80862665</v>
      </c>
      <c r="AK180" s="0" t="n">
        <v>0.29722834</v>
      </c>
      <c r="AL180" s="0" t="n">
        <v>0.3570981</v>
      </c>
      <c r="AM180" s="0" t="n">
        <v>0.377213</v>
      </c>
      <c r="AN180" s="0" t="n">
        <v>0</v>
      </c>
      <c r="AO180" s="0" t="n">
        <v>0.07062101</v>
      </c>
      <c r="AP180" s="0" t="n">
        <v>-0.44576216</v>
      </c>
      <c r="AQ180" s="0" t="n">
        <v>0.23220015</v>
      </c>
      <c r="AR180" s="0" t="n">
        <v>0.2182002</v>
      </c>
      <c r="AS180" s="0" t="n">
        <v>0.35612345</v>
      </c>
      <c r="AX180" s="0" t="s">
        <v>1437</v>
      </c>
      <c r="AY180" s="0" t="s">
        <v>1438</v>
      </c>
      <c r="BB180" s="0" t="s">
        <v>1439</v>
      </c>
    </row>
    <row r="181" customFormat="false" ht="14" hidden="false" customHeight="false" outlineLevel="0" collapsed="false">
      <c r="A181" s="0" t="s">
        <v>1441</v>
      </c>
      <c r="D181" s="6" t="n">
        <f aca="false">2^MEDIAN(AE181:AG181)</f>
        <v>1.31622853132114</v>
      </c>
      <c r="E181" s="6" t="n">
        <f aca="false">TTEST(J181:L181,M181:O181,2,2)</f>
        <v>0.0173543049029379</v>
      </c>
      <c r="F181" s="6" t="n">
        <f aca="false">2^MEDIAN(AK181:AM181)</f>
        <v>2.13195561046896</v>
      </c>
      <c r="G181" s="6" t="n">
        <f aca="false">TTEST(P181:R181,S181:U181,2,2)</f>
        <v>0.0959226331495865</v>
      </c>
      <c r="H181" s="6" t="n">
        <f aca="false">2^MEDIAN(AQ181:AS181)</f>
        <v>1.74184614718346</v>
      </c>
      <c r="I181" s="6" t="n">
        <f aca="false">TTEST(V181:X181,Y181:AA181,2,2)</f>
        <v>0.0021887784793052</v>
      </c>
      <c r="J181" s="0" t="n">
        <v>29.014309</v>
      </c>
      <c r="K181" s="0" t="n">
        <v>36.940426</v>
      </c>
      <c r="L181" s="0" t="n">
        <v>38.918118</v>
      </c>
      <c r="M181" s="0" t="n">
        <v>48.62204</v>
      </c>
      <c r="N181" s="0" t="n">
        <v>45.69321</v>
      </c>
      <c r="O181" s="0" t="n">
        <v>51.974957</v>
      </c>
      <c r="P181" s="0" t="n">
        <v>71.00811</v>
      </c>
      <c r="Q181" s="0" t="n">
        <v>64.184555</v>
      </c>
      <c r="R181" s="0" t="n">
        <v>37.84996</v>
      </c>
      <c r="S181" s="0" t="n">
        <v>66.429665</v>
      </c>
      <c r="T181" s="0" t="n">
        <v>145.6511</v>
      </c>
      <c r="U181" s="0" t="n">
        <v>136.83861</v>
      </c>
      <c r="V181" s="0" t="n">
        <v>26.443567</v>
      </c>
      <c r="W181" s="0" t="n">
        <v>23.357756</v>
      </c>
      <c r="X181" s="0" t="n">
        <v>25.614431</v>
      </c>
      <c r="Y181" s="0" t="n">
        <v>39.0057</v>
      </c>
      <c r="Z181" s="0" t="n">
        <v>47.461803</v>
      </c>
      <c r="AA181" s="0" t="n">
        <v>44.6164</v>
      </c>
      <c r="AB181" s="0" t="n">
        <v>-0.34843588</v>
      </c>
      <c r="AC181" s="0" t="n">
        <v>0</v>
      </c>
      <c r="AD181" s="0" t="n">
        <v>0.075241566</v>
      </c>
      <c r="AE181" s="0" t="n">
        <v>0.39641</v>
      </c>
      <c r="AF181" s="0" t="n">
        <v>0.30677938</v>
      </c>
      <c r="AG181" s="0" t="n">
        <v>0.49261618</v>
      </c>
      <c r="AH181" s="0" t="n">
        <v>0.14575768</v>
      </c>
      <c r="AI181" s="0" t="n">
        <v>0</v>
      </c>
      <c r="AJ181" s="0" t="n">
        <v>-0.7619343</v>
      </c>
      <c r="AK181" s="0" t="n">
        <v>0.049601555</v>
      </c>
      <c r="AL181" s="0" t="n">
        <v>1.1822186</v>
      </c>
      <c r="AM181" s="0" t="n">
        <v>1.0921774</v>
      </c>
      <c r="AN181" s="0" t="n">
        <v>0.04595995</v>
      </c>
      <c r="AO181" s="0" t="n">
        <v>-0.13305521</v>
      </c>
      <c r="AP181" s="0" t="n">
        <v>0</v>
      </c>
      <c r="AQ181" s="0" t="n">
        <v>0.6067281</v>
      </c>
      <c r="AR181" s="0" t="n">
        <v>0.8898101</v>
      </c>
      <c r="AS181" s="0" t="n">
        <v>0.8006172</v>
      </c>
      <c r="AX181" s="0" t="s">
        <v>1442</v>
      </c>
      <c r="BB181" s="0" t="s">
        <v>1443</v>
      </c>
    </row>
    <row r="182" customFormat="false" ht="14" hidden="false" customHeight="false" outlineLevel="0" collapsed="false">
      <c r="A182" s="0" t="s">
        <v>1444</v>
      </c>
      <c r="D182" s="6" t="n">
        <f aca="false">2^MEDIAN(AE182:AG182)</f>
        <v>1.38181607473001</v>
      </c>
      <c r="E182" s="6" t="n">
        <f aca="false">TTEST(J182:L182,M182:O182,2,2)</f>
        <v>0.187470219148885</v>
      </c>
      <c r="F182" s="6" t="n">
        <f aca="false">2^MEDIAN(AK182:AM182)</f>
        <v>1.15536771786124</v>
      </c>
      <c r="G182" s="6" t="n">
        <f aca="false">TTEST(P182:R182,S182:U182,2,2)</f>
        <v>0.0963711161227647</v>
      </c>
      <c r="H182" s="6" t="n">
        <f aca="false">2^MEDIAN(AQ182:AS182)</f>
        <v>1.62099363952296</v>
      </c>
      <c r="I182" s="6" t="n">
        <f aca="false">TTEST(V182:X182,Y182:AA182,2,2)</f>
        <v>0.00453023579602687</v>
      </c>
      <c r="J182" s="0" t="n">
        <v>73.483986</v>
      </c>
      <c r="K182" s="0" t="n">
        <v>81.159096</v>
      </c>
      <c r="L182" s="0" t="n">
        <v>110.79731</v>
      </c>
      <c r="M182" s="0" t="n">
        <v>128.70477</v>
      </c>
      <c r="N182" s="0" t="n">
        <v>112.14695</v>
      </c>
      <c r="O182" s="0" t="n">
        <v>95.479546</v>
      </c>
      <c r="P182" s="0" t="n">
        <v>56.230988</v>
      </c>
      <c r="Q182" s="0" t="n">
        <v>59.459663</v>
      </c>
      <c r="R182" s="0" t="n">
        <v>49.410137</v>
      </c>
      <c r="S182" s="0" t="n">
        <v>83.36333</v>
      </c>
      <c r="T182" s="0" t="n">
        <v>63.03298</v>
      </c>
      <c r="U182" s="0" t="n">
        <v>64.96747</v>
      </c>
      <c r="V182" s="0" t="n">
        <v>68.08341</v>
      </c>
      <c r="W182" s="0" t="n">
        <v>79.655785</v>
      </c>
      <c r="X182" s="0" t="n">
        <v>63.724144</v>
      </c>
      <c r="Y182" s="0" t="n">
        <v>110.362785</v>
      </c>
      <c r="Z182" s="0" t="n">
        <v>98.60113</v>
      </c>
      <c r="AA182" s="0" t="n">
        <v>111.853355</v>
      </c>
      <c r="AB182" s="0" t="n">
        <v>-0.14332294</v>
      </c>
      <c r="AC182" s="0" t="n">
        <v>0</v>
      </c>
      <c r="AD182" s="0" t="n">
        <v>0.4490981</v>
      </c>
      <c r="AE182" s="0" t="n">
        <v>0.66524076</v>
      </c>
      <c r="AF182" s="0" t="n">
        <v>0.4665656</v>
      </c>
      <c r="AG182" s="0" t="n">
        <v>0.23443937</v>
      </c>
      <c r="AH182" s="0" t="n">
        <v>0</v>
      </c>
      <c r="AI182" s="0" t="n">
        <v>0.0805459</v>
      </c>
      <c r="AJ182" s="0" t="n">
        <v>-0.18655825</v>
      </c>
      <c r="AK182" s="0" t="n">
        <v>0.568048</v>
      </c>
      <c r="AL182" s="0" t="n">
        <v>0.16474152</v>
      </c>
      <c r="AM182" s="0" t="n">
        <v>0.20835209</v>
      </c>
      <c r="AN182" s="0" t="n">
        <v>0</v>
      </c>
      <c r="AO182" s="0" t="n">
        <v>0.22647572</v>
      </c>
      <c r="AP182" s="0" t="n">
        <v>-0.095463276</v>
      </c>
      <c r="AQ182" s="0" t="n">
        <v>0.69687843</v>
      </c>
      <c r="AR182" s="0" t="n">
        <v>0.5343003</v>
      </c>
      <c r="AS182" s="0" t="n">
        <v>0.71623325</v>
      </c>
      <c r="AX182" s="0" t="s">
        <v>1445</v>
      </c>
      <c r="BB182" s="0" t="s">
        <v>1446</v>
      </c>
    </row>
    <row r="183" customFormat="false" ht="14" hidden="false" customHeight="false" outlineLevel="0" collapsed="false">
      <c r="A183" s="0" t="s">
        <v>1447</v>
      </c>
      <c r="B183" s="1" t="s">
        <v>1448</v>
      </c>
      <c r="C183" s="1" t="s">
        <v>1449</v>
      </c>
      <c r="D183" s="6" t="n">
        <f aca="false">2^MEDIAN(AE183:AG183)</f>
        <v>1.24756103593436</v>
      </c>
      <c r="E183" s="6" t="n">
        <f aca="false">TTEST(J183:L183,M183:O183,2,2)</f>
        <v>0.0220307581501976</v>
      </c>
      <c r="F183" s="6" t="n">
        <f aca="false">2^MEDIAN(AK183:AM183)</f>
        <v>1.68418754427289</v>
      </c>
      <c r="G183" s="6" t="n">
        <f aca="false">TTEST(P183:R183,S183:U183,2,2)</f>
        <v>0.0345687824339342</v>
      </c>
      <c r="H183" s="6" t="n">
        <f aca="false">2^MEDIAN(AQ183:AS183)</f>
        <v>1.50576194117445</v>
      </c>
      <c r="I183" s="6" t="n">
        <f aca="false">TTEST(V183:X183,Y183:AA183,2,2)</f>
        <v>0.00133031334522036</v>
      </c>
      <c r="J183" s="0" t="n">
        <v>67.945564</v>
      </c>
      <c r="K183" s="0" t="n">
        <v>93.27829</v>
      </c>
      <c r="L183" s="0" t="n">
        <v>94.5229</v>
      </c>
      <c r="M183" s="0" t="n">
        <v>116.37036</v>
      </c>
      <c r="N183" s="0" t="n">
        <v>114.86275</v>
      </c>
      <c r="O183" s="0" t="n">
        <v>124.67748</v>
      </c>
      <c r="P183" s="0" t="n">
        <v>65.42354</v>
      </c>
      <c r="Q183" s="0" t="n">
        <v>56.57712</v>
      </c>
      <c r="R183" s="0" t="n">
        <v>48.135242</v>
      </c>
      <c r="S183" s="0" t="n">
        <v>95.28645</v>
      </c>
      <c r="T183" s="0" t="n">
        <v>83.298965</v>
      </c>
      <c r="U183" s="0" t="n">
        <v>128.94846</v>
      </c>
      <c r="V183" s="0" t="n">
        <v>46.019115</v>
      </c>
      <c r="W183" s="0" t="n">
        <v>41.48795</v>
      </c>
      <c r="X183" s="0" t="n">
        <v>44.670242</v>
      </c>
      <c r="Y183" s="0" t="n">
        <v>68.83301</v>
      </c>
      <c r="Z183" s="0" t="n">
        <v>61.108795</v>
      </c>
      <c r="AA183" s="0" t="n">
        <v>67.26277</v>
      </c>
      <c r="AB183" s="0" t="n">
        <v>-0.45716143</v>
      </c>
      <c r="AC183" s="0" t="n">
        <v>0</v>
      </c>
      <c r="AD183" s="0" t="n">
        <v>0.019122124</v>
      </c>
      <c r="AE183" s="0" t="n">
        <v>0.3191104</v>
      </c>
      <c r="AF183" s="0" t="n">
        <v>0.30029726</v>
      </c>
      <c r="AG183" s="0" t="n">
        <v>0.41858768</v>
      </c>
      <c r="AH183" s="0" t="n">
        <v>0.20959139</v>
      </c>
      <c r="AI183" s="0" t="n">
        <v>0</v>
      </c>
      <c r="AJ183" s="0" t="n">
        <v>-0.23312473</v>
      </c>
      <c r="AK183" s="0" t="n">
        <v>0.7520528</v>
      </c>
      <c r="AL183" s="0" t="n">
        <v>0.5580802</v>
      </c>
      <c r="AM183" s="0" t="n">
        <v>1.1885042</v>
      </c>
      <c r="AN183" s="0" t="n">
        <v>0.04291916</v>
      </c>
      <c r="AO183" s="0" t="n">
        <v>-0.10662174</v>
      </c>
      <c r="AP183" s="0" t="n">
        <v>0</v>
      </c>
      <c r="AQ183" s="0" t="n">
        <v>0.62378645</v>
      </c>
      <c r="AR183" s="0" t="n">
        <v>0.45206547</v>
      </c>
      <c r="AS183" s="0" t="n">
        <v>0.5904937</v>
      </c>
      <c r="AT183" s="0" t="n">
        <v>221264</v>
      </c>
      <c r="AU183" s="0" t="s">
        <v>1044</v>
      </c>
      <c r="AW183" s="7" t="s">
        <v>1450</v>
      </c>
      <c r="AX183" s="0" t="s">
        <v>1451</v>
      </c>
      <c r="AY183" s="0" t="s">
        <v>1452</v>
      </c>
      <c r="AZ183" s="0" t="s">
        <v>1453</v>
      </c>
      <c r="BA183" s="0" t="s">
        <v>1454</v>
      </c>
      <c r="BB183" s="0" t="s">
        <v>1455</v>
      </c>
    </row>
    <row r="184" customFormat="false" ht="14" hidden="false" customHeight="false" outlineLevel="0" collapsed="false">
      <c r="A184" s="0" t="s">
        <v>1456</v>
      </c>
      <c r="D184" s="6" t="n">
        <f aca="false">2^MEDIAN(AE184:AG184)</f>
        <v>1.58979357222567</v>
      </c>
      <c r="E184" s="6" t="n">
        <f aca="false">TTEST(J184:L184,M184:O184,2,2)</f>
        <v>0.0942034482681057</v>
      </c>
      <c r="F184" s="6" t="n">
        <f aca="false">2^MEDIAN(AK184:AM184)</f>
        <v>1.26718831745196</v>
      </c>
      <c r="G184" s="6" t="n">
        <f aca="false">TTEST(P184:R184,S184:U184,2,2)</f>
        <v>0.00350776345229601</v>
      </c>
      <c r="H184" s="6" t="n">
        <f aca="false">2^MEDIAN(AQ184:AS184)</f>
        <v>1.89271147064086</v>
      </c>
      <c r="I184" s="6" t="n">
        <f aca="false">TTEST(V184:X184,Y184:AA184,2,2)</f>
        <v>0.0010350680286898</v>
      </c>
      <c r="J184" s="0" t="n">
        <v>33.976826</v>
      </c>
      <c r="K184" s="0" t="n">
        <v>50.539062</v>
      </c>
      <c r="L184" s="0" t="n">
        <v>60.458046</v>
      </c>
      <c r="M184" s="0" t="n">
        <v>100.03467</v>
      </c>
      <c r="N184" s="0" t="n">
        <v>58.354816</v>
      </c>
      <c r="O184" s="0" t="n">
        <v>80.34668</v>
      </c>
      <c r="P184" s="0" t="n">
        <v>73.3273</v>
      </c>
      <c r="Q184" s="0" t="n">
        <v>80.151726</v>
      </c>
      <c r="R184" s="0" t="n">
        <v>76.21715</v>
      </c>
      <c r="S184" s="0" t="n">
        <v>95.40453</v>
      </c>
      <c r="T184" s="0" t="n">
        <v>96.58151</v>
      </c>
      <c r="U184" s="0" t="n">
        <v>105.11284</v>
      </c>
      <c r="V184" s="0" t="n">
        <v>170.74612</v>
      </c>
      <c r="W184" s="0" t="n">
        <v>116.27901</v>
      </c>
      <c r="X184" s="0" t="n">
        <v>163.59473</v>
      </c>
      <c r="Y184" s="0" t="n">
        <v>319.34598</v>
      </c>
      <c r="Z184" s="0" t="n">
        <v>295.03033</v>
      </c>
      <c r="AA184" s="0" t="n">
        <v>309.63763</v>
      </c>
      <c r="AB184" s="0" t="n">
        <v>-0.57284784</v>
      </c>
      <c r="AC184" s="0" t="n">
        <v>0</v>
      </c>
      <c r="AD184" s="0" t="n">
        <v>0.2585354</v>
      </c>
      <c r="AE184" s="0" t="n">
        <v>0.9850292</v>
      </c>
      <c r="AF184" s="0" t="n">
        <v>0.2074523</v>
      </c>
      <c r="AG184" s="0" t="n">
        <v>0.66883945</v>
      </c>
      <c r="AH184" s="0" t="n">
        <v>-0.055766106</v>
      </c>
      <c r="AI184" s="0" t="n">
        <v>0.07261753</v>
      </c>
      <c r="AJ184" s="0" t="n">
        <v>0</v>
      </c>
      <c r="AK184" s="0" t="n">
        <v>0.3239417</v>
      </c>
      <c r="AL184" s="0" t="n">
        <v>0.34163094</v>
      </c>
      <c r="AM184" s="0" t="n">
        <v>0.46375084</v>
      </c>
      <c r="AN184" s="0" t="n">
        <v>0.06172657</v>
      </c>
      <c r="AO184" s="0" t="n">
        <v>-0.4925356</v>
      </c>
      <c r="AP184" s="0" t="n">
        <v>0</v>
      </c>
      <c r="AQ184" s="0" t="n">
        <v>0.96499395</v>
      </c>
      <c r="AR184" s="0" t="n">
        <v>0.8507371</v>
      </c>
      <c r="AS184" s="0" t="n">
        <v>0.9204545</v>
      </c>
      <c r="AX184" s="0" t="s">
        <v>1457</v>
      </c>
      <c r="BB184" s="0" t="s">
        <v>1458</v>
      </c>
    </row>
    <row r="185" customFormat="false" ht="14" hidden="false" customHeight="false" outlineLevel="0" collapsed="false">
      <c r="A185" s="0" t="s">
        <v>1459</v>
      </c>
      <c r="B185" s="1" t="s">
        <v>1460</v>
      </c>
      <c r="C185" s="1" t="s">
        <v>1461</v>
      </c>
      <c r="D185" s="6" t="n">
        <f aca="false">2^MEDIAN(AE185:AG185)</f>
        <v>1.10307471279953</v>
      </c>
      <c r="E185" s="6" t="n">
        <f aca="false">TTEST(J185:L185,M185:O185,2,2)</f>
        <v>0.146501295527701</v>
      </c>
      <c r="F185" s="6" t="n">
        <f aca="false">2^MEDIAN(AK185:AM185)</f>
        <v>1.78514286775663</v>
      </c>
      <c r="G185" s="6" t="n">
        <f aca="false">TTEST(P185:R185,S185:U185,2,2)</f>
        <v>0.0708540062684498</v>
      </c>
      <c r="H185" s="6" t="n">
        <f aca="false">2^MEDIAN(AQ185:AS185)</f>
        <v>1.31170062034991</v>
      </c>
      <c r="I185" s="6" t="n">
        <f aca="false">TTEST(V185:X185,Y185:AA185,2,2)</f>
        <v>0.0232898822902267</v>
      </c>
      <c r="J185" s="0" t="n">
        <v>36.89362</v>
      </c>
      <c r="K185" s="0" t="n">
        <v>51.349224</v>
      </c>
      <c r="L185" s="0" t="n">
        <v>50.84591</v>
      </c>
      <c r="M185" s="0" t="n">
        <v>68.651764</v>
      </c>
      <c r="N185" s="0" t="n">
        <v>56.086838</v>
      </c>
      <c r="O185" s="0" t="n">
        <v>51.76501</v>
      </c>
      <c r="P185" s="0" t="n">
        <v>21.62556</v>
      </c>
      <c r="Q185" s="0" t="n">
        <v>14.973294</v>
      </c>
      <c r="R185" s="0" t="n">
        <v>18.027122</v>
      </c>
      <c r="S185" s="0" t="n">
        <v>35.525818</v>
      </c>
      <c r="T185" s="0" t="n">
        <v>21.339676</v>
      </c>
      <c r="U185" s="0" t="n">
        <v>32.18099</v>
      </c>
      <c r="V185" s="0" t="n">
        <v>10.680139</v>
      </c>
      <c r="W185" s="0" t="n">
        <v>14.205697</v>
      </c>
      <c r="X185" s="0" t="n">
        <v>12.683133</v>
      </c>
      <c r="Y185" s="0" t="n">
        <v>15.672932</v>
      </c>
      <c r="Z185" s="0" t="n">
        <v>16.636473</v>
      </c>
      <c r="AA185" s="0" t="n">
        <v>17.003141</v>
      </c>
      <c r="AB185" s="0" t="n">
        <v>-0.46276045</v>
      </c>
      <c r="AC185" s="0" t="n">
        <v>0.014210701</v>
      </c>
      <c r="AD185" s="0" t="n">
        <v>0</v>
      </c>
      <c r="AE185" s="0" t="n">
        <v>0.43316507</v>
      </c>
      <c r="AF185" s="0" t="n">
        <v>0.14153051</v>
      </c>
      <c r="AG185" s="0" t="n">
        <v>0.025845528</v>
      </c>
      <c r="AH185" s="0" t="n">
        <v>0.26256847</v>
      </c>
      <c r="AI185" s="0" t="n">
        <v>-0.26777744</v>
      </c>
      <c r="AJ185" s="0" t="n">
        <v>0</v>
      </c>
      <c r="AK185" s="0" t="n">
        <v>0.97869873</v>
      </c>
      <c r="AL185" s="0" t="n">
        <v>0.2433691</v>
      </c>
      <c r="AM185" s="0" t="n">
        <v>0.83603954</v>
      </c>
      <c r="AN185" s="0" t="n">
        <v>-0.24798083</v>
      </c>
      <c r="AO185" s="0" t="n">
        <v>0.16355848</v>
      </c>
      <c r="AP185" s="0" t="n">
        <v>0</v>
      </c>
      <c r="AQ185" s="0" t="n">
        <v>0.30536413</v>
      </c>
      <c r="AR185" s="0" t="n">
        <v>0.39143848</v>
      </c>
      <c r="AS185" s="0" t="n">
        <v>0.4228902</v>
      </c>
      <c r="AT185" s="0" t="n">
        <v>148266</v>
      </c>
      <c r="AU185" s="0" t="s">
        <v>1370</v>
      </c>
      <c r="AV185" s="0" t="s">
        <v>1371</v>
      </c>
      <c r="AW185" s="7" t="s">
        <v>884</v>
      </c>
      <c r="AX185" s="0" t="s">
        <v>1462</v>
      </c>
      <c r="AY185" s="0" t="s">
        <v>1463</v>
      </c>
      <c r="AZ185" s="0" t="s">
        <v>1464</v>
      </c>
      <c r="BA185" s="0" t="s">
        <v>1465</v>
      </c>
      <c r="BB185" s="0" t="s">
        <v>1466</v>
      </c>
    </row>
    <row r="186" customFormat="false" ht="14" hidden="false" customHeight="false" outlineLevel="0" collapsed="false">
      <c r="A186" s="0" t="s">
        <v>1467</v>
      </c>
      <c r="B186" s="1" t="s">
        <v>772</v>
      </c>
      <c r="C186" s="1" t="s">
        <v>773</v>
      </c>
      <c r="D186" s="6" t="n">
        <f aca="false">2^MEDIAN(AE186:AG186)</f>
        <v>1.21796522296551</v>
      </c>
      <c r="E186" s="6" t="n">
        <f aca="false">TTEST(J186:L186,M186:O186,2,2)</f>
        <v>0.0543497997349953</v>
      </c>
      <c r="F186" s="6" t="n">
        <f aca="false">2^MEDIAN(AK186:AM186)</f>
        <v>1.23922546872221</v>
      </c>
      <c r="G186" s="6" t="n">
        <f aca="false">TTEST(P186:R186,S186:U186,2,2)</f>
        <v>0.00230403391041082</v>
      </c>
      <c r="H186" s="6" t="n">
        <f aca="false">2^MEDIAN(AQ186:AS186)</f>
        <v>1.88916275758043</v>
      </c>
      <c r="I186" s="6" t="n">
        <f aca="false">TTEST(V186:X186,Y186:AA186,2,2)</f>
        <v>0.0270954683038931</v>
      </c>
      <c r="J186" s="0" t="n">
        <v>78.90646</v>
      </c>
      <c r="K186" s="0" t="n">
        <v>105.68069</v>
      </c>
      <c r="L186" s="0" t="n">
        <v>103.99163</v>
      </c>
      <c r="M186" s="0" t="n">
        <v>113.74719</v>
      </c>
      <c r="N186" s="0" t="n">
        <v>126.658226</v>
      </c>
      <c r="O186" s="0" t="n">
        <v>137.45346</v>
      </c>
      <c r="P186" s="0" t="n">
        <v>75.82926</v>
      </c>
      <c r="Q186" s="0" t="n">
        <v>83.19798</v>
      </c>
      <c r="R186" s="0" t="n">
        <v>84.79505</v>
      </c>
      <c r="S186" s="0" t="n">
        <v>103.10109</v>
      </c>
      <c r="T186" s="0" t="n">
        <v>100.76351</v>
      </c>
      <c r="U186" s="0" t="n">
        <v>106.37484</v>
      </c>
      <c r="V186" s="0" t="n">
        <v>22.455738</v>
      </c>
      <c r="W186" s="0" t="n">
        <v>22.608646</v>
      </c>
      <c r="X186" s="0" t="n">
        <v>25.172318</v>
      </c>
      <c r="Y186" s="0" t="n">
        <v>48.758636</v>
      </c>
      <c r="Z186" s="0" t="n">
        <v>31.434097</v>
      </c>
      <c r="AA186" s="0" t="n">
        <v>42.71141</v>
      </c>
      <c r="AB186" s="0" t="n">
        <v>-0.398252</v>
      </c>
      <c r="AC186" s="0" t="n">
        <v>0.023244381</v>
      </c>
      <c r="AD186" s="0" t="n">
        <v>0</v>
      </c>
      <c r="AE186" s="0" t="n">
        <v>0.12936354</v>
      </c>
      <c r="AF186" s="0" t="n">
        <v>0.28447294</v>
      </c>
      <c r="AG186" s="0" t="n">
        <v>0.40247583</v>
      </c>
      <c r="AH186" s="0" t="n">
        <v>-0.13379431</v>
      </c>
      <c r="AI186" s="0" t="n">
        <v>0</v>
      </c>
      <c r="AJ186" s="0" t="n">
        <v>0.027431488</v>
      </c>
      <c r="AK186" s="0" t="n">
        <v>0.3094387</v>
      </c>
      <c r="AL186" s="0" t="n">
        <v>0.27635288</v>
      </c>
      <c r="AM186" s="0" t="n">
        <v>0.354537</v>
      </c>
      <c r="AN186" s="0" t="n">
        <v>-0.0097904205</v>
      </c>
      <c r="AO186" s="0" t="n">
        <v>0</v>
      </c>
      <c r="AP186" s="0" t="n">
        <v>0.1549635</v>
      </c>
      <c r="AQ186" s="0" t="n">
        <v>1.1087832</v>
      </c>
      <c r="AR186" s="0" t="n">
        <v>0.47545576</v>
      </c>
      <c r="AS186" s="0" t="n">
        <v>0.917747</v>
      </c>
      <c r="AT186" s="0" t="n">
        <v>83734</v>
      </c>
      <c r="AU186" s="7" t="s">
        <v>774</v>
      </c>
      <c r="AV186" s="0" t="s">
        <v>775</v>
      </c>
      <c r="AW186" s="7" t="s">
        <v>776</v>
      </c>
      <c r="AX186" s="0" t="s">
        <v>1468</v>
      </c>
      <c r="AY186" s="0" t="s">
        <v>778</v>
      </c>
      <c r="AZ186" s="0" t="s">
        <v>779</v>
      </c>
      <c r="BA186" s="0" t="s">
        <v>780</v>
      </c>
      <c r="BB186" s="0" t="s">
        <v>14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4" topLeftCell="BM81" activePane="bottomLeft" state="frozen"/>
      <selection pane="topLeft" activeCell="A1" activeCellId="0" sqref="A1"/>
      <selection pane="bottomLeft" activeCell="I104" activeCellId="0" sqref="I104"/>
    </sheetView>
  </sheetViews>
  <sheetFormatPr defaultColWidth="8.82421875" defaultRowHeight="14" zeroHeight="false" outlineLevelRow="0" outlineLevelCol="0"/>
  <cols>
    <col collapsed="false" customWidth="false" hidden="false" outlineLevel="0" max="2" min="2" style="1" width="8.82"/>
    <col collapsed="false" customWidth="true" hidden="false" outlineLevel="0" max="3" min="3" style="1" width="38.66"/>
    <col collapsed="false" customWidth="true" hidden="false" outlineLevel="0" max="9" min="4" style="0" width="11.82"/>
    <col collapsed="false" customWidth="false" hidden="true" outlineLevel="0" max="56" min="10" style="0" width="8.82"/>
  </cols>
  <sheetData>
    <row r="1" customFormat="false" ht="14" hidden="false" customHeight="false" outlineLevel="0" collapsed="false">
      <c r="A1" s="0" t="s">
        <v>4</v>
      </c>
    </row>
    <row r="2" customFormat="false" ht="14" hidden="false" customHeight="false" outlineLevel="0" collapsed="false">
      <c r="A2" s="1" t="s">
        <v>1470</v>
      </c>
    </row>
    <row r="3" customFormat="false" ht="28" hidden="false" customHeight="false" outlineLevel="0" collapsed="false">
      <c r="A3" s="3" t="s">
        <v>1471</v>
      </c>
    </row>
    <row r="4" customFormat="false" ht="14" hidden="false" customHeight="false" outlineLevel="0" collapsed="false">
      <c r="A4" s="0" t="s">
        <v>5</v>
      </c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9</v>
      </c>
      <c r="H4" s="1" t="s">
        <v>11</v>
      </c>
      <c r="I4" s="1" t="s">
        <v>9</v>
      </c>
      <c r="J4" s="0" t="s">
        <v>12</v>
      </c>
      <c r="K4" s="0" t="s">
        <v>13</v>
      </c>
      <c r="L4" s="0" t="s">
        <v>14</v>
      </c>
      <c r="M4" s="0" t="s">
        <v>15</v>
      </c>
      <c r="N4" s="0" t="s">
        <v>16</v>
      </c>
      <c r="O4" s="0" t="s">
        <v>17</v>
      </c>
      <c r="P4" s="0" t="s">
        <v>18</v>
      </c>
      <c r="Q4" s="0" t="s">
        <v>19</v>
      </c>
      <c r="R4" s="0" t="s">
        <v>20</v>
      </c>
      <c r="S4" s="0" t="s">
        <v>21</v>
      </c>
      <c r="T4" s="0" t="s">
        <v>22</v>
      </c>
      <c r="U4" s="0" t="s">
        <v>23</v>
      </c>
      <c r="V4" s="0" t="s">
        <v>24</v>
      </c>
      <c r="W4" s="0" t="s">
        <v>25</v>
      </c>
      <c r="X4" s="0" t="s">
        <v>26</v>
      </c>
      <c r="Y4" s="0" t="s">
        <v>27</v>
      </c>
      <c r="Z4" s="0" t="s">
        <v>28</v>
      </c>
      <c r="AA4" s="0" t="s">
        <v>29</v>
      </c>
      <c r="AB4" s="0" t="s">
        <v>30</v>
      </c>
      <c r="AC4" s="0" t="s">
        <v>31</v>
      </c>
      <c r="AD4" s="0" t="s">
        <v>32</v>
      </c>
      <c r="AE4" s="0" t="s">
        <v>33</v>
      </c>
      <c r="AF4" s="0" t="s">
        <v>34</v>
      </c>
      <c r="AG4" s="0" t="s">
        <v>35</v>
      </c>
      <c r="AH4" s="0" t="s">
        <v>36</v>
      </c>
      <c r="AI4" s="0" t="s">
        <v>37</v>
      </c>
      <c r="AJ4" s="0" t="s">
        <v>38</v>
      </c>
      <c r="AK4" s="0" t="s">
        <v>39</v>
      </c>
      <c r="AL4" s="0" t="s">
        <v>40</v>
      </c>
      <c r="AM4" s="0" t="s">
        <v>41</v>
      </c>
      <c r="AN4" s="0" t="s">
        <v>42</v>
      </c>
      <c r="AO4" s="0" t="s">
        <v>43</v>
      </c>
      <c r="AP4" s="0" t="s">
        <v>44</v>
      </c>
      <c r="AQ4" s="0" t="s">
        <v>45</v>
      </c>
      <c r="AR4" s="0" t="s">
        <v>46</v>
      </c>
      <c r="AS4" s="0" t="s">
        <v>47</v>
      </c>
      <c r="AT4" s="0" t="s">
        <v>48</v>
      </c>
      <c r="AU4" s="0" t="s">
        <v>49</v>
      </c>
      <c r="AV4" s="0" t="s">
        <v>50</v>
      </c>
      <c r="AW4" s="0" t="s">
        <v>51</v>
      </c>
      <c r="AX4" s="0" t="s">
        <v>52</v>
      </c>
      <c r="AY4" s="0" t="s">
        <v>53</v>
      </c>
      <c r="AZ4" s="0" t="s">
        <v>54</v>
      </c>
      <c r="BA4" s="0" t="s">
        <v>55</v>
      </c>
      <c r="BB4" s="0" t="s">
        <v>56</v>
      </c>
    </row>
    <row r="5" customFormat="false" ht="14" hidden="false" customHeight="false" outlineLevel="0" collapsed="false">
      <c r="A5" s="0" t="s">
        <v>1472</v>
      </c>
      <c r="B5" s="1" t="s">
        <v>1473</v>
      </c>
      <c r="C5" s="1" t="s">
        <v>1474</v>
      </c>
      <c r="D5" s="6" t="n">
        <f aca="false">-1/(2^MEDIAN(AE5:AG5))</f>
        <v>-1.46331280491082</v>
      </c>
      <c r="E5" s="6" t="n">
        <f aca="false">TTEST(J5:L5,M5:O5,2,2)</f>
        <v>0.0728676015044886</v>
      </c>
      <c r="F5" s="6" t="n">
        <f aca="false">-1/(2^MEDIAN(AK5:AM5))</f>
        <v>-1.61653573510189</v>
      </c>
      <c r="G5" s="6" t="n">
        <f aca="false">TTEST(P5:R5,S5:U5,2,2)</f>
        <v>0.0521943581192505</v>
      </c>
      <c r="H5" s="6" t="n">
        <f aca="false">-1/(2^MEDIAN(AQ5:AS5))</f>
        <v>-1.16421075467488</v>
      </c>
      <c r="I5" s="6" t="n">
        <f aca="false">TTEST(V5:X5,Y5:AA5,2,2)</f>
        <v>0.214214974578543</v>
      </c>
      <c r="J5" s="0" t="n">
        <v>982.64856</v>
      </c>
      <c r="K5" s="0" t="n">
        <v>982.3524</v>
      </c>
      <c r="L5" s="0" t="n">
        <v>949.9529</v>
      </c>
      <c r="M5" s="0" t="n">
        <v>671.32086</v>
      </c>
      <c r="N5" s="0" t="n">
        <v>406.51447</v>
      </c>
      <c r="O5" s="0" t="n">
        <v>866.5831</v>
      </c>
      <c r="P5" s="0" t="n">
        <v>253.63037</v>
      </c>
      <c r="Q5" s="0" t="n">
        <v>334.57672</v>
      </c>
      <c r="R5" s="0" t="n">
        <v>308.48456</v>
      </c>
      <c r="S5" s="0" t="n">
        <v>254.02678</v>
      </c>
      <c r="T5" s="0" t="n">
        <v>190.83057</v>
      </c>
      <c r="U5" s="0" t="n">
        <v>189.95053</v>
      </c>
      <c r="V5" s="0" t="n">
        <v>231.63655</v>
      </c>
      <c r="W5" s="0" t="n">
        <v>372.81064</v>
      </c>
      <c r="X5" s="0" t="n">
        <v>251.58185</v>
      </c>
      <c r="Y5" s="0" t="n">
        <v>216.09656</v>
      </c>
      <c r="Z5" s="0" t="n">
        <v>196.43036</v>
      </c>
      <c r="AA5" s="0" t="n">
        <v>240.36275</v>
      </c>
      <c r="AB5" s="8" t="n">
        <v>0.0004348755</v>
      </c>
      <c r="AC5" s="0" t="n">
        <v>0</v>
      </c>
      <c r="AD5" s="0" t="n">
        <v>-0.048384666</v>
      </c>
      <c r="AE5" s="0" t="n">
        <v>-0.5492382</v>
      </c>
      <c r="AF5" s="0" t="n">
        <v>-1.272934</v>
      </c>
      <c r="AG5" s="0" t="n">
        <v>-0.18090248</v>
      </c>
      <c r="AH5" s="0" t="n">
        <v>-0.28247023</v>
      </c>
      <c r="AI5" s="0" t="n">
        <v>0.11713886</v>
      </c>
      <c r="AJ5" s="0" t="n">
        <v>0</v>
      </c>
      <c r="AK5" s="0" t="n">
        <v>-0.28021765</v>
      </c>
      <c r="AL5" s="0" t="n">
        <v>-0.6929054</v>
      </c>
      <c r="AM5" s="0" t="n">
        <v>-0.6995745</v>
      </c>
      <c r="AN5" s="0" t="n">
        <v>-0.11916542</v>
      </c>
      <c r="AO5" s="0" t="n">
        <v>0.56741476</v>
      </c>
      <c r="AP5" s="0" t="n">
        <v>0</v>
      </c>
      <c r="AQ5" s="0" t="n">
        <v>-0.21935225</v>
      </c>
      <c r="AR5" s="0" t="n">
        <v>-0.35701084</v>
      </c>
      <c r="AS5" s="0" t="n">
        <v>-0.06581497</v>
      </c>
      <c r="AT5" s="0" t="n">
        <v>10097</v>
      </c>
      <c r="AU5" s="0" t="s">
        <v>1475</v>
      </c>
      <c r="AV5" s="7" t="s">
        <v>1476</v>
      </c>
      <c r="AW5" s="7" t="s">
        <v>1477</v>
      </c>
      <c r="AX5" s="0" t="s">
        <v>1478</v>
      </c>
      <c r="AZ5" s="0" t="s">
        <v>1479</v>
      </c>
      <c r="BA5" s="0" t="s">
        <v>1480</v>
      </c>
      <c r="BB5" s="0" t="s">
        <v>1481</v>
      </c>
    </row>
    <row r="6" customFormat="false" ht="14" hidden="false" customHeight="false" outlineLevel="0" collapsed="false">
      <c r="A6" s="0" t="s">
        <v>1482</v>
      </c>
      <c r="B6" s="1" t="s">
        <v>1483</v>
      </c>
      <c r="C6" s="1" t="s">
        <v>1484</v>
      </c>
      <c r="D6" s="6" t="n">
        <f aca="false">-1/(2^MEDIAN(AE6:AG6))</f>
        <v>-2.09840623586471</v>
      </c>
      <c r="E6" s="6" t="n">
        <f aca="false">TTEST(J6:L6,M6:O6,2,2)</f>
        <v>0.0682538023651626</v>
      </c>
      <c r="F6" s="6" t="n">
        <f aca="false">-1/(2^MEDIAN(AK6:AM6))</f>
        <v>-1.25771564292838</v>
      </c>
      <c r="G6" s="6" t="n">
        <f aca="false">TTEST(P6:R6,S6:U6,2,2)</f>
        <v>0.111512686988792</v>
      </c>
      <c r="H6" s="6" t="n">
        <f aca="false">-1/(2^MEDIAN(AQ6:AS6))</f>
        <v>-1.36476652899982</v>
      </c>
      <c r="I6" s="6" t="n">
        <f aca="false">TTEST(V6:X6,Y6:AA6,2,2)</f>
        <v>0.0283674375487515</v>
      </c>
      <c r="J6" s="0" t="n">
        <v>1202.0707</v>
      </c>
      <c r="K6" s="0" t="n">
        <v>609.48615</v>
      </c>
      <c r="L6" s="0" t="n">
        <v>1136.8345</v>
      </c>
      <c r="M6" s="0" t="n">
        <v>567.0706</v>
      </c>
      <c r="N6" s="0" t="n">
        <v>239.01164</v>
      </c>
      <c r="O6" s="0" t="n">
        <v>541.7609</v>
      </c>
      <c r="P6" s="0" t="n">
        <v>1636.071</v>
      </c>
      <c r="Q6" s="0" t="n">
        <v>1569.6976</v>
      </c>
      <c r="R6" s="0" t="n">
        <v>1380.6422</v>
      </c>
      <c r="S6" s="0" t="n">
        <v>1395.8572</v>
      </c>
      <c r="T6" s="0" t="n">
        <v>859.1579</v>
      </c>
      <c r="U6" s="0" t="n">
        <v>1248.0546</v>
      </c>
      <c r="V6" s="0" t="n">
        <v>3490.464</v>
      </c>
      <c r="W6" s="0" t="n">
        <v>4437.742</v>
      </c>
      <c r="X6" s="0" t="n">
        <v>4147.615</v>
      </c>
      <c r="Y6" s="0" t="n">
        <v>3039.066</v>
      </c>
      <c r="Z6" s="0" t="n">
        <v>3082.823</v>
      </c>
      <c r="AA6" s="0" t="n">
        <v>2437.4385</v>
      </c>
      <c r="AB6" s="0" t="n">
        <v>0.08049965</v>
      </c>
      <c r="AC6" s="0" t="n">
        <v>-0.89935684</v>
      </c>
      <c r="AD6" s="0" t="n">
        <v>0</v>
      </c>
      <c r="AE6" s="0" t="n">
        <v>-1.0034218</v>
      </c>
      <c r="AF6" s="0" t="n">
        <v>-2.2498693</v>
      </c>
      <c r="AG6" s="0" t="n">
        <v>-1.069294</v>
      </c>
      <c r="AH6" s="0" t="n">
        <v>0.05974865</v>
      </c>
      <c r="AI6" s="0" t="n">
        <v>0</v>
      </c>
      <c r="AJ6" s="0" t="n">
        <v>-0.18514729</v>
      </c>
      <c r="AK6" s="0" t="n">
        <v>-0.16933537</v>
      </c>
      <c r="AL6" s="0" t="n">
        <v>-0.8694916</v>
      </c>
      <c r="AM6" s="0" t="n">
        <v>-0.33080578</v>
      </c>
      <c r="AN6" s="0" t="n">
        <v>-0.24886322</v>
      </c>
      <c r="AO6" s="0" t="n">
        <v>0.09754276</v>
      </c>
      <c r="AP6" s="0" t="n">
        <v>0</v>
      </c>
      <c r="AQ6" s="0" t="n">
        <v>-0.44865417</v>
      </c>
      <c r="AR6" s="0" t="n">
        <v>-0.42803</v>
      </c>
      <c r="AS6" s="0" t="n">
        <v>-0.7669163</v>
      </c>
      <c r="AT6" s="0" t="n">
        <v>8887</v>
      </c>
      <c r="AU6" s="0" t="s">
        <v>1485</v>
      </c>
      <c r="AV6" s="0" t="s">
        <v>1045</v>
      </c>
      <c r="AW6" s="0" t="s">
        <v>1486</v>
      </c>
      <c r="AX6" s="0" t="s">
        <v>1487</v>
      </c>
      <c r="AY6" s="0" t="s">
        <v>1488</v>
      </c>
      <c r="AZ6" s="0" t="s">
        <v>1489</v>
      </c>
      <c r="BA6" s="0" t="s">
        <v>1490</v>
      </c>
      <c r="BB6" s="0" t="s">
        <v>1491</v>
      </c>
    </row>
    <row r="7" customFormat="false" ht="14" hidden="false" customHeight="false" outlineLevel="0" collapsed="false">
      <c r="A7" s="0" t="s">
        <v>1492</v>
      </c>
      <c r="B7" s="1" t="s">
        <v>1483</v>
      </c>
      <c r="C7" s="1" t="s">
        <v>1484</v>
      </c>
      <c r="D7" s="6" t="n">
        <f aca="false">-1/(2^MEDIAN(AE7:AG7))</f>
        <v>-2.26951574947321</v>
      </c>
      <c r="E7" s="6" t="n">
        <f aca="false">TTEST(J7:L7,M7:O7,2,2)</f>
        <v>0.0628693899095904</v>
      </c>
      <c r="F7" s="6" t="n">
        <f aca="false">-1/(2^MEDIAN(AK7:AM7))</f>
        <v>-1.24858115821524</v>
      </c>
      <c r="G7" s="6" t="n">
        <f aca="false">TTEST(P7:R7,S7:U7,2,2)</f>
        <v>0.13100605494588</v>
      </c>
      <c r="H7" s="6" t="n">
        <f aca="false">-1/(2^MEDIAN(AQ7:AS7))</f>
        <v>-1.19692016730722</v>
      </c>
      <c r="I7" s="6" t="n">
        <f aca="false">TTEST(V7:X7,Y7:AA7,2,2)</f>
        <v>0.0918902387841038</v>
      </c>
      <c r="J7" s="0" t="n">
        <v>1572.771</v>
      </c>
      <c r="K7" s="0" t="n">
        <v>778.9875</v>
      </c>
      <c r="L7" s="0" t="n">
        <v>1488.1289</v>
      </c>
      <c r="M7" s="0" t="n">
        <v>712.24963</v>
      </c>
      <c r="N7" s="0" t="n">
        <v>284.08728</v>
      </c>
      <c r="O7" s="0" t="n">
        <v>655.70325</v>
      </c>
      <c r="P7" s="0" t="n">
        <v>2045.059</v>
      </c>
      <c r="Q7" s="0" t="n">
        <v>1898.028</v>
      </c>
      <c r="R7" s="0" t="n">
        <v>1583.8113</v>
      </c>
      <c r="S7" s="0" t="n">
        <v>1652.5294</v>
      </c>
      <c r="T7" s="0" t="n">
        <v>1032.2534</v>
      </c>
      <c r="U7" s="0" t="n">
        <v>1520.1478</v>
      </c>
      <c r="V7" s="0" t="n">
        <v>3111.3066</v>
      </c>
      <c r="W7" s="0" t="n">
        <v>4118.0474</v>
      </c>
      <c r="X7" s="0" t="n">
        <v>3268.32</v>
      </c>
      <c r="Y7" s="0" t="n">
        <v>2730.6082</v>
      </c>
      <c r="Z7" s="0" t="n">
        <v>2993.5898</v>
      </c>
      <c r="AA7" s="0" t="n">
        <v>2248.835</v>
      </c>
      <c r="AB7" s="0" t="n">
        <v>0.07980919</v>
      </c>
      <c r="AC7" s="0" t="n">
        <v>-0.9338274</v>
      </c>
      <c r="AD7" s="0" t="n">
        <v>0</v>
      </c>
      <c r="AE7" s="0" t="n">
        <v>-1.0630445</v>
      </c>
      <c r="AF7" s="0" t="n">
        <v>-2.3890934</v>
      </c>
      <c r="AG7" s="0" t="n">
        <v>-1.1823845</v>
      </c>
      <c r="AH7" s="0" t="n">
        <v>0.10764122</v>
      </c>
      <c r="AI7" s="0" t="n">
        <v>0</v>
      </c>
      <c r="AJ7" s="0" t="n">
        <v>-0.26110077</v>
      </c>
      <c r="AK7" s="0" t="n">
        <v>-0.19982529</v>
      </c>
      <c r="AL7" s="0" t="n">
        <v>-0.8787041</v>
      </c>
      <c r="AM7" s="0" t="n">
        <v>-0.3202896</v>
      </c>
      <c r="AN7" s="0" t="n">
        <v>-0.07102871</v>
      </c>
      <c r="AO7" s="0" t="n">
        <v>0.33341122</v>
      </c>
      <c r="AP7" s="0" t="n">
        <v>0</v>
      </c>
      <c r="AQ7" s="0" t="n">
        <v>-0.25932693</v>
      </c>
      <c r="AR7" s="0" t="n">
        <v>-0.12667274</v>
      </c>
      <c r="AS7" s="0" t="n">
        <v>-0.5393715</v>
      </c>
      <c r="AT7" s="0" t="n">
        <v>8887</v>
      </c>
      <c r="AU7" s="0" t="s">
        <v>1485</v>
      </c>
      <c r="AV7" s="0" t="s">
        <v>1045</v>
      </c>
      <c r="AW7" s="0" t="s">
        <v>1486</v>
      </c>
      <c r="AX7" s="0" t="s">
        <v>1493</v>
      </c>
      <c r="AY7" s="0" t="s">
        <v>1488</v>
      </c>
      <c r="AZ7" s="0" t="s">
        <v>1489</v>
      </c>
      <c r="BA7" s="0" t="s">
        <v>1490</v>
      </c>
      <c r="BB7" s="0" t="s">
        <v>1494</v>
      </c>
    </row>
    <row r="8" customFormat="false" ht="14" hidden="false" customHeight="false" outlineLevel="0" collapsed="false">
      <c r="A8" s="0" t="s">
        <v>1495</v>
      </c>
      <c r="B8" s="1" t="s">
        <v>1496</v>
      </c>
      <c r="C8" s="1" t="s">
        <v>1497</v>
      </c>
      <c r="D8" s="6" t="n">
        <f aca="false">-1/(2^MEDIAN(AE8:AG8))</f>
        <v>-1.39935795469563</v>
      </c>
      <c r="E8" s="6" t="n">
        <f aca="false">TTEST(J8:L8,M8:O8,2,2)</f>
        <v>0.0122107117665719</v>
      </c>
      <c r="F8" s="6" t="n">
        <f aca="false">-1/(2^MEDIAN(AK8:AM8))</f>
        <v>-1.51295712053358</v>
      </c>
      <c r="G8" s="6" t="n">
        <f aca="false">TTEST(P8:R8,S8:U8,2,2)</f>
        <v>0.0324085559327144</v>
      </c>
      <c r="H8" s="6" t="n">
        <f aca="false">-1/(2^MEDIAN(AQ8:AS8))</f>
        <v>-1.38661946696484</v>
      </c>
      <c r="I8" s="6" t="n">
        <f aca="false">TTEST(V8:X8,Y8:AA8,2,2)</f>
        <v>0.00292994707459936</v>
      </c>
      <c r="J8" s="0" t="n">
        <v>54.48519</v>
      </c>
      <c r="K8" s="0" t="n">
        <v>46.93497</v>
      </c>
      <c r="L8" s="0" t="n">
        <v>48.51011</v>
      </c>
      <c r="M8" s="0" t="n">
        <v>40.16159</v>
      </c>
      <c r="N8" s="0" t="n">
        <v>34.665977</v>
      </c>
      <c r="O8" s="0" t="n">
        <v>32.183926</v>
      </c>
      <c r="P8" s="0" t="n">
        <v>53.08108</v>
      </c>
      <c r="Q8" s="0" t="n">
        <v>56.030346</v>
      </c>
      <c r="R8" s="0" t="n">
        <v>75.08491</v>
      </c>
      <c r="S8" s="0" t="n">
        <v>33.93086</v>
      </c>
      <c r="T8" s="0" t="n">
        <v>42.475914</v>
      </c>
      <c r="U8" s="0" t="n">
        <v>37.03365</v>
      </c>
      <c r="V8" s="0" t="n">
        <v>56.701557</v>
      </c>
      <c r="W8" s="0" t="n">
        <v>65.08705</v>
      </c>
      <c r="X8" s="0" t="n">
        <v>58.441887</v>
      </c>
      <c r="Y8" s="0" t="n">
        <v>43.43822</v>
      </c>
      <c r="Z8" s="0" t="n">
        <v>42.147026</v>
      </c>
      <c r="AA8" s="0" t="n">
        <v>39.115025</v>
      </c>
      <c r="AB8" s="0" t="n">
        <v>0.1675787</v>
      </c>
      <c r="AC8" s="0" t="n">
        <v>-0.047622204</v>
      </c>
      <c r="AD8" s="0" t="n">
        <v>0</v>
      </c>
      <c r="AE8" s="0" t="n">
        <v>-0.27246904</v>
      </c>
      <c r="AF8" s="0" t="n">
        <v>-0.48476505</v>
      </c>
      <c r="AG8" s="0" t="n">
        <v>-0.5919452</v>
      </c>
      <c r="AH8" s="0" t="n">
        <v>-0.07801008</v>
      </c>
      <c r="AI8" s="0" t="n">
        <v>0</v>
      </c>
      <c r="AJ8" s="0" t="n">
        <v>0.42231512</v>
      </c>
      <c r="AK8" s="0" t="n">
        <v>-0.7236099</v>
      </c>
      <c r="AL8" s="0" t="n">
        <v>-0.39956284</v>
      </c>
      <c r="AM8" s="0" t="n">
        <v>-0.5973711</v>
      </c>
      <c r="AN8" s="0" t="n">
        <v>-0.043614388</v>
      </c>
      <c r="AO8" s="0" t="n">
        <v>0.15536737</v>
      </c>
      <c r="AP8" s="0" t="n">
        <v>0</v>
      </c>
      <c r="AQ8" s="0" t="n">
        <v>-0.42803764</v>
      </c>
      <c r="AR8" s="0" t="n">
        <v>-0.47157192</v>
      </c>
      <c r="AS8" s="0" t="n">
        <v>-0.5792799</v>
      </c>
      <c r="AT8" s="0" t="n">
        <v>7345</v>
      </c>
      <c r="AU8" s="0" t="s">
        <v>1498</v>
      </c>
      <c r="AV8" s="7" t="s">
        <v>1499</v>
      </c>
      <c r="AW8" s="7" t="s">
        <v>1500</v>
      </c>
      <c r="AX8" s="0" t="s">
        <v>1501</v>
      </c>
      <c r="AY8" s="0" t="s">
        <v>1502</v>
      </c>
      <c r="AZ8" s="0" t="s">
        <v>1503</v>
      </c>
      <c r="BA8" s="0" t="s">
        <v>1504</v>
      </c>
      <c r="BB8" s="0" t="s">
        <v>1504</v>
      </c>
    </row>
    <row r="9" customFormat="false" ht="14" hidden="false" customHeight="false" outlineLevel="0" collapsed="false">
      <c r="A9" s="0" t="s">
        <v>1505</v>
      </c>
      <c r="B9" s="1" t="s">
        <v>1506</v>
      </c>
      <c r="C9" s="1" t="s">
        <v>1507</v>
      </c>
      <c r="D9" s="6" t="n">
        <f aca="false">-1/(2^MEDIAN(AE9:AG9))</f>
        <v>-3.01596544661868</v>
      </c>
      <c r="E9" s="6" t="n">
        <f aca="false">TTEST(J9:L9,M9:O9,2,2)</f>
        <v>0.000157962153609134</v>
      </c>
      <c r="F9" s="6" t="n">
        <f aca="false">-1/(2^MEDIAN(AK9:AM9))</f>
        <v>-1.3920067239516</v>
      </c>
      <c r="G9" s="6" t="n">
        <f aca="false">TTEST(P9:R9,S9:U9,2,2)</f>
        <v>0.0133004803474917</v>
      </c>
      <c r="H9" s="6" t="n">
        <f aca="false">-1/(2^MEDIAN(AQ9:AS9))</f>
        <v>-1.72591809291023</v>
      </c>
      <c r="I9" s="6" t="n">
        <f aca="false">TTEST(V9:X9,Y9:AA9,2,2)</f>
        <v>0.000159327623240068</v>
      </c>
      <c r="J9" s="0" t="n">
        <v>560.57294</v>
      </c>
      <c r="K9" s="0" t="n">
        <v>623.78107</v>
      </c>
      <c r="L9" s="0" t="n">
        <v>562.8022</v>
      </c>
      <c r="M9" s="0" t="n">
        <v>186.60764</v>
      </c>
      <c r="N9" s="0" t="n">
        <v>221.09517</v>
      </c>
      <c r="O9" s="0" t="n">
        <v>152.87674</v>
      </c>
      <c r="P9" s="0" t="n">
        <v>688.6024</v>
      </c>
      <c r="Q9" s="0" t="n">
        <v>712.6481</v>
      </c>
      <c r="R9" s="0" t="n">
        <v>764.93134</v>
      </c>
      <c r="S9" s="0" t="n">
        <v>499.1126</v>
      </c>
      <c r="T9" s="0" t="n">
        <v>613.4814</v>
      </c>
      <c r="U9" s="0" t="n">
        <v>511.95737</v>
      </c>
      <c r="V9" s="0" t="n">
        <v>989.1239</v>
      </c>
      <c r="W9" s="0" t="n">
        <v>995.5919</v>
      </c>
      <c r="X9" s="0" t="n">
        <v>945.97064</v>
      </c>
      <c r="Y9" s="0" t="n">
        <v>573.10016</v>
      </c>
      <c r="Z9" s="0" t="n">
        <v>570.3081</v>
      </c>
      <c r="AA9" s="0" t="n">
        <v>640.32117</v>
      </c>
      <c r="AB9" s="0" t="n">
        <v>-0.0057258606</v>
      </c>
      <c r="AC9" s="0" t="n">
        <v>0.14841175</v>
      </c>
      <c r="AD9" s="0" t="n">
        <v>0</v>
      </c>
      <c r="AE9" s="0" t="n">
        <v>-1.5926199</v>
      </c>
      <c r="AF9" s="0" t="n">
        <v>-1.34796</v>
      </c>
      <c r="AG9" s="0" t="n">
        <v>-1.880259</v>
      </c>
      <c r="AH9" s="0" t="n">
        <v>-0.049518585</v>
      </c>
      <c r="AI9" s="0" t="n">
        <v>0</v>
      </c>
      <c r="AJ9" s="0" t="n">
        <v>0.10214043</v>
      </c>
      <c r="AK9" s="0" t="n">
        <v>-0.51382446</v>
      </c>
      <c r="AL9" s="0" t="n">
        <v>-0.21617031</v>
      </c>
      <c r="AM9" s="0" t="n">
        <v>-0.47716618</v>
      </c>
      <c r="AN9" s="0" t="n">
        <v>0</v>
      </c>
      <c r="AO9" s="0" t="n">
        <v>0.009403229</v>
      </c>
      <c r="AP9" s="0" t="n">
        <v>-0.06435585</v>
      </c>
      <c r="AQ9" s="0" t="n">
        <v>-0.787364</v>
      </c>
      <c r="AR9" s="0" t="n">
        <v>-0.79440975</v>
      </c>
      <c r="AS9" s="0" t="n">
        <v>-0.6273556</v>
      </c>
      <c r="AT9" s="0" t="n">
        <v>6812</v>
      </c>
      <c r="AU9" s="7" t="s">
        <v>1508</v>
      </c>
      <c r="AV9" s="7" t="s">
        <v>1509</v>
      </c>
      <c r="AW9" s="7" t="s">
        <v>1510</v>
      </c>
      <c r="AX9" s="0" t="s">
        <v>1511</v>
      </c>
      <c r="AY9" s="0" t="s">
        <v>1512</v>
      </c>
      <c r="AZ9" s="0" t="s">
        <v>1513</v>
      </c>
      <c r="BA9" s="0" t="s">
        <v>1514</v>
      </c>
      <c r="BB9" s="0" t="s">
        <v>1515</v>
      </c>
    </row>
    <row r="10" customFormat="false" ht="14" hidden="false" customHeight="false" outlineLevel="0" collapsed="false">
      <c r="A10" s="0" t="s">
        <v>1516</v>
      </c>
      <c r="B10" s="1" t="s">
        <v>1517</v>
      </c>
      <c r="C10" s="1" t="s">
        <v>1518</v>
      </c>
      <c r="D10" s="6" t="n">
        <f aca="false">-1/(2^MEDIAN(AE10:AG10))</f>
        <v>-1.04876485823664</v>
      </c>
      <c r="E10" s="6" t="n">
        <f aca="false">TTEST(J10:L10,M10:O10,2,2)</f>
        <v>0.361290157222141</v>
      </c>
      <c r="F10" s="6" t="n">
        <f aca="false">-1/(2^MEDIAN(AK10:AM10))</f>
        <v>-1.26148917813331</v>
      </c>
      <c r="G10" s="6" t="n">
        <f aca="false">TTEST(P10:R10,S10:U10,2,2)</f>
        <v>0.220248292357217</v>
      </c>
      <c r="H10" s="6" t="n">
        <f aca="false">-1/(2^MEDIAN(AQ10:AS10))</f>
        <v>-1.19872270886346</v>
      </c>
      <c r="I10" s="6" t="n">
        <f aca="false">TTEST(V10:X10,Y10:AA10,2,2)</f>
        <v>0.313557577189771</v>
      </c>
      <c r="J10" s="0" t="n">
        <v>1203.326</v>
      </c>
      <c r="K10" s="0" t="n">
        <v>1199.2928</v>
      </c>
      <c r="L10" s="0" t="n">
        <v>1492.8354</v>
      </c>
      <c r="M10" s="0" t="n">
        <v>1382.8096</v>
      </c>
      <c r="N10" s="0" t="n">
        <v>439.14395</v>
      </c>
      <c r="O10" s="0" t="n">
        <v>1147.3745</v>
      </c>
      <c r="P10" s="0" t="n">
        <v>1377.446</v>
      </c>
      <c r="Q10" s="0" t="n">
        <v>1418.8278</v>
      </c>
      <c r="R10" s="0" t="n">
        <v>1108.871</v>
      </c>
      <c r="S10" s="0" t="n">
        <v>1269.8152</v>
      </c>
      <c r="T10" s="0" t="n">
        <v>715.27075</v>
      </c>
      <c r="U10" s="0" t="n">
        <v>1091.9207</v>
      </c>
      <c r="V10" s="0" t="n">
        <v>187.60757</v>
      </c>
      <c r="W10" s="0" t="n">
        <v>305.6685</v>
      </c>
      <c r="X10" s="0" t="n">
        <v>143.14212</v>
      </c>
      <c r="Y10" s="0" t="n">
        <v>156.50633</v>
      </c>
      <c r="Z10" s="0" t="n">
        <v>149.92676</v>
      </c>
      <c r="AA10" s="0" t="n">
        <v>161.98442</v>
      </c>
      <c r="AB10" s="0" t="n">
        <v>0</v>
      </c>
      <c r="AC10" s="0" t="n">
        <v>-0.004843712</v>
      </c>
      <c r="AD10" s="0" t="n">
        <v>0.31102753</v>
      </c>
      <c r="AE10" s="0" t="n">
        <v>0.20057487</v>
      </c>
      <c r="AF10" s="0" t="n">
        <v>-1.4542618</v>
      </c>
      <c r="AG10" s="0" t="n">
        <v>-0.06869125</v>
      </c>
      <c r="AH10" s="0" t="n">
        <v>0</v>
      </c>
      <c r="AI10" s="0" t="n">
        <v>0.04270363</v>
      </c>
      <c r="AJ10" s="0" t="n">
        <v>-0.31290436</v>
      </c>
      <c r="AK10" s="0" t="n">
        <v>-0.11737728</v>
      </c>
      <c r="AL10" s="0" t="n">
        <v>-0.9454346</v>
      </c>
      <c r="AM10" s="0" t="n">
        <v>-0.33512783</v>
      </c>
      <c r="AN10" s="0" t="n">
        <v>0</v>
      </c>
      <c r="AO10" s="0" t="n">
        <v>0.7042494</v>
      </c>
      <c r="AP10" s="0" t="n">
        <v>-0.39027023</v>
      </c>
      <c r="AQ10" s="0" t="n">
        <v>-0.26149797</v>
      </c>
      <c r="AR10" s="0" t="n">
        <v>-0.32346058</v>
      </c>
      <c r="AS10" s="0" t="n">
        <v>-0.21186352</v>
      </c>
      <c r="AT10" s="0" t="n">
        <v>8204</v>
      </c>
      <c r="AU10" s="7" t="s">
        <v>1519</v>
      </c>
      <c r="AV10" s="0" t="s">
        <v>1520</v>
      </c>
      <c r="AW10" s="7" t="s">
        <v>1521</v>
      </c>
      <c r="AX10" s="0" t="s">
        <v>1522</v>
      </c>
      <c r="AY10" s="0" t="s">
        <v>1523</v>
      </c>
      <c r="AZ10" s="0" t="s">
        <v>1524</v>
      </c>
      <c r="BA10" s="0" t="s">
        <v>1525</v>
      </c>
      <c r="BB10" s="0" t="s">
        <v>1526</v>
      </c>
    </row>
    <row r="11" customFormat="false" ht="14" hidden="false" customHeight="false" outlineLevel="0" collapsed="false">
      <c r="A11" s="0" t="s">
        <v>1527</v>
      </c>
      <c r="B11" s="1" t="s">
        <v>1528</v>
      </c>
      <c r="C11" s="1" t="s">
        <v>1529</v>
      </c>
      <c r="D11" s="6" t="n">
        <f aca="false">-1/(2^MEDIAN(AE11:AG11))</f>
        <v>-2.22934747757464</v>
      </c>
      <c r="E11" s="6" t="n">
        <f aca="false">TTEST(J11:L11,M11:O11,2,2)</f>
        <v>0.00236322655990559</v>
      </c>
      <c r="F11" s="6" t="n">
        <f aca="false">-1/(2^MEDIAN(AK11:AM11))</f>
        <v>-1.67227457891507</v>
      </c>
      <c r="G11" s="6" t="n">
        <f aca="false">TTEST(P11:R11,S11:U11,2,2)</f>
        <v>0.442208430773282</v>
      </c>
      <c r="H11" s="6" t="n">
        <f aca="false">-1/(2^MEDIAN(AQ11:AS11))</f>
        <v>-1.80573451667497</v>
      </c>
      <c r="I11" s="6" t="n">
        <f aca="false">TTEST(V11:X11,Y11:AA11,2,2)</f>
        <v>0.00104650165562216</v>
      </c>
      <c r="J11" s="0" t="n">
        <v>87.98982</v>
      </c>
      <c r="K11" s="0" t="n">
        <v>85.629715</v>
      </c>
      <c r="L11" s="0" t="n">
        <v>76.23705</v>
      </c>
      <c r="M11" s="0" t="n">
        <v>49.52192</v>
      </c>
      <c r="N11" s="0" t="n">
        <v>31.634295</v>
      </c>
      <c r="O11" s="0" t="n">
        <v>38.410217</v>
      </c>
      <c r="P11" s="0" t="n">
        <v>119.52217</v>
      </c>
      <c r="Q11" s="0" t="n">
        <v>81.72297</v>
      </c>
      <c r="R11" s="0" t="n">
        <v>78.446014</v>
      </c>
      <c r="S11" s="0" t="n">
        <v>48.869347</v>
      </c>
      <c r="T11" s="0" t="n">
        <v>115.94593</v>
      </c>
      <c r="U11" s="0" t="n">
        <v>48.338776</v>
      </c>
      <c r="V11" s="0" t="n">
        <v>404.61288</v>
      </c>
      <c r="W11" s="0" t="n">
        <v>351.81064</v>
      </c>
      <c r="X11" s="0" t="n">
        <v>414.68863</v>
      </c>
      <c r="Y11" s="0" t="n">
        <v>226.28328</v>
      </c>
      <c r="Z11" s="0" t="n">
        <v>224.07109</v>
      </c>
      <c r="AA11" s="0" t="n">
        <v>214.3842</v>
      </c>
      <c r="AB11" s="0" t="n">
        <v>0.0392251</v>
      </c>
      <c r="AC11" s="0" t="n">
        <v>0</v>
      </c>
      <c r="AD11" s="0" t="n">
        <v>-0.16761923</v>
      </c>
      <c r="AE11" s="0" t="n">
        <v>-0.7900443</v>
      </c>
      <c r="AF11" s="0" t="n">
        <v>-1.4366221</v>
      </c>
      <c r="AG11" s="0" t="n">
        <v>-1.1566215</v>
      </c>
      <c r="AH11" s="0" t="n">
        <v>0.54846525</v>
      </c>
      <c r="AI11" s="0" t="n">
        <v>0</v>
      </c>
      <c r="AJ11" s="0" t="n">
        <v>-0.0590415</v>
      </c>
      <c r="AK11" s="0" t="n">
        <v>-0.74181175</v>
      </c>
      <c r="AL11" s="0" t="n">
        <v>0.5046382</v>
      </c>
      <c r="AM11" s="0" t="n">
        <v>-0.75756073</v>
      </c>
      <c r="AN11" s="0" t="n">
        <v>0</v>
      </c>
      <c r="AO11" s="0" t="n">
        <v>-0.20174313</v>
      </c>
      <c r="AP11" s="0" t="n">
        <v>0.03548622</v>
      </c>
      <c r="AQ11" s="0" t="n">
        <v>-0.8384123</v>
      </c>
      <c r="AR11" s="0" t="n">
        <v>-0.8525858</v>
      </c>
      <c r="AS11" s="0" t="n">
        <v>-0.9163437</v>
      </c>
      <c r="AT11" s="0" t="n">
        <v>6662</v>
      </c>
      <c r="AU11" s="7" t="s">
        <v>1530</v>
      </c>
      <c r="AV11" s="0" t="s">
        <v>1531</v>
      </c>
      <c r="AW11" s="7" t="s">
        <v>1532</v>
      </c>
      <c r="AX11" s="0" t="s">
        <v>1533</v>
      </c>
      <c r="AY11" s="0" t="s">
        <v>1534</v>
      </c>
      <c r="AZ11" s="0" t="s">
        <v>1535</v>
      </c>
      <c r="BA11" s="0" t="s">
        <v>1536</v>
      </c>
      <c r="BB11" s="0" t="s">
        <v>1536</v>
      </c>
    </row>
    <row r="12" customFormat="false" ht="14" hidden="false" customHeight="false" outlineLevel="0" collapsed="false">
      <c r="A12" s="0" t="s">
        <v>1537</v>
      </c>
      <c r="B12" s="1" t="s">
        <v>1538</v>
      </c>
      <c r="C12" s="1" t="s">
        <v>1539</v>
      </c>
      <c r="D12" s="6" t="n">
        <f aca="false">-1/(2^MEDIAN(AE12:AG12))</f>
        <v>-2.18374923841408</v>
      </c>
      <c r="E12" s="6" t="n">
        <f aca="false">TTEST(J12:L12,M12:O12,2,2)</f>
        <v>0.016883752421149</v>
      </c>
      <c r="F12" s="6" t="n">
        <f aca="false">-1/(2^MEDIAN(AK12:AM12))</f>
        <v>-1.5465158720185</v>
      </c>
      <c r="G12" s="6" t="n">
        <f aca="false">TTEST(P12:R12,S12:U12,2,2)</f>
        <v>0.314780097018691</v>
      </c>
      <c r="H12" s="6" t="n">
        <f aca="false">-1/(2^MEDIAN(AQ12:AS12))</f>
        <v>-1.43681408707982</v>
      </c>
      <c r="I12" s="6" t="n">
        <f aca="false">TTEST(V12:X12,Y12:AA12,2,2)</f>
        <v>0.00664692722426358</v>
      </c>
      <c r="J12" s="0" t="n">
        <v>114.65451</v>
      </c>
      <c r="K12" s="0" t="n">
        <v>102.269516</v>
      </c>
      <c r="L12" s="0" t="n">
        <v>108.582054</v>
      </c>
      <c r="M12" s="0" t="n">
        <v>47.840706</v>
      </c>
      <c r="N12" s="0" t="n">
        <v>49.722767</v>
      </c>
      <c r="O12" s="0" t="n">
        <v>83.69601</v>
      </c>
      <c r="P12" s="0" t="n">
        <v>3601.058</v>
      </c>
      <c r="Q12" s="0" t="n">
        <v>3008.0127</v>
      </c>
      <c r="R12" s="0" t="n">
        <v>1184.2852</v>
      </c>
      <c r="S12" s="0" t="n">
        <v>905.23846</v>
      </c>
      <c r="T12" s="0" t="n">
        <v>2118.123</v>
      </c>
      <c r="U12" s="0" t="n">
        <v>1945.0255</v>
      </c>
      <c r="V12" s="0" t="n">
        <v>101.74225</v>
      </c>
      <c r="W12" s="0" t="n">
        <v>85.22649</v>
      </c>
      <c r="X12" s="0" t="n">
        <v>82.98555</v>
      </c>
      <c r="Y12" s="0" t="n">
        <v>58.114433</v>
      </c>
      <c r="Z12" s="0" t="n">
        <v>59.316273</v>
      </c>
      <c r="AA12" s="0" t="n">
        <v>60.267014</v>
      </c>
      <c r="AB12" s="0" t="n">
        <v>0.07850742</v>
      </c>
      <c r="AC12" s="0" t="n">
        <v>-0.08640957</v>
      </c>
      <c r="AD12" s="0" t="n">
        <v>0</v>
      </c>
      <c r="AE12" s="0" t="n">
        <v>-1.1824751</v>
      </c>
      <c r="AF12" s="0" t="n">
        <v>-1.1268072</v>
      </c>
      <c r="AG12" s="0" t="n">
        <v>-0.37555504</v>
      </c>
      <c r="AH12" s="0" t="n">
        <v>0.25961018</v>
      </c>
      <c r="AI12" s="0" t="n">
        <v>0</v>
      </c>
      <c r="AJ12" s="0" t="n">
        <v>-1.3447943</v>
      </c>
      <c r="AK12" s="0" t="n">
        <v>-1.732441</v>
      </c>
      <c r="AL12" s="0" t="n">
        <v>-0.50602436</v>
      </c>
      <c r="AM12" s="0" t="n">
        <v>-0.62902164</v>
      </c>
      <c r="AN12" s="0" t="n">
        <v>0.25554562</v>
      </c>
      <c r="AO12" s="0" t="n">
        <v>0</v>
      </c>
      <c r="AP12" s="0" t="n">
        <v>-0.038441658</v>
      </c>
      <c r="AQ12" s="0" t="n">
        <v>-0.5524049</v>
      </c>
      <c r="AR12" s="0" t="n">
        <v>-0.5228734</v>
      </c>
      <c r="AS12" s="0" t="n">
        <v>-0.49993277</v>
      </c>
      <c r="AT12" s="0" t="n">
        <v>857</v>
      </c>
      <c r="AU12" s="7" t="s">
        <v>1540</v>
      </c>
      <c r="AV12" s="7" t="s">
        <v>1541</v>
      </c>
      <c r="AW12" s="7" t="s">
        <v>1542</v>
      </c>
      <c r="AX12" s="0" t="s">
        <v>1543</v>
      </c>
      <c r="AY12" s="0" t="s">
        <v>1544</v>
      </c>
      <c r="AZ12" s="0" t="s">
        <v>1545</v>
      </c>
      <c r="BA12" s="0" t="s">
        <v>1546</v>
      </c>
      <c r="BB12" s="0" t="s">
        <v>1547</v>
      </c>
    </row>
    <row r="13" customFormat="false" ht="14" hidden="false" customHeight="false" outlineLevel="0" collapsed="false">
      <c r="A13" s="0" t="s">
        <v>1548</v>
      </c>
      <c r="B13" s="1" t="s">
        <v>1549</v>
      </c>
      <c r="C13" s="1" t="s">
        <v>1550</v>
      </c>
      <c r="D13" s="6" t="n">
        <f aca="false">-1/(2^MEDIAN(AE13:AG13))</f>
        <v>-1.84642005615422</v>
      </c>
      <c r="E13" s="6" t="n">
        <f aca="false">TTEST(J13:L13,M13:O13,2,2)</f>
        <v>0.00199852186829094</v>
      </c>
      <c r="F13" s="6" t="n">
        <f aca="false">-1/(2^MEDIAN(AK13:AM13))</f>
        <v>-1.45358519431741</v>
      </c>
      <c r="G13" s="6" t="n">
        <f aca="false">TTEST(P13:R13,S13:U13,2,2)</f>
        <v>0.0241751782020952</v>
      </c>
      <c r="H13" s="6" t="n">
        <f aca="false">-1/(2^MEDIAN(AQ13:AS13))</f>
        <v>-1.45728929132024</v>
      </c>
      <c r="I13" s="6" t="n">
        <f aca="false">TTEST(V13:X13,Y13:AA13,2,2)</f>
        <v>0.0069733278973209</v>
      </c>
      <c r="J13" s="0" t="n">
        <v>42.08476</v>
      </c>
      <c r="K13" s="0" t="n">
        <v>46.99843</v>
      </c>
      <c r="L13" s="0" t="n">
        <v>48.71759</v>
      </c>
      <c r="M13" s="0" t="n">
        <v>19.123037</v>
      </c>
      <c r="N13" s="0" t="n">
        <v>25.453812</v>
      </c>
      <c r="O13" s="0" t="n">
        <v>26.778776</v>
      </c>
      <c r="P13" s="0" t="n">
        <v>200.47438</v>
      </c>
      <c r="Q13" s="0" t="n">
        <v>186.00124</v>
      </c>
      <c r="R13" s="0" t="n">
        <v>259.0117</v>
      </c>
      <c r="S13" s="0" t="n">
        <v>137.91718</v>
      </c>
      <c r="T13" s="0" t="n">
        <v>140.88358</v>
      </c>
      <c r="U13" s="0" t="n">
        <v>122.97195</v>
      </c>
      <c r="V13" s="0" t="n">
        <v>1228.6428</v>
      </c>
      <c r="W13" s="0" t="n">
        <v>1229.1188</v>
      </c>
      <c r="X13" s="0" t="n">
        <v>1040.5286</v>
      </c>
      <c r="Y13" s="0" t="n">
        <v>787.3613</v>
      </c>
      <c r="Z13" s="0" t="n">
        <v>843.1015</v>
      </c>
      <c r="AA13" s="0" t="n">
        <v>855.1361</v>
      </c>
      <c r="AB13" s="0" t="n">
        <v>-0.15931511</v>
      </c>
      <c r="AC13" s="0" t="n">
        <v>0</v>
      </c>
      <c r="AD13" s="0" t="n">
        <v>0.05183029</v>
      </c>
      <c r="AE13" s="0" t="n">
        <v>-1.2973008</v>
      </c>
      <c r="AF13" s="0" t="n">
        <v>-0.8847308</v>
      </c>
      <c r="AG13" s="0" t="n">
        <v>-0.8115225</v>
      </c>
      <c r="AH13" s="0" t="n">
        <v>0</v>
      </c>
      <c r="AI13" s="0" t="n">
        <v>-0.10810566</v>
      </c>
      <c r="AJ13" s="0" t="n">
        <v>0.36959934</v>
      </c>
      <c r="AK13" s="0" t="n">
        <v>-0.53961563</v>
      </c>
      <c r="AL13" s="0" t="n">
        <v>-0.5089145</v>
      </c>
      <c r="AM13" s="0" t="n">
        <v>-0.7050886</v>
      </c>
      <c r="AN13" s="0" t="n">
        <v>0</v>
      </c>
      <c r="AO13" s="8" t="n">
        <v>0.00055885315</v>
      </c>
      <c r="AP13" s="0" t="n">
        <v>-0.23974895</v>
      </c>
      <c r="AQ13" s="0" t="n">
        <v>-0.6419678</v>
      </c>
      <c r="AR13" s="0" t="n">
        <v>-0.5432873</v>
      </c>
      <c r="AS13" s="0" t="n">
        <v>-0.52283955</v>
      </c>
      <c r="AT13" s="0" t="n">
        <v>2263</v>
      </c>
      <c r="AU13" s="7" t="s">
        <v>1551</v>
      </c>
      <c r="AV13" s="7" t="s">
        <v>1552</v>
      </c>
      <c r="AW13" s="7" t="s">
        <v>1553</v>
      </c>
      <c r="AX13" s="0" t="s">
        <v>1554</v>
      </c>
      <c r="AY13" s="0" t="s">
        <v>1555</v>
      </c>
      <c r="AZ13" s="0" t="s">
        <v>1556</v>
      </c>
      <c r="BA13" s="0" t="s">
        <v>1557</v>
      </c>
      <c r="BB13" s="0" t="s">
        <v>1558</v>
      </c>
    </row>
    <row r="14" customFormat="false" ht="14" hidden="false" customHeight="false" outlineLevel="0" collapsed="false">
      <c r="A14" s="0" t="s">
        <v>1559</v>
      </c>
      <c r="B14" s="1" t="s">
        <v>1560</v>
      </c>
      <c r="C14" s="1" t="s">
        <v>1560</v>
      </c>
      <c r="D14" s="6" t="n">
        <f aca="false">-1/(2^MEDIAN(AE14:AG14))</f>
        <v>-1.44218995637922</v>
      </c>
      <c r="E14" s="6" t="n">
        <f aca="false">TTEST(J14:L14,M14:O14,2,2)</f>
        <v>0.264183466678121</v>
      </c>
      <c r="F14" s="6" t="n">
        <f aca="false">-1/(2^MEDIAN(AK14:AM14))</f>
        <v>-1.59805836502268</v>
      </c>
      <c r="G14" s="6" t="n">
        <f aca="false">TTEST(P14:R14,S14:U14,2,2)</f>
        <v>0.255154532896818</v>
      </c>
      <c r="H14" s="6" t="n">
        <f aca="false">-1/(2^MEDIAN(AQ14:AS14))</f>
        <v>-1.22414444387736</v>
      </c>
      <c r="I14" s="6" t="n">
        <f aca="false">TTEST(V14:X14,Y14:AA14,2,2)</f>
        <v>0.0639713355460067</v>
      </c>
      <c r="J14" s="0" t="n">
        <v>853.7794</v>
      </c>
      <c r="K14" s="0" t="n">
        <v>457.3039</v>
      </c>
      <c r="L14" s="0" t="n">
        <v>785.5589</v>
      </c>
      <c r="M14" s="0" t="n">
        <v>631.8115</v>
      </c>
      <c r="N14" s="0" t="n">
        <v>327.98407</v>
      </c>
      <c r="O14" s="0" t="n">
        <v>544.69867</v>
      </c>
      <c r="P14" s="0" t="n">
        <v>464.39975</v>
      </c>
      <c r="Q14" s="0" t="n">
        <v>431.3808</v>
      </c>
      <c r="R14" s="0" t="n">
        <v>551.86316</v>
      </c>
      <c r="S14" s="0" t="n">
        <v>528.3678</v>
      </c>
      <c r="T14" s="0" t="n">
        <v>266.53036</v>
      </c>
      <c r="U14" s="0" t="n">
        <v>290.6025</v>
      </c>
      <c r="V14" s="0" t="n">
        <v>902.0993</v>
      </c>
      <c r="W14" s="0" t="n">
        <v>1101.1553</v>
      </c>
      <c r="X14" s="0" t="n">
        <v>898.9758</v>
      </c>
      <c r="Y14" s="0" t="n">
        <v>736.9223</v>
      </c>
      <c r="Z14" s="0" t="n">
        <v>849.3925</v>
      </c>
      <c r="AA14" s="0" t="n">
        <v>676.09674</v>
      </c>
      <c r="AB14" s="0" t="n">
        <v>0.12014389</v>
      </c>
      <c r="AC14" s="0" t="n">
        <v>-0.7805662</v>
      </c>
      <c r="AD14" s="0" t="n">
        <v>0</v>
      </c>
      <c r="AE14" s="0" t="n">
        <v>-0.3142252</v>
      </c>
      <c r="AF14" s="0" t="n">
        <v>-1.2600937</v>
      </c>
      <c r="AG14" s="0" t="n">
        <v>-0.5282612</v>
      </c>
      <c r="AH14" s="0" t="n">
        <v>0</v>
      </c>
      <c r="AI14" s="0" t="n">
        <v>-0.10640526</v>
      </c>
      <c r="AJ14" s="0" t="n">
        <v>0.24894333</v>
      </c>
      <c r="AK14" s="0" t="n">
        <v>0.18617535</v>
      </c>
      <c r="AL14" s="0" t="n">
        <v>-0.80106735</v>
      </c>
      <c r="AM14" s="0" t="n">
        <v>-0.6763201</v>
      </c>
      <c r="AN14" s="0" t="n">
        <v>0</v>
      </c>
      <c r="AO14" s="0" t="n">
        <v>0.28765965</v>
      </c>
      <c r="AP14" s="0" t="n">
        <v>-0.005003929</v>
      </c>
      <c r="AQ14" s="0" t="n">
        <v>-0.2917738</v>
      </c>
      <c r="AR14" s="0" t="n">
        <v>-0.086854935</v>
      </c>
      <c r="AS14" s="0" t="n">
        <v>-0.41605663</v>
      </c>
      <c r="AT14" s="0" t="n">
        <v>9933</v>
      </c>
      <c r="AV14" s="0" t="s">
        <v>1561</v>
      </c>
      <c r="AW14" s="0" t="s">
        <v>1562</v>
      </c>
      <c r="AX14" s="0" t="s">
        <v>1563</v>
      </c>
      <c r="AY14" s="0" t="s">
        <v>1564</v>
      </c>
      <c r="AZ14" s="0" t="s">
        <v>1565</v>
      </c>
      <c r="BA14" s="0" t="s">
        <v>1566</v>
      </c>
      <c r="BB14" s="0" t="s">
        <v>1566</v>
      </c>
    </row>
    <row r="15" customFormat="false" ht="14" hidden="false" customHeight="false" outlineLevel="0" collapsed="false">
      <c r="A15" s="0" t="s">
        <v>1567</v>
      </c>
      <c r="B15" s="1" t="s">
        <v>1568</v>
      </c>
      <c r="C15" s="1" t="s">
        <v>1569</v>
      </c>
      <c r="D15" s="6" t="n">
        <f aca="false">-1/(2^MEDIAN(AE15:AG15))</f>
        <v>-1.64318293046708</v>
      </c>
      <c r="E15" s="6" t="n">
        <f aca="false">TTEST(J15:L15,M15:O15,2,2)</f>
        <v>0.0192108939414744</v>
      </c>
      <c r="F15" s="6" t="n">
        <f aca="false">-1/(2^MEDIAN(AK15:AM15))</f>
        <v>-1.67391642608336</v>
      </c>
      <c r="G15" s="6" t="n">
        <f aca="false">TTEST(P15:R15,S15:U15,2,2)</f>
        <v>0.0307868159428883</v>
      </c>
      <c r="H15" s="6" t="n">
        <f aca="false">-1/(2^MEDIAN(AQ15:AS15))</f>
        <v>-1.33077505621893</v>
      </c>
      <c r="I15" s="6" t="n">
        <f aca="false">TTEST(V15:X15,Y15:AA15,2,2)</f>
        <v>0.1566759515198</v>
      </c>
      <c r="J15" s="0" t="n">
        <v>47.420315</v>
      </c>
      <c r="K15" s="0" t="n">
        <v>47.77573</v>
      </c>
      <c r="L15" s="0" t="n">
        <v>39.22184</v>
      </c>
      <c r="M15" s="0" t="n">
        <v>28.858816</v>
      </c>
      <c r="N15" s="0" t="n">
        <v>35.420776</v>
      </c>
      <c r="O15" s="0" t="n">
        <v>26.920374</v>
      </c>
      <c r="P15" s="0" t="n">
        <v>66.40616</v>
      </c>
      <c r="Q15" s="0" t="n">
        <v>60.893665</v>
      </c>
      <c r="R15" s="0" t="n">
        <v>85.173035</v>
      </c>
      <c r="S15" s="0" t="n">
        <v>51.263214</v>
      </c>
      <c r="T15" s="0" t="n">
        <v>34.27012</v>
      </c>
      <c r="U15" s="0" t="n">
        <v>39.67113</v>
      </c>
      <c r="V15" s="0" t="n">
        <v>71.67967</v>
      </c>
      <c r="W15" s="0" t="n">
        <v>79.778595</v>
      </c>
      <c r="X15" s="0" t="n">
        <v>59.89577</v>
      </c>
      <c r="Y15" s="0" t="n">
        <v>41.58743</v>
      </c>
      <c r="Z15" s="0" t="n">
        <v>53.863106</v>
      </c>
      <c r="AA15" s="0" t="n">
        <v>67.06618</v>
      </c>
      <c r="AB15" s="0" t="n">
        <v>0</v>
      </c>
      <c r="AC15" s="0" t="n">
        <v>0.010772705</v>
      </c>
      <c r="AD15" s="0" t="n">
        <v>-0.27384806</v>
      </c>
      <c r="AE15" s="0" t="n">
        <v>-0.7164931</v>
      </c>
      <c r="AF15" s="0" t="n">
        <v>-0.4209094</v>
      </c>
      <c r="AG15" s="0" t="n">
        <v>-0.8168068</v>
      </c>
      <c r="AH15" s="0" t="n">
        <v>0</v>
      </c>
      <c r="AI15" s="0" t="n">
        <v>-0.12502527</v>
      </c>
      <c r="AJ15" s="0" t="n">
        <v>0.35907984</v>
      </c>
      <c r="AK15" s="0" t="n">
        <v>-0.37339306</v>
      </c>
      <c r="AL15" s="0" t="n">
        <v>-0.95436573</v>
      </c>
      <c r="AM15" s="0" t="n">
        <v>-0.7432275</v>
      </c>
      <c r="AN15" s="0" t="n">
        <v>0</v>
      </c>
      <c r="AO15" s="0" t="n">
        <v>0.15443754</v>
      </c>
      <c r="AP15" s="0" t="n">
        <v>-0.25910997</v>
      </c>
      <c r="AQ15" s="0" t="n">
        <v>-0.7854166</v>
      </c>
      <c r="AR15" s="0" t="n">
        <v>-0.41226673</v>
      </c>
      <c r="AS15" s="0" t="n">
        <v>-0.09597874</v>
      </c>
      <c r="AT15" s="0" t="n">
        <v>3909</v>
      </c>
      <c r="AU15" s="7" t="s">
        <v>1570</v>
      </c>
      <c r="AV15" s="7" t="s">
        <v>1571</v>
      </c>
      <c r="AW15" s="0" t="s">
        <v>1572</v>
      </c>
      <c r="AX15" s="0" t="s">
        <v>1573</v>
      </c>
      <c r="AY15" s="0" t="s">
        <v>1574</v>
      </c>
      <c r="AZ15" s="0" t="s">
        <v>1575</v>
      </c>
      <c r="BA15" s="0" t="s">
        <v>1576</v>
      </c>
      <c r="BB15" s="0" t="s">
        <v>1577</v>
      </c>
    </row>
    <row r="16" customFormat="false" ht="14" hidden="false" customHeight="false" outlineLevel="0" collapsed="false">
      <c r="A16" s="0" t="s">
        <v>1578</v>
      </c>
      <c r="B16" s="1" t="s">
        <v>1579</v>
      </c>
      <c r="C16" s="1" t="s">
        <v>1580</v>
      </c>
      <c r="D16" s="6" t="n">
        <f aca="false">-1/(2^MEDIAN(AE16:AG16))</f>
        <v>-1.35700394981697</v>
      </c>
      <c r="E16" s="6" t="n">
        <f aca="false">TTEST(J16:L16,M16:O16,2,2)</f>
        <v>0.133345210553486</v>
      </c>
      <c r="F16" s="6" t="n">
        <f aca="false">-1/(2^MEDIAN(AK16:AM16))</f>
        <v>-1.83643317556725</v>
      </c>
      <c r="G16" s="6" t="n">
        <f aca="false">TTEST(P16:R16,S16:U16,2,2)</f>
        <v>0.0208172198298409</v>
      </c>
      <c r="H16" s="6" t="n">
        <f aca="false">-1/(2^MEDIAN(AQ16:AS16))</f>
        <v>-5.88463690270544</v>
      </c>
      <c r="I16" s="6" t="n">
        <f aca="false">TTEST(V16:X16,Y16:AA16,2,2)</f>
        <v>4.08625294196512E-005</v>
      </c>
      <c r="J16" s="0" t="n">
        <v>2212.0144</v>
      </c>
      <c r="K16" s="0" t="n">
        <v>2247.539</v>
      </c>
      <c r="L16" s="0" t="n">
        <v>2099.0525</v>
      </c>
      <c r="M16" s="0" t="n">
        <v>1630.0721</v>
      </c>
      <c r="N16" s="0" t="n">
        <v>2183.8298</v>
      </c>
      <c r="O16" s="0" t="n">
        <v>1374.8262</v>
      </c>
      <c r="P16" s="0" t="n">
        <v>2915.7766</v>
      </c>
      <c r="Q16" s="0" t="n">
        <v>2958.3376</v>
      </c>
      <c r="R16" s="0" t="n">
        <v>4151.0166</v>
      </c>
      <c r="S16" s="0" t="n">
        <v>2048.4644</v>
      </c>
      <c r="T16" s="0" t="n">
        <v>1610.9149</v>
      </c>
      <c r="U16" s="0" t="n">
        <v>1516.9406</v>
      </c>
      <c r="V16" s="0" t="n">
        <v>3189.9634</v>
      </c>
      <c r="W16" s="0" t="n">
        <v>3127.566</v>
      </c>
      <c r="X16" s="0" t="n">
        <v>3579.6648</v>
      </c>
      <c r="Y16" s="0" t="n">
        <v>543.8438</v>
      </c>
      <c r="Z16" s="0" t="n">
        <v>501.86288</v>
      </c>
      <c r="AA16" s="0" t="n">
        <v>542.08295</v>
      </c>
      <c r="AB16" s="0" t="n">
        <v>0</v>
      </c>
      <c r="AC16" s="0" t="n">
        <v>0.022985458</v>
      </c>
      <c r="AD16" s="0" t="n">
        <v>-0.07562256</v>
      </c>
      <c r="AE16" s="0" t="n">
        <v>-0.44042492</v>
      </c>
      <c r="AF16" s="0" t="n">
        <v>-0.018500328</v>
      </c>
      <c r="AG16" s="0" t="n">
        <v>-0.68611145</v>
      </c>
      <c r="AH16" s="0" t="n">
        <v>-0.020906448</v>
      </c>
      <c r="AI16" s="0" t="n">
        <v>0</v>
      </c>
      <c r="AJ16" s="0" t="n">
        <v>0.48867702</v>
      </c>
      <c r="AK16" s="0" t="n">
        <v>-0.5302439</v>
      </c>
      <c r="AL16" s="0" t="n">
        <v>-0.8769064</v>
      </c>
      <c r="AM16" s="0" t="n">
        <v>-0.9636221</v>
      </c>
      <c r="AN16" s="0" t="n">
        <v>0</v>
      </c>
      <c r="AO16" s="0" t="n">
        <v>-0.028499603</v>
      </c>
      <c r="AP16" s="0" t="n">
        <v>0.16628551</v>
      </c>
      <c r="AQ16" s="0" t="n">
        <v>-2.5522747</v>
      </c>
      <c r="AR16" s="0" t="n">
        <v>-2.6681738</v>
      </c>
      <c r="AS16" s="0" t="n">
        <v>-2.5569534</v>
      </c>
      <c r="AT16" s="0" t="n">
        <v>771</v>
      </c>
      <c r="AU16" s="0" t="s">
        <v>1581</v>
      </c>
      <c r="AV16" s="0" t="s">
        <v>1582</v>
      </c>
      <c r="AW16" s="7" t="s">
        <v>1583</v>
      </c>
      <c r="AX16" s="0" t="s">
        <v>1584</v>
      </c>
      <c r="AY16" s="0" t="s">
        <v>1585</v>
      </c>
      <c r="AZ16" s="0" t="s">
        <v>1586</v>
      </c>
      <c r="BA16" s="0" t="s">
        <v>1587</v>
      </c>
      <c r="BB16" s="0" t="s">
        <v>1588</v>
      </c>
    </row>
    <row r="17" customFormat="false" ht="14" hidden="false" customHeight="false" outlineLevel="0" collapsed="false">
      <c r="A17" s="0" t="s">
        <v>1589</v>
      </c>
      <c r="B17" s="1" t="s">
        <v>1590</v>
      </c>
      <c r="C17" s="1" t="s">
        <v>1591</v>
      </c>
      <c r="D17" s="6" t="n">
        <f aca="false">-1/(2^MEDIAN(AE17:AG17))</f>
        <v>-1.10357978098582</v>
      </c>
      <c r="E17" s="6" t="n">
        <f aca="false">TTEST(J17:L17,M17:O17,2,2)</f>
        <v>0.170171320348114</v>
      </c>
      <c r="F17" s="6" t="n">
        <f aca="false">-1/(2^MEDIAN(AK17:AM17))</f>
        <v>-1.29807802176356</v>
      </c>
      <c r="G17" s="6" t="n">
        <f aca="false">TTEST(P17:R17,S17:U17,2,2)</f>
        <v>0.0283704073635683</v>
      </c>
      <c r="H17" s="6" t="n">
        <f aca="false">-1/(2^MEDIAN(AQ17:AS17))</f>
        <v>-1.56893648597878</v>
      </c>
      <c r="I17" s="6" t="n">
        <f aca="false">TTEST(V17:X17,Y17:AA17,2,2)</f>
        <v>0.0271530626584002</v>
      </c>
      <c r="J17" s="0" t="n">
        <v>47.863228</v>
      </c>
      <c r="K17" s="0" t="n">
        <v>67.96913</v>
      </c>
      <c r="L17" s="0" t="n">
        <v>53.02152</v>
      </c>
      <c r="M17" s="0" t="n">
        <v>48.045025</v>
      </c>
      <c r="N17" s="0" t="n">
        <v>48.17169</v>
      </c>
      <c r="O17" s="0" t="n">
        <v>30.669386</v>
      </c>
      <c r="P17" s="0" t="n">
        <v>61.792255</v>
      </c>
      <c r="Q17" s="0" t="n">
        <v>60.295345</v>
      </c>
      <c r="R17" s="0" t="n">
        <v>78.336464</v>
      </c>
      <c r="S17" s="0" t="n">
        <v>48.139843</v>
      </c>
      <c r="T17" s="0" t="n">
        <v>47.602867</v>
      </c>
      <c r="U17" s="0" t="n">
        <v>46.151848</v>
      </c>
      <c r="V17" s="0" t="n">
        <v>127.32417</v>
      </c>
      <c r="W17" s="0" t="n">
        <v>97.10017</v>
      </c>
      <c r="X17" s="0" t="n">
        <v>121.882324</v>
      </c>
      <c r="Y17" s="0" t="n">
        <v>74.10102</v>
      </c>
      <c r="Z17" s="0" t="n">
        <v>89.00776</v>
      </c>
      <c r="AA17" s="0" t="n">
        <v>77.68471</v>
      </c>
      <c r="AB17" s="0" t="n">
        <v>-0.14766026</v>
      </c>
      <c r="AC17" s="0" t="n">
        <v>0.35830164</v>
      </c>
      <c r="AD17" s="0" t="n">
        <v>0</v>
      </c>
      <c r="AE17" s="0" t="n">
        <v>-0.14219093</v>
      </c>
      <c r="AF17" s="0" t="n">
        <v>-0.13839245</v>
      </c>
      <c r="AG17" s="0" t="n">
        <v>-0.7897787</v>
      </c>
      <c r="AH17" s="0" t="n">
        <v>0</v>
      </c>
      <c r="AI17" s="0" t="n">
        <v>-0.035378933</v>
      </c>
      <c r="AJ17" s="0" t="n">
        <v>0.34225893</v>
      </c>
      <c r="AK17" s="0" t="n">
        <v>-0.3601942</v>
      </c>
      <c r="AL17" s="0" t="n">
        <v>-0.3763771</v>
      </c>
      <c r="AM17" s="0" t="n">
        <v>-0.4210372</v>
      </c>
      <c r="AN17" s="0" t="n">
        <v>0.06301689</v>
      </c>
      <c r="AO17" s="0" t="n">
        <v>-0.3279438</v>
      </c>
      <c r="AP17" s="0" t="n">
        <v>0</v>
      </c>
      <c r="AQ17" s="0" t="n">
        <v>-0.7179241</v>
      </c>
      <c r="AR17" s="0" t="n">
        <v>-0.45348597</v>
      </c>
      <c r="AS17" s="0" t="n">
        <v>-0.64978695</v>
      </c>
      <c r="AT17" s="0" t="n">
        <v>23387</v>
      </c>
      <c r="AU17" s="0" t="s">
        <v>1592</v>
      </c>
      <c r="AV17" s="0" t="s">
        <v>990</v>
      </c>
      <c r="AW17" s="7" t="s">
        <v>1593</v>
      </c>
      <c r="AX17" s="0" t="s">
        <v>1594</v>
      </c>
      <c r="AY17" s="0" t="s">
        <v>1595</v>
      </c>
      <c r="AZ17" s="0" t="s">
        <v>1596</v>
      </c>
      <c r="BA17" s="0" t="s">
        <v>1597</v>
      </c>
      <c r="BB17" s="0" t="s">
        <v>1597</v>
      </c>
    </row>
    <row r="18" customFormat="false" ht="14" hidden="false" customHeight="false" outlineLevel="0" collapsed="false">
      <c r="A18" s="0" t="s">
        <v>1598</v>
      </c>
      <c r="B18" s="1" t="s">
        <v>1579</v>
      </c>
      <c r="C18" s="1" t="s">
        <v>1580</v>
      </c>
      <c r="D18" s="6" t="n">
        <f aca="false">-1/(2^MEDIAN(AE18:AG18))</f>
        <v>-1.18307090391368</v>
      </c>
      <c r="E18" s="6" t="n">
        <f aca="false">TTEST(J18:L18,M18:O18,2,2)</f>
        <v>0.0735194283886856</v>
      </c>
      <c r="F18" s="6" t="n">
        <f aca="false">-1/(2^MEDIAN(AK18:AM18))</f>
        <v>-1.77949354552741</v>
      </c>
      <c r="G18" s="6" t="n">
        <f aca="false">TTEST(P18:R18,S18:U18,2,2)</f>
        <v>0.0764162010786351</v>
      </c>
      <c r="H18" s="6" t="n">
        <f aca="false">-1/(2^MEDIAN(AQ18:AS18))</f>
        <v>-5.00077501632574</v>
      </c>
      <c r="I18" s="6" t="n">
        <f aca="false">TTEST(V18:X18,Y18:AA18,2,2)</f>
        <v>1.01185825983895E-005</v>
      </c>
      <c r="J18" s="0" t="n">
        <v>1009.6543</v>
      </c>
      <c r="K18" s="0" t="n">
        <v>1172.0067</v>
      </c>
      <c r="L18" s="0" t="n">
        <v>1051.3024</v>
      </c>
      <c r="M18" s="0" t="n">
        <v>888.6216</v>
      </c>
      <c r="N18" s="0" t="n">
        <v>978.16</v>
      </c>
      <c r="O18" s="0" t="n">
        <v>725.0712</v>
      </c>
      <c r="P18" s="0" t="n">
        <v>1018.2335</v>
      </c>
      <c r="Q18" s="0" t="n">
        <v>1061.8542</v>
      </c>
      <c r="R18" s="0" t="n">
        <v>1790.0997</v>
      </c>
      <c r="S18" s="0" t="n">
        <v>821.55524</v>
      </c>
      <c r="T18" s="0" t="n">
        <v>586.56104</v>
      </c>
      <c r="U18" s="0" t="n">
        <v>596.71716</v>
      </c>
      <c r="V18" s="0" t="n">
        <v>1019.62103</v>
      </c>
      <c r="W18" s="0" t="n">
        <v>1075.9554</v>
      </c>
      <c r="X18" s="0" t="n">
        <v>1116.6962</v>
      </c>
      <c r="Y18" s="0" t="n">
        <v>226.07457</v>
      </c>
      <c r="Z18" s="0" t="n">
        <v>181.5261</v>
      </c>
      <c r="AA18" s="0" t="n">
        <v>215.15767</v>
      </c>
      <c r="AB18" s="0" t="n">
        <v>-0.05831623</v>
      </c>
      <c r="AC18" s="0" t="n">
        <v>0.15680313</v>
      </c>
      <c r="AD18" s="0" t="n">
        <v>0</v>
      </c>
      <c r="AE18" s="0" t="n">
        <v>-0.24253654</v>
      </c>
      <c r="AF18" s="0" t="n">
        <v>-0.10403538</v>
      </c>
      <c r="AG18" s="0" t="n">
        <v>-0.5359831</v>
      </c>
      <c r="AH18" s="0" t="n">
        <v>-0.06051731</v>
      </c>
      <c r="AI18" s="0" t="n">
        <v>0</v>
      </c>
      <c r="AJ18" s="0" t="n">
        <v>0.7534542</v>
      </c>
      <c r="AK18" s="0" t="n">
        <v>-0.3701563</v>
      </c>
      <c r="AL18" s="0" t="n">
        <v>-0.85623264</v>
      </c>
      <c r="AM18" s="0" t="n">
        <v>-0.8314667</v>
      </c>
      <c r="AN18" s="0" t="n">
        <v>-0.07758522</v>
      </c>
      <c r="AO18" s="0" t="n">
        <v>0</v>
      </c>
      <c r="AP18" s="0" t="n">
        <v>0.05361843</v>
      </c>
      <c r="AQ18" s="0" t="n">
        <v>-2.2507472</v>
      </c>
      <c r="AR18" s="0" t="n">
        <v>-2.5673695</v>
      </c>
      <c r="AS18" s="0" t="n">
        <v>-2.3221517</v>
      </c>
      <c r="AT18" s="0" t="n">
        <v>771</v>
      </c>
      <c r="AU18" s="0" t="s">
        <v>1581</v>
      </c>
      <c r="AV18" s="0" t="s">
        <v>1582</v>
      </c>
      <c r="AW18" s="7" t="s">
        <v>1583</v>
      </c>
      <c r="AX18" s="0" t="s">
        <v>1599</v>
      </c>
      <c r="AY18" s="0" t="s">
        <v>1585</v>
      </c>
      <c r="AZ18" s="0" t="s">
        <v>1586</v>
      </c>
      <c r="BA18" s="0" t="s">
        <v>1587</v>
      </c>
      <c r="BB18" s="0" t="s">
        <v>1600</v>
      </c>
    </row>
    <row r="19" customFormat="false" ht="14" hidden="false" customHeight="false" outlineLevel="0" collapsed="false">
      <c r="A19" s="0" t="s">
        <v>1601</v>
      </c>
      <c r="B19" s="1" t="s">
        <v>1602</v>
      </c>
      <c r="C19" s="1" t="s">
        <v>1603</v>
      </c>
      <c r="D19" s="6" t="n">
        <f aca="false">-1/(2^MEDIAN(AE19:AG19))</f>
        <v>-1.9792382682904</v>
      </c>
      <c r="E19" s="6" t="n">
        <f aca="false">TTEST(J19:L19,M19:O19,2,2)</f>
        <v>0.00708457323823191</v>
      </c>
      <c r="F19" s="6" t="n">
        <f aca="false">-1/(2^MEDIAN(AK19:AM19))</f>
        <v>-1.32771242413814</v>
      </c>
      <c r="G19" s="6" t="n">
        <f aca="false">TTEST(P19:R19,S19:U19,2,2)</f>
        <v>0.102011596432802</v>
      </c>
      <c r="H19" s="6" t="n">
        <f aca="false">-1/(2^MEDIAN(AQ19:AS19))</f>
        <v>-1.50687365697126</v>
      </c>
      <c r="I19" s="6" t="n">
        <f aca="false">TTEST(V19:X19,Y19:AA19,2,2)</f>
        <v>0.00230892835123113</v>
      </c>
      <c r="J19" s="0" t="n">
        <v>200.06352</v>
      </c>
      <c r="K19" s="0" t="n">
        <v>269.15445</v>
      </c>
      <c r="L19" s="0" t="n">
        <v>237.87325</v>
      </c>
      <c r="M19" s="0" t="n">
        <v>141.64616</v>
      </c>
      <c r="N19" s="0" t="n">
        <v>111.14634</v>
      </c>
      <c r="O19" s="0" t="n">
        <v>120.184235</v>
      </c>
      <c r="P19" s="0" t="n">
        <v>117.85455</v>
      </c>
      <c r="Q19" s="0" t="n">
        <v>108.147385</v>
      </c>
      <c r="R19" s="0" t="n">
        <v>128.18518</v>
      </c>
      <c r="S19" s="0" t="n">
        <v>67.699524</v>
      </c>
      <c r="T19" s="0" t="n">
        <v>88.76512</v>
      </c>
      <c r="U19" s="0" t="n">
        <v>110.758644</v>
      </c>
      <c r="V19" s="0" t="n">
        <v>379.27954</v>
      </c>
      <c r="W19" s="0" t="n">
        <v>326.90094</v>
      </c>
      <c r="X19" s="0" t="n">
        <v>323.97888</v>
      </c>
      <c r="Y19" s="0" t="n">
        <v>215.8052</v>
      </c>
      <c r="Z19" s="0" t="n">
        <v>222.69928</v>
      </c>
      <c r="AA19" s="0" t="n">
        <v>216.93985</v>
      </c>
      <c r="AB19" s="0" t="n">
        <v>-0.24973488</v>
      </c>
      <c r="AC19" s="0" t="n">
        <v>0.17824125</v>
      </c>
      <c r="AD19" s="0" t="n">
        <v>0</v>
      </c>
      <c r="AE19" s="0" t="n">
        <v>-0.7479019</v>
      </c>
      <c r="AF19" s="0" t="n">
        <v>-1.0977325</v>
      </c>
      <c r="AG19" s="0" t="n">
        <v>-0.9849453</v>
      </c>
      <c r="AH19" s="0" t="n">
        <v>0</v>
      </c>
      <c r="AI19" s="0" t="n">
        <v>-0.124008656</v>
      </c>
      <c r="AJ19" s="0" t="n">
        <v>0.12122202</v>
      </c>
      <c r="AK19" s="0" t="n">
        <v>-0.7997899</v>
      </c>
      <c r="AL19" s="0" t="n">
        <v>-0.4089427</v>
      </c>
      <c r="AM19" s="0" t="n">
        <v>-0.089588165</v>
      </c>
      <c r="AN19" s="0" t="n">
        <v>0.21440792</v>
      </c>
      <c r="AO19" s="0" t="n">
        <v>0</v>
      </c>
      <c r="AP19" s="0" t="n">
        <v>-0.012953758</v>
      </c>
      <c r="AQ19" s="0" t="n">
        <v>-0.59912395</v>
      </c>
      <c r="AR19" s="0" t="n">
        <v>-0.5537567</v>
      </c>
      <c r="AS19" s="0" t="n">
        <v>-0.59155846</v>
      </c>
      <c r="AT19" s="0" t="n">
        <v>10090</v>
      </c>
      <c r="AU19" s="0" t="s">
        <v>1604</v>
      </c>
      <c r="AV19" s="7" t="s">
        <v>1605</v>
      </c>
      <c r="AW19" s="0" t="s">
        <v>1606</v>
      </c>
      <c r="AX19" s="0" t="s">
        <v>1607</v>
      </c>
      <c r="AY19" s="0" t="s">
        <v>1608</v>
      </c>
      <c r="AZ19" s="0" t="s">
        <v>1609</v>
      </c>
      <c r="BA19" s="0" t="s">
        <v>1610</v>
      </c>
      <c r="BB19" s="0" t="s">
        <v>1610</v>
      </c>
    </row>
    <row r="20" customFormat="false" ht="14" hidden="false" customHeight="false" outlineLevel="0" collapsed="false">
      <c r="A20" s="0" t="s">
        <v>1611</v>
      </c>
      <c r="B20" s="1" t="s">
        <v>1612</v>
      </c>
      <c r="C20" s="1" t="s">
        <v>1613</v>
      </c>
      <c r="D20" s="6" t="n">
        <f aca="false">-1/(2^MEDIAN(AE20:AG20))</f>
        <v>-1.28425643269588</v>
      </c>
      <c r="E20" s="6" t="n">
        <f aca="false">TTEST(J20:L20,M20:O20,2,2)</f>
        <v>0.227380873215989</v>
      </c>
      <c r="F20" s="6" t="n">
        <f aca="false">-1/(2^MEDIAN(AK20:AM20))</f>
        <v>-1.22252710335714</v>
      </c>
      <c r="G20" s="6" t="n">
        <f aca="false">TTEST(P20:R20,S20:U20,2,2)</f>
        <v>0.111610886520098</v>
      </c>
      <c r="H20" s="6" t="n">
        <f aca="false">-1/(2^MEDIAN(AQ20:AS20))</f>
        <v>-1.3785876823133</v>
      </c>
      <c r="I20" s="6" t="n">
        <f aca="false">TTEST(V20:X20,Y20:AA20,2,2)</f>
        <v>0.0207002869491579</v>
      </c>
      <c r="J20" s="0" t="n">
        <v>317.09286</v>
      </c>
      <c r="K20" s="0" t="n">
        <v>328.5272</v>
      </c>
      <c r="L20" s="0" t="n">
        <v>319.28244</v>
      </c>
      <c r="M20" s="0" t="n">
        <v>248.61267</v>
      </c>
      <c r="N20" s="0" t="n">
        <v>334.69617</v>
      </c>
      <c r="O20" s="0" t="n">
        <v>138.61937</v>
      </c>
      <c r="P20" s="0" t="n">
        <v>345.5217</v>
      </c>
      <c r="Q20" s="0" t="n">
        <v>400.24805</v>
      </c>
      <c r="R20" s="0" t="n">
        <v>492.77658</v>
      </c>
      <c r="S20" s="0" t="n">
        <v>344.571</v>
      </c>
      <c r="T20" s="0" t="n">
        <v>327.394</v>
      </c>
      <c r="U20" s="0" t="n">
        <v>251.48276</v>
      </c>
      <c r="V20" s="0" t="n">
        <v>611.7008</v>
      </c>
      <c r="W20" s="0" t="n">
        <v>537.93713</v>
      </c>
      <c r="X20" s="0" t="n">
        <v>697.35535</v>
      </c>
      <c r="Y20" s="0" t="n">
        <v>425.29578</v>
      </c>
      <c r="Z20" s="0" t="n">
        <v>443.71558</v>
      </c>
      <c r="AA20" s="0" t="n">
        <v>456.08606</v>
      </c>
      <c r="AB20" s="0" t="n">
        <v>-0.00992775</v>
      </c>
      <c r="AC20" s="0" t="n">
        <v>0.041179657</v>
      </c>
      <c r="AD20" s="0" t="n">
        <v>0</v>
      </c>
      <c r="AE20" s="0" t="n">
        <v>-0.3609333</v>
      </c>
      <c r="AF20" s="0" t="n">
        <v>0.06801891</v>
      </c>
      <c r="AG20" s="0" t="n">
        <v>-1.2037044</v>
      </c>
      <c r="AH20" s="0" t="n">
        <v>-0.21211815</v>
      </c>
      <c r="AI20" s="0" t="n">
        <v>0</v>
      </c>
      <c r="AJ20" s="0" t="n">
        <v>0.3000393</v>
      </c>
      <c r="AK20" s="0" t="n">
        <v>-0.21609306</v>
      </c>
      <c r="AL20" s="0" t="n">
        <v>-0.28986645</v>
      </c>
      <c r="AM20" s="0" t="n">
        <v>-0.67043495</v>
      </c>
      <c r="AN20" s="0" t="n">
        <v>0</v>
      </c>
      <c r="AO20" s="0" t="n">
        <v>-0.18538857</v>
      </c>
      <c r="AP20" s="0" t="n">
        <v>0.18906784</v>
      </c>
      <c r="AQ20" s="0" t="n">
        <v>-0.5243597</v>
      </c>
      <c r="AR20" s="0" t="n">
        <v>-0.46319103</v>
      </c>
      <c r="AS20" s="0" t="n">
        <v>-0.4235201</v>
      </c>
      <c r="AT20" s="0" t="n">
        <v>22848</v>
      </c>
      <c r="AU20" s="0" t="s">
        <v>1614</v>
      </c>
      <c r="AV20" s="0" t="s">
        <v>1615</v>
      </c>
      <c r="AW20" s="7" t="s">
        <v>1616</v>
      </c>
      <c r="AX20" s="0" t="s">
        <v>1617</v>
      </c>
      <c r="AY20" s="0" t="s">
        <v>1618</v>
      </c>
      <c r="AZ20" s="0" t="s">
        <v>1619</v>
      </c>
      <c r="BA20" s="0" t="s">
        <v>1620</v>
      </c>
      <c r="BB20" s="0" t="s">
        <v>1621</v>
      </c>
    </row>
    <row r="21" customFormat="false" ht="14" hidden="false" customHeight="false" outlineLevel="0" collapsed="false">
      <c r="A21" s="0" t="s">
        <v>1622</v>
      </c>
      <c r="B21" s="1" t="s">
        <v>1623</v>
      </c>
      <c r="C21" s="1" t="s">
        <v>1624</v>
      </c>
      <c r="D21" s="6" t="n">
        <f aca="false">-1/(2^MEDIAN(AE21:AG21))</f>
        <v>-1.89884013651134</v>
      </c>
      <c r="E21" s="6" t="n">
        <f aca="false">TTEST(J21:L21,M21:O21,2,2)</f>
        <v>0.118467966577303</v>
      </c>
      <c r="F21" s="6" t="n">
        <f aca="false">-1/(2^MEDIAN(AK21:AM21))</f>
        <v>-1.56255253951749</v>
      </c>
      <c r="G21" s="6" t="n">
        <f aca="false">TTEST(P21:R21,S21:U21,2,2)</f>
        <v>0.559546605197359</v>
      </c>
      <c r="H21" s="6" t="n">
        <f aca="false">-1/(2^MEDIAN(AQ21:AS21))</f>
        <v>-1.31608235518517</v>
      </c>
      <c r="I21" s="6" t="n">
        <f aca="false">TTEST(V21:X21,Y21:AA21,2,2)</f>
        <v>0.0125642217328591</v>
      </c>
      <c r="J21" s="0" t="n">
        <v>591.499</v>
      </c>
      <c r="K21" s="0" t="n">
        <v>662.2368</v>
      </c>
      <c r="L21" s="0" t="n">
        <v>579.36566</v>
      </c>
      <c r="M21" s="0" t="n">
        <v>311.50543</v>
      </c>
      <c r="N21" s="0" t="n">
        <v>605.0292</v>
      </c>
      <c r="O21" s="0" t="n">
        <v>264.2314</v>
      </c>
      <c r="P21" s="0" t="n">
        <v>301.80154</v>
      </c>
      <c r="Q21" s="0" t="n">
        <v>330.3305</v>
      </c>
      <c r="R21" s="0" t="n">
        <v>412.19177</v>
      </c>
      <c r="S21" s="0" t="n">
        <v>211.40442</v>
      </c>
      <c r="T21" s="0" t="n">
        <v>470.49158</v>
      </c>
      <c r="U21" s="0" t="n">
        <v>173.67154</v>
      </c>
      <c r="V21" s="0" t="n">
        <v>147.44897</v>
      </c>
      <c r="W21" s="0" t="n">
        <v>169.63797</v>
      </c>
      <c r="X21" s="0" t="n">
        <v>163.48224</v>
      </c>
      <c r="Y21" s="0" t="n">
        <v>124.21882</v>
      </c>
      <c r="Z21" s="0" t="n">
        <v>132.97632</v>
      </c>
      <c r="AA21" s="0" t="n">
        <v>115.21358</v>
      </c>
      <c r="AB21" s="0" t="n">
        <v>0</v>
      </c>
      <c r="AC21" s="0" t="n">
        <v>0.1629715</v>
      </c>
      <c r="AD21" s="0" t="n">
        <v>-0.029901505</v>
      </c>
      <c r="AE21" s="0" t="n">
        <v>-0.92511845</v>
      </c>
      <c r="AF21" s="0" t="n">
        <v>0.032629013</v>
      </c>
      <c r="AG21" s="0" t="n">
        <v>-1.1625738</v>
      </c>
      <c r="AH21" s="0" t="n">
        <v>-0.13031006</v>
      </c>
      <c r="AI21" s="0" t="n">
        <v>0</v>
      </c>
      <c r="AJ21" s="0" t="n">
        <v>0.31940556</v>
      </c>
      <c r="AK21" s="0" t="n">
        <v>-0.6439047</v>
      </c>
      <c r="AL21" s="0" t="n">
        <v>0.5102587</v>
      </c>
      <c r="AM21" s="0" t="n">
        <v>-0.9275484</v>
      </c>
      <c r="AN21" s="0" t="n">
        <v>-0.14891815</v>
      </c>
      <c r="AO21" s="0" t="n">
        <v>0.053325176</v>
      </c>
      <c r="AP21" s="0" t="n">
        <v>0</v>
      </c>
      <c r="AQ21" s="0" t="n">
        <v>-0.39624977</v>
      </c>
      <c r="AR21" s="0" t="n">
        <v>-0.29796457</v>
      </c>
      <c r="AS21" s="0" t="n">
        <v>-0.5048232</v>
      </c>
      <c r="AT21" s="0" t="n">
        <v>25792</v>
      </c>
      <c r="AU21" s="0" t="s">
        <v>1625</v>
      </c>
      <c r="AV21" s="0" t="s">
        <v>1626</v>
      </c>
      <c r="AW21" s="7" t="s">
        <v>1627</v>
      </c>
      <c r="AX21" s="0" t="s">
        <v>1628</v>
      </c>
      <c r="AY21" s="0" t="s">
        <v>1629</v>
      </c>
      <c r="AZ21" s="0" t="s">
        <v>1630</v>
      </c>
      <c r="BA21" s="0" t="s">
        <v>1631</v>
      </c>
      <c r="BB21" s="0" t="s">
        <v>1632</v>
      </c>
    </row>
    <row r="22" customFormat="false" ht="14" hidden="false" customHeight="false" outlineLevel="0" collapsed="false">
      <c r="A22" s="0" t="s">
        <v>1633</v>
      </c>
      <c r="B22" s="1" t="s">
        <v>1634</v>
      </c>
      <c r="C22" s="1" t="s">
        <v>1635</v>
      </c>
      <c r="D22" s="6" t="n">
        <f aca="false">-1/(2^MEDIAN(AE22:AG22))</f>
        <v>-1.48627055246249</v>
      </c>
      <c r="E22" s="6" t="n">
        <f aca="false">TTEST(J22:L22,M22:O22,2,2)</f>
        <v>0.00151575987523243</v>
      </c>
      <c r="F22" s="6" t="n">
        <f aca="false">-1/(2^MEDIAN(AK22:AM22))</f>
        <v>-1.5655331958843</v>
      </c>
      <c r="G22" s="6" t="n">
        <f aca="false">TTEST(P22:R22,S22:U22,2,2)</f>
        <v>0.45896588760998</v>
      </c>
      <c r="H22" s="6" t="n">
        <f aca="false">-1/(2^MEDIAN(AQ22:AS22))</f>
        <v>-1.69775914095534</v>
      </c>
      <c r="I22" s="6" t="n">
        <f aca="false">TTEST(V22:X22,Y22:AA22,2,2)</f>
        <v>0.197951543799333</v>
      </c>
      <c r="J22" s="0" t="n">
        <v>186.03468</v>
      </c>
      <c r="K22" s="0" t="n">
        <v>174.71922</v>
      </c>
      <c r="L22" s="0" t="n">
        <v>178.53822</v>
      </c>
      <c r="M22" s="0" t="n">
        <v>107.937485</v>
      </c>
      <c r="N22" s="0" t="n">
        <v>132.12662</v>
      </c>
      <c r="O22" s="0" t="n">
        <v>120.12495</v>
      </c>
      <c r="P22" s="0" t="n">
        <v>340.73877</v>
      </c>
      <c r="Q22" s="0" t="n">
        <v>386.47662</v>
      </c>
      <c r="R22" s="0" t="n">
        <v>301.89532</v>
      </c>
      <c r="S22" s="0" t="n">
        <v>217.6503</v>
      </c>
      <c r="T22" s="0" t="n">
        <v>427.00174</v>
      </c>
      <c r="U22" s="0" t="n">
        <v>192.12332</v>
      </c>
      <c r="V22" s="0" t="n">
        <v>34.056133</v>
      </c>
      <c r="W22" s="0" t="n">
        <v>51.877285</v>
      </c>
      <c r="X22" s="0" t="n">
        <v>44.339718</v>
      </c>
      <c r="Y22" s="0" t="n">
        <v>20.820219</v>
      </c>
      <c r="Z22" s="0" t="n">
        <v>26.116611</v>
      </c>
      <c r="AA22" s="0" t="n">
        <v>43.56907</v>
      </c>
      <c r="AB22" s="0" t="n">
        <v>0.059339046</v>
      </c>
      <c r="AC22" s="0" t="n">
        <v>-0.03119421</v>
      </c>
      <c r="AD22" s="0" t="n">
        <v>0</v>
      </c>
      <c r="AE22" s="0" t="n">
        <v>-0.7260361</v>
      </c>
      <c r="AF22" s="0" t="n">
        <v>-0.43431187</v>
      </c>
      <c r="AG22" s="0" t="n">
        <v>-0.57169676</v>
      </c>
      <c r="AH22" s="0" t="n">
        <v>0</v>
      </c>
      <c r="AI22" s="0" t="n">
        <v>0.18171501</v>
      </c>
      <c r="AJ22" s="0" t="n">
        <v>-0.17461777</v>
      </c>
      <c r="AK22" s="0" t="n">
        <v>-0.6466541</v>
      </c>
      <c r="AL22" s="0" t="n">
        <v>0.32557583</v>
      </c>
      <c r="AM22" s="0" t="n">
        <v>-0.826633</v>
      </c>
      <c r="AN22" s="0" t="n">
        <v>-0.38068485</v>
      </c>
      <c r="AO22" s="0" t="n">
        <v>0.22650337</v>
      </c>
      <c r="AP22" s="0" t="n">
        <v>0</v>
      </c>
      <c r="AQ22" s="0" t="n">
        <v>-1.0906143</v>
      </c>
      <c r="AR22" s="0" t="n">
        <v>-0.7636318</v>
      </c>
      <c r="AS22" s="0" t="n">
        <v>-0.025295258</v>
      </c>
      <c r="AT22" s="0" t="n">
        <v>4137</v>
      </c>
      <c r="AU22" s="7" t="s">
        <v>1636</v>
      </c>
      <c r="AV22" s="7" t="s">
        <v>1637</v>
      </c>
      <c r="AW22" s="7" t="s">
        <v>1638</v>
      </c>
      <c r="AX22" s="0" t="s">
        <v>1639</v>
      </c>
      <c r="AY22" s="0" t="s">
        <v>1640</v>
      </c>
      <c r="AZ22" s="0" t="s">
        <v>1641</v>
      </c>
      <c r="BA22" s="0" t="s">
        <v>1642</v>
      </c>
      <c r="BB22" s="0" t="s">
        <v>1643</v>
      </c>
    </row>
    <row r="23" customFormat="false" ht="14" hidden="false" customHeight="false" outlineLevel="0" collapsed="false">
      <c r="A23" s="0" t="s">
        <v>1644</v>
      </c>
      <c r="B23" s="1" t="s">
        <v>1549</v>
      </c>
      <c r="C23" s="1" t="s">
        <v>1550</v>
      </c>
      <c r="D23" s="6" t="n">
        <f aca="false">-1/(2^MEDIAN(AE23:AG23))</f>
        <v>-1.42402216290385</v>
      </c>
      <c r="E23" s="6" t="n">
        <f aca="false">TTEST(J23:L23,M23:O23,2,2)</f>
        <v>0.00319865801808293</v>
      </c>
      <c r="F23" s="6" t="n">
        <f aca="false">-1/(2^MEDIAN(AK23:AM23))</f>
        <v>-1.34733449977859</v>
      </c>
      <c r="G23" s="6" t="n">
        <f aca="false">TTEST(P23:R23,S23:U23,2,2)</f>
        <v>0.0204538296706467</v>
      </c>
      <c r="H23" s="6" t="n">
        <f aca="false">-1/(2^MEDIAN(AQ23:AS23))</f>
        <v>-1.39882801986389</v>
      </c>
      <c r="I23" s="6" t="n">
        <f aca="false">TTEST(V23:X23,Y23:AA23,2,2)</f>
        <v>0.0125637642521205</v>
      </c>
      <c r="J23" s="0" t="n">
        <v>45.490097</v>
      </c>
      <c r="K23" s="0" t="n">
        <v>39.720474</v>
      </c>
      <c r="L23" s="0" t="n">
        <v>41.80567</v>
      </c>
      <c r="M23" s="0" t="n">
        <v>27.923939</v>
      </c>
      <c r="N23" s="0" t="n">
        <v>29.357458</v>
      </c>
      <c r="O23" s="0" t="n">
        <v>31.657724</v>
      </c>
      <c r="P23" s="0" t="n">
        <v>110.66998</v>
      </c>
      <c r="Q23" s="0" t="n">
        <v>100.01308</v>
      </c>
      <c r="R23" s="0" t="n">
        <v>127.284996</v>
      </c>
      <c r="S23" s="0" t="n">
        <v>82.139946</v>
      </c>
      <c r="T23" s="0" t="n">
        <v>85.0893</v>
      </c>
      <c r="U23" s="0" t="n">
        <v>81.1921</v>
      </c>
      <c r="V23" s="0" t="n">
        <v>515.41205</v>
      </c>
      <c r="W23" s="0" t="n">
        <v>550.9475</v>
      </c>
      <c r="X23" s="0" t="n">
        <v>450.70245</v>
      </c>
      <c r="Y23" s="0" t="n">
        <v>339.19464</v>
      </c>
      <c r="Z23" s="0" t="n">
        <v>368.45993</v>
      </c>
      <c r="AA23" s="0" t="n">
        <v>388.07074</v>
      </c>
      <c r="AB23" s="0" t="n">
        <v>0.12185383</v>
      </c>
      <c r="AC23" s="0" t="n">
        <v>-0.07381582</v>
      </c>
      <c r="AD23" s="0" t="n">
        <v>0</v>
      </c>
      <c r="AE23" s="0" t="n">
        <v>-0.58219624</v>
      </c>
      <c r="AF23" s="0" t="n">
        <v>-0.5099716</v>
      </c>
      <c r="AG23" s="0" t="n">
        <v>-0.40114117</v>
      </c>
      <c r="AH23" s="0" t="n">
        <v>0</v>
      </c>
      <c r="AI23" s="0" t="n">
        <v>-0.14607525</v>
      </c>
      <c r="AJ23" s="0" t="n">
        <v>0.20179892</v>
      </c>
      <c r="AK23" s="0" t="n">
        <v>-0.43010807</v>
      </c>
      <c r="AL23" s="0" t="n">
        <v>-0.3792143</v>
      </c>
      <c r="AM23" s="0" t="n">
        <v>-0.4468522</v>
      </c>
      <c r="AN23" s="0" t="n">
        <v>0</v>
      </c>
      <c r="AO23" s="0" t="n">
        <v>0.096188545</v>
      </c>
      <c r="AP23" s="0" t="n">
        <v>-0.19355106</v>
      </c>
      <c r="AQ23" s="0" t="n">
        <v>-0.6036129</v>
      </c>
      <c r="AR23" s="0" t="n">
        <v>-0.4842186</v>
      </c>
      <c r="AS23" s="0" t="n">
        <v>-0.40940666</v>
      </c>
      <c r="AT23" s="0" t="n">
        <v>2263</v>
      </c>
      <c r="AU23" s="7" t="s">
        <v>1551</v>
      </c>
      <c r="AV23" s="7" t="s">
        <v>1552</v>
      </c>
      <c r="AW23" s="7" t="s">
        <v>1553</v>
      </c>
      <c r="AX23" s="0" t="s">
        <v>1645</v>
      </c>
      <c r="AY23" s="0" t="s">
        <v>1555</v>
      </c>
      <c r="AZ23" s="0" t="s">
        <v>1556</v>
      </c>
      <c r="BA23" s="0" t="s">
        <v>1557</v>
      </c>
      <c r="BB23" s="0" t="s">
        <v>1646</v>
      </c>
    </row>
    <row r="24" customFormat="false" ht="14" hidden="false" customHeight="false" outlineLevel="0" collapsed="false">
      <c r="A24" s="0" t="s">
        <v>1647</v>
      </c>
      <c r="B24" s="1" t="s">
        <v>1648</v>
      </c>
      <c r="C24" s="1" t="s">
        <v>1649</v>
      </c>
      <c r="D24" s="6" t="n">
        <f aca="false">-1/(2^MEDIAN(AE24:AG24))</f>
        <v>-1.78932865650321</v>
      </c>
      <c r="E24" s="6" t="n">
        <f aca="false">TTEST(J24:L24,M24:O24,2,2)</f>
        <v>0.00848013929980411</v>
      </c>
      <c r="F24" s="6" t="n">
        <f aca="false">-1/(2^MEDIAN(AK24:AM24))</f>
        <v>-1.49926582419977</v>
      </c>
      <c r="G24" s="6" t="n">
        <f aca="false">TTEST(P24:R24,S24:U24,2,2)</f>
        <v>0.00351490750735421</v>
      </c>
      <c r="H24" s="6" t="n">
        <f aca="false">-1/(2^MEDIAN(AQ24:AS24))</f>
        <v>-1.27382901601988</v>
      </c>
      <c r="I24" s="6" t="n">
        <f aca="false">TTEST(V24:X24,Y24:AA24,2,2)</f>
        <v>0.0497543603925964</v>
      </c>
      <c r="J24" s="0" t="n">
        <v>959.655</v>
      </c>
      <c r="K24" s="0" t="n">
        <v>1027.8513</v>
      </c>
      <c r="L24" s="0" t="n">
        <v>997.4462</v>
      </c>
      <c r="M24" s="0" t="n">
        <v>557.4416</v>
      </c>
      <c r="N24" s="0" t="n">
        <v>735.8013</v>
      </c>
      <c r="O24" s="0" t="n">
        <v>449.4615</v>
      </c>
      <c r="P24" s="0" t="n">
        <v>913.969</v>
      </c>
      <c r="Q24" s="0" t="n">
        <v>838.4152</v>
      </c>
      <c r="R24" s="0" t="n">
        <v>867.3815</v>
      </c>
      <c r="S24" s="0" t="n">
        <v>578.5375</v>
      </c>
      <c r="T24" s="0" t="n">
        <v>627.23157</v>
      </c>
      <c r="U24" s="0" t="n">
        <v>471.61752</v>
      </c>
      <c r="V24" s="0" t="n">
        <v>2139.1604</v>
      </c>
      <c r="W24" s="0" t="n">
        <v>2043.2024</v>
      </c>
      <c r="X24" s="0" t="n">
        <v>2708.3047</v>
      </c>
      <c r="Y24" s="0" t="n">
        <v>1779.9545</v>
      </c>
      <c r="Z24" s="0" t="n">
        <v>1676.3827</v>
      </c>
      <c r="AA24" s="0" t="n">
        <v>1679.3153</v>
      </c>
      <c r="AB24" s="0" t="n">
        <v>-0.05572319</v>
      </c>
      <c r="AC24" s="0" t="n">
        <v>0.043320656</v>
      </c>
      <c r="AD24" s="0" t="n">
        <v>0</v>
      </c>
      <c r="AE24" s="0" t="n">
        <v>-0.8394184</v>
      </c>
      <c r="AF24" s="0" t="n">
        <v>-0.43892288</v>
      </c>
      <c r="AG24" s="0" t="n">
        <v>-1.1500416</v>
      </c>
      <c r="AH24" s="0" t="n">
        <v>0.075478554</v>
      </c>
      <c r="AI24" s="0" t="n">
        <v>-0.049001694</v>
      </c>
      <c r="AJ24" s="0" t="n">
        <v>0</v>
      </c>
      <c r="AK24" s="0" t="n">
        <v>-0.5842562</v>
      </c>
      <c r="AL24" s="0" t="n">
        <v>-0.46766853</v>
      </c>
      <c r="AM24" s="0" t="n">
        <v>-0.8790493</v>
      </c>
      <c r="AN24" s="0" t="n">
        <v>0</v>
      </c>
      <c r="AO24" s="0" t="n">
        <v>-0.066212654</v>
      </c>
      <c r="AP24" s="0" t="n">
        <v>0.34034538</v>
      </c>
      <c r="AQ24" s="0" t="n">
        <v>-0.26520443</v>
      </c>
      <c r="AR24" s="0" t="n">
        <v>-0.35169315</v>
      </c>
      <c r="AS24" s="0" t="n">
        <v>-0.34917164</v>
      </c>
      <c r="AT24" s="0" t="n">
        <v>1191</v>
      </c>
      <c r="AU24" s="7" t="s">
        <v>1650</v>
      </c>
      <c r="AV24" s="7" t="s">
        <v>1651</v>
      </c>
      <c r="AW24" s="0" t="s">
        <v>1652</v>
      </c>
      <c r="AX24" s="0" t="s">
        <v>1653</v>
      </c>
      <c r="AY24" s="0" t="s">
        <v>1654</v>
      </c>
      <c r="AZ24" s="0" t="s">
        <v>1655</v>
      </c>
      <c r="BA24" s="0" t="s">
        <v>1656</v>
      </c>
      <c r="BB24" s="0" t="s">
        <v>1657</v>
      </c>
    </row>
    <row r="25" customFormat="false" ht="14" hidden="false" customHeight="false" outlineLevel="0" collapsed="false">
      <c r="A25" s="0" t="s">
        <v>1658</v>
      </c>
      <c r="B25" s="1" t="s">
        <v>1648</v>
      </c>
      <c r="C25" s="1" t="s">
        <v>1649</v>
      </c>
      <c r="D25" s="6" t="n">
        <f aca="false">-1/(2^MEDIAN(AE25:AG25))</f>
        <v>-1.84064677979346</v>
      </c>
      <c r="E25" s="6" t="n">
        <f aca="false">TTEST(J25:L25,M25:O25,2,2)</f>
        <v>0.00937379223866252</v>
      </c>
      <c r="F25" s="6" t="n">
        <f aca="false">-1/(2^MEDIAN(AK25:AM25))</f>
        <v>-1.45476947542548</v>
      </c>
      <c r="G25" s="6" t="n">
        <f aca="false">TTEST(P25:R25,S25:U25,2,2)</f>
        <v>0.00370550287149642</v>
      </c>
      <c r="H25" s="6" t="n">
        <f aca="false">-1/(2^MEDIAN(AQ25:AS25))</f>
        <v>-1.31200673877876</v>
      </c>
      <c r="I25" s="6" t="n">
        <f aca="false">TTEST(V25:X25,Y25:AA25,2,2)</f>
        <v>0.0417703125422149</v>
      </c>
      <c r="J25" s="0" t="n">
        <v>887.47986</v>
      </c>
      <c r="K25" s="0" t="n">
        <v>1073.0248</v>
      </c>
      <c r="L25" s="0" t="n">
        <v>1048.8209</v>
      </c>
      <c r="M25" s="0" t="n">
        <v>569.81104</v>
      </c>
      <c r="N25" s="0" t="n">
        <v>720.3993</v>
      </c>
      <c r="O25" s="0" t="n">
        <v>505.94598</v>
      </c>
      <c r="P25" s="0" t="n">
        <v>1190.8447</v>
      </c>
      <c r="Q25" s="0" t="n">
        <v>1173.7085</v>
      </c>
      <c r="R25" s="0" t="n">
        <v>1320.2316</v>
      </c>
      <c r="S25" s="0" t="n">
        <v>838.5954</v>
      </c>
      <c r="T25" s="0" t="n">
        <v>818.5797</v>
      </c>
      <c r="U25" s="0" t="n">
        <v>650.18805</v>
      </c>
      <c r="V25" s="0" t="n">
        <v>3008.8262</v>
      </c>
      <c r="W25" s="0" t="n">
        <v>2542.612</v>
      </c>
      <c r="X25" s="0" t="n">
        <v>3215.953</v>
      </c>
      <c r="Y25" s="0" t="n">
        <v>2420.9585</v>
      </c>
      <c r="Z25" s="0" t="n">
        <v>2079.238</v>
      </c>
      <c r="AA25" s="0" t="n">
        <v>2293.3008</v>
      </c>
      <c r="AB25" s="0" t="n">
        <v>-0.24098206</v>
      </c>
      <c r="AC25" s="0" t="n">
        <v>0.032915115</v>
      </c>
      <c r="AD25" s="0" t="n">
        <v>0</v>
      </c>
      <c r="AE25" s="0" t="n">
        <v>-0.8802128</v>
      </c>
      <c r="AF25" s="0" t="n">
        <v>-0.5418997</v>
      </c>
      <c r="AG25" s="0" t="n">
        <v>-1.051713</v>
      </c>
      <c r="AH25" s="0" t="n">
        <v>0</v>
      </c>
      <c r="AI25" s="0" t="n">
        <v>-0.020911217</v>
      </c>
      <c r="AJ25" s="0" t="n">
        <v>0.14880562</v>
      </c>
      <c r="AK25" s="0" t="n">
        <v>-0.50593853</v>
      </c>
      <c r="AL25" s="0" t="n">
        <v>-0.54079056</v>
      </c>
      <c r="AM25" s="0" t="n">
        <v>-0.8730564</v>
      </c>
      <c r="AN25" s="0" t="n">
        <v>0</v>
      </c>
      <c r="AO25" s="0" t="n">
        <v>-0.2428894</v>
      </c>
      <c r="AP25" s="0" t="n">
        <v>0.096045494</v>
      </c>
      <c r="AQ25" s="0" t="n">
        <v>-0.31362247</v>
      </c>
      <c r="AR25" s="0" t="n">
        <v>-0.5331459</v>
      </c>
      <c r="AS25" s="0" t="n">
        <v>-0.39177513</v>
      </c>
      <c r="AT25" s="0" t="n">
        <v>1191</v>
      </c>
      <c r="AU25" s="7" t="s">
        <v>1650</v>
      </c>
      <c r="AV25" s="7" t="s">
        <v>1651</v>
      </c>
      <c r="AW25" s="0" t="s">
        <v>1652</v>
      </c>
      <c r="AX25" s="0" t="s">
        <v>1653</v>
      </c>
      <c r="AY25" s="0" t="s">
        <v>1654</v>
      </c>
      <c r="AZ25" s="0" t="s">
        <v>1655</v>
      </c>
      <c r="BA25" s="0" t="s">
        <v>1656</v>
      </c>
      <c r="BB25" s="0" t="s">
        <v>1657</v>
      </c>
    </row>
    <row r="26" customFormat="false" ht="14" hidden="false" customHeight="false" outlineLevel="0" collapsed="false">
      <c r="A26" s="0" t="s">
        <v>1659</v>
      </c>
      <c r="B26" s="1" t="s">
        <v>1660</v>
      </c>
      <c r="C26" s="1" t="s">
        <v>1661</v>
      </c>
      <c r="D26" s="6" t="n">
        <f aca="false">-1/(2^MEDIAN(AE26:AG26))</f>
        <v>-1.40401487448909</v>
      </c>
      <c r="E26" s="6" t="n">
        <f aca="false">TTEST(J26:L26,M26:O26,2,2)</f>
        <v>0.0018062623374524</v>
      </c>
      <c r="F26" s="6" t="n">
        <f aca="false">-1/(2^MEDIAN(AK26:AM26))</f>
        <v>-2.17076221200899</v>
      </c>
      <c r="G26" s="6" t="n">
        <f aca="false">TTEST(P26:R26,S26:U26,2,2)</f>
        <v>0.00124622832716805</v>
      </c>
      <c r="H26" s="6" t="n">
        <f aca="false">-1/(2^MEDIAN(AQ26:AS26))</f>
        <v>-1.41689256407066</v>
      </c>
      <c r="I26" s="6" t="n">
        <f aca="false">TTEST(V26:X26,Y26:AA26,2,2)</f>
        <v>0.00416716677873147</v>
      </c>
      <c r="J26" s="0" t="n">
        <v>117.41132</v>
      </c>
      <c r="K26" s="0" t="n">
        <v>127.96328</v>
      </c>
      <c r="L26" s="0" t="n">
        <v>132.58165</v>
      </c>
      <c r="M26" s="0" t="n">
        <v>93.557785</v>
      </c>
      <c r="N26" s="0" t="n">
        <v>88.15621</v>
      </c>
      <c r="O26" s="0" t="n">
        <v>91.140945</v>
      </c>
      <c r="P26" s="0" t="n">
        <v>361.60385</v>
      </c>
      <c r="Q26" s="0" t="n">
        <v>348.29022</v>
      </c>
      <c r="R26" s="0" t="n">
        <v>308.16498</v>
      </c>
      <c r="S26" s="0" t="n">
        <v>110.7481</v>
      </c>
      <c r="T26" s="0" t="n">
        <v>166.1127</v>
      </c>
      <c r="U26" s="0" t="n">
        <v>160.446</v>
      </c>
      <c r="V26" s="0" t="n">
        <v>419.00204</v>
      </c>
      <c r="W26" s="0" t="n">
        <v>482.46164</v>
      </c>
      <c r="X26" s="0" t="n">
        <v>422.83148</v>
      </c>
      <c r="Y26" s="0" t="n">
        <v>326.49905</v>
      </c>
      <c r="Z26" s="0" t="n">
        <v>293.04236</v>
      </c>
      <c r="AA26" s="0" t="n">
        <v>298.4217</v>
      </c>
      <c r="AB26" s="0" t="n">
        <v>-0.12415838</v>
      </c>
      <c r="AC26" s="0" t="n">
        <v>0</v>
      </c>
      <c r="AD26" s="0" t="n">
        <v>0.051151276</v>
      </c>
      <c r="AE26" s="0" t="n">
        <v>-0.4517994</v>
      </c>
      <c r="AF26" s="0" t="n">
        <v>-0.53759575</v>
      </c>
      <c r="AG26" s="0" t="n">
        <v>-0.48955822</v>
      </c>
      <c r="AH26" s="0" t="n">
        <v>0.054120064</v>
      </c>
      <c r="AI26" s="0" t="n">
        <v>0</v>
      </c>
      <c r="AJ26" s="0" t="n">
        <v>-0.1765871</v>
      </c>
      <c r="AK26" s="0" t="n">
        <v>-1.653008</v>
      </c>
      <c r="AL26" s="0" t="n">
        <v>-1.0681276</v>
      </c>
      <c r="AM26" s="0" t="n">
        <v>-1.1182017</v>
      </c>
      <c r="AN26" s="0" t="n">
        <v>-0.01312542</v>
      </c>
      <c r="AO26" s="0" t="n">
        <v>0.19033146</v>
      </c>
      <c r="AP26" s="0" t="n">
        <v>0</v>
      </c>
      <c r="AQ26" s="0" t="n">
        <v>-0.37300396</v>
      </c>
      <c r="AR26" s="0" t="n">
        <v>-0.5289736</v>
      </c>
      <c r="AS26" s="0" t="n">
        <v>-0.50273037</v>
      </c>
      <c r="AT26" s="0" t="n">
        <v>2887</v>
      </c>
      <c r="AU26" s="7" t="s">
        <v>1662</v>
      </c>
      <c r="AV26" s="0" t="s">
        <v>1663</v>
      </c>
      <c r="AW26" s="7" t="s">
        <v>1664</v>
      </c>
      <c r="AX26" s="0" t="s">
        <v>1665</v>
      </c>
      <c r="AY26" s="0" t="s">
        <v>1666</v>
      </c>
      <c r="AZ26" s="0" t="s">
        <v>1667</v>
      </c>
      <c r="BA26" s="0" t="s">
        <v>1668</v>
      </c>
      <c r="BB26" s="0" t="s">
        <v>1669</v>
      </c>
    </row>
    <row r="27" customFormat="false" ht="14" hidden="false" customHeight="false" outlineLevel="0" collapsed="false">
      <c r="A27" s="0" t="s">
        <v>1670</v>
      </c>
      <c r="B27" s="1" t="s">
        <v>1671</v>
      </c>
      <c r="C27" s="1" t="s">
        <v>1672</v>
      </c>
      <c r="D27" s="6" t="n">
        <f aca="false">-1/(2^MEDIAN(AE27:AG27))</f>
        <v>-2.1918480699888</v>
      </c>
      <c r="E27" s="6" t="n">
        <f aca="false">TTEST(J27:L27,M27:O27,2,2)</f>
        <v>0.013922786357922</v>
      </c>
      <c r="F27" s="6" t="n">
        <f aca="false">-1/(2^MEDIAN(AK27:AM27))</f>
        <v>-1.38687476695742</v>
      </c>
      <c r="G27" s="6" t="n">
        <f aca="false">TTEST(P27:R27,S27:U27,2,2)</f>
        <v>0.238013310240162</v>
      </c>
      <c r="H27" s="6" t="n">
        <f aca="false">-1/(2^MEDIAN(AQ27:AS27))</f>
        <v>-1.39030177088089</v>
      </c>
      <c r="I27" s="6" t="n">
        <f aca="false">TTEST(V27:X27,Y27:AA27,2,2)</f>
        <v>0.000115485671821824</v>
      </c>
      <c r="J27" s="0" t="n">
        <v>249.49759</v>
      </c>
      <c r="K27" s="0" t="n">
        <v>336.35587</v>
      </c>
      <c r="L27" s="0" t="n">
        <v>317.2432</v>
      </c>
      <c r="M27" s="0" t="n">
        <v>144.73776</v>
      </c>
      <c r="N27" s="0" t="n">
        <v>199.96852</v>
      </c>
      <c r="O27" s="0" t="n">
        <v>125.6229</v>
      </c>
      <c r="P27" s="0" t="n">
        <v>114.10035</v>
      </c>
      <c r="Q27" s="0" t="n">
        <v>86.79224</v>
      </c>
      <c r="R27" s="0" t="n">
        <v>134.75424</v>
      </c>
      <c r="S27" s="0" t="n">
        <v>107.77938</v>
      </c>
      <c r="T27" s="0" t="n">
        <v>82.27156</v>
      </c>
      <c r="U27" s="0" t="n">
        <v>74.064095</v>
      </c>
      <c r="V27" s="0" t="n">
        <v>172.58038</v>
      </c>
      <c r="W27" s="0" t="n">
        <v>173.37909</v>
      </c>
      <c r="X27" s="0" t="n">
        <v>172.4086</v>
      </c>
      <c r="Y27" s="0" t="n">
        <v>124.1316</v>
      </c>
      <c r="Z27" s="0" t="n">
        <v>125.529434</v>
      </c>
      <c r="AA27" s="0" t="n">
        <v>114.662926</v>
      </c>
      <c r="AB27" s="0" t="n">
        <v>-0.34656334</v>
      </c>
      <c r="AC27" s="0" t="n">
        <v>0.08439922</v>
      </c>
      <c r="AD27" s="0" t="n">
        <v>0</v>
      </c>
      <c r="AE27" s="0" t="n">
        <v>-1.1321478</v>
      </c>
      <c r="AF27" s="0" t="n">
        <v>-0.6658163</v>
      </c>
      <c r="AG27" s="0" t="n">
        <v>-1.3364902</v>
      </c>
      <c r="AH27" s="0" t="n">
        <v>0</v>
      </c>
      <c r="AI27" s="0" t="n">
        <v>-0.39466524</v>
      </c>
      <c r="AJ27" s="0" t="n">
        <v>0.2400279</v>
      </c>
      <c r="AK27" s="0" t="n">
        <v>-0.08222246</v>
      </c>
      <c r="AL27" s="0" t="n">
        <v>-0.47183752</v>
      </c>
      <c r="AM27" s="0" t="n">
        <v>-0.62345743</v>
      </c>
      <c r="AN27" s="0" t="n">
        <v>0</v>
      </c>
      <c r="AO27" s="0" t="n">
        <v>0.006661415</v>
      </c>
      <c r="AP27" s="0" t="n">
        <v>-0.0014371872</v>
      </c>
      <c r="AQ27" s="0" t="n">
        <v>-0.47539806</v>
      </c>
      <c r="AR27" s="0" t="n">
        <v>-0.4592433</v>
      </c>
      <c r="AS27" s="0" t="n">
        <v>-0.5898695</v>
      </c>
      <c r="AT27" s="0" t="n">
        <v>6509</v>
      </c>
      <c r="AU27" s="7" t="s">
        <v>1673</v>
      </c>
      <c r="AV27" s="7" t="s">
        <v>1674</v>
      </c>
      <c r="AW27" s="7" t="s">
        <v>1675</v>
      </c>
      <c r="AX27" s="0" t="s">
        <v>1676</v>
      </c>
      <c r="AY27" s="0" t="s">
        <v>1677</v>
      </c>
      <c r="AZ27" s="0" t="s">
        <v>1678</v>
      </c>
      <c r="BA27" s="0" t="s">
        <v>1679</v>
      </c>
      <c r="BB27" s="0" t="s">
        <v>1680</v>
      </c>
    </row>
    <row r="28" customFormat="false" ht="14" hidden="false" customHeight="false" outlineLevel="0" collapsed="false">
      <c r="A28" s="0" t="s">
        <v>1681</v>
      </c>
      <c r="B28" s="1" t="s">
        <v>1682</v>
      </c>
      <c r="C28" s="1" t="s">
        <v>1683</v>
      </c>
      <c r="D28" s="6" t="n">
        <f aca="false">-1/(2^MEDIAN(AE28:AG28))</f>
        <v>-1.46781672380132</v>
      </c>
      <c r="E28" s="6" t="n">
        <f aca="false">TTEST(J28:L28,M28:O28,2,2)</f>
        <v>0.129937362948119</v>
      </c>
      <c r="F28" s="6" t="n">
        <f aca="false">-1/(2^MEDIAN(AK28:AM28))</f>
        <v>-1.84993246036724</v>
      </c>
      <c r="G28" s="6" t="n">
        <f aca="false">TTEST(P28:R28,S28:U28,2,2)</f>
        <v>0.022637748375553</v>
      </c>
      <c r="H28" s="6" t="n">
        <f aca="false">-1/(2^MEDIAN(AQ28:AS28))</f>
        <v>-2.74597463662672</v>
      </c>
      <c r="I28" s="6" t="n">
        <f aca="false">TTEST(V28:X28,Y28:AA28,2,2)</f>
        <v>0.000833601910398418</v>
      </c>
      <c r="J28" s="0" t="n">
        <v>72.01765</v>
      </c>
      <c r="K28" s="0" t="n">
        <v>82.75238</v>
      </c>
      <c r="L28" s="0" t="n">
        <v>77.18943</v>
      </c>
      <c r="M28" s="0" t="n">
        <v>47.297596</v>
      </c>
      <c r="N28" s="0" t="n">
        <v>52.58792</v>
      </c>
      <c r="O28" s="0" t="n">
        <v>76.98677</v>
      </c>
      <c r="P28" s="0" t="n">
        <v>98.45732</v>
      </c>
      <c r="Q28" s="0" t="n">
        <v>95.7985</v>
      </c>
      <c r="R28" s="0" t="n">
        <v>145.29318</v>
      </c>
      <c r="S28" s="0" t="n">
        <v>53.2221</v>
      </c>
      <c r="T28" s="0" t="n">
        <v>59.22412</v>
      </c>
      <c r="U28" s="0" t="n">
        <v>51.325638</v>
      </c>
      <c r="V28" s="0" t="n">
        <v>275.95892</v>
      </c>
      <c r="W28" s="0" t="n">
        <v>249.59128</v>
      </c>
      <c r="X28" s="0" t="n">
        <v>310.99228</v>
      </c>
      <c r="Y28" s="0" t="n">
        <v>120.54021</v>
      </c>
      <c r="Z28" s="0" t="n">
        <v>99.79416</v>
      </c>
      <c r="AA28" s="0" t="n">
        <v>100.495804</v>
      </c>
      <c r="AB28" s="0" t="n">
        <v>-0.10005283</v>
      </c>
      <c r="AC28" s="0" t="n">
        <v>0.10039711</v>
      </c>
      <c r="AD28" s="0" t="n">
        <v>0</v>
      </c>
      <c r="AE28" s="0" t="n">
        <v>-0.7066364</v>
      </c>
      <c r="AF28" s="0" t="n">
        <v>-0.55367184</v>
      </c>
      <c r="AG28" s="0" t="n">
        <v>-0.0037927628</v>
      </c>
      <c r="AH28" s="0" t="n">
        <v>0</v>
      </c>
      <c r="AI28" s="0" t="n">
        <v>-0.03949547</v>
      </c>
      <c r="AJ28" s="0" t="n">
        <v>0.5613971</v>
      </c>
      <c r="AK28" s="0" t="n">
        <v>-0.8874726</v>
      </c>
      <c r="AL28" s="0" t="n">
        <v>-0.7333131</v>
      </c>
      <c r="AM28" s="0" t="n">
        <v>-0.9398184</v>
      </c>
      <c r="AN28" s="0" t="n">
        <v>0</v>
      </c>
      <c r="AO28" s="0" t="n">
        <v>-0.1448865</v>
      </c>
      <c r="AP28" s="0" t="n">
        <v>0.17242527</v>
      </c>
      <c r="AQ28" s="0" t="n">
        <v>-1.1949396</v>
      </c>
      <c r="AR28" s="0" t="n">
        <v>-1.4674258</v>
      </c>
      <c r="AS28" s="0" t="n">
        <v>-1.4573183</v>
      </c>
      <c r="AT28" s="0" t="n">
        <v>2139</v>
      </c>
      <c r="AU28" s="7" t="s">
        <v>1684</v>
      </c>
      <c r="AV28" s="0" t="s">
        <v>418</v>
      </c>
      <c r="AW28" s="7" t="s">
        <v>1685</v>
      </c>
      <c r="AX28" s="0" t="s">
        <v>1686</v>
      </c>
      <c r="AY28" s="0" t="s">
        <v>1687</v>
      </c>
      <c r="AZ28" s="0" t="s">
        <v>1688</v>
      </c>
      <c r="BA28" s="0" t="s">
        <v>1689</v>
      </c>
      <c r="BB28" s="0" t="s">
        <v>1690</v>
      </c>
    </row>
    <row r="29" customFormat="false" ht="14" hidden="false" customHeight="false" outlineLevel="0" collapsed="false">
      <c r="A29" s="0" t="s">
        <v>1691</v>
      </c>
      <c r="B29" s="1" t="s">
        <v>1692</v>
      </c>
      <c r="C29" s="1" t="s">
        <v>1693</v>
      </c>
      <c r="D29" s="6" t="n">
        <f aca="false">-1/(2^MEDIAN(AE29:AG29))</f>
        <v>-1.77173041335914</v>
      </c>
      <c r="E29" s="6" t="n">
        <f aca="false">TTEST(J29:L29,M29:O29,2,2)</f>
        <v>0.000248246840433016</v>
      </c>
      <c r="F29" s="6" t="n">
        <f aca="false">-1/(2^MEDIAN(AK29:AM29))</f>
        <v>-1.89181147930866</v>
      </c>
      <c r="G29" s="6" t="n">
        <f aca="false">TTEST(P29:R29,S29:U29,2,2)</f>
        <v>0.062229100115301</v>
      </c>
      <c r="H29" s="6" t="n">
        <f aca="false">-1/(2^MEDIAN(AQ29:AS29))</f>
        <v>-1.14562550760802</v>
      </c>
      <c r="I29" s="6" t="n">
        <f aca="false">TTEST(V29:X29,Y29:AA29,2,2)</f>
        <v>0.218779072269649</v>
      </c>
      <c r="J29" s="0" t="n">
        <v>778.43774</v>
      </c>
      <c r="K29" s="0" t="n">
        <v>812.4756</v>
      </c>
      <c r="L29" s="0" t="n">
        <v>777.37585</v>
      </c>
      <c r="M29" s="0" t="n">
        <v>439.36578</v>
      </c>
      <c r="N29" s="0" t="n">
        <v>392.75842</v>
      </c>
      <c r="O29" s="0" t="n">
        <v>482.89685</v>
      </c>
      <c r="P29" s="0" t="n">
        <v>144.74905</v>
      </c>
      <c r="Q29" s="0" t="n">
        <v>155.09702</v>
      </c>
      <c r="R29" s="0" t="n">
        <v>253.2921</v>
      </c>
      <c r="S29" s="0" t="n">
        <v>113.28017</v>
      </c>
      <c r="T29" s="0" t="n">
        <v>78.1983</v>
      </c>
      <c r="U29" s="0" t="n">
        <v>81.98334</v>
      </c>
      <c r="V29" s="0" t="n">
        <v>49.04292</v>
      </c>
      <c r="W29" s="0" t="n">
        <v>30.927965</v>
      </c>
      <c r="X29" s="0" t="n">
        <v>35.280136</v>
      </c>
      <c r="Y29" s="0" t="n">
        <v>34.264015</v>
      </c>
      <c r="Z29" s="0" t="n">
        <v>15.997789</v>
      </c>
      <c r="AA29" s="0" t="n">
        <v>30.795523</v>
      </c>
      <c r="AB29" s="0" t="n">
        <v>0</v>
      </c>
      <c r="AC29" s="0" t="n">
        <v>0.061742783</v>
      </c>
      <c r="AD29" s="0" t="n">
        <v>-0.0019693375</v>
      </c>
      <c r="AE29" s="0" t="n">
        <v>-0.8251591</v>
      </c>
      <c r="AF29" s="0" t="n">
        <v>-0.98693943</v>
      </c>
      <c r="AG29" s="0" t="n">
        <v>-0.6888666</v>
      </c>
      <c r="AH29" s="0" t="n">
        <v>-0.09961653</v>
      </c>
      <c r="AI29" s="0" t="n">
        <v>0</v>
      </c>
      <c r="AJ29" s="0" t="n">
        <v>0.7076311</v>
      </c>
      <c r="AK29" s="0" t="n">
        <v>-0.45327568</v>
      </c>
      <c r="AL29" s="0" t="n">
        <v>-0.9879613</v>
      </c>
      <c r="AM29" s="0" t="n">
        <v>-0.91976833</v>
      </c>
      <c r="AN29" s="0" t="n">
        <v>0.47518873</v>
      </c>
      <c r="AO29" s="0" t="n">
        <v>-0.18994427</v>
      </c>
      <c r="AP29" s="0" t="n">
        <v>0</v>
      </c>
      <c r="AQ29" s="0" t="n">
        <v>-0.04216194</v>
      </c>
      <c r="AR29" s="0" t="n">
        <v>-1.1409838</v>
      </c>
      <c r="AS29" s="0" t="n">
        <v>-0.19613552</v>
      </c>
      <c r="AT29" s="0" t="n">
        <v>9429</v>
      </c>
      <c r="AU29" s="0" t="s">
        <v>1694</v>
      </c>
      <c r="AV29" s="7" t="s">
        <v>1695</v>
      </c>
      <c r="AW29" s="7" t="s">
        <v>1696</v>
      </c>
      <c r="AX29" s="0" t="s">
        <v>1697</v>
      </c>
      <c r="AY29" s="0" t="s">
        <v>1698</v>
      </c>
      <c r="AZ29" s="0" t="s">
        <v>1699</v>
      </c>
      <c r="BA29" s="0" t="s">
        <v>1700</v>
      </c>
      <c r="BB29" s="0" t="s">
        <v>1701</v>
      </c>
    </row>
    <row r="30" customFormat="false" ht="14" hidden="false" customHeight="false" outlineLevel="0" collapsed="false">
      <c r="A30" s="0" t="s">
        <v>1702</v>
      </c>
      <c r="B30" s="1" t="s">
        <v>1703</v>
      </c>
      <c r="C30" s="1" t="s">
        <v>1704</v>
      </c>
      <c r="D30" s="6" t="n">
        <f aca="false">-1/(2^MEDIAN(AE30:AG30))</f>
        <v>-1.48140344777029</v>
      </c>
      <c r="E30" s="6" t="n">
        <f aca="false">TTEST(J30:L30,M30:O30,2,2)</f>
        <v>0.196363933091712</v>
      </c>
      <c r="F30" s="6" t="n">
        <f aca="false">-1/(2^MEDIAN(AK30:AM30))</f>
        <v>-1.44901908828822</v>
      </c>
      <c r="G30" s="6" t="n">
        <f aca="false">TTEST(P30:R30,S30:U30,2,2)</f>
        <v>0.369208947196884</v>
      </c>
      <c r="H30" s="6" t="n">
        <f aca="false">-1/(2^MEDIAN(AQ30:AS30))</f>
        <v>-1.40130371916728</v>
      </c>
      <c r="I30" s="6" t="n">
        <f aca="false">TTEST(V30:X30,Y30:AA30,2,2)</f>
        <v>0.265026905753956</v>
      </c>
      <c r="J30" s="0" t="n">
        <v>121.2166</v>
      </c>
      <c r="K30" s="0" t="n">
        <v>66.38022</v>
      </c>
      <c r="L30" s="0" t="n">
        <v>138.60324</v>
      </c>
      <c r="M30" s="0" t="n">
        <v>83.90166</v>
      </c>
      <c r="N30" s="0" t="n">
        <v>35.7127</v>
      </c>
      <c r="O30" s="0" t="n">
        <v>81.82546</v>
      </c>
      <c r="P30" s="0" t="n">
        <v>126.69436</v>
      </c>
      <c r="Q30" s="0" t="n">
        <v>82.225395</v>
      </c>
      <c r="R30" s="0" t="n">
        <v>139.0417</v>
      </c>
      <c r="S30" s="0" t="n">
        <v>127.65449</v>
      </c>
      <c r="T30" s="0" t="n">
        <v>39.66287</v>
      </c>
      <c r="U30" s="0" t="n">
        <v>87.43457</v>
      </c>
      <c r="V30" s="0" t="n">
        <v>48.76207</v>
      </c>
      <c r="W30" s="0" t="n">
        <v>85.835434</v>
      </c>
      <c r="X30" s="0" t="n">
        <v>80.434044</v>
      </c>
      <c r="Y30" s="0" t="n">
        <v>64.94046</v>
      </c>
      <c r="Z30" s="0" t="n">
        <v>57.399418</v>
      </c>
      <c r="AA30" s="0" t="n">
        <v>38.04834</v>
      </c>
      <c r="AB30" s="0" t="n">
        <v>0</v>
      </c>
      <c r="AC30" s="0" t="n">
        <v>-0.86876106</v>
      </c>
      <c r="AD30" s="0" t="n">
        <v>0.19337416</v>
      </c>
      <c r="AE30" s="0" t="n">
        <v>-0.5308151</v>
      </c>
      <c r="AF30" s="0" t="n">
        <v>-1.7630777</v>
      </c>
      <c r="AG30" s="0" t="n">
        <v>-0.5669646</v>
      </c>
      <c r="AH30" s="0" t="n">
        <v>0</v>
      </c>
      <c r="AI30" s="0" t="n">
        <v>-0.62369585</v>
      </c>
      <c r="AJ30" s="0" t="n">
        <v>0.13416576</v>
      </c>
      <c r="AK30" s="0" t="n">
        <v>0.010891914</v>
      </c>
      <c r="AL30" s="0" t="n">
        <v>-1.6754909</v>
      </c>
      <c r="AM30" s="0" t="n">
        <v>-0.5350766</v>
      </c>
      <c r="AN30" s="0" t="n">
        <v>-0.7220464</v>
      </c>
      <c r="AO30" s="0" t="n">
        <v>0.093767166</v>
      </c>
      <c r="AP30" s="0" t="n">
        <v>0</v>
      </c>
      <c r="AQ30" s="0" t="n">
        <v>-0.30868816</v>
      </c>
      <c r="AR30" s="0" t="n">
        <v>-0.48676968</v>
      </c>
      <c r="AS30" s="0" t="n">
        <v>-1.0799723</v>
      </c>
      <c r="AT30" s="0" t="n">
        <v>9321</v>
      </c>
      <c r="AU30" s="0" t="s">
        <v>1705</v>
      </c>
      <c r="AV30" s="7" t="s">
        <v>1706</v>
      </c>
      <c r="AW30" s="0" t="s">
        <v>1707</v>
      </c>
      <c r="AX30" s="0" t="s">
        <v>1708</v>
      </c>
      <c r="AY30" s="0" t="s">
        <v>1709</v>
      </c>
      <c r="AZ30" s="0" t="s">
        <v>1710</v>
      </c>
      <c r="BA30" s="0" t="s">
        <v>1711</v>
      </c>
      <c r="BB30" s="0" t="s">
        <v>1712</v>
      </c>
    </row>
    <row r="31" customFormat="false" ht="14" hidden="false" customHeight="false" outlineLevel="0" collapsed="false">
      <c r="A31" s="0" t="s">
        <v>1713</v>
      </c>
      <c r="B31" s="1" t="s">
        <v>1579</v>
      </c>
      <c r="C31" s="1" t="s">
        <v>1580</v>
      </c>
      <c r="D31" s="6" t="n">
        <f aca="false">-1/(2^MEDIAN(AE31:AG31))</f>
        <v>-1.36185926268134</v>
      </c>
      <c r="E31" s="6" t="n">
        <f aca="false">TTEST(J31:L31,M31:O31,2,2)</f>
        <v>0.0150489246300112</v>
      </c>
      <c r="F31" s="6" t="n">
        <f aca="false">-1/(2^MEDIAN(AK31:AM31))</f>
        <v>-1.70004229580076</v>
      </c>
      <c r="G31" s="6" t="n">
        <f aca="false">TTEST(P31:R31,S31:U31,2,2)</f>
        <v>0.0940284267082176</v>
      </c>
      <c r="H31" s="6" t="n">
        <f aca="false">-1/(2^MEDIAN(AQ31:AS31))</f>
        <v>-4.40183753934939</v>
      </c>
      <c r="I31" s="6" t="n">
        <f aca="false">TTEST(V31:X31,Y31:AA31,2,2)</f>
        <v>4.48986151331254E-005</v>
      </c>
      <c r="J31" s="0" t="n">
        <v>481.94684</v>
      </c>
      <c r="K31" s="0" t="n">
        <v>544.6079</v>
      </c>
      <c r="L31" s="0" t="n">
        <v>458.82486</v>
      </c>
      <c r="M31" s="0" t="n">
        <v>353.8889</v>
      </c>
      <c r="N31" s="0" t="n">
        <v>391.9772</v>
      </c>
      <c r="O31" s="0" t="n">
        <v>308.64896</v>
      </c>
      <c r="P31" s="0" t="n">
        <v>311.3012</v>
      </c>
      <c r="Q31" s="0" t="n">
        <v>311.05026</v>
      </c>
      <c r="R31" s="0" t="n">
        <v>551.5652</v>
      </c>
      <c r="S31" s="0" t="n">
        <v>258.02957</v>
      </c>
      <c r="T31" s="0" t="n">
        <v>183.11382</v>
      </c>
      <c r="U31" s="0" t="n">
        <v>181.68065</v>
      </c>
      <c r="V31" s="0" t="n">
        <v>474.92056</v>
      </c>
      <c r="W31" s="0" t="n">
        <v>521.98016</v>
      </c>
      <c r="X31" s="0" t="n">
        <v>524.2583</v>
      </c>
      <c r="Y31" s="0" t="n">
        <v>138.48015</v>
      </c>
      <c r="Z31" s="0" t="n">
        <v>94.59072</v>
      </c>
      <c r="AA31" s="0" t="n">
        <v>118.58233</v>
      </c>
      <c r="AB31" s="0" t="n">
        <v>0</v>
      </c>
      <c r="AC31" s="0" t="n">
        <v>0.17634392</v>
      </c>
      <c r="AD31" s="0" t="n">
        <v>-0.07093048</v>
      </c>
      <c r="AE31" s="0" t="n">
        <v>-0.44557762</v>
      </c>
      <c r="AF31" s="0" t="n">
        <v>-0.2981043</v>
      </c>
      <c r="AG31" s="0" t="n">
        <v>-0.64290714</v>
      </c>
      <c r="AH31" s="0" t="n">
        <v>0</v>
      </c>
      <c r="AI31" s="0" t="n">
        <v>-0.0011634827</v>
      </c>
      <c r="AJ31" s="0" t="n">
        <v>0.8252201</v>
      </c>
      <c r="AK31" s="0" t="n">
        <v>-0.27077484</v>
      </c>
      <c r="AL31" s="0" t="n">
        <v>-0.76557064</v>
      </c>
      <c r="AM31" s="0" t="n">
        <v>-0.7769065</v>
      </c>
      <c r="AN31" s="0" t="n">
        <v>-0.13630867</v>
      </c>
      <c r="AO31" s="0" t="n">
        <v>0</v>
      </c>
      <c r="AP31" s="0" t="n">
        <v>0.0062828064</v>
      </c>
      <c r="AQ31" s="0" t="n">
        <v>-1.9143157</v>
      </c>
      <c r="AR31" s="0" t="n">
        <v>-2.4642239</v>
      </c>
      <c r="AS31" s="0" t="n">
        <v>-2.1381059</v>
      </c>
      <c r="AT31" s="0" t="n">
        <v>771</v>
      </c>
      <c r="AU31" s="0" t="s">
        <v>1581</v>
      </c>
      <c r="AV31" s="0" t="s">
        <v>1582</v>
      </c>
      <c r="AW31" s="7" t="s">
        <v>1583</v>
      </c>
      <c r="AX31" s="0" t="s">
        <v>1714</v>
      </c>
      <c r="AY31" s="0" t="s">
        <v>1585</v>
      </c>
      <c r="AZ31" s="0" t="s">
        <v>1586</v>
      </c>
      <c r="BA31" s="0" t="s">
        <v>1587</v>
      </c>
      <c r="BB31" s="0" t="s">
        <v>1715</v>
      </c>
    </row>
    <row r="32" customFormat="false" ht="14" hidden="false" customHeight="false" outlineLevel="0" collapsed="false">
      <c r="A32" s="0" t="s">
        <v>1716</v>
      </c>
      <c r="B32" s="1" t="s">
        <v>1717</v>
      </c>
      <c r="C32" s="1" t="s">
        <v>1718</v>
      </c>
      <c r="D32" s="6" t="n">
        <f aca="false">-1/(2^MEDIAN(AE32:AG32))</f>
        <v>-1.09512163602215</v>
      </c>
      <c r="E32" s="6" t="n">
        <f aca="false">TTEST(J32:L32,M32:O32,2,2)</f>
        <v>0.205580819124267</v>
      </c>
      <c r="F32" s="6" t="n">
        <f aca="false">-1/(2^MEDIAN(AK32:AM32))</f>
        <v>-1.41550613294183</v>
      </c>
      <c r="G32" s="6" t="n">
        <f aca="false">TTEST(P32:R32,S32:U32,2,2)</f>
        <v>0.08777317495425</v>
      </c>
      <c r="H32" s="6" t="n">
        <f aca="false">-1/(2^MEDIAN(AQ32:AS32))</f>
        <v>-1.22737255570498</v>
      </c>
      <c r="I32" s="6" t="n">
        <f aca="false">TTEST(V32:X32,Y32:AA32,2,2)</f>
        <v>0.106286063672492</v>
      </c>
      <c r="J32" s="0" t="n">
        <v>81.65614</v>
      </c>
      <c r="K32" s="0" t="n">
        <v>125.884544</v>
      </c>
      <c r="L32" s="0" t="n">
        <v>79.66832</v>
      </c>
      <c r="M32" s="0" t="n">
        <v>79.42302</v>
      </c>
      <c r="N32" s="0" t="n">
        <v>59.90886</v>
      </c>
      <c r="O32" s="0" t="n">
        <v>74.56349</v>
      </c>
      <c r="P32" s="0" t="n">
        <v>279.57886</v>
      </c>
      <c r="Q32" s="0" t="n">
        <v>293.25223</v>
      </c>
      <c r="R32" s="0" t="n">
        <v>201.98514</v>
      </c>
      <c r="S32" s="0" t="n">
        <v>197.51152</v>
      </c>
      <c r="T32" s="0" t="n">
        <v>144.24411</v>
      </c>
      <c r="U32" s="0" t="n">
        <v>203.2479</v>
      </c>
      <c r="V32" s="0" t="n">
        <v>148.64522</v>
      </c>
      <c r="W32" s="0" t="n">
        <v>208.80173</v>
      </c>
      <c r="X32" s="0" t="n">
        <v>152.60745</v>
      </c>
      <c r="Y32" s="0" t="n">
        <v>120.95414</v>
      </c>
      <c r="Z32" s="0" t="n">
        <v>124.336624</v>
      </c>
      <c r="AA32" s="0" t="n">
        <v>138.90445</v>
      </c>
      <c r="AB32" s="0" t="n">
        <v>0</v>
      </c>
      <c r="AC32" s="0" t="n">
        <v>0.6244683</v>
      </c>
      <c r="AD32" s="0" t="n">
        <v>-0.035554886</v>
      </c>
      <c r="AE32" s="0" t="n">
        <v>-0.040003777</v>
      </c>
      <c r="AF32" s="0" t="n">
        <v>-0.44679165</v>
      </c>
      <c r="AG32" s="0" t="n">
        <v>-0.13109112</v>
      </c>
      <c r="AH32" s="0" t="n">
        <v>0</v>
      </c>
      <c r="AI32" s="0" t="n">
        <v>0.06888676</v>
      </c>
      <c r="AJ32" s="0" t="n">
        <v>-0.46900606</v>
      </c>
      <c r="AK32" s="0" t="n">
        <v>-0.501318</v>
      </c>
      <c r="AL32" s="0" t="n">
        <v>-0.9547429</v>
      </c>
      <c r="AM32" s="0" t="n">
        <v>-0.46001482</v>
      </c>
      <c r="AN32" s="0" t="n">
        <v>-0.03795147</v>
      </c>
      <c r="AO32" s="0" t="n">
        <v>0.45230913</v>
      </c>
      <c r="AP32" s="0" t="n">
        <v>0</v>
      </c>
      <c r="AQ32" s="0" t="n">
        <v>-0.33536482</v>
      </c>
      <c r="AR32" s="0" t="n">
        <v>-0.29557323</v>
      </c>
      <c r="AS32" s="0" t="n">
        <v>-0.13573217</v>
      </c>
      <c r="AT32" s="0" t="n">
        <v>472</v>
      </c>
      <c r="AU32" s="7" t="s">
        <v>1719</v>
      </c>
      <c r="AV32" s="7" t="s">
        <v>1720</v>
      </c>
      <c r="AW32" s="7" t="s">
        <v>1721</v>
      </c>
      <c r="AX32" s="0" t="s">
        <v>1722</v>
      </c>
      <c r="AY32" s="0" t="s">
        <v>1723</v>
      </c>
      <c r="AZ32" s="0" t="s">
        <v>1724</v>
      </c>
      <c r="BA32" s="0" t="s">
        <v>1725</v>
      </c>
      <c r="BB32" s="0" t="s">
        <v>1726</v>
      </c>
    </row>
    <row r="33" customFormat="false" ht="14" hidden="false" customHeight="false" outlineLevel="0" collapsed="false">
      <c r="A33" s="0" t="s">
        <v>1727</v>
      </c>
      <c r="B33" s="1" t="s">
        <v>1728</v>
      </c>
      <c r="C33" s="1" t="s">
        <v>1729</v>
      </c>
      <c r="D33" s="6" t="n">
        <f aca="false">-1/(2^MEDIAN(AE33:AG33))</f>
        <v>-1.78155855286933</v>
      </c>
      <c r="E33" s="6" t="n">
        <f aca="false">TTEST(J33:L33,M33:O33,2,2)</f>
        <v>0.00283357747175742</v>
      </c>
      <c r="F33" s="6" t="n">
        <f aca="false">-1/(2^MEDIAN(AK33:AM33))</f>
        <v>-1.41647957612838</v>
      </c>
      <c r="G33" s="6" t="n">
        <f aca="false">TTEST(P33:R33,S33:U33,2,2)</f>
        <v>0.0168448203788422</v>
      </c>
      <c r="H33" s="6" t="n">
        <f aca="false">-1/(2^MEDIAN(AQ33:AS33))</f>
        <v>-1.69869766048377</v>
      </c>
      <c r="I33" s="6" t="n">
        <f aca="false">TTEST(V33:X33,Y33:AA33,2,2)</f>
        <v>0.157598643367689</v>
      </c>
      <c r="J33" s="0" t="n">
        <v>105.25249</v>
      </c>
      <c r="K33" s="0" t="n">
        <v>128.19946</v>
      </c>
      <c r="L33" s="0" t="n">
        <v>126.16592</v>
      </c>
      <c r="M33" s="0" t="n">
        <v>62.531025</v>
      </c>
      <c r="N33" s="0" t="n">
        <v>70.81775</v>
      </c>
      <c r="O33" s="0" t="n">
        <v>71.62516</v>
      </c>
      <c r="P33" s="0" t="n">
        <v>212.75677</v>
      </c>
      <c r="Q33" s="0" t="n">
        <v>247.7716</v>
      </c>
      <c r="R33" s="0" t="n">
        <v>258.7225</v>
      </c>
      <c r="S33" s="0" t="n">
        <v>171.15152</v>
      </c>
      <c r="T33" s="0" t="n">
        <v>192.10135</v>
      </c>
      <c r="U33" s="0" t="n">
        <v>174.92076</v>
      </c>
      <c r="V33" s="0" t="n">
        <v>24.201698</v>
      </c>
      <c r="W33" s="0" t="n">
        <v>41.34788</v>
      </c>
      <c r="X33" s="0" t="n">
        <v>40.225143</v>
      </c>
      <c r="Y33" s="0" t="n">
        <v>20.66536</v>
      </c>
      <c r="Z33" s="0" t="n">
        <v>23.67999</v>
      </c>
      <c r="AA33" s="0" t="n">
        <v>29.551022</v>
      </c>
      <c r="AB33" s="0" t="n">
        <v>-0.26146793</v>
      </c>
      <c r="AC33" s="0" t="n">
        <v>0.023067474</v>
      </c>
      <c r="AD33" s="0" t="n">
        <v>0</v>
      </c>
      <c r="AE33" s="0" t="n">
        <v>-1.0126777</v>
      </c>
      <c r="AF33" s="0" t="n">
        <v>-0.8331399</v>
      </c>
      <c r="AG33" s="0" t="n">
        <v>-0.8167844</v>
      </c>
      <c r="AH33" s="0" t="n">
        <v>-0.2198062</v>
      </c>
      <c r="AI33" s="0" t="n">
        <v>0</v>
      </c>
      <c r="AJ33" s="0" t="n">
        <v>0.06239462</v>
      </c>
      <c r="AK33" s="0" t="n">
        <v>-0.5337372</v>
      </c>
      <c r="AL33" s="0" t="n">
        <v>-0.36714315</v>
      </c>
      <c r="AM33" s="0" t="n">
        <v>-0.5023098</v>
      </c>
      <c r="AN33" s="0" t="n">
        <v>-0.7329893</v>
      </c>
      <c r="AO33" s="0" t="n">
        <v>0.039715767</v>
      </c>
      <c r="AP33" s="0" t="n">
        <v>0</v>
      </c>
      <c r="AQ33" s="0" t="n">
        <v>-0.96088314</v>
      </c>
      <c r="AR33" s="0" t="n">
        <v>-0.7644291</v>
      </c>
      <c r="AS33" s="0" t="n">
        <v>-0.44488955</v>
      </c>
      <c r="AT33" s="0" t="n">
        <v>4772</v>
      </c>
      <c r="AU33" s="7" t="s">
        <v>1730</v>
      </c>
      <c r="AV33" s="0" t="s">
        <v>1731</v>
      </c>
      <c r="AW33" s="7" t="s">
        <v>1732</v>
      </c>
      <c r="AX33" s="0" t="s">
        <v>1733</v>
      </c>
      <c r="AY33" s="0" t="s">
        <v>1734</v>
      </c>
      <c r="AZ33" s="0" t="s">
        <v>1735</v>
      </c>
      <c r="BA33" s="0" t="s">
        <v>1736</v>
      </c>
      <c r="BB33" s="0" t="s">
        <v>1737</v>
      </c>
    </row>
    <row r="34" customFormat="false" ht="14" hidden="false" customHeight="false" outlineLevel="0" collapsed="false">
      <c r="A34" s="0" t="s">
        <v>1738</v>
      </c>
      <c r="B34" s="1" t="s">
        <v>1739</v>
      </c>
      <c r="C34" s="1" t="s">
        <v>1740</v>
      </c>
      <c r="D34" s="6" t="n">
        <f aca="false">-1/(2^MEDIAN(AE34:AG34))</f>
        <v>-1.39598291020016</v>
      </c>
      <c r="E34" s="6" t="n">
        <f aca="false">TTEST(J34:L34,M34:O34,2,2)</f>
        <v>0.252589666832607</v>
      </c>
      <c r="F34" s="6" t="n">
        <f aca="false">-1/(2^MEDIAN(AK34:AM34))</f>
        <v>-1.34794828728493</v>
      </c>
      <c r="G34" s="6" t="n">
        <f aca="false">TTEST(P34:R34,S34:U34,2,2)</f>
        <v>0.123502232153206</v>
      </c>
      <c r="H34" s="6" t="n">
        <f aca="false">-1/(2^MEDIAN(AQ34:AS34))</f>
        <v>-1.31185671227302</v>
      </c>
      <c r="I34" s="6" t="n">
        <f aca="false">TTEST(V34:X34,Y34:AA34,2,2)</f>
        <v>0.0119615027674921</v>
      </c>
      <c r="J34" s="0" t="n">
        <v>1187.0118</v>
      </c>
      <c r="K34" s="0" t="n">
        <v>672.9332</v>
      </c>
      <c r="L34" s="0" t="n">
        <v>1173.7721</v>
      </c>
      <c r="M34" s="0" t="n">
        <v>874.2263</v>
      </c>
      <c r="N34" s="0" t="n">
        <v>439.7037</v>
      </c>
      <c r="O34" s="0" t="n">
        <v>840.8212</v>
      </c>
      <c r="P34" s="0" t="n">
        <v>1373.1315</v>
      </c>
      <c r="Q34" s="0" t="n">
        <v>1369.3054</v>
      </c>
      <c r="R34" s="0" t="n">
        <v>1200.4207</v>
      </c>
      <c r="S34" s="0" t="n">
        <v>1176.4458</v>
      </c>
      <c r="T34" s="0" t="n">
        <v>483.4574</v>
      </c>
      <c r="U34" s="0" t="n">
        <v>1015.8442</v>
      </c>
      <c r="V34" s="0" t="n">
        <v>823.363</v>
      </c>
      <c r="W34" s="0" t="n">
        <v>911.2133</v>
      </c>
      <c r="X34" s="0" t="n">
        <v>875.9953</v>
      </c>
      <c r="Y34" s="0" t="n">
        <v>680.06134</v>
      </c>
      <c r="Z34" s="0" t="n">
        <v>667.75226</v>
      </c>
      <c r="AA34" s="0" t="n">
        <v>523.4632</v>
      </c>
      <c r="AB34" s="0" t="n">
        <v>0.016181946</v>
      </c>
      <c r="AC34" s="0" t="n">
        <v>-0.8026171</v>
      </c>
      <c r="AD34" s="0" t="n">
        <v>0</v>
      </c>
      <c r="AE34" s="0" t="n">
        <v>-0.42507362</v>
      </c>
      <c r="AF34" s="0" t="n">
        <v>-1.4165487</v>
      </c>
      <c r="AG34" s="0" t="n">
        <v>-0.48128128</v>
      </c>
      <c r="AH34" s="0" t="n">
        <v>0.0040254593</v>
      </c>
      <c r="AI34" s="0" t="n">
        <v>0</v>
      </c>
      <c r="AJ34" s="0" t="n">
        <v>-0.18990421</v>
      </c>
      <c r="AK34" s="0" t="n">
        <v>-0.2190094</v>
      </c>
      <c r="AL34" s="0" t="n">
        <v>-1.5019836</v>
      </c>
      <c r="AM34" s="0" t="n">
        <v>-0.43076515</v>
      </c>
      <c r="AN34" s="0" t="n">
        <v>-0.08939457</v>
      </c>
      <c r="AO34" s="0" t="n">
        <v>0.056865692</v>
      </c>
      <c r="AP34" s="0" t="n">
        <v>0</v>
      </c>
      <c r="AQ34" s="0" t="n">
        <v>-0.36525822</v>
      </c>
      <c r="AR34" s="0" t="n">
        <v>-0.39161015</v>
      </c>
      <c r="AS34" s="0" t="n">
        <v>-0.74283504</v>
      </c>
      <c r="AT34" s="0" t="n">
        <v>27332</v>
      </c>
      <c r="AU34" s="0" t="s">
        <v>1741</v>
      </c>
      <c r="AV34" s="7" t="s">
        <v>1742</v>
      </c>
      <c r="AW34" s="7" t="s">
        <v>1743</v>
      </c>
      <c r="AX34" s="0" t="s">
        <v>1744</v>
      </c>
      <c r="AY34" s="0" t="s">
        <v>1745</v>
      </c>
      <c r="AZ34" s="0" t="s">
        <v>1746</v>
      </c>
      <c r="BA34" s="0" t="s">
        <v>1747</v>
      </c>
      <c r="BB34" s="0" t="s">
        <v>1748</v>
      </c>
    </row>
    <row r="35" customFormat="false" ht="14" hidden="false" customHeight="false" outlineLevel="0" collapsed="false">
      <c r="A35" s="0" t="s">
        <v>1749</v>
      </c>
      <c r="B35" s="1" t="s">
        <v>1750</v>
      </c>
      <c r="C35" s="1" t="s">
        <v>1751</v>
      </c>
      <c r="D35" s="6" t="n">
        <f aca="false">-1/(2^MEDIAN(AE35:AG35))</f>
        <v>-2.78829266997194</v>
      </c>
      <c r="E35" s="6" t="n">
        <f aca="false">TTEST(J35:L35,M35:O35,2,2)</f>
        <v>0.00421573951124496</v>
      </c>
      <c r="F35" s="6" t="n">
        <f aca="false">-1/(2^MEDIAN(AK35:AM35))</f>
        <v>-1.6194155098213</v>
      </c>
      <c r="G35" s="6" t="n">
        <f aca="false">TTEST(P35:R35,S35:U35,2,2)</f>
        <v>0.249797516774202</v>
      </c>
      <c r="H35" s="6" t="n">
        <f aca="false">-1/(2^MEDIAN(AQ35:AS35))</f>
        <v>-1.27453990156063</v>
      </c>
      <c r="I35" s="6" t="n">
        <f aca="false">TTEST(V35:X35,Y35:AA35,2,2)</f>
        <v>0.00661891849350281</v>
      </c>
      <c r="J35" s="0" t="n">
        <v>322.3758</v>
      </c>
      <c r="K35" s="0" t="n">
        <v>303.6907</v>
      </c>
      <c r="L35" s="0" t="n">
        <v>290.32755</v>
      </c>
      <c r="M35" s="0" t="n">
        <v>108.91637</v>
      </c>
      <c r="N35" s="0" t="n">
        <v>182.10611</v>
      </c>
      <c r="O35" s="0" t="n">
        <v>84.68816</v>
      </c>
      <c r="P35" s="0" t="n">
        <v>204.35367</v>
      </c>
      <c r="Q35" s="0" t="n">
        <v>227.47363</v>
      </c>
      <c r="R35" s="0" t="n">
        <v>432.45575</v>
      </c>
      <c r="S35" s="0" t="n">
        <v>121.75361</v>
      </c>
      <c r="T35" s="0" t="n">
        <v>260.79364</v>
      </c>
      <c r="U35" s="0" t="n">
        <v>140.4665</v>
      </c>
      <c r="V35" s="0" t="n">
        <v>594.0711</v>
      </c>
      <c r="W35" s="0" t="n">
        <v>524.6542</v>
      </c>
      <c r="X35" s="0" t="n">
        <v>560.61664</v>
      </c>
      <c r="Y35" s="0" t="n">
        <v>433.55545</v>
      </c>
      <c r="Z35" s="0" t="n">
        <v>463.64365</v>
      </c>
      <c r="AA35" s="0" t="n">
        <v>439.85806</v>
      </c>
      <c r="AB35" s="0" t="n">
        <v>0.08614063</v>
      </c>
      <c r="AC35" s="0" t="n">
        <v>0</v>
      </c>
      <c r="AD35" s="0" t="n">
        <v>-0.06492138</v>
      </c>
      <c r="AE35" s="0" t="n">
        <v>-1.479382</v>
      </c>
      <c r="AF35" s="0" t="n">
        <v>-0.73782396</v>
      </c>
      <c r="AG35" s="0" t="n">
        <v>-1.8423705</v>
      </c>
      <c r="AH35" s="0" t="n">
        <v>-0.15463114</v>
      </c>
      <c r="AI35" s="0" t="n">
        <v>0</v>
      </c>
      <c r="AJ35" s="0" t="n">
        <v>0.9268532</v>
      </c>
      <c r="AK35" s="0" t="n">
        <v>-0.90173435</v>
      </c>
      <c r="AL35" s="0" t="n">
        <v>0.19720936</v>
      </c>
      <c r="AM35" s="0" t="n">
        <v>-0.6954732</v>
      </c>
      <c r="AN35" s="0" t="n">
        <v>0.083621025</v>
      </c>
      <c r="AO35" s="0" t="n">
        <v>-0.09564781</v>
      </c>
      <c r="AP35" s="0" t="n">
        <v>0</v>
      </c>
      <c r="AQ35" s="0" t="n">
        <v>-0.3707981</v>
      </c>
      <c r="AR35" s="0" t="n">
        <v>-0.27399826</v>
      </c>
      <c r="AS35" s="0" t="n">
        <v>-0.34997654</v>
      </c>
      <c r="AT35" s="0" t="n">
        <v>4627</v>
      </c>
      <c r="AU35" s="7" t="s">
        <v>1752</v>
      </c>
      <c r="AV35" s="7" t="s">
        <v>1753</v>
      </c>
      <c r="AW35" s="7" t="s">
        <v>1754</v>
      </c>
      <c r="AX35" s="0" t="s">
        <v>1755</v>
      </c>
      <c r="AY35" s="0" t="s">
        <v>1756</v>
      </c>
      <c r="AZ35" s="0" t="s">
        <v>1757</v>
      </c>
      <c r="BA35" s="0" t="s">
        <v>1758</v>
      </c>
      <c r="BB35" s="0" t="s">
        <v>1759</v>
      </c>
    </row>
    <row r="36" customFormat="false" ht="14" hidden="false" customHeight="false" outlineLevel="0" collapsed="false">
      <c r="A36" s="0" t="s">
        <v>1760</v>
      </c>
      <c r="B36" s="1" t="s">
        <v>1761</v>
      </c>
      <c r="C36" s="1" t="s">
        <v>1762</v>
      </c>
      <c r="D36" s="6" t="n">
        <f aca="false">-1/(2^MEDIAN(AE36:AG36))</f>
        <v>-1.79841553131642</v>
      </c>
      <c r="E36" s="6" t="n">
        <f aca="false">TTEST(J36:L36,M36:O36,2,2)</f>
        <v>0.0408941662792565</v>
      </c>
      <c r="F36" s="6" t="n">
        <f aca="false">-1/(2^MEDIAN(AK36:AM36))</f>
        <v>-3.00404890566916</v>
      </c>
      <c r="G36" s="6" t="n">
        <f aca="false">TTEST(P36:R36,S36:U36,2,2)</f>
        <v>0.000428208667760913</v>
      </c>
      <c r="H36" s="6" t="n">
        <f aca="false">-1/(2^MEDIAN(AQ36:AS36))</f>
        <v>-1.30097985243687</v>
      </c>
      <c r="I36" s="6" t="n">
        <f aca="false">TTEST(V36:X36,Y36:AA36,2,2)</f>
        <v>0.00501199804928413</v>
      </c>
      <c r="J36" s="0" t="n">
        <v>340.07135</v>
      </c>
      <c r="K36" s="0" t="n">
        <v>298.40472</v>
      </c>
      <c r="L36" s="0" t="n">
        <v>381.21347</v>
      </c>
      <c r="M36" s="0" t="n">
        <v>277.85638</v>
      </c>
      <c r="N36" s="0" t="n">
        <v>146.3197</v>
      </c>
      <c r="O36" s="0" t="n">
        <v>189.09499</v>
      </c>
      <c r="P36" s="0" t="n">
        <v>1337.8638</v>
      </c>
      <c r="Q36" s="0" t="n">
        <v>1283.9642</v>
      </c>
      <c r="R36" s="0" t="n">
        <v>1114.3011</v>
      </c>
      <c r="S36" s="0" t="n">
        <v>512.756</v>
      </c>
      <c r="T36" s="0" t="n">
        <v>427.41122</v>
      </c>
      <c r="U36" s="0" t="n">
        <v>415.83194</v>
      </c>
      <c r="V36" s="0" t="n">
        <v>1150.5219</v>
      </c>
      <c r="W36" s="0" t="n">
        <v>1174.9552</v>
      </c>
      <c r="X36" s="0" t="n">
        <v>1155.7686</v>
      </c>
      <c r="Y36" s="0" t="n">
        <v>888.3832</v>
      </c>
      <c r="Z36" s="0" t="n">
        <v>983.66565</v>
      </c>
      <c r="AA36" s="0" t="n">
        <v>824.87744</v>
      </c>
      <c r="AB36" s="0" t="n">
        <v>0</v>
      </c>
      <c r="AC36" s="0" t="n">
        <v>-0.18856716</v>
      </c>
      <c r="AD36" s="0" t="n">
        <v>0.16476154</v>
      </c>
      <c r="AE36" s="0" t="n">
        <v>-0.29149818</v>
      </c>
      <c r="AF36" s="0" t="n">
        <v>-1.2167134</v>
      </c>
      <c r="AG36" s="0" t="n">
        <v>-0.8467264</v>
      </c>
      <c r="AH36" s="0" t="n">
        <v>0.059326172</v>
      </c>
      <c r="AI36" s="0" t="n">
        <v>0</v>
      </c>
      <c r="AJ36" s="0" t="n">
        <v>-0.20446587</v>
      </c>
      <c r="AK36" s="0" t="n">
        <v>-1.3242607</v>
      </c>
      <c r="AL36" s="0" t="n">
        <v>-1.5869083</v>
      </c>
      <c r="AM36" s="0" t="n">
        <v>-1.6265326</v>
      </c>
      <c r="AN36" s="0" t="n">
        <v>-0.0065641403</v>
      </c>
      <c r="AO36" s="0" t="n">
        <v>0.023753166</v>
      </c>
      <c r="AP36" s="0" t="n">
        <v>0</v>
      </c>
      <c r="AQ36" s="0" t="n">
        <v>-0.37959862</v>
      </c>
      <c r="AR36" s="0" t="n">
        <v>-0.23261261</v>
      </c>
      <c r="AS36" s="0" t="n">
        <v>-0.48660088</v>
      </c>
      <c r="AT36" s="0" t="n">
        <v>57509</v>
      </c>
      <c r="AV36" s="7" t="s">
        <v>1763</v>
      </c>
      <c r="AX36" s="0" t="s">
        <v>1764</v>
      </c>
      <c r="AY36" s="0" t="s">
        <v>1765</v>
      </c>
      <c r="AZ36" s="0" t="s">
        <v>1766</v>
      </c>
      <c r="BA36" s="0" t="s">
        <v>1767</v>
      </c>
      <c r="BB36" s="0" t="s">
        <v>1768</v>
      </c>
    </row>
    <row r="37" customFormat="false" ht="14" hidden="false" customHeight="false" outlineLevel="0" collapsed="false">
      <c r="A37" s="0" t="s">
        <v>1769</v>
      </c>
      <c r="B37" s="1" t="s">
        <v>1538</v>
      </c>
      <c r="C37" s="1" t="s">
        <v>1539</v>
      </c>
      <c r="D37" s="6" t="n">
        <f aca="false">-1/(2^MEDIAN(AE37:AG37))</f>
        <v>-2.19898597073185</v>
      </c>
      <c r="E37" s="6" t="n">
        <f aca="false">TTEST(J37:L37,M37:O37,2,2)</f>
        <v>0.0394467924221583</v>
      </c>
      <c r="F37" s="6" t="n">
        <f aca="false">-1/(2^MEDIAN(AK37:AM37))</f>
        <v>-1.4477289698959</v>
      </c>
      <c r="G37" s="6" t="n">
        <f aca="false">TTEST(P37:R37,S37:U37,2,2)</f>
        <v>0.370531082310655</v>
      </c>
      <c r="H37" s="6" t="n">
        <f aca="false">-1/(2^MEDIAN(AQ37:AS37))</f>
        <v>-1.2644571432573</v>
      </c>
      <c r="I37" s="6" t="n">
        <f aca="false">TTEST(V37:X37,Y37:AA37,2,2)</f>
        <v>0.0560892322413714</v>
      </c>
      <c r="J37" s="0" t="n">
        <v>43.810944</v>
      </c>
      <c r="K37" s="0" t="n">
        <v>84.77773</v>
      </c>
      <c r="L37" s="0" t="n">
        <v>60.932823</v>
      </c>
      <c r="M37" s="0" t="n">
        <v>27.709518</v>
      </c>
      <c r="N37" s="0" t="n">
        <v>18.265152</v>
      </c>
      <c r="O37" s="0" t="n">
        <v>30.865019</v>
      </c>
      <c r="P37" s="0" t="n">
        <v>4424.698</v>
      </c>
      <c r="Q37" s="0" t="n">
        <v>3582.7327</v>
      </c>
      <c r="R37" s="0" t="n">
        <v>1551.6305</v>
      </c>
      <c r="S37" s="0" t="n">
        <v>1089.3065</v>
      </c>
      <c r="T37" s="0" t="n">
        <v>2923.5508</v>
      </c>
      <c r="U37" s="0" t="n">
        <v>2474.7246</v>
      </c>
      <c r="V37" s="0" t="n">
        <v>60.985756</v>
      </c>
      <c r="W37" s="0" t="n">
        <v>64.32408</v>
      </c>
      <c r="X37" s="0" t="n">
        <v>65.17665</v>
      </c>
      <c r="Y37" s="0" t="n">
        <v>58.04665</v>
      </c>
      <c r="Z37" s="0" t="n">
        <v>41.180126</v>
      </c>
      <c r="AA37" s="0" t="n">
        <v>50.870907</v>
      </c>
      <c r="AB37" s="0" t="n">
        <v>-0.47592878</v>
      </c>
      <c r="AC37" s="0" t="n">
        <v>0.47646523</v>
      </c>
      <c r="AD37" s="0" t="n">
        <v>0</v>
      </c>
      <c r="AE37" s="0" t="n">
        <v>-1.1368384</v>
      </c>
      <c r="AF37" s="0" t="n">
        <v>-1.7381263</v>
      </c>
      <c r="AG37" s="0" t="n">
        <v>-0.9812474</v>
      </c>
      <c r="AH37" s="0" t="n">
        <v>0.30451965</v>
      </c>
      <c r="AI37" s="0" t="n">
        <v>0</v>
      </c>
      <c r="AJ37" s="0" t="n">
        <v>-1.2072744</v>
      </c>
      <c r="AK37" s="0" t="n">
        <v>-1.7176495</v>
      </c>
      <c r="AL37" s="0" t="n">
        <v>-0.29333782</v>
      </c>
      <c r="AM37" s="0" t="n">
        <v>-0.53379154</v>
      </c>
      <c r="AN37" s="0" t="n">
        <v>-0.07688618</v>
      </c>
      <c r="AO37" s="0" t="n">
        <v>0</v>
      </c>
      <c r="AP37" s="0" t="n">
        <v>0.018996239</v>
      </c>
      <c r="AQ37" s="0" t="n">
        <v>-0.14814615</v>
      </c>
      <c r="AR37" s="0" t="n">
        <v>-0.6434107</v>
      </c>
      <c r="AS37" s="0" t="n">
        <v>-0.33851814</v>
      </c>
      <c r="AT37" s="0" t="n">
        <v>857</v>
      </c>
      <c r="AU37" s="7" t="s">
        <v>1540</v>
      </c>
      <c r="AV37" s="7" t="s">
        <v>1541</v>
      </c>
      <c r="AW37" s="7" t="s">
        <v>1542</v>
      </c>
      <c r="AX37" s="0" t="s">
        <v>1770</v>
      </c>
      <c r="AY37" s="0" t="s">
        <v>1544</v>
      </c>
      <c r="AZ37" s="0" t="s">
        <v>1545</v>
      </c>
      <c r="BA37" s="0" t="s">
        <v>1546</v>
      </c>
      <c r="BB37" s="0" t="s">
        <v>1771</v>
      </c>
    </row>
    <row r="38" customFormat="false" ht="14" hidden="false" customHeight="false" outlineLevel="0" collapsed="false">
      <c r="A38" s="0" t="s">
        <v>1772</v>
      </c>
      <c r="B38" s="1" t="s">
        <v>1773</v>
      </c>
      <c r="C38" s="1" t="s">
        <v>1774</v>
      </c>
      <c r="D38" s="6" t="n">
        <f aca="false">-1/(2^MEDIAN(AE38:AG38))</f>
        <v>-1.39250922011165</v>
      </c>
      <c r="E38" s="6" t="n">
        <f aca="false">TTEST(J38:L38,M38:O38,2,2)</f>
        <v>0.0485978525207873</v>
      </c>
      <c r="F38" s="6" t="n">
        <f aca="false">-1/(2^MEDIAN(AK38:AM38))</f>
        <v>-1.46514992555753</v>
      </c>
      <c r="G38" s="6" t="n">
        <f aca="false">TTEST(P38:R38,S38:U38,2,2)</f>
        <v>0.0156445910586662</v>
      </c>
      <c r="H38" s="6" t="n">
        <f aca="false">-1/(2^MEDIAN(AQ38:AS38))</f>
        <v>-1.38616192859788</v>
      </c>
      <c r="I38" s="6" t="n">
        <f aca="false">TTEST(V38:X38,Y38:AA38,2,2)</f>
        <v>0.0048339906983391</v>
      </c>
      <c r="J38" s="0" t="n">
        <v>806.3839</v>
      </c>
      <c r="K38" s="0" t="n">
        <v>827.5607</v>
      </c>
      <c r="L38" s="0" t="n">
        <v>779.22644</v>
      </c>
      <c r="M38" s="0" t="n">
        <v>579.0869</v>
      </c>
      <c r="N38" s="0" t="n">
        <v>462.00073</v>
      </c>
      <c r="O38" s="0" t="n">
        <v>723.9496</v>
      </c>
      <c r="P38" s="0" t="n">
        <v>229.81291</v>
      </c>
      <c r="Q38" s="0" t="n">
        <v>232.6362</v>
      </c>
      <c r="R38" s="0" t="n">
        <v>304.48755</v>
      </c>
      <c r="S38" s="0" t="n">
        <v>158.7798</v>
      </c>
      <c r="T38" s="0" t="n">
        <v>160.77942</v>
      </c>
      <c r="U38" s="0" t="n">
        <v>146.7192</v>
      </c>
      <c r="V38" s="0" t="n">
        <v>16.118301</v>
      </c>
      <c r="W38" s="0" t="n">
        <v>15.224282</v>
      </c>
      <c r="X38" s="0" t="n">
        <v>13.822952</v>
      </c>
      <c r="Y38" s="0" t="n">
        <v>10.351138</v>
      </c>
      <c r="Z38" s="0" t="n">
        <v>10.983046</v>
      </c>
      <c r="AA38" s="0" t="n">
        <v>11.3949375</v>
      </c>
      <c r="AB38" s="0" t="n">
        <v>0</v>
      </c>
      <c r="AC38" s="0" t="n">
        <v>0.03739834</v>
      </c>
      <c r="AD38" s="0" t="n">
        <v>-0.04942417</v>
      </c>
      <c r="AE38" s="0" t="n">
        <v>-0.47768688</v>
      </c>
      <c r="AF38" s="0" t="n">
        <v>-0.8035717</v>
      </c>
      <c r="AG38" s="0" t="n">
        <v>-0.15557766</v>
      </c>
      <c r="AH38" s="0" t="n">
        <v>-0.017615795</v>
      </c>
      <c r="AI38" s="0" t="n">
        <v>0</v>
      </c>
      <c r="AJ38" s="0" t="n">
        <v>0.38830757</v>
      </c>
      <c r="AK38" s="0" t="n">
        <v>-0.5510483</v>
      </c>
      <c r="AL38" s="0" t="n">
        <v>-0.53299284</v>
      </c>
      <c r="AM38" s="0" t="n">
        <v>-0.6650181</v>
      </c>
      <c r="AN38" s="0" t="n">
        <v>0.0823257</v>
      </c>
      <c r="AO38" s="0" t="n">
        <v>0</v>
      </c>
      <c r="AP38" s="0" t="n">
        <v>-0.13930821</v>
      </c>
      <c r="AQ38" s="0" t="n">
        <v>-0.5565846</v>
      </c>
      <c r="AR38" s="0" t="n">
        <v>-0.4710958</v>
      </c>
      <c r="AS38" s="0" t="n">
        <v>-0.4179809</v>
      </c>
      <c r="AT38" s="0" t="n">
        <v>6383</v>
      </c>
      <c r="AU38" s="7" t="s">
        <v>1775</v>
      </c>
      <c r="AV38" s="7" t="s">
        <v>1776</v>
      </c>
      <c r="AW38" s="7" t="s">
        <v>1777</v>
      </c>
      <c r="AX38" s="0" t="s">
        <v>1778</v>
      </c>
      <c r="AY38" s="0" t="s">
        <v>1779</v>
      </c>
      <c r="AZ38" s="0" t="s">
        <v>1780</v>
      </c>
      <c r="BA38" s="0" t="s">
        <v>1781</v>
      </c>
      <c r="BB38" s="0" t="s">
        <v>1782</v>
      </c>
    </row>
    <row r="39" customFormat="false" ht="14" hidden="false" customHeight="false" outlineLevel="0" collapsed="false">
      <c r="A39" s="0" t="s">
        <v>1783</v>
      </c>
      <c r="B39" s="1" t="s">
        <v>1784</v>
      </c>
      <c r="C39" s="1" t="s">
        <v>1785</v>
      </c>
      <c r="D39" s="6" t="n">
        <f aca="false">-1/(2^MEDIAN(AE39:AG39))</f>
        <v>-1.67593093860393</v>
      </c>
      <c r="E39" s="6" t="n">
        <f aca="false">TTEST(J39:L39,M39:O39,2,2)</f>
        <v>0.0377514498420966</v>
      </c>
      <c r="F39" s="6" t="n">
        <f aca="false">-1/(2^MEDIAN(AK39:AM39))</f>
        <v>-1.1260481042546</v>
      </c>
      <c r="G39" s="6" t="n">
        <f aca="false">TTEST(P39:R39,S39:U39,2,2)</f>
        <v>0.162383871473091</v>
      </c>
      <c r="H39" s="6" t="n">
        <f aca="false">-1/(2^MEDIAN(AQ39:AS39))</f>
        <v>-1.37264884665051</v>
      </c>
      <c r="I39" s="6" t="n">
        <f aca="false">TTEST(V39:X39,Y39:AA39,2,2)</f>
        <v>0.00149837257706802</v>
      </c>
      <c r="J39" s="0" t="n">
        <v>823.0517</v>
      </c>
      <c r="K39" s="0" t="n">
        <v>810.41205</v>
      </c>
      <c r="L39" s="0" t="n">
        <v>749.2766</v>
      </c>
      <c r="M39" s="0" t="n">
        <v>483.55933</v>
      </c>
      <c r="N39" s="0" t="n">
        <v>687.85315</v>
      </c>
      <c r="O39" s="0" t="n">
        <v>400.22028</v>
      </c>
      <c r="P39" s="0" t="n">
        <v>840.2051</v>
      </c>
      <c r="Q39" s="0" t="n">
        <v>936.6031</v>
      </c>
      <c r="R39" s="0" t="n">
        <v>1060.8903</v>
      </c>
      <c r="S39" s="0" t="n">
        <v>831.76117</v>
      </c>
      <c r="T39" s="0" t="n">
        <v>836.4291</v>
      </c>
      <c r="U39" s="0" t="n">
        <v>478.2771</v>
      </c>
      <c r="V39" s="0" t="n">
        <v>2696.946</v>
      </c>
      <c r="W39" s="0" t="n">
        <v>2960.838</v>
      </c>
      <c r="X39" s="0" t="n">
        <v>2760.6638</v>
      </c>
      <c r="Y39" s="0" t="n">
        <v>1845.593</v>
      </c>
      <c r="Z39" s="0" t="n">
        <v>2011.1945</v>
      </c>
      <c r="AA39" s="0" t="n">
        <v>2085.8098</v>
      </c>
      <c r="AB39" s="0" t="n">
        <v>0.022327423</v>
      </c>
      <c r="AC39" s="0" t="n">
        <v>0</v>
      </c>
      <c r="AD39" s="0" t="n">
        <v>-0.11315727</v>
      </c>
      <c r="AE39" s="0" t="n">
        <v>-0.7449627</v>
      </c>
      <c r="AF39" s="0" t="n">
        <v>-0.2365551</v>
      </c>
      <c r="AG39" s="0" t="n">
        <v>-1.0178614</v>
      </c>
      <c r="AH39" s="0" t="n">
        <v>-0.15669632</v>
      </c>
      <c r="AI39" s="0" t="n">
        <v>0</v>
      </c>
      <c r="AJ39" s="0" t="n">
        <v>0.1797657</v>
      </c>
      <c r="AK39" s="0" t="n">
        <v>-0.17126846</v>
      </c>
      <c r="AL39" s="0" t="n">
        <v>-0.16319466</v>
      </c>
      <c r="AM39" s="0" t="n">
        <v>-0.96959114</v>
      </c>
      <c r="AN39" s="0" t="n">
        <v>-0.033688545</v>
      </c>
      <c r="AO39" s="0" t="n">
        <v>0.100990295</v>
      </c>
      <c r="AP39" s="0" t="n">
        <v>0</v>
      </c>
      <c r="AQ39" s="0" t="n">
        <v>-0.5809307</v>
      </c>
      <c r="AR39" s="0" t="n">
        <v>-0.4569626</v>
      </c>
      <c r="AS39" s="0" t="n">
        <v>-0.4044075</v>
      </c>
      <c r="AT39" s="0" t="n">
        <v>23164</v>
      </c>
      <c r="AV39" s="0" t="s">
        <v>1786</v>
      </c>
      <c r="AW39" s="0" t="s">
        <v>1787</v>
      </c>
      <c r="AX39" s="0" t="s">
        <v>1788</v>
      </c>
      <c r="AY39" s="0" t="s">
        <v>1789</v>
      </c>
      <c r="AZ39" s="0" t="s">
        <v>1790</v>
      </c>
      <c r="BA39" s="0" t="s">
        <v>1791</v>
      </c>
      <c r="BB39" s="0" t="s">
        <v>1792</v>
      </c>
    </row>
    <row r="40" customFormat="false" ht="14" hidden="false" customHeight="false" outlineLevel="0" collapsed="false">
      <c r="A40" s="0" t="s">
        <v>1793</v>
      </c>
      <c r="B40" s="1" t="s">
        <v>1794</v>
      </c>
      <c r="C40" s="1" t="s">
        <v>1795</v>
      </c>
      <c r="D40" s="6" t="n">
        <f aca="false">-1/(2^MEDIAN(AE40:AG40))</f>
        <v>-1.45317303445255</v>
      </c>
      <c r="E40" s="6" t="n">
        <f aca="false">TTEST(J40:L40,M40:O40,2,2)</f>
        <v>0.119112880607368</v>
      </c>
      <c r="F40" s="6" t="n">
        <f aca="false">-1/(2^MEDIAN(AK40:AM40))</f>
        <v>-1.27538691069797</v>
      </c>
      <c r="G40" s="6" t="n">
        <f aca="false">TTEST(P40:R40,S40:U40,2,2)</f>
        <v>0.0752068102540971</v>
      </c>
      <c r="H40" s="6" t="n">
        <f aca="false">-1/(2^MEDIAN(AQ40:AS40))</f>
        <v>-1.46842812301977</v>
      </c>
      <c r="I40" s="6" t="n">
        <f aca="false">TTEST(V40:X40,Y40:AA40,2,2)</f>
        <v>0.00232046703757893</v>
      </c>
      <c r="J40" s="0" t="n">
        <v>719.8399</v>
      </c>
      <c r="K40" s="0" t="n">
        <v>651.648</v>
      </c>
      <c r="L40" s="0" t="n">
        <v>914.3122</v>
      </c>
      <c r="M40" s="0" t="n">
        <v>694.5298</v>
      </c>
      <c r="N40" s="0" t="n">
        <v>391.75003</v>
      </c>
      <c r="O40" s="0" t="n">
        <v>495.35733</v>
      </c>
      <c r="P40" s="0" t="n">
        <v>1729.5714</v>
      </c>
      <c r="Q40" s="0" t="n">
        <v>1604.2085</v>
      </c>
      <c r="R40" s="0" t="n">
        <v>1487.5231</v>
      </c>
      <c r="S40" s="0" t="n">
        <v>1257.821</v>
      </c>
      <c r="T40" s="0" t="n">
        <v>990.1359</v>
      </c>
      <c r="U40" s="0" t="n">
        <v>1466.071</v>
      </c>
      <c r="V40" s="0" t="n">
        <v>244.63206</v>
      </c>
      <c r="W40" s="0" t="n">
        <v>243.07298</v>
      </c>
      <c r="X40" s="0" t="n">
        <v>260.4749</v>
      </c>
      <c r="Y40" s="0" t="n">
        <v>166.59456</v>
      </c>
      <c r="Z40" s="0" t="n">
        <v>169.819</v>
      </c>
      <c r="AA40" s="0" t="n">
        <v>131.18991</v>
      </c>
      <c r="AB40" s="0" t="n">
        <v>0</v>
      </c>
      <c r="AC40" s="0" t="n">
        <v>-0.1435833</v>
      </c>
      <c r="AD40" s="0" t="n">
        <v>0.34501076</v>
      </c>
      <c r="AE40" s="0" t="n">
        <v>-0.051639557</v>
      </c>
      <c r="AF40" s="0" t="n">
        <v>-0.87774277</v>
      </c>
      <c r="AG40" s="0" t="n">
        <v>-0.5392065</v>
      </c>
      <c r="AH40" s="0" t="n">
        <v>0.10855293</v>
      </c>
      <c r="AI40" s="0" t="n">
        <v>0</v>
      </c>
      <c r="AJ40" s="0" t="n">
        <v>-0.10894966</v>
      </c>
      <c r="AK40" s="0" t="n">
        <v>-0.35093498</v>
      </c>
      <c r="AL40" s="0" t="n">
        <v>-0.6961632</v>
      </c>
      <c r="AM40" s="0" t="n">
        <v>-0.12990665</v>
      </c>
      <c r="AN40" s="0" t="n">
        <v>0</v>
      </c>
      <c r="AO40" s="0" t="n">
        <v>-0.009223461</v>
      </c>
      <c r="AP40" s="0" t="n">
        <v>0.09053087</v>
      </c>
      <c r="AQ40" s="0" t="n">
        <v>-0.55427265</v>
      </c>
      <c r="AR40" s="0" t="n">
        <v>-0.5266156</v>
      </c>
      <c r="AS40" s="0" t="n">
        <v>-0.8989568</v>
      </c>
      <c r="AT40" s="0" t="n">
        <v>5295</v>
      </c>
      <c r="AU40" s="7" t="s">
        <v>1796</v>
      </c>
      <c r="AV40" s="7" t="s">
        <v>1797</v>
      </c>
      <c r="AW40" s="7" t="s">
        <v>1798</v>
      </c>
      <c r="AX40" s="0" t="s">
        <v>1799</v>
      </c>
      <c r="AY40" s="0" t="s">
        <v>1800</v>
      </c>
      <c r="AZ40" s="0" t="s">
        <v>1801</v>
      </c>
      <c r="BA40" s="0" t="s">
        <v>1802</v>
      </c>
      <c r="BB40" s="0" t="s">
        <v>1803</v>
      </c>
    </row>
    <row r="41" customFormat="false" ht="14" hidden="false" customHeight="false" outlineLevel="0" collapsed="false">
      <c r="A41" s="0" t="s">
        <v>1804</v>
      </c>
      <c r="B41" s="1" t="s">
        <v>1794</v>
      </c>
      <c r="C41" s="1" t="s">
        <v>1795</v>
      </c>
      <c r="D41" s="6" t="n">
        <f aca="false">-1/(2^MEDIAN(AE41:AG41))</f>
        <v>-1.58297520726421</v>
      </c>
      <c r="E41" s="6" t="n">
        <f aca="false">TTEST(J41:L41,M41:O41,2,2)</f>
        <v>0.0165556797088851</v>
      </c>
      <c r="F41" s="6" t="n">
        <f aca="false">-1/(2^MEDIAN(AK41:AM41))</f>
        <v>-1.64563365048117</v>
      </c>
      <c r="G41" s="6" t="n">
        <f aca="false">TTEST(P41:R41,S41:U41,2,2)</f>
        <v>0.0286595888212852</v>
      </c>
      <c r="H41" s="6" t="n">
        <f aca="false">-1/(2^MEDIAN(AQ41:AS41))</f>
        <v>-2.31465519991662</v>
      </c>
      <c r="I41" s="6" t="n">
        <f aca="false">TTEST(V41:X41,Y41:AA41,2,2)</f>
        <v>0.0019712828891979</v>
      </c>
      <c r="J41" s="0" t="n">
        <v>485.38126</v>
      </c>
      <c r="K41" s="0" t="n">
        <v>515.92474</v>
      </c>
      <c r="L41" s="0" t="n">
        <v>512.49097</v>
      </c>
      <c r="M41" s="0" t="n">
        <v>399.44455</v>
      </c>
      <c r="N41" s="0" t="n">
        <v>243.98737</v>
      </c>
      <c r="O41" s="0" t="n">
        <v>323.75174</v>
      </c>
      <c r="P41" s="0" t="n">
        <v>897.84033</v>
      </c>
      <c r="Q41" s="0" t="n">
        <v>890.02484</v>
      </c>
      <c r="R41" s="0" t="n">
        <v>699.1518</v>
      </c>
      <c r="S41" s="0" t="n">
        <v>602.05853</v>
      </c>
      <c r="T41" s="0" t="n">
        <v>356.1387</v>
      </c>
      <c r="U41" s="0" t="n">
        <v>540.8402</v>
      </c>
      <c r="V41" s="0" t="n">
        <v>353.05307</v>
      </c>
      <c r="W41" s="0" t="n">
        <v>439.85168</v>
      </c>
      <c r="X41" s="0" t="n">
        <v>347.4681</v>
      </c>
      <c r="Y41" s="0" t="n">
        <v>172.77946</v>
      </c>
      <c r="Z41" s="0" t="n">
        <v>152.52945</v>
      </c>
      <c r="AA41" s="0" t="n">
        <v>146.23476</v>
      </c>
      <c r="AB41" s="0" t="n">
        <v>-0.07840824</v>
      </c>
      <c r="AC41" s="0" t="n">
        <v>0.009634018</v>
      </c>
      <c r="AD41" s="0" t="n">
        <v>0</v>
      </c>
      <c r="AE41" s="0" t="n">
        <v>-0.3595314</v>
      </c>
      <c r="AF41" s="0" t="n">
        <v>-1.0707202</v>
      </c>
      <c r="AG41" s="0" t="n">
        <v>-0.66263866</v>
      </c>
      <c r="AH41" s="0" t="n">
        <v>0.0126132965</v>
      </c>
      <c r="AI41" s="0" t="n">
        <v>0</v>
      </c>
      <c r="AJ41" s="0" t="n">
        <v>-0.3482399</v>
      </c>
      <c r="AK41" s="0" t="n">
        <v>-0.56394196</v>
      </c>
      <c r="AL41" s="0" t="n">
        <v>-1.3214064</v>
      </c>
      <c r="AM41" s="0" t="n">
        <v>-0.7186432</v>
      </c>
      <c r="AN41" s="0" t="n">
        <v>0</v>
      </c>
      <c r="AO41" s="0" t="n">
        <v>0.317132</v>
      </c>
      <c r="AP41" s="0" t="n">
        <v>-0.023004532</v>
      </c>
      <c r="AQ41" s="0" t="n">
        <v>-1.0309529</v>
      </c>
      <c r="AR41" s="0" t="n">
        <v>-1.2107973</v>
      </c>
      <c r="AS41" s="0" t="n">
        <v>-1.2715988</v>
      </c>
      <c r="AT41" s="0" t="n">
        <v>5295</v>
      </c>
      <c r="AU41" s="7" t="s">
        <v>1796</v>
      </c>
      <c r="AV41" s="7" t="s">
        <v>1797</v>
      </c>
      <c r="AW41" s="7" t="s">
        <v>1798</v>
      </c>
      <c r="AX41" s="0" t="s">
        <v>1799</v>
      </c>
      <c r="AY41" s="0" t="s">
        <v>1800</v>
      </c>
      <c r="AZ41" s="0" t="s">
        <v>1801</v>
      </c>
      <c r="BA41" s="0" t="s">
        <v>1802</v>
      </c>
      <c r="BB41" s="0" t="s">
        <v>1805</v>
      </c>
    </row>
    <row r="42" customFormat="false" ht="14" hidden="false" customHeight="false" outlineLevel="0" collapsed="false">
      <c r="A42" s="0" t="s">
        <v>1806</v>
      </c>
      <c r="B42" s="1" t="s">
        <v>1794</v>
      </c>
      <c r="C42" s="1" t="s">
        <v>1795</v>
      </c>
      <c r="D42" s="6" t="n">
        <f aca="false">-1/(2^MEDIAN(AE42:AG42))</f>
        <v>-1.61587604256704</v>
      </c>
      <c r="E42" s="6" t="n">
        <f aca="false">TTEST(J42:L42,M42:O42,2,2)</f>
        <v>0.241754582838535</v>
      </c>
      <c r="F42" s="6" t="n">
        <f aca="false">-1/(2^MEDIAN(AK42:AM42))</f>
        <v>-1.19823983398037</v>
      </c>
      <c r="G42" s="6" t="n">
        <f aca="false">TTEST(P42:R42,S42:U42,2,2)</f>
        <v>0.136875356127251</v>
      </c>
      <c r="H42" s="6" t="n">
        <f aca="false">-1/(2^MEDIAN(AQ42:AS42))</f>
        <v>-2.3540960739855</v>
      </c>
      <c r="I42" s="6" t="n">
        <f aca="false">TTEST(V42:X42,Y42:AA42,2,2)</f>
        <v>0.003551201747222</v>
      </c>
      <c r="J42" s="0" t="n">
        <v>52.329334</v>
      </c>
      <c r="K42" s="0" t="n">
        <v>73.91174</v>
      </c>
      <c r="L42" s="0" t="n">
        <v>83.90546</v>
      </c>
      <c r="M42" s="0" t="n">
        <v>71.718445</v>
      </c>
      <c r="N42" s="0" t="n">
        <v>26.20498</v>
      </c>
      <c r="O42" s="0" t="n">
        <v>45.740974</v>
      </c>
      <c r="P42" s="0" t="n">
        <v>93.188065</v>
      </c>
      <c r="Q42" s="0" t="n">
        <v>109.24673</v>
      </c>
      <c r="R42" s="0" t="n">
        <v>80.971596</v>
      </c>
      <c r="S42" s="0" t="n">
        <v>77.77084</v>
      </c>
      <c r="T42" s="0" t="n">
        <v>52.12955</v>
      </c>
      <c r="U42" s="0" t="n">
        <v>83.250656</v>
      </c>
      <c r="V42" s="0" t="n">
        <v>44.36229</v>
      </c>
      <c r="W42" s="0" t="n">
        <v>43.389206</v>
      </c>
      <c r="X42" s="0" t="n">
        <v>34.47598</v>
      </c>
      <c r="Y42" s="0" t="n">
        <v>22.37335</v>
      </c>
      <c r="Z42" s="0" t="n">
        <v>18.431366</v>
      </c>
      <c r="AA42" s="0" t="n">
        <v>18.039145</v>
      </c>
      <c r="AB42" s="0" t="n">
        <v>-0.49818373</v>
      </c>
      <c r="AC42" s="0" t="n">
        <v>0</v>
      </c>
      <c r="AD42" s="0" t="n">
        <v>0.18296146</v>
      </c>
      <c r="AE42" s="0" t="n">
        <v>-0.043459415</v>
      </c>
      <c r="AF42" s="0" t="n">
        <v>-1.4959626</v>
      </c>
      <c r="AG42" s="0" t="n">
        <v>-0.69231653</v>
      </c>
      <c r="AH42" s="0" t="n">
        <v>0</v>
      </c>
      <c r="AI42" s="0" t="n">
        <v>0.2293725</v>
      </c>
      <c r="AJ42" s="0" t="n">
        <v>-0.20273018</v>
      </c>
      <c r="AK42" s="0" t="n">
        <v>-0.2609167</v>
      </c>
      <c r="AL42" s="0" t="n">
        <v>-0.83804417</v>
      </c>
      <c r="AM42" s="0" t="n">
        <v>-0.16268396</v>
      </c>
      <c r="AN42" s="0" t="n">
        <v>0.03199768</v>
      </c>
      <c r="AO42" s="0" t="n">
        <v>0</v>
      </c>
      <c r="AP42" s="0" t="n">
        <v>-0.33174467</v>
      </c>
      <c r="AQ42" s="0" t="n">
        <v>-0.95555496</v>
      </c>
      <c r="AR42" s="0" t="n">
        <v>-1.2351732</v>
      </c>
      <c r="AS42" s="0" t="n">
        <v>-1.2662053</v>
      </c>
      <c r="AT42" s="0" t="n">
        <v>5295</v>
      </c>
      <c r="AU42" s="7" t="s">
        <v>1796</v>
      </c>
      <c r="AV42" s="7" t="s">
        <v>1797</v>
      </c>
      <c r="AW42" s="7" t="s">
        <v>1798</v>
      </c>
      <c r="AX42" s="0" t="s">
        <v>1799</v>
      </c>
      <c r="AY42" s="0" t="s">
        <v>1800</v>
      </c>
      <c r="AZ42" s="0" t="s">
        <v>1801</v>
      </c>
      <c r="BA42" s="0" t="s">
        <v>1802</v>
      </c>
      <c r="BB42" s="0" t="s">
        <v>1807</v>
      </c>
    </row>
    <row r="43" customFormat="false" ht="14" hidden="false" customHeight="false" outlineLevel="0" collapsed="false">
      <c r="A43" s="0" t="s">
        <v>1808</v>
      </c>
      <c r="B43" s="1" t="s">
        <v>1809</v>
      </c>
      <c r="C43" s="1" t="s">
        <v>1810</v>
      </c>
      <c r="D43" s="6" t="n">
        <f aca="false">-1/(2^MEDIAN(AE43:AG43))</f>
        <v>-1.55441179137783</v>
      </c>
      <c r="E43" s="6" t="n">
        <f aca="false">TTEST(J43:L43,M43:O43,2,2)</f>
        <v>0.0916592148451889</v>
      </c>
      <c r="F43" s="6" t="n">
        <f aca="false">-1/(2^MEDIAN(AK43:AM43))</f>
        <v>-1.9812639592757</v>
      </c>
      <c r="G43" s="6" t="n">
        <f aca="false">TTEST(P43:R43,S43:U43,2,2)</f>
        <v>0.0291122270317024</v>
      </c>
      <c r="H43" s="6" t="n">
        <f aca="false">-1/(2^MEDIAN(AQ43:AS43))</f>
        <v>-1.46026028894902</v>
      </c>
      <c r="I43" s="6" t="n">
        <f aca="false">TTEST(V43:X43,Y43:AA43,2,2)</f>
        <v>0.0111293914219295</v>
      </c>
      <c r="J43" s="0" t="n">
        <v>245.50768</v>
      </c>
      <c r="K43" s="0" t="n">
        <v>268.2936</v>
      </c>
      <c r="L43" s="0" t="n">
        <v>308.74384</v>
      </c>
      <c r="M43" s="0" t="n">
        <v>251.14667</v>
      </c>
      <c r="N43" s="0" t="n">
        <v>123.37768</v>
      </c>
      <c r="O43" s="0" t="n">
        <v>172.60138</v>
      </c>
      <c r="P43" s="0" t="n">
        <v>217.48778</v>
      </c>
      <c r="Q43" s="0" t="n">
        <v>198.77469</v>
      </c>
      <c r="R43" s="0" t="n">
        <v>158.03879</v>
      </c>
      <c r="S43" s="0" t="n">
        <v>100.32724</v>
      </c>
      <c r="T43" s="0" t="n">
        <v>85.4883</v>
      </c>
      <c r="U43" s="0" t="n">
        <v>142.92438</v>
      </c>
      <c r="V43" s="0" t="n">
        <v>293.21036</v>
      </c>
      <c r="W43" s="0" t="n">
        <v>242.32593</v>
      </c>
      <c r="X43" s="0" t="n">
        <v>239.00493</v>
      </c>
      <c r="Y43" s="0" t="n">
        <v>187.79636</v>
      </c>
      <c r="Z43" s="0" t="n">
        <v>165.94708</v>
      </c>
      <c r="AA43" s="0" t="n">
        <v>159.76183</v>
      </c>
      <c r="AB43" s="0" t="n">
        <v>-0.1280446</v>
      </c>
      <c r="AC43" s="0" t="n">
        <v>0</v>
      </c>
      <c r="AD43" s="0" t="n">
        <v>0.20259762</v>
      </c>
      <c r="AE43" s="0" t="n">
        <v>-0.095282555</v>
      </c>
      <c r="AF43" s="0" t="n">
        <v>-1.1207309</v>
      </c>
      <c r="AG43" s="0" t="n">
        <v>-0.63636875</v>
      </c>
      <c r="AH43" s="0" t="n">
        <v>0.12980032</v>
      </c>
      <c r="AI43" s="0" t="n">
        <v>0</v>
      </c>
      <c r="AJ43" s="0" t="n">
        <v>-0.33085537</v>
      </c>
      <c r="AK43" s="0" t="n">
        <v>-0.9864211</v>
      </c>
      <c r="AL43" s="0" t="n">
        <v>-1.2173352</v>
      </c>
      <c r="AM43" s="0" t="n">
        <v>-0.47588205</v>
      </c>
      <c r="AN43" s="0" t="n">
        <v>0.27498722</v>
      </c>
      <c r="AO43" s="0" t="n">
        <v>0</v>
      </c>
      <c r="AP43" s="0" t="n">
        <v>-0.019908428</v>
      </c>
      <c r="AQ43" s="0" t="n">
        <v>-0.36777973</v>
      </c>
      <c r="AR43" s="0" t="n">
        <v>-0.54622555</v>
      </c>
      <c r="AS43" s="0" t="n">
        <v>-0.60102606</v>
      </c>
      <c r="AT43" s="0" t="n">
        <v>9728</v>
      </c>
      <c r="AX43" s="0" t="s">
        <v>1811</v>
      </c>
      <c r="AZ43" s="0" t="s">
        <v>1812</v>
      </c>
      <c r="BA43" s="0" t="s">
        <v>1813</v>
      </c>
      <c r="BB43" s="0" t="s">
        <v>1814</v>
      </c>
    </row>
    <row r="44" customFormat="false" ht="14" hidden="false" customHeight="false" outlineLevel="0" collapsed="false">
      <c r="A44" s="0" t="s">
        <v>1815</v>
      </c>
      <c r="B44" s="1" t="s">
        <v>1816</v>
      </c>
      <c r="C44" s="1" t="s">
        <v>1817</v>
      </c>
      <c r="D44" s="6" t="n">
        <f aca="false">-1/(2^MEDIAN(AE44:AG44))</f>
        <v>-2.4826174986281</v>
      </c>
      <c r="E44" s="6" t="n">
        <f aca="false">TTEST(J44:L44,M44:O44,2,2)</f>
        <v>0.000715804247006246</v>
      </c>
      <c r="F44" s="6" t="n">
        <f aca="false">-1/(2^MEDIAN(AK44:AM44))</f>
        <v>-2.50320388019068</v>
      </c>
      <c r="G44" s="6" t="n">
        <f aca="false">TTEST(P44:R44,S44:U44,2,2)</f>
        <v>0.00770701931699389</v>
      </c>
      <c r="H44" s="6" t="n">
        <f aca="false">-1/(2^MEDIAN(AQ44:AS44))</f>
        <v>-2.40765653723399</v>
      </c>
      <c r="I44" s="6" t="n">
        <f aca="false">TTEST(V44:X44,Y44:AA44,2,2)</f>
        <v>0.000303581625136264</v>
      </c>
      <c r="J44" s="0" t="n">
        <v>124.9007</v>
      </c>
      <c r="K44" s="0" t="n">
        <v>147.29642</v>
      </c>
      <c r="L44" s="0" t="n">
        <v>150.09454</v>
      </c>
      <c r="M44" s="0" t="n">
        <v>59.331097</v>
      </c>
      <c r="N44" s="0" t="n">
        <v>67.142075</v>
      </c>
      <c r="O44" s="0" t="n">
        <v>59.041306</v>
      </c>
      <c r="P44" s="0" t="n">
        <v>31.826025</v>
      </c>
      <c r="Q44" s="0" t="n">
        <v>40.520054</v>
      </c>
      <c r="R44" s="0" t="n">
        <v>48.54737</v>
      </c>
      <c r="S44" s="0" t="n">
        <v>17.377909</v>
      </c>
      <c r="T44" s="0" t="n">
        <v>16.187277</v>
      </c>
      <c r="U44" s="0" t="n">
        <v>13.811243</v>
      </c>
      <c r="V44" s="0" t="n">
        <v>2984.6785</v>
      </c>
      <c r="W44" s="0" t="n">
        <v>3061.087</v>
      </c>
      <c r="X44" s="0" t="n">
        <v>2655.2288</v>
      </c>
      <c r="Y44" s="0" t="n">
        <v>1100.2246</v>
      </c>
      <c r="Z44" s="0" t="n">
        <v>1239.6611</v>
      </c>
      <c r="AA44" s="0" t="n">
        <v>1341.5221</v>
      </c>
      <c r="AB44" s="0" t="n">
        <v>-0.23794079</v>
      </c>
      <c r="AC44" s="0" t="n">
        <v>0</v>
      </c>
      <c r="AD44" s="0" t="n">
        <v>0.0271492</v>
      </c>
      <c r="AE44" s="0" t="n">
        <v>-1.311862</v>
      </c>
      <c r="AF44" s="0" t="n">
        <v>-1.1334333</v>
      </c>
      <c r="AG44" s="0" t="n">
        <v>-1.3189263</v>
      </c>
      <c r="AH44" s="0" t="n">
        <v>-0.3484292</v>
      </c>
      <c r="AI44" s="0" t="n">
        <v>0</v>
      </c>
      <c r="AJ44" s="0" t="n">
        <v>0.26075697</v>
      </c>
      <c r="AK44" s="0" t="n">
        <v>-1.2213817</v>
      </c>
      <c r="AL44" s="0" t="n">
        <v>-1.3237758</v>
      </c>
      <c r="AM44" s="0" t="n">
        <v>-1.5527928</v>
      </c>
      <c r="AN44" s="0" t="n">
        <v>0</v>
      </c>
      <c r="AO44" s="0" t="n">
        <v>0.036468506</v>
      </c>
      <c r="AP44" s="0" t="n">
        <v>-0.16873932</v>
      </c>
      <c r="AQ44" s="0" t="n">
        <v>-1.4397774</v>
      </c>
      <c r="AR44" s="0" t="n">
        <v>-1.2676296</v>
      </c>
      <c r="AS44" s="0" t="n">
        <v>-1.1537046</v>
      </c>
      <c r="AT44" s="0" t="n">
        <v>26053</v>
      </c>
      <c r="AX44" s="0" t="s">
        <v>1818</v>
      </c>
      <c r="AY44" s="0" t="s">
        <v>1819</v>
      </c>
      <c r="AZ44" s="0" t="s">
        <v>1820</v>
      </c>
      <c r="BA44" s="0" t="s">
        <v>1821</v>
      </c>
      <c r="BB44" s="0" t="s">
        <v>1822</v>
      </c>
    </row>
    <row r="45" customFormat="false" ht="14" hidden="false" customHeight="false" outlineLevel="0" collapsed="false">
      <c r="A45" s="0" t="s">
        <v>1823</v>
      </c>
      <c r="B45" s="1" t="s">
        <v>1824</v>
      </c>
      <c r="C45" s="1" t="s">
        <v>1825</v>
      </c>
      <c r="D45" s="6" t="n">
        <f aca="false">-1/(2^MEDIAN(AE45:AG45))</f>
        <v>-1.33909910814172</v>
      </c>
      <c r="E45" s="6" t="n">
        <f aca="false">TTEST(J45:L45,M45:O45,2,2)</f>
        <v>0.0216083473785586</v>
      </c>
      <c r="F45" s="6" t="n">
        <f aca="false">-1/(2^MEDIAN(AK45:AM45))</f>
        <v>-1.39705469143383</v>
      </c>
      <c r="G45" s="6" t="n">
        <f aca="false">TTEST(P45:R45,S45:U45,2,2)</f>
        <v>0.0484745524238658</v>
      </c>
      <c r="H45" s="6" t="n">
        <f aca="false">-1/(2^MEDIAN(AQ45:AS45))</f>
        <v>-1.54096249608888</v>
      </c>
      <c r="I45" s="6" t="n">
        <f aca="false">TTEST(V45:X45,Y45:AA45,2,2)</f>
        <v>0.00697129103850604</v>
      </c>
      <c r="J45" s="0" t="n">
        <v>321.54514</v>
      </c>
      <c r="K45" s="0" t="n">
        <v>379.7145</v>
      </c>
      <c r="L45" s="0" t="n">
        <v>356.07187</v>
      </c>
      <c r="M45" s="0" t="n">
        <v>265.90405</v>
      </c>
      <c r="N45" s="0" t="n">
        <v>204.35909</v>
      </c>
      <c r="O45" s="0" t="n">
        <v>277.16718</v>
      </c>
      <c r="P45" s="0" t="n">
        <v>555.2571</v>
      </c>
      <c r="Q45" s="0" t="n">
        <v>587.2466</v>
      </c>
      <c r="R45" s="0" t="n">
        <v>477.02737</v>
      </c>
      <c r="S45" s="0" t="n">
        <v>359.79364</v>
      </c>
      <c r="T45" s="0" t="n">
        <v>397.44833</v>
      </c>
      <c r="U45" s="0" t="n">
        <v>471.6724</v>
      </c>
      <c r="V45" s="0" t="n">
        <v>297.92105</v>
      </c>
      <c r="W45" s="0" t="n">
        <v>317.1543</v>
      </c>
      <c r="X45" s="0" t="n">
        <v>255.93494</v>
      </c>
      <c r="Y45" s="0" t="n">
        <v>193.33446</v>
      </c>
      <c r="Z45" s="0" t="n">
        <v>172.18019</v>
      </c>
      <c r="AA45" s="0" t="n">
        <v>200.20038</v>
      </c>
      <c r="AB45" s="0" t="n">
        <v>-0.14714718</v>
      </c>
      <c r="AC45" s="0" t="n">
        <v>0.092746735</v>
      </c>
      <c r="AD45" s="0" t="n">
        <v>0</v>
      </c>
      <c r="AE45" s="0" t="n">
        <v>-0.42126274</v>
      </c>
      <c r="AF45" s="0" t="n">
        <v>-0.8010621</v>
      </c>
      <c r="AG45" s="0" t="n">
        <v>-0.36141205</v>
      </c>
      <c r="AH45" s="0" t="n">
        <v>0</v>
      </c>
      <c r="AI45" s="0" t="n">
        <v>0.08081055</v>
      </c>
      <c r="AJ45" s="0" t="n">
        <v>-0.21908379</v>
      </c>
      <c r="AK45" s="0" t="n">
        <v>-0.6259861</v>
      </c>
      <c r="AL45" s="0" t="n">
        <v>-0.4823885</v>
      </c>
      <c r="AM45" s="0" t="n">
        <v>-0.23537064</v>
      </c>
      <c r="AN45" s="0" t="n">
        <v>0</v>
      </c>
      <c r="AO45" s="0" t="n">
        <v>0.09025478</v>
      </c>
      <c r="AP45" s="0" t="n">
        <v>-0.21915293</v>
      </c>
      <c r="AQ45" s="0" t="n">
        <v>-0.62383175</v>
      </c>
      <c r="AR45" s="0" t="n">
        <v>-0.79101086</v>
      </c>
      <c r="AS45" s="0" t="n">
        <v>-0.5734854</v>
      </c>
      <c r="AT45" s="0" t="n">
        <v>23177</v>
      </c>
      <c r="AU45" s="0" t="s">
        <v>1826</v>
      </c>
      <c r="AV45" s="7" t="s">
        <v>1827</v>
      </c>
      <c r="AX45" s="0" t="s">
        <v>1828</v>
      </c>
      <c r="AY45" s="0" t="s">
        <v>1829</v>
      </c>
      <c r="AZ45" s="0" t="s">
        <v>1830</v>
      </c>
      <c r="BA45" s="0" t="s">
        <v>1831</v>
      </c>
      <c r="BB45" s="0" t="s">
        <v>1832</v>
      </c>
    </row>
    <row r="46" customFormat="false" ht="14" hidden="false" customHeight="false" outlineLevel="0" collapsed="false">
      <c r="A46" s="0" t="s">
        <v>1833</v>
      </c>
      <c r="B46" s="1" t="s">
        <v>1834</v>
      </c>
      <c r="C46" s="1" t="s">
        <v>1835</v>
      </c>
      <c r="D46" s="6" t="n">
        <f aca="false">-1/(2^MEDIAN(AE46:AG46))</f>
        <v>-1.6433800975895</v>
      </c>
      <c r="E46" s="6" t="n">
        <f aca="false">TTEST(J46:L46,M46:O46,2,2)</f>
        <v>0.0563926406156914</v>
      </c>
      <c r="F46" s="6" t="n">
        <f aca="false">-1/(2^MEDIAN(AK46:AM46))</f>
        <v>-1.16273062506873</v>
      </c>
      <c r="G46" s="6" t="n">
        <f aca="false">TTEST(P46:R46,S46:U46,2,2)</f>
        <v>0.130626776098548</v>
      </c>
      <c r="H46" s="6" t="n">
        <f aca="false">-1/(2^MEDIAN(AQ46:AS46))</f>
        <v>-1.47613220756459</v>
      </c>
      <c r="I46" s="6" t="n">
        <f aca="false">TTEST(V46:X46,Y46:AA46,2,2)</f>
        <v>0.000231355417809423</v>
      </c>
      <c r="J46" s="0" t="n">
        <v>498.2002</v>
      </c>
      <c r="K46" s="0" t="n">
        <v>567.8006</v>
      </c>
      <c r="L46" s="0" t="n">
        <v>489.11035</v>
      </c>
      <c r="M46" s="0" t="n">
        <v>303.1558</v>
      </c>
      <c r="N46" s="0" t="n">
        <v>463.38412</v>
      </c>
      <c r="O46" s="0" t="n">
        <v>265.6642</v>
      </c>
      <c r="P46" s="0" t="n">
        <v>801.026</v>
      </c>
      <c r="Q46" s="0" t="n">
        <v>832.44324</v>
      </c>
      <c r="R46" s="0" t="n">
        <v>911.14764</v>
      </c>
      <c r="S46" s="0" t="n">
        <v>715.9382</v>
      </c>
      <c r="T46" s="0" t="n">
        <v>789.75653</v>
      </c>
      <c r="U46" s="0" t="n">
        <v>486.13425</v>
      </c>
      <c r="V46" s="0" t="n">
        <v>324.1029</v>
      </c>
      <c r="W46" s="0" t="n">
        <v>311.63538</v>
      </c>
      <c r="X46" s="0" t="n">
        <v>333.51813</v>
      </c>
      <c r="Y46" s="0" t="n">
        <v>213.44104</v>
      </c>
      <c r="Z46" s="0" t="n">
        <v>219.56226</v>
      </c>
      <c r="AA46" s="0" t="n">
        <v>230.72522</v>
      </c>
      <c r="AB46" s="0" t="n">
        <v>0</v>
      </c>
      <c r="AC46" s="0" t="n">
        <v>0.18865871</v>
      </c>
      <c r="AD46" s="0" t="n">
        <v>-0.026565552</v>
      </c>
      <c r="AE46" s="0" t="n">
        <v>-0.7166662</v>
      </c>
      <c r="AF46" s="0" t="n">
        <v>-0.10451698</v>
      </c>
      <c r="AG46" s="0" t="n">
        <v>-0.90712166</v>
      </c>
      <c r="AH46" s="0" t="n">
        <v>-0.05550289</v>
      </c>
      <c r="AI46" s="0" t="n">
        <v>0</v>
      </c>
      <c r="AJ46" s="0" t="n">
        <v>0.13033295</v>
      </c>
      <c r="AK46" s="0" t="n">
        <v>-0.2175169</v>
      </c>
      <c r="AL46" s="0" t="n">
        <v>-0.07594395</v>
      </c>
      <c r="AM46" s="0" t="n">
        <v>-0.77599716</v>
      </c>
      <c r="AN46" s="0" t="n">
        <v>0</v>
      </c>
      <c r="AO46" s="0" t="n">
        <v>-0.05659294</v>
      </c>
      <c r="AP46" s="0" t="n">
        <v>0.04131317</v>
      </c>
      <c r="AQ46" s="0" t="n">
        <v>-0.6026149</v>
      </c>
      <c r="AR46" s="0" t="n">
        <v>-0.56182194</v>
      </c>
      <c r="AS46" s="0" t="n">
        <v>-0.49027634</v>
      </c>
      <c r="AT46" s="0" t="n">
        <v>5253</v>
      </c>
      <c r="AU46" s="7" t="s">
        <v>1836</v>
      </c>
      <c r="AV46" s="7" t="s">
        <v>1837</v>
      </c>
      <c r="AW46" s="7" t="s">
        <v>1838</v>
      </c>
      <c r="AX46" s="0" t="s">
        <v>1839</v>
      </c>
      <c r="AY46" s="0" t="s">
        <v>1840</v>
      </c>
      <c r="AZ46" s="0" t="s">
        <v>1841</v>
      </c>
      <c r="BA46" s="0" t="s">
        <v>1842</v>
      </c>
      <c r="BB46" s="0" t="s">
        <v>1843</v>
      </c>
    </row>
    <row r="47" customFormat="false" ht="14" hidden="false" customHeight="false" outlineLevel="0" collapsed="false">
      <c r="A47" s="0" t="s">
        <v>1844</v>
      </c>
      <c r="B47" s="1" t="s">
        <v>1357</v>
      </c>
      <c r="C47" s="1" t="s">
        <v>1358</v>
      </c>
      <c r="D47" s="6" t="n">
        <f aca="false">-1/(2^MEDIAN(AE47:AG47))</f>
        <v>-1.57555792974057</v>
      </c>
      <c r="E47" s="6" t="n">
        <f aca="false">TTEST(J47:L47,M47:O47,2,2)</f>
        <v>0.146258517496889</v>
      </c>
      <c r="F47" s="6" t="n">
        <f aca="false">-1/(2^MEDIAN(AK47:AM47))</f>
        <v>-1.49460314169651</v>
      </c>
      <c r="G47" s="6" t="n">
        <f aca="false">TTEST(P47:R47,S47:U47,2,2)</f>
        <v>0.426648968650084</v>
      </c>
      <c r="H47" s="6" t="n">
        <f aca="false">-1/(2^MEDIAN(AQ47:AS47))</f>
        <v>-1.32604634667705</v>
      </c>
      <c r="I47" s="6" t="n">
        <f aca="false">TTEST(V47:X47,Y47:AA47,2,2)</f>
        <v>0.269575535966074</v>
      </c>
      <c r="J47" s="0" t="n">
        <v>543.3174</v>
      </c>
      <c r="K47" s="0" t="n">
        <v>316.91852</v>
      </c>
      <c r="L47" s="0" t="n">
        <v>498.17615</v>
      </c>
      <c r="M47" s="0" t="n">
        <v>375.72952</v>
      </c>
      <c r="N47" s="0" t="n">
        <v>188.49146</v>
      </c>
      <c r="O47" s="0" t="n">
        <v>316.1903</v>
      </c>
      <c r="P47" s="0" t="n">
        <v>246.40433</v>
      </c>
      <c r="Q47" s="0" t="n">
        <v>175.1737</v>
      </c>
      <c r="R47" s="0" t="n">
        <v>379.9646</v>
      </c>
      <c r="S47" s="0" t="n">
        <v>164.86272</v>
      </c>
      <c r="T47" s="0" t="n">
        <v>95.487785</v>
      </c>
      <c r="U47" s="0" t="n">
        <v>310.0331</v>
      </c>
      <c r="V47" s="0" t="n">
        <v>285.6544</v>
      </c>
      <c r="W47" s="0" t="n">
        <v>433.33884</v>
      </c>
      <c r="X47" s="0" t="n">
        <v>401.11258</v>
      </c>
      <c r="Y47" s="0" t="n">
        <v>302.4876</v>
      </c>
      <c r="Z47" s="0" t="n">
        <v>361.277</v>
      </c>
      <c r="AA47" s="0" t="n">
        <v>232.47647</v>
      </c>
      <c r="AB47" s="0" t="n">
        <v>0.12513924</v>
      </c>
      <c r="AC47" s="0" t="n">
        <v>-0.652544</v>
      </c>
      <c r="AD47" s="0" t="n">
        <v>0</v>
      </c>
      <c r="AE47" s="0" t="n">
        <v>-0.40696144</v>
      </c>
      <c r="AF47" s="0" t="n">
        <v>-1.4021568</v>
      </c>
      <c r="AG47" s="0" t="n">
        <v>-0.6558628</v>
      </c>
      <c r="AH47" s="0" t="n">
        <v>0</v>
      </c>
      <c r="AI47" s="0" t="n">
        <v>-0.49224138</v>
      </c>
      <c r="AJ47" s="0" t="n">
        <v>0.6248374</v>
      </c>
      <c r="AK47" s="0" t="n">
        <v>-0.57976246</v>
      </c>
      <c r="AL47" s="0" t="n">
        <v>-1.36764</v>
      </c>
      <c r="AM47" s="0" t="n">
        <v>0.33139467</v>
      </c>
      <c r="AN47" s="0" t="n">
        <v>-0.48973656</v>
      </c>
      <c r="AO47" s="0" t="n">
        <v>0.11148834</v>
      </c>
      <c r="AP47" s="0" t="n">
        <v>0</v>
      </c>
      <c r="AQ47" s="0" t="n">
        <v>-0.4071312</v>
      </c>
      <c r="AR47" s="0" t="n">
        <v>-0.1509018</v>
      </c>
      <c r="AS47" s="0" t="n">
        <v>-0.78692245</v>
      </c>
      <c r="AT47" s="0" t="n">
        <v>5930</v>
      </c>
      <c r="AU47" s="0" t="s">
        <v>1359</v>
      </c>
      <c r="AV47" s="0" t="s">
        <v>1360</v>
      </c>
      <c r="AW47" s="7" t="s">
        <v>1361</v>
      </c>
      <c r="AX47" s="0" t="s">
        <v>1845</v>
      </c>
      <c r="AY47" s="0" t="s">
        <v>1363</v>
      </c>
      <c r="AZ47" s="0" t="s">
        <v>1364</v>
      </c>
      <c r="BA47" s="0" t="s">
        <v>1365</v>
      </c>
      <c r="BB47" s="0" t="s">
        <v>1846</v>
      </c>
    </row>
    <row r="48" customFormat="false" ht="14" hidden="false" customHeight="false" outlineLevel="0" collapsed="false">
      <c r="A48" s="0" t="s">
        <v>1847</v>
      </c>
      <c r="B48" s="1" t="s">
        <v>1671</v>
      </c>
      <c r="C48" s="1" t="s">
        <v>1672</v>
      </c>
      <c r="D48" s="6" t="n">
        <f aca="false">-1/(2^MEDIAN(AE48:AG48))</f>
        <v>-2.05177552332621</v>
      </c>
      <c r="E48" s="6" t="n">
        <f aca="false">TTEST(J48:L48,M48:O48,2,2)</f>
        <v>0.00380940415894779</v>
      </c>
      <c r="F48" s="6" t="n">
        <f aca="false">-1/(2^MEDIAN(AK48:AM48))</f>
        <v>-1.38798634041837</v>
      </c>
      <c r="G48" s="6" t="n">
        <f aca="false">TTEST(P48:R48,S48:U48,2,2)</f>
        <v>0.180999514383016</v>
      </c>
      <c r="H48" s="6" t="n">
        <f aca="false">-1/(2^MEDIAN(AQ48:AS48))</f>
        <v>-1.56432752181007</v>
      </c>
      <c r="I48" s="6" t="n">
        <f aca="false">TTEST(V48:X48,Y48:AA48,2,2)</f>
        <v>0.078943678993211</v>
      </c>
      <c r="J48" s="0" t="n">
        <v>97.585594</v>
      </c>
      <c r="K48" s="0" t="n">
        <v>120.23259</v>
      </c>
      <c r="L48" s="0" t="n">
        <v>114.30784</v>
      </c>
      <c r="M48" s="0" t="n">
        <v>55.71165</v>
      </c>
      <c r="N48" s="0" t="n">
        <v>64.48258</v>
      </c>
      <c r="O48" s="0" t="n">
        <v>42.19341</v>
      </c>
      <c r="P48" s="0" t="n">
        <v>49.74384</v>
      </c>
      <c r="Q48" s="0" t="n">
        <v>53.032806</v>
      </c>
      <c r="R48" s="0" t="n">
        <v>70.755936</v>
      </c>
      <c r="S48" s="0" t="n">
        <v>55.375626</v>
      </c>
      <c r="T48" s="0" t="n">
        <v>38.20845</v>
      </c>
      <c r="U48" s="0" t="n">
        <v>37.33994</v>
      </c>
      <c r="V48" s="0" t="n">
        <v>164.37842</v>
      </c>
      <c r="W48" s="0" t="n">
        <v>125.640305</v>
      </c>
      <c r="X48" s="0" t="n">
        <v>159.98096</v>
      </c>
      <c r="Y48" s="0" t="n">
        <v>133.32773</v>
      </c>
      <c r="Z48" s="0" t="n">
        <v>102.268196</v>
      </c>
      <c r="AA48" s="0" t="n">
        <v>97.52743</v>
      </c>
      <c r="AB48" s="0" t="n">
        <v>-0.22818375</v>
      </c>
      <c r="AC48" s="0" t="n">
        <v>0.07290411</v>
      </c>
      <c r="AD48" s="0" t="n">
        <v>0</v>
      </c>
      <c r="AE48" s="0" t="n">
        <v>-1.0368729</v>
      </c>
      <c r="AF48" s="0" t="n">
        <v>-0.8259425</v>
      </c>
      <c r="AG48" s="0" t="n">
        <v>-1.4378343</v>
      </c>
      <c r="AH48" s="0" t="n">
        <v>-0.09236717</v>
      </c>
      <c r="AI48" s="0" t="n">
        <v>0</v>
      </c>
      <c r="AJ48" s="0" t="n">
        <v>0.41596603</v>
      </c>
      <c r="AK48" s="0" t="n">
        <v>0.06236601</v>
      </c>
      <c r="AL48" s="0" t="n">
        <v>-0.47299337</v>
      </c>
      <c r="AM48" s="0" t="n">
        <v>-0.5061655</v>
      </c>
      <c r="AN48" s="0" t="n">
        <v>0.03912115</v>
      </c>
      <c r="AO48" s="0" t="n">
        <v>-0.34860086</v>
      </c>
      <c r="AP48" s="0" t="n">
        <v>0</v>
      </c>
      <c r="AQ48" s="0" t="n">
        <v>-0.26292324</v>
      </c>
      <c r="AR48" s="0" t="n">
        <v>-0.6455426</v>
      </c>
      <c r="AS48" s="0" t="n">
        <v>-0.7140207</v>
      </c>
      <c r="AT48" s="0" t="n">
        <v>6509</v>
      </c>
      <c r="AU48" s="7" t="s">
        <v>1673</v>
      </c>
      <c r="AV48" s="7" t="s">
        <v>1674</v>
      </c>
      <c r="AW48" s="7" t="s">
        <v>1675</v>
      </c>
      <c r="AX48" s="0" t="s">
        <v>1848</v>
      </c>
      <c r="AY48" s="0" t="s">
        <v>1677</v>
      </c>
      <c r="AZ48" s="0" t="s">
        <v>1678</v>
      </c>
      <c r="BA48" s="0" t="s">
        <v>1679</v>
      </c>
      <c r="BB48" s="0" t="s">
        <v>1849</v>
      </c>
    </row>
    <row r="49" customFormat="false" ht="14" hidden="false" customHeight="false" outlineLevel="0" collapsed="false">
      <c r="A49" s="0" t="s">
        <v>1850</v>
      </c>
      <c r="B49" s="1" t="s">
        <v>1671</v>
      </c>
      <c r="C49" s="1" t="s">
        <v>1672</v>
      </c>
      <c r="D49" s="6" t="n">
        <f aca="false">-1/(2^MEDIAN(AE49:AG49))</f>
        <v>-2.17227883466892</v>
      </c>
      <c r="E49" s="6" t="n">
        <f aca="false">TTEST(J49:L49,M49:O49,2,2)</f>
        <v>0.00181495541996896</v>
      </c>
      <c r="F49" s="6" t="n">
        <f aca="false">-1/(2^MEDIAN(AK49:AM49))</f>
        <v>-1.46816217616779</v>
      </c>
      <c r="G49" s="6" t="n">
        <f aca="false">TTEST(P49:R49,S49:U49,2,2)</f>
        <v>0.0934050086195051</v>
      </c>
      <c r="H49" s="6" t="n">
        <f aca="false">-1/(2^MEDIAN(AQ49:AS49))</f>
        <v>-1.46852665292878</v>
      </c>
      <c r="I49" s="6" t="n">
        <f aca="false">TTEST(V49:X49,Y49:AA49,2,2)</f>
        <v>0.00707348779168384</v>
      </c>
      <c r="J49" s="0" t="n">
        <v>387.21768</v>
      </c>
      <c r="K49" s="0" t="n">
        <v>390.40625</v>
      </c>
      <c r="L49" s="0" t="n">
        <v>383.0823</v>
      </c>
      <c r="M49" s="0" t="n">
        <v>178.25414</v>
      </c>
      <c r="N49" s="0" t="n">
        <v>240.06209</v>
      </c>
      <c r="O49" s="0" t="n">
        <v>149.25958</v>
      </c>
      <c r="P49" s="0" t="n">
        <v>146.82896</v>
      </c>
      <c r="Q49" s="0" t="n">
        <v>117.8216</v>
      </c>
      <c r="R49" s="0" t="n">
        <v>162.56802</v>
      </c>
      <c r="S49" s="0" t="n">
        <v>125.027084</v>
      </c>
      <c r="T49" s="0" t="n">
        <v>99.986145</v>
      </c>
      <c r="U49" s="0" t="n">
        <v>100.00868</v>
      </c>
      <c r="V49" s="0" t="n">
        <v>228.8067</v>
      </c>
      <c r="W49" s="0" t="n">
        <v>268.10162</v>
      </c>
      <c r="X49" s="0" t="n">
        <v>220.28761</v>
      </c>
      <c r="Y49" s="0" t="n">
        <v>169.86548</v>
      </c>
      <c r="Z49" s="0" t="n">
        <v>150.86276</v>
      </c>
      <c r="AA49" s="0" t="n">
        <v>155.80698</v>
      </c>
      <c r="AB49" s="0" t="n">
        <v>0</v>
      </c>
      <c r="AC49" s="0" t="n">
        <v>0.011831284</v>
      </c>
      <c r="AD49" s="0" t="n">
        <v>-0.015490532</v>
      </c>
      <c r="AE49" s="0" t="n">
        <v>-1.1192093</v>
      </c>
      <c r="AF49" s="0" t="n">
        <v>-0.6897378</v>
      </c>
      <c r="AG49" s="0" t="n">
        <v>-1.3753219</v>
      </c>
      <c r="AH49" s="0" t="n">
        <v>0</v>
      </c>
      <c r="AI49" s="0" t="n">
        <v>-0.31753254</v>
      </c>
      <c r="AJ49" s="0" t="n">
        <v>0.14690685</v>
      </c>
      <c r="AK49" s="0" t="n">
        <v>-0.23189592</v>
      </c>
      <c r="AL49" s="0" t="n">
        <v>-0.55433655</v>
      </c>
      <c r="AM49" s="0" t="n">
        <v>-0.55401134</v>
      </c>
      <c r="AN49" s="0" t="n">
        <v>0</v>
      </c>
      <c r="AO49" s="0" t="n">
        <v>0.22865057</v>
      </c>
      <c r="AP49" s="0" t="n">
        <v>-0.054740906</v>
      </c>
      <c r="AQ49" s="0" t="n">
        <v>-0.4297366</v>
      </c>
      <c r="AR49" s="0" t="n">
        <v>-0.60089207</v>
      </c>
      <c r="AS49" s="0" t="n">
        <v>-0.55436945</v>
      </c>
      <c r="AT49" s="0" t="n">
        <v>6509</v>
      </c>
      <c r="AU49" s="7" t="s">
        <v>1673</v>
      </c>
      <c r="AV49" s="7" t="s">
        <v>1674</v>
      </c>
      <c r="AW49" s="7" t="s">
        <v>1675</v>
      </c>
      <c r="AX49" s="0" t="s">
        <v>1848</v>
      </c>
      <c r="AY49" s="0" t="s">
        <v>1677</v>
      </c>
      <c r="AZ49" s="0" t="s">
        <v>1678</v>
      </c>
      <c r="BA49" s="0" t="s">
        <v>1679</v>
      </c>
      <c r="BB49" s="0" t="s">
        <v>1851</v>
      </c>
    </row>
    <row r="50" customFormat="false" ht="14" hidden="false" customHeight="false" outlineLevel="0" collapsed="false">
      <c r="A50" s="0" t="s">
        <v>1852</v>
      </c>
      <c r="B50" s="1" t="s">
        <v>1853</v>
      </c>
      <c r="C50" s="1" t="s">
        <v>1854</v>
      </c>
      <c r="D50" s="6" t="n">
        <f aca="false">-1/(2^MEDIAN(AE50:AG50))</f>
        <v>-1.87311983420632</v>
      </c>
      <c r="E50" s="6" t="n">
        <f aca="false">TTEST(J50:L50,M50:O50,2,2)</f>
        <v>0.000592466898211125</v>
      </c>
      <c r="F50" s="6" t="n">
        <f aca="false">-1/(2^MEDIAN(AK50:AM50))</f>
        <v>-1.35506864743837</v>
      </c>
      <c r="G50" s="6" t="n">
        <f aca="false">TTEST(P50:R50,S50:U50,2,2)</f>
        <v>0.311215441188022</v>
      </c>
      <c r="H50" s="6" t="n">
        <f aca="false">-1/(2^MEDIAN(AQ50:AS50))</f>
        <v>-1.36987100780291</v>
      </c>
      <c r="I50" s="6" t="n">
        <f aca="false">TTEST(V50:X50,Y50:AA50,2,2)</f>
        <v>0.000362467929182389</v>
      </c>
      <c r="J50" s="0" t="n">
        <v>441.3744</v>
      </c>
      <c r="K50" s="0" t="n">
        <v>421.26633</v>
      </c>
      <c r="L50" s="0" t="n">
        <v>425.9865</v>
      </c>
      <c r="M50" s="0" t="n">
        <v>227.42078</v>
      </c>
      <c r="N50" s="0" t="n">
        <v>274.23862</v>
      </c>
      <c r="O50" s="0" t="n">
        <v>213.33398</v>
      </c>
      <c r="P50" s="0" t="n">
        <v>347.4038</v>
      </c>
      <c r="Q50" s="0" t="n">
        <v>380.60086</v>
      </c>
      <c r="R50" s="0" t="n">
        <v>398.20993</v>
      </c>
      <c r="S50" s="0" t="n">
        <v>280.872</v>
      </c>
      <c r="T50" s="0" t="n">
        <v>417.73322</v>
      </c>
      <c r="U50" s="0" t="n">
        <v>206.65405</v>
      </c>
      <c r="V50" s="0" t="n">
        <v>329.16086</v>
      </c>
      <c r="W50" s="0" t="n">
        <v>331.71298</v>
      </c>
      <c r="X50" s="0" t="n">
        <v>322.08505</v>
      </c>
      <c r="Y50" s="0" t="n">
        <v>233.26385</v>
      </c>
      <c r="Z50" s="0" t="n">
        <v>240.2861</v>
      </c>
      <c r="AA50" s="0" t="n">
        <v>256.72073</v>
      </c>
      <c r="AB50" s="0" t="n">
        <v>0.051195145</v>
      </c>
      <c r="AC50" s="0" t="n">
        <v>-0.016075134</v>
      </c>
      <c r="AD50" s="0" t="n">
        <v>0</v>
      </c>
      <c r="AE50" s="0" t="n">
        <v>-0.9054432</v>
      </c>
      <c r="AF50" s="0" t="n">
        <v>-0.635376</v>
      </c>
      <c r="AG50" s="0" t="n">
        <v>-0.997694</v>
      </c>
      <c r="AH50" s="0" t="n">
        <v>-0.13166523</v>
      </c>
      <c r="AI50" s="0" t="n">
        <v>0</v>
      </c>
      <c r="AJ50" s="0" t="n">
        <v>0.0652504</v>
      </c>
      <c r="AK50" s="0" t="n">
        <v>-0.43836594</v>
      </c>
      <c r="AL50" s="0" t="n">
        <v>0.1343031</v>
      </c>
      <c r="AM50" s="0" t="n">
        <v>-0.8810611</v>
      </c>
      <c r="AN50" s="0" t="n">
        <v>0</v>
      </c>
      <c r="AO50" s="0" t="n">
        <v>0.011142731</v>
      </c>
      <c r="AP50" s="0" t="n">
        <v>-0.03135109</v>
      </c>
      <c r="AQ50" s="0" t="n">
        <v>-0.49683</v>
      </c>
      <c r="AR50" s="0" t="n">
        <v>-0.45404005</v>
      </c>
      <c r="AS50" s="0" t="n">
        <v>-0.358593</v>
      </c>
      <c r="AT50" s="0" t="n">
        <v>23361</v>
      </c>
      <c r="AU50" s="0" t="s">
        <v>882</v>
      </c>
      <c r="AV50" s="0" t="s">
        <v>1855</v>
      </c>
      <c r="AW50" s="7" t="s">
        <v>884</v>
      </c>
      <c r="AX50" s="0" t="s">
        <v>1856</v>
      </c>
      <c r="AY50" s="0" t="s">
        <v>1857</v>
      </c>
      <c r="AZ50" s="0" t="s">
        <v>1858</v>
      </c>
      <c r="BA50" s="0" t="s">
        <v>1859</v>
      </c>
      <c r="BB50" s="0" t="s">
        <v>1860</v>
      </c>
    </row>
    <row r="51" customFormat="false" ht="14" hidden="false" customHeight="false" outlineLevel="0" collapsed="false">
      <c r="A51" s="0" t="s">
        <v>1861</v>
      </c>
      <c r="B51" s="1" t="s">
        <v>1862</v>
      </c>
      <c r="C51" s="1" t="s">
        <v>1863</v>
      </c>
      <c r="D51" s="6" t="n">
        <f aca="false">-1/(2^MEDIAN(AE51:AG51))</f>
        <v>-1.58337710954897</v>
      </c>
      <c r="E51" s="6" t="n">
        <f aca="false">TTEST(J51:L51,M51:O51,2,2)</f>
        <v>0.0445063833125774</v>
      </c>
      <c r="F51" s="6" t="n">
        <f aca="false">-1/(2^MEDIAN(AK51:AM51))</f>
        <v>-1.21318657630715</v>
      </c>
      <c r="G51" s="6" t="n">
        <f aca="false">TTEST(P51:R51,S51:U51,2,2)</f>
        <v>0.251897636895854</v>
      </c>
      <c r="H51" s="6" t="n">
        <f aca="false">-1/(2^MEDIAN(AQ51:AS51))</f>
        <v>-1.57141822749093</v>
      </c>
      <c r="I51" s="6" t="n">
        <f aca="false">TTEST(V51:X51,Y51:AA51,2,2)</f>
        <v>0.0040761774299028</v>
      </c>
      <c r="J51" s="0" t="n">
        <v>166.34889</v>
      </c>
      <c r="K51" s="0" t="n">
        <v>179.64839</v>
      </c>
      <c r="L51" s="0" t="n">
        <v>162.45576</v>
      </c>
      <c r="M51" s="0" t="n">
        <v>105.05952</v>
      </c>
      <c r="N51" s="0" t="n">
        <v>142.2102</v>
      </c>
      <c r="O51" s="0" t="n">
        <v>66.63803</v>
      </c>
      <c r="P51" s="0" t="n">
        <v>258.08517</v>
      </c>
      <c r="Q51" s="0" t="n">
        <v>293.43314</v>
      </c>
      <c r="R51" s="0" t="n">
        <v>363.47168</v>
      </c>
      <c r="S51" s="0" t="n">
        <v>302.9795</v>
      </c>
      <c r="T51" s="0" t="n">
        <v>241.86983</v>
      </c>
      <c r="U51" s="0" t="n">
        <v>187.19301</v>
      </c>
      <c r="V51" s="0" t="n">
        <v>931.60834</v>
      </c>
      <c r="W51" s="0" t="n">
        <v>957.88043</v>
      </c>
      <c r="X51" s="0" t="n">
        <v>1142.209</v>
      </c>
      <c r="Y51" s="0" t="n">
        <v>609.5643</v>
      </c>
      <c r="Z51" s="0" t="n">
        <v>586.0192</v>
      </c>
      <c r="AA51" s="0" t="n">
        <v>633.8999</v>
      </c>
      <c r="AB51" s="0" t="n">
        <v>0</v>
      </c>
      <c r="AC51" s="0" t="n">
        <v>0.11096382</v>
      </c>
      <c r="AD51" s="0" t="n">
        <v>-0.03416443</v>
      </c>
      <c r="AE51" s="0" t="n">
        <v>-0.6630049</v>
      </c>
      <c r="AF51" s="0" t="n">
        <v>-0.22618675</v>
      </c>
      <c r="AG51" s="0" t="n">
        <v>-1.3197942</v>
      </c>
      <c r="AH51" s="0" t="n">
        <v>-0.18518448</v>
      </c>
      <c r="AI51" s="0" t="n">
        <v>0</v>
      </c>
      <c r="AJ51" s="0" t="n">
        <v>0.3088112</v>
      </c>
      <c r="AK51" s="0" t="n">
        <v>0.046188354</v>
      </c>
      <c r="AL51" s="0" t="n">
        <v>-0.27880144</v>
      </c>
      <c r="AM51" s="0" t="n">
        <v>-0.6485057</v>
      </c>
      <c r="AN51" s="0" t="n">
        <v>-0.040122032</v>
      </c>
      <c r="AO51" s="0" t="n">
        <v>0</v>
      </c>
      <c r="AP51" s="0" t="n">
        <v>0.2539091</v>
      </c>
      <c r="AQ51" s="0" t="n">
        <v>-0.6520672</v>
      </c>
      <c r="AR51" s="0" t="n">
        <v>-0.7088976</v>
      </c>
      <c r="AS51" s="0" t="n">
        <v>-0.5955906</v>
      </c>
      <c r="AT51" s="0" t="n">
        <v>23254</v>
      </c>
      <c r="AU51" s="0" t="s">
        <v>807</v>
      </c>
      <c r="AV51" s="7" t="s">
        <v>1864</v>
      </c>
      <c r="AX51" s="0" t="s">
        <v>1865</v>
      </c>
      <c r="AY51" s="0" t="s">
        <v>1866</v>
      </c>
      <c r="AZ51" s="0" t="s">
        <v>1867</v>
      </c>
      <c r="BA51" s="0" t="s">
        <v>1868</v>
      </c>
      <c r="BB51" s="0" t="s">
        <v>1869</v>
      </c>
    </row>
    <row r="52" customFormat="false" ht="14" hidden="false" customHeight="false" outlineLevel="0" collapsed="false">
      <c r="A52" s="0" t="s">
        <v>1870</v>
      </c>
      <c r="B52" s="1" t="s">
        <v>1739</v>
      </c>
      <c r="C52" s="1" t="s">
        <v>1740</v>
      </c>
      <c r="D52" s="6" t="n">
        <f aca="false">-1/(2^MEDIAN(AE52:AG52))</f>
        <v>-1.45382447654734</v>
      </c>
      <c r="E52" s="6" t="n">
        <f aca="false">TTEST(J52:L52,M52:O52,2,2)</f>
        <v>0.217293212756197</v>
      </c>
      <c r="F52" s="6" t="n">
        <f aca="false">-1/(2^MEDIAN(AK52:AM52))</f>
        <v>-1.3755618598664</v>
      </c>
      <c r="G52" s="6" t="n">
        <f aca="false">TTEST(P52:R52,S52:U52,2,2)</f>
        <v>0.0818968454399601</v>
      </c>
      <c r="H52" s="6" t="n">
        <f aca="false">-1/(2^MEDIAN(AQ52:AS52))</f>
        <v>-1.27733000399639</v>
      </c>
      <c r="I52" s="6" t="n">
        <f aca="false">TTEST(V52:X52,Y52:AA52,2,2)</f>
        <v>0.0519713156329682</v>
      </c>
      <c r="J52" s="0" t="n">
        <v>1683.1818</v>
      </c>
      <c r="K52" s="0" t="n">
        <v>932.013</v>
      </c>
      <c r="L52" s="0" t="n">
        <v>1737.0684</v>
      </c>
      <c r="M52" s="0" t="n">
        <v>1182.4679</v>
      </c>
      <c r="N52" s="0" t="n">
        <v>590.7843</v>
      </c>
      <c r="O52" s="0" t="n">
        <v>1157.7614</v>
      </c>
      <c r="P52" s="0" t="n">
        <v>1866.0714</v>
      </c>
      <c r="Q52" s="0" t="n">
        <v>1828.3622</v>
      </c>
      <c r="R52" s="0" t="n">
        <v>1752.9961</v>
      </c>
      <c r="S52" s="0" t="n">
        <v>1553.6965</v>
      </c>
      <c r="T52" s="0" t="n">
        <v>636.41736</v>
      </c>
      <c r="U52" s="0" t="n">
        <v>1329.1748</v>
      </c>
      <c r="V52" s="0" t="n">
        <v>1092.7316</v>
      </c>
      <c r="W52" s="0" t="n">
        <v>1419.842</v>
      </c>
      <c r="X52" s="0" t="n">
        <v>1158.9083</v>
      </c>
      <c r="Y52" s="0" t="n">
        <v>907.2897</v>
      </c>
      <c r="Z52" s="0" t="n">
        <v>988.2279</v>
      </c>
      <c r="AA52" s="0" t="n">
        <v>708.38763</v>
      </c>
      <c r="AB52" s="0" t="n">
        <v>0</v>
      </c>
      <c r="AC52" s="0" t="n">
        <v>-0.8527689</v>
      </c>
      <c r="AD52" s="0" t="n">
        <v>0.045463562</v>
      </c>
      <c r="AE52" s="0" t="n">
        <v>-0.5093899</v>
      </c>
      <c r="AF52" s="0" t="n">
        <v>-1.5104876</v>
      </c>
      <c r="AG52" s="0" t="n">
        <v>-0.5398531</v>
      </c>
      <c r="AH52" s="0" t="n">
        <v>0.029452324</v>
      </c>
      <c r="AI52" s="0" t="n">
        <v>0</v>
      </c>
      <c r="AJ52" s="0" t="n">
        <v>-0.060729027</v>
      </c>
      <c r="AK52" s="0" t="n">
        <v>-0.23484707</v>
      </c>
      <c r="AL52" s="0" t="n">
        <v>-1.5225067</v>
      </c>
      <c r="AM52" s="0" t="n">
        <v>-0.46002102</v>
      </c>
      <c r="AN52" s="0" t="n">
        <v>-0.08482742</v>
      </c>
      <c r="AO52" s="0" t="n">
        <v>0.29296398</v>
      </c>
      <c r="AP52" s="0" t="n">
        <v>0</v>
      </c>
      <c r="AQ52" s="0" t="n">
        <v>-0.3531313</v>
      </c>
      <c r="AR52" s="0" t="n">
        <v>-0.22985077</v>
      </c>
      <c r="AS52" s="0" t="n">
        <v>-0.7101555</v>
      </c>
      <c r="AT52" s="0" t="n">
        <v>27332</v>
      </c>
      <c r="AU52" s="0" t="s">
        <v>1741</v>
      </c>
      <c r="AV52" s="7" t="s">
        <v>1742</v>
      </c>
      <c r="AW52" s="7" t="s">
        <v>1743</v>
      </c>
      <c r="AX52" s="0" t="s">
        <v>1871</v>
      </c>
      <c r="AY52" s="0" t="s">
        <v>1745</v>
      </c>
      <c r="AZ52" s="0" t="s">
        <v>1746</v>
      </c>
      <c r="BA52" s="0" t="s">
        <v>1747</v>
      </c>
      <c r="BB52" s="0" t="s">
        <v>1872</v>
      </c>
    </row>
    <row r="53" customFormat="false" ht="14" hidden="false" customHeight="false" outlineLevel="0" collapsed="false">
      <c r="A53" s="0" t="s">
        <v>1873</v>
      </c>
      <c r="B53" s="1" t="s">
        <v>1483</v>
      </c>
      <c r="C53" s="1" t="s">
        <v>1484</v>
      </c>
      <c r="D53" s="6" t="n">
        <f aca="false">-1/(2^MEDIAN(AE53:AG53))</f>
        <v>-1.13231137474667</v>
      </c>
      <c r="E53" s="6" t="n">
        <f aca="false">TTEST(J53:L53,M53:O53,2,2)</f>
        <v>0.223004644435652</v>
      </c>
      <c r="F53" s="6" t="n">
        <f aca="false">-1/(2^MEDIAN(AK53:AM53))</f>
        <v>-1.38231673184417</v>
      </c>
      <c r="G53" s="6" t="n">
        <f aca="false">TTEST(P53:R53,S53:U53,2,2)</f>
        <v>0.160286607593581</v>
      </c>
      <c r="H53" s="6" t="n">
        <f aca="false">-1/(2^MEDIAN(AQ53:AS53))</f>
        <v>-1.30038573038508</v>
      </c>
      <c r="I53" s="6" t="n">
        <f aca="false">TTEST(V53:X53,Y53:AA53,2,2)</f>
        <v>0.102841470976803</v>
      </c>
      <c r="J53" s="0" t="n">
        <v>55.972168</v>
      </c>
      <c r="K53" s="0" t="n">
        <v>50.63435</v>
      </c>
      <c r="L53" s="0" t="n">
        <v>87.94877</v>
      </c>
      <c r="M53" s="0" t="n">
        <v>55.789875</v>
      </c>
      <c r="N53" s="0" t="n">
        <v>19.499704</v>
      </c>
      <c r="O53" s="0" t="n">
        <v>49.43178</v>
      </c>
      <c r="P53" s="0" t="n">
        <v>207.49925</v>
      </c>
      <c r="Q53" s="0" t="n">
        <v>182.4243</v>
      </c>
      <c r="R53" s="0" t="n">
        <v>146.80557</v>
      </c>
      <c r="S53" s="0" t="n">
        <v>131.96994</v>
      </c>
      <c r="T53" s="0" t="n">
        <v>83.31028</v>
      </c>
      <c r="U53" s="0" t="n">
        <v>166.8212</v>
      </c>
      <c r="V53" s="0" t="n">
        <v>455.19482</v>
      </c>
      <c r="W53" s="0" t="n">
        <v>363.38208</v>
      </c>
      <c r="X53" s="0" t="n">
        <v>397.2206</v>
      </c>
      <c r="Y53" s="0" t="n">
        <v>374.18387</v>
      </c>
      <c r="Z53" s="0" t="n">
        <v>305.46368</v>
      </c>
      <c r="AA53" s="0" t="n">
        <v>243.43053</v>
      </c>
      <c r="AB53" s="0" t="n">
        <v>0</v>
      </c>
      <c r="AC53" s="0" t="n">
        <v>-0.14459324</v>
      </c>
      <c r="AD53" s="0" t="n">
        <v>0.6519542</v>
      </c>
      <c r="AE53" s="0" t="n">
        <v>-0.004705906</v>
      </c>
      <c r="AF53" s="0" t="n">
        <v>-1.5212574</v>
      </c>
      <c r="AG53" s="0" t="n">
        <v>-0.17927074</v>
      </c>
      <c r="AH53" s="0" t="n">
        <v>0.18580866</v>
      </c>
      <c r="AI53" s="0" t="n">
        <v>0</v>
      </c>
      <c r="AJ53" s="0" t="n">
        <v>-0.31339073</v>
      </c>
      <c r="AK53" s="0" t="n">
        <v>-0.46708822</v>
      </c>
      <c r="AL53" s="0" t="n">
        <v>-1.1307306</v>
      </c>
      <c r="AM53" s="0" t="n">
        <v>-0.12899494</v>
      </c>
      <c r="AN53" s="0" t="n">
        <v>0.1965437</v>
      </c>
      <c r="AO53" s="0" t="n">
        <v>-0.12845325</v>
      </c>
      <c r="AP53" s="0" t="n">
        <v>0</v>
      </c>
      <c r="AQ53" s="0" t="n">
        <v>-0.086193085</v>
      </c>
      <c r="AR53" s="0" t="n">
        <v>-0.37893963</v>
      </c>
      <c r="AS53" s="0" t="n">
        <v>-0.70643044</v>
      </c>
      <c r="AT53" s="0" t="n">
        <v>8887</v>
      </c>
      <c r="AU53" s="0" t="s">
        <v>1485</v>
      </c>
      <c r="AV53" s="0" t="s">
        <v>1045</v>
      </c>
      <c r="AW53" s="0" t="s">
        <v>1486</v>
      </c>
      <c r="AX53" s="0" t="s">
        <v>1874</v>
      </c>
      <c r="AY53" s="0" t="s">
        <v>1488</v>
      </c>
      <c r="AZ53" s="0" t="s">
        <v>1489</v>
      </c>
      <c r="BA53" s="0" t="s">
        <v>1490</v>
      </c>
      <c r="BB53" s="0" t="s">
        <v>1875</v>
      </c>
    </row>
    <row r="54" customFormat="false" ht="14" hidden="false" customHeight="false" outlineLevel="0" collapsed="false">
      <c r="A54" s="0" t="s">
        <v>1876</v>
      </c>
      <c r="B54" s="1" t="s">
        <v>1579</v>
      </c>
      <c r="C54" s="1" t="s">
        <v>1580</v>
      </c>
      <c r="D54" s="6" t="n">
        <f aca="false">-1/(2^MEDIAN(AE54:AG54))</f>
        <v>-1.27537426911959</v>
      </c>
      <c r="E54" s="6" t="n">
        <f aca="false">TTEST(J54:L54,M54:O54,2,2)</f>
        <v>0.0232588682693655</v>
      </c>
      <c r="F54" s="6" t="n">
        <f aca="false">-1/(2^MEDIAN(AK54:AM54))</f>
        <v>-1.5479682274473</v>
      </c>
      <c r="G54" s="6" t="n">
        <f aca="false">TTEST(P54:R54,S54:U54,2,2)</f>
        <v>0.0345066902945402</v>
      </c>
      <c r="H54" s="6" t="n">
        <f aca="false">-1/(2^MEDIAN(AQ54:AS54))</f>
        <v>-4.60985540794111</v>
      </c>
      <c r="I54" s="6" t="n">
        <f aca="false">TTEST(V54:X54,Y54:AA54,2,2)</f>
        <v>8.2198807802872E-006</v>
      </c>
      <c r="J54" s="0" t="n">
        <v>3121.3513</v>
      </c>
      <c r="K54" s="0" t="n">
        <v>2896.1697</v>
      </c>
      <c r="L54" s="0" t="n">
        <v>2779.3333</v>
      </c>
      <c r="M54" s="0" t="n">
        <v>2270.839</v>
      </c>
      <c r="N54" s="0" t="n">
        <v>2598.592</v>
      </c>
      <c r="O54" s="0" t="n">
        <v>2168.9497</v>
      </c>
      <c r="P54" s="0" t="n">
        <v>3088.416</v>
      </c>
      <c r="Q54" s="0" t="n">
        <v>3268.789</v>
      </c>
      <c r="R54" s="0" t="n">
        <v>4577.7905</v>
      </c>
      <c r="S54" s="0" t="n">
        <v>2344.1265</v>
      </c>
      <c r="T54" s="0" t="n">
        <v>2111.6626</v>
      </c>
      <c r="U54" s="0" t="n">
        <v>1805.8154</v>
      </c>
      <c r="V54" s="0" t="n">
        <v>3375.477</v>
      </c>
      <c r="W54" s="0" t="n">
        <v>3663.8354</v>
      </c>
      <c r="X54" s="0" t="n">
        <v>3408.5479</v>
      </c>
      <c r="Y54" s="0" t="n">
        <v>739.4045</v>
      </c>
      <c r="Z54" s="0" t="n">
        <v>713.2631</v>
      </c>
      <c r="AA54" s="0" t="n">
        <v>788.8742</v>
      </c>
      <c r="AB54" s="0" t="n">
        <v>0.1080246</v>
      </c>
      <c r="AC54" s="0" t="n">
        <v>0</v>
      </c>
      <c r="AD54" s="0" t="n">
        <v>-0.059407234</v>
      </c>
      <c r="AE54" s="0" t="n">
        <v>-0.35092068</v>
      </c>
      <c r="AF54" s="0" t="n">
        <v>-0.15641594</v>
      </c>
      <c r="AG54" s="0" t="n">
        <v>-0.41714954</v>
      </c>
      <c r="AH54" s="0" t="n">
        <v>-0.0818882</v>
      </c>
      <c r="AI54" s="0" t="n">
        <v>0</v>
      </c>
      <c r="AJ54" s="0" t="n">
        <v>0.48589516</v>
      </c>
      <c r="AK54" s="0" t="n">
        <v>-0.47970486</v>
      </c>
      <c r="AL54" s="0" t="n">
        <v>-0.63037586</v>
      </c>
      <c r="AM54" s="0" t="n">
        <v>-0.85610485</v>
      </c>
      <c r="AN54" s="0" t="n">
        <v>-0.014064789</v>
      </c>
      <c r="AO54" s="0" t="n">
        <v>0.10419655</v>
      </c>
      <c r="AP54" s="0" t="n">
        <v>0</v>
      </c>
      <c r="AQ54" s="0" t="n">
        <v>-2.2047215</v>
      </c>
      <c r="AR54" s="0" t="n">
        <v>-2.256651</v>
      </c>
      <c r="AS54" s="0" t="n">
        <v>-2.11129</v>
      </c>
      <c r="AT54" s="0" t="n">
        <v>771</v>
      </c>
      <c r="AU54" s="0" t="s">
        <v>1581</v>
      </c>
      <c r="AV54" s="0" t="s">
        <v>1582</v>
      </c>
      <c r="AW54" s="7" t="s">
        <v>1583</v>
      </c>
      <c r="AX54" s="0" t="s">
        <v>1877</v>
      </c>
      <c r="AY54" s="0" t="s">
        <v>1585</v>
      </c>
      <c r="AZ54" s="0" t="s">
        <v>1586</v>
      </c>
      <c r="BA54" s="0" t="s">
        <v>1587</v>
      </c>
      <c r="BB54" s="0" t="s">
        <v>1878</v>
      </c>
    </row>
    <row r="55" customFormat="false" ht="14" hidden="false" customHeight="false" outlineLevel="0" collapsed="false">
      <c r="A55" s="0" t="s">
        <v>1879</v>
      </c>
      <c r="B55" s="1" t="s">
        <v>1784</v>
      </c>
      <c r="C55" s="1" t="s">
        <v>1785</v>
      </c>
      <c r="D55" s="6" t="n">
        <f aca="false">-1/(2^MEDIAN(AE55:AG55))</f>
        <v>-1.58853508023923</v>
      </c>
      <c r="E55" s="6" t="n">
        <f aca="false">TTEST(J55:L55,M55:O55,2,2)</f>
        <v>0.0373018613365337</v>
      </c>
      <c r="F55" s="6" t="n">
        <f aca="false">-1/(2^MEDIAN(AK55:AM55))</f>
        <v>-1.1547072698616</v>
      </c>
      <c r="G55" s="6" t="n">
        <f aca="false">TTEST(P55:R55,S55:U55,2,2)</f>
        <v>0.126079838579784</v>
      </c>
      <c r="H55" s="6" t="n">
        <f aca="false">-1/(2^MEDIAN(AQ55:AS55))</f>
        <v>-1.37400511035468</v>
      </c>
      <c r="I55" s="6" t="n">
        <f aca="false">TTEST(V55:X55,Y55:AA55,2,2)</f>
        <v>0.000162515864748694</v>
      </c>
      <c r="J55" s="0" t="n">
        <v>1009.11053</v>
      </c>
      <c r="K55" s="0" t="n">
        <v>884.8625</v>
      </c>
      <c r="L55" s="0" t="n">
        <v>887.3414</v>
      </c>
      <c r="M55" s="0" t="n">
        <v>558.591</v>
      </c>
      <c r="N55" s="0" t="n">
        <v>799.9613</v>
      </c>
      <c r="O55" s="0" t="n">
        <v>503.83768</v>
      </c>
      <c r="P55" s="0" t="n">
        <v>914.3231</v>
      </c>
      <c r="Q55" s="0" t="n">
        <v>1008.36237</v>
      </c>
      <c r="R55" s="0" t="n">
        <v>1170.0459</v>
      </c>
      <c r="S55" s="0" t="n">
        <v>884.2573</v>
      </c>
      <c r="T55" s="0" t="n">
        <v>873.2623</v>
      </c>
      <c r="U55" s="0" t="n">
        <v>520.8548</v>
      </c>
      <c r="V55" s="0" t="n">
        <v>2674.449</v>
      </c>
      <c r="W55" s="0" t="n">
        <v>2670.3188</v>
      </c>
      <c r="X55" s="0" t="n">
        <v>2769.1243</v>
      </c>
      <c r="Y55" s="0" t="n">
        <v>1823.9958</v>
      </c>
      <c r="Z55" s="0" t="n">
        <v>1979.9158</v>
      </c>
      <c r="AA55" s="0" t="n">
        <v>1946.4622</v>
      </c>
      <c r="AB55" s="0" t="n">
        <v>0.18552303</v>
      </c>
      <c r="AC55" s="0" t="n">
        <v>-0.0040359497</v>
      </c>
      <c r="AD55" s="0" t="n">
        <v>0</v>
      </c>
      <c r="AE55" s="0" t="n">
        <v>-0.66769695</v>
      </c>
      <c r="AF55" s="0" t="n">
        <v>-0.14955902</v>
      </c>
      <c r="AG55" s="0" t="n">
        <v>-0.8165302</v>
      </c>
      <c r="AH55" s="0" t="n">
        <v>-0.14123821</v>
      </c>
      <c r="AI55" s="0" t="n">
        <v>0</v>
      </c>
      <c r="AJ55" s="0" t="n">
        <v>0.21455097</v>
      </c>
      <c r="AK55" s="0" t="n">
        <v>-0.18947601</v>
      </c>
      <c r="AL55" s="0" t="n">
        <v>-0.20752716</v>
      </c>
      <c r="AM55" s="0" t="n">
        <v>-0.9530611</v>
      </c>
      <c r="AN55" s="0" t="n">
        <v>0</v>
      </c>
      <c r="AO55" s="0" t="n">
        <v>-0.0022296906</v>
      </c>
      <c r="AP55" s="0" t="n">
        <v>0.050188065</v>
      </c>
      <c r="AQ55" s="0" t="n">
        <v>-0.5521393</v>
      </c>
      <c r="AR55" s="0" t="n">
        <v>-0.4338026</v>
      </c>
      <c r="AS55" s="0" t="n">
        <v>-0.45838737</v>
      </c>
      <c r="AT55" s="0" t="n">
        <v>23164</v>
      </c>
      <c r="AV55" s="0" t="s">
        <v>1786</v>
      </c>
      <c r="AW55" s="0" t="s">
        <v>1787</v>
      </c>
      <c r="AX55" s="0" t="s">
        <v>1880</v>
      </c>
      <c r="AY55" s="0" t="s">
        <v>1789</v>
      </c>
      <c r="AZ55" s="0" t="s">
        <v>1790</v>
      </c>
      <c r="BA55" s="0" t="s">
        <v>1791</v>
      </c>
      <c r="BB55" s="0" t="s">
        <v>1881</v>
      </c>
    </row>
    <row r="56" customFormat="false" ht="14" hidden="false" customHeight="false" outlineLevel="0" collapsed="false">
      <c r="A56" s="0" t="s">
        <v>1882</v>
      </c>
      <c r="B56" s="1" t="s">
        <v>1579</v>
      </c>
      <c r="C56" s="1" t="s">
        <v>1580</v>
      </c>
      <c r="D56" s="6" t="n">
        <f aca="false">-1/(2^MEDIAN(AE56:AG56))</f>
        <v>-1.31061028643643</v>
      </c>
      <c r="E56" s="6" t="n">
        <f aca="false">TTEST(J56:L56,M56:O56,2,2)</f>
        <v>0.0136667930457356</v>
      </c>
      <c r="F56" s="6" t="n">
        <f aca="false">-1/(2^MEDIAN(AK56:AM56))</f>
        <v>-1.61085875533883</v>
      </c>
      <c r="G56" s="6" t="n">
        <f aca="false">TTEST(P56:R56,S56:U56,2,2)</f>
        <v>0.0249104214265307</v>
      </c>
      <c r="H56" s="6" t="n">
        <f aca="false">-1/(2^MEDIAN(AQ56:AS56))</f>
        <v>-4.60136116715531</v>
      </c>
      <c r="I56" s="6" t="n">
        <f aca="false">TTEST(V56:X56,Y56:AA56,2,2)</f>
        <v>3.1237126171741E-006</v>
      </c>
      <c r="J56" s="0" t="n">
        <v>3375.7917</v>
      </c>
      <c r="K56" s="0" t="n">
        <v>3161.8674</v>
      </c>
      <c r="L56" s="0" t="n">
        <v>3109.2896</v>
      </c>
      <c r="M56" s="0" t="n">
        <v>2412.5154</v>
      </c>
      <c r="N56" s="0" t="n">
        <v>2800.1533</v>
      </c>
      <c r="O56" s="0" t="n">
        <v>2324.1501</v>
      </c>
      <c r="P56" s="0" t="n">
        <v>3260.071</v>
      </c>
      <c r="Q56" s="0" t="n">
        <v>3533.5986</v>
      </c>
      <c r="R56" s="0" t="n">
        <v>4680.32</v>
      </c>
      <c r="S56" s="0" t="n">
        <v>2483.8186</v>
      </c>
      <c r="T56" s="0" t="n">
        <v>2193.6104</v>
      </c>
      <c r="U56" s="0" t="n">
        <v>1966.0326</v>
      </c>
      <c r="V56" s="0" t="n">
        <v>3505.6423</v>
      </c>
      <c r="W56" s="0" t="n">
        <v>3735.2083</v>
      </c>
      <c r="X56" s="0" t="n">
        <v>3585.5522</v>
      </c>
      <c r="Y56" s="0" t="n">
        <v>779.2373</v>
      </c>
      <c r="Z56" s="0" t="n">
        <v>744.1146</v>
      </c>
      <c r="AA56" s="0" t="n">
        <v>861.06995</v>
      </c>
      <c r="AB56" s="0" t="n">
        <v>0.09444904</v>
      </c>
      <c r="AC56" s="0" t="n">
        <v>0</v>
      </c>
      <c r="AD56" s="0" t="n">
        <v>-0.024191856</v>
      </c>
      <c r="AE56" s="0" t="n">
        <v>-0.39023876</v>
      </c>
      <c r="AF56" s="0" t="n">
        <v>-0.17527103</v>
      </c>
      <c r="AG56" s="0" t="n">
        <v>-0.44407368</v>
      </c>
      <c r="AH56" s="0" t="n">
        <v>-0.116233826</v>
      </c>
      <c r="AI56" s="0" t="n">
        <v>0</v>
      </c>
      <c r="AJ56" s="0" t="n">
        <v>0.40546894</v>
      </c>
      <c r="AK56" s="0" t="n">
        <v>-0.50857735</v>
      </c>
      <c r="AL56" s="0" t="n">
        <v>-0.68783</v>
      </c>
      <c r="AM56" s="0" t="n">
        <v>-0.84585</v>
      </c>
      <c r="AN56" s="0" t="n">
        <v>-0.03251648</v>
      </c>
      <c r="AO56" s="0" t="n">
        <v>0.058994293</v>
      </c>
      <c r="AP56" s="0" t="n">
        <v>0</v>
      </c>
      <c r="AQ56" s="0" t="n">
        <v>-2.2020607</v>
      </c>
      <c r="AR56" s="0" t="n">
        <v>-2.2685986</v>
      </c>
      <c r="AS56" s="0" t="n">
        <v>-2.057993</v>
      </c>
      <c r="AT56" s="0" t="n">
        <v>771</v>
      </c>
      <c r="AU56" s="0" t="s">
        <v>1581</v>
      </c>
      <c r="AV56" s="0" t="s">
        <v>1582</v>
      </c>
      <c r="AW56" s="7" t="s">
        <v>1583</v>
      </c>
      <c r="AX56" s="0" t="s">
        <v>1883</v>
      </c>
      <c r="AY56" s="0" t="s">
        <v>1585</v>
      </c>
      <c r="AZ56" s="0" t="s">
        <v>1586</v>
      </c>
      <c r="BA56" s="0" t="s">
        <v>1587</v>
      </c>
      <c r="BB56" s="0" t="s">
        <v>1884</v>
      </c>
    </row>
    <row r="57" customFormat="false" ht="14" hidden="false" customHeight="false" outlineLevel="0" collapsed="false">
      <c r="A57" s="0" t="s">
        <v>1885</v>
      </c>
      <c r="B57" s="1" t="s">
        <v>1886</v>
      </c>
      <c r="C57" s="1" t="s">
        <v>1887</v>
      </c>
      <c r="D57" s="6" t="n">
        <f aca="false">-1/(2^MEDIAN(AE57:AG57))</f>
        <v>-1.78162215044228</v>
      </c>
      <c r="E57" s="6" t="n">
        <f aca="false">TTEST(J57:L57,M57:O57,2,2)</f>
        <v>0.28685950055088</v>
      </c>
      <c r="F57" s="6" t="n">
        <f aca="false">-1/(2^MEDIAN(AK57:AM57))</f>
        <v>-1.15315118394751</v>
      </c>
      <c r="G57" s="6" t="n">
        <f aca="false">TTEST(P57:R57,S57:U57,2,2)</f>
        <v>0.150179241278748</v>
      </c>
      <c r="H57" s="6" t="n">
        <f aca="false">-1/(2^MEDIAN(AQ57:AS57))</f>
        <v>-1.34972709095855</v>
      </c>
      <c r="I57" s="6" t="n">
        <f aca="false">TTEST(V57:X57,Y57:AA57,2,2)</f>
        <v>0.0186028783166075</v>
      </c>
      <c r="J57" s="0" t="n">
        <v>81.90555</v>
      </c>
      <c r="K57" s="0" t="n">
        <v>73.14675</v>
      </c>
      <c r="L57" s="0" t="n">
        <v>91.39826</v>
      </c>
      <c r="M57" s="0" t="n">
        <v>93.40049</v>
      </c>
      <c r="N57" s="0" t="n">
        <v>45.972458</v>
      </c>
      <c r="O57" s="0" t="n">
        <v>45.30798</v>
      </c>
      <c r="P57" s="0" t="n">
        <v>103.75265</v>
      </c>
      <c r="Q57" s="0" t="n">
        <v>111.054504</v>
      </c>
      <c r="R57" s="0" t="n">
        <v>106.8539</v>
      </c>
      <c r="S57" s="0" t="n">
        <v>92.66252</v>
      </c>
      <c r="T57" s="0" t="n">
        <v>48.301273</v>
      </c>
      <c r="U57" s="0" t="n">
        <v>96.98662</v>
      </c>
      <c r="V57" s="0" t="n">
        <v>261.03098</v>
      </c>
      <c r="W57" s="0" t="n">
        <v>239.72874</v>
      </c>
      <c r="X57" s="0" t="n">
        <v>225.57112</v>
      </c>
      <c r="Y57" s="0" t="n">
        <v>197.511</v>
      </c>
      <c r="Z57" s="0" t="n">
        <v>177.61276</v>
      </c>
      <c r="AA57" s="0" t="n">
        <v>148.08379</v>
      </c>
      <c r="AB57" s="0" t="n">
        <v>0</v>
      </c>
      <c r="AC57" s="0" t="n">
        <v>-0.16316748</v>
      </c>
      <c r="AD57" s="0" t="n">
        <v>0.15820551</v>
      </c>
      <c r="AE57" s="0" t="n">
        <v>0.18946886</v>
      </c>
      <c r="AF57" s="0" t="n">
        <v>-0.8331914</v>
      </c>
      <c r="AG57" s="0" t="n">
        <v>-0.8541961</v>
      </c>
      <c r="AH57" s="0" t="n">
        <v>-0.042491436</v>
      </c>
      <c r="AI57" s="0" t="n">
        <v>0.0556283</v>
      </c>
      <c r="AJ57" s="0" t="n">
        <v>0</v>
      </c>
      <c r="AK57" s="0" t="n">
        <v>-0.20558167</v>
      </c>
      <c r="AL57" s="0" t="n">
        <v>-1.1455064</v>
      </c>
      <c r="AM57" s="0" t="n">
        <v>-0.13978195</v>
      </c>
      <c r="AN57" s="0" t="n">
        <v>0.12281847</v>
      </c>
      <c r="AO57" s="0" t="n">
        <v>0</v>
      </c>
      <c r="AP57" s="0" t="n">
        <v>-0.08782053</v>
      </c>
      <c r="AQ57" s="0" t="n">
        <v>-0.2794695</v>
      </c>
      <c r="AR57" s="0" t="n">
        <v>-0.43266773</v>
      </c>
      <c r="AS57" s="0" t="n">
        <v>-0.6949887</v>
      </c>
      <c r="AT57" s="0" t="n">
        <v>6936</v>
      </c>
      <c r="AU57" s="0" t="s">
        <v>1888</v>
      </c>
      <c r="AV57" s="0" t="s">
        <v>391</v>
      </c>
      <c r="AW57" s="7" t="s">
        <v>1889</v>
      </c>
      <c r="AX57" s="0" t="s">
        <v>1890</v>
      </c>
      <c r="AY57" s="0" t="s">
        <v>1891</v>
      </c>
      <c r="AZ57" s="0" t="s">
        <v>1892</v>
      </c>
      <c r="BA57" s="0" t="s">
        <v>1893</v>
      </c>
      <c r="BB57" s="0" t="s">
        <v>1894</v>
      </c>
    </row>
    <row r="58" customFormat="false" ht="14" hidden="false" customHeight="false" outlineLevel="0" collapsed="false">
      <c r="A58" s="0" t="s">
        <v>1895</v>
      </c>
      <c r="B58" s="1" t="s">
        <v>1896</v>
      </c>
      <c r="C58" s="1" t="s">
        <v>1897</v>
      </c>
      <c r="D58" s="6" t="n">
        <f aca="false">-1/(2^MEDIAN(AE58:AG58))</f>
        <v>-1.23026473852196</v>
      </c>
      <c r="E58" s="6" t="n">
        <f aca="false">TTEST(J58:L58,M58:O58,2,2)</f>
        <v>0.150008219550798</v>
      </c>
      <c r="F58" s="6" t="n">
        <f aca="false">-1/(2^MEDIAN(AK58:AM58))</f>
        <v>-1.34478168378071</v>
      </c>
      <c r="G58" s="6" t="n">
        <f aca="false">TTEST(P58:R58,S58:U58,2,2)</f>
        <v>0.00691724142910463</v>
      </c>
      <c r="H58" s="6" t="n">
        <f aca="false">-1/(2^MEDIAN(AQ58:AS58))</f>
        <v>-1.36712049071437</v>
      </c>
      <c r="I58" s="6" t="n">
        <f aca="false">TTEST(V58:X58,Y58:AA58,2,2)</f>
        <v>0.0331310123109128</v>
      </c>
      <c r="J58" s="0" t="n">
        <v>25.841236</v>
      </c>
      <c r="K58" s="0" t="n">
        <v>23.203226</v>
      </c>
      <c r="L58" s="0" t="n">
        <v>32.897034</v>
      </c>
      <c r="M58" s="0" t="n">
        <v>24.159037</v>
      </c>
      <c r="N58" s="0" t="n">
        <v>12.114515</v>
      </c>
      <c r="O58" s="0" t="n">
        <v>21.004614</v>
      </c>
      <c r="P58" s="0" t="n">
        <v>49.390743</v>
      </c>
      <c r="Q58" s="0" t="n">
        <v>53.274475</v>
      </c>
      <c r="R58" s="0" t="n">
        <v>49.95236</v>
      </c>
      <c r="S58" s="0" t="n">
        <v>37.14533</v>
      </c>
      <c r="T58" s="0" t="n">
        <v>41.96955</v>
      </c>
      <c r="U58" s="0" t="n">
        <v>34.239017</v>
      </c>
      <c r="V58" s="0" t="n">
        <v>22.42432</v>
      </c>
      <c r="W58" s="0" t="n">
        <v>18.889978</v>
      </c>
      <c r="X58" s="0" t="n">
        <v>24.367685</v>
      </c>
      <c r="Y58" s="0" t="n">
        <v>16.402592</v>
      </c>
      <c r="Z58" s="0" t="n">
        <v>17.300117</v>
      </c>
      <c r="AA58" s="0" t="n">
        <v>16.336342</v>
      </c>
      <c r="AB58" s="0" t="n">
        <v>0</v>
      </c>
      <c r="AC58" s="0" t="n">
        <v>-0.15534973</v>
      </c>
      <c r="AD58" s="0" t="n">
        <v>0.34828234</v>
      </c>
      <c r="AE58" s="0" t="n">
        <v>-0.09711218</v>
      </c>
      <c r="AF58" s="0" t="n">
        <v>-1.0929384</v>
      </c>
      <c r="AG58" s="0" t="n">
        <v>-0.2989688</v>
      </c>
      <c r="AH58" s="0" t="n">
        <v>-0.016312122</v>
      </c>
      <c r="AI58" s="0" t="n">
        <v>0.09289169</v>
      </c>
      <c r="AJ58" s="0" t="n">
        <v>0</v>
      </c>
      <c r="AK58" s="0" t="n">
        <v>-0.42737198</v>
      </c>
      <c r="AL58" s="0" t="n">
        <v>-0.25120974</v>
      </c>
      <c r="AM58" s="0" t="n">
        <v>-0.5449114</v>
      </c>
      <c r="AN58" s="0" t="n">
        <v>0</v>
      </c>
      <c r="AO58" s="0" t="n">
        <v>-0.2474432</v>
      </c>
      <c r="AP58" s="0" t="n">
        <v>0.119904995</v>
      </c>
      <c r="AQ58" s="0" t="n">
        <v>-0.4511404</v>
      </c>
      <c r="AR58" s="0" t="n">
        <v>-0.37428236</v>
      </c>
      <c r="AS58" s="0" t="n">
        <v>-0.45697927</v>
      </c>
      <c r="AT58" s="0" t="n">
        <v>49855</v>
      </c>
      <c r="AV58" s="0" t="s">
        <v>1898</v>
      </c>
      <c r="AW58" s="0" t="s">
        <v>747</v>
      </c>
      <c r="AX58" s="0" t="s">
        <v>1899</v>
      </c>
      <c r="AY58" s="0" t="s">
        <v>1900</v>
      </c>
      <c r="AZ58" s="0" t="s">
        <v>1901</v>
      </c>
      <c r="BA58" s="0" t="s">
        <v>1902</v>
      </c>
      <c r="BB58" s="0" t="s">
        <v>1903</v>
      </c>
    </row>
    <row r="59" customFormat="false" ht="14" hidden="false" customHeight="false" outlineLevel="0" collapsed="false">
      <c r="A59" s="0" t="s">
        <v>1904</v>
      </c>
      <c r="B59" s="1" t="s">
        <v>1905</v>
      </c>
      <c r="C59" s="1" t="s">
        <v>1906</v>
      </c>
      <c r="D59" s="6" t="n">
        <f aca="false">-1/(2^MEDIAN(AE59:AG59))</f>
        <v>-1.4513173816717</v>
      </c>
      <c r="E59" s="6" t="n">
        <f aca="false">TTEST(J59:L59,M59:O59,2,2)</f>
        <v>0.218421127936778</v>
      </c>
      <c r="F59" s="6" t="n">
        <f aca="false">-1/(2^MEDIAN(AK59:AM59))</f>
        <v>-1.57391845882874</v>
      </c>
      <c r="G59" s="6" t="n">
        <f aca="false">TTEST(P59:R59,S59:U59,2,2)</f>
        <v>0.271373659310623</v>
      </c>
      <c r="H59" s="6" t="n">
        <f aca="false">-1/(2^MEDIAN(AQ59:AS59))</f>
        <v>-2.26200152191651</v>
      </c>
      <c r="I59" s="6" t="n">
        <f aca="false">TTEST(V59:X59,Y59:AA59,2,2)</f>
        <v>0.00802385910089217</v>
      </c>
      <c r="J59" s="0" t="n">
        <v>30.529263</v>
      </c>
      <c r="K59" s="0" t="n">
        <v>50.532166</v>
      </c>
      <c r="L59" s="0" t="n">
        <v>43.97082</v>
      </c>
      <c r="M59" s="0" t="n">
        <v>37.295757</v>
      </c>
      <c r="N59" s="0" t="n">
        <v>29.487244</v>
      </c>
      <c r="O59" s="0" t="n">
        <v>30.29718</v>
      </c>
      <c r="P59" s="0" t="n">
        <v>1222.9553</v>
      </c>
      <c r="Q59" s="0" t="n">
        <v>1132.0725</v>
      </c>
      <c r="R59" s="0" t="n">
        <v>657.4732</v>
      </c>
      <c r="S59" s="0" t="n">
        <v>719.2701</v>
      </c>
      <c r="T59" s="0" t="n">
        <v>902.2079</v>
      </c>
      <c r="U59" s="0" t="n">
        <v>667.2219</v>
      </c>
      <c r="V59" s="0" t="n">
        <v>45.36249</v>
      </c>
      <c r="W59" s="0" t="n">
        <v>60.50376</v>
      </c>
      <c r="X59" s="0" t="n">
        <v>41.884907</v>
      </c>
      <c r="Y59" s="0" t="n">
        <v>20.054138</v>
      </c>
      <c r="Z59" s="0" t="n">
        <v>15.730967</v>
      </c>
      <c r="AA59" s="0" t="n">
        <v>22.715944</v>
      </c>
      <c r="AB59" s="0" t="n">
        <v>-0.52635384</v>
      </c>
      <c r="AC59" s="0" t="n">
        <v>0.20065546</v>
      </c>
      <c r="AD59" s="0" t="n">
        <v>0</v>
      </c>
      <c r="AE59" s="0" t="n">
        <v>-0.237535</v>
      </c>
      <c r="AF59" s="0" t="n">
        <v>-0.5764556</v>
      </c>
      <c r="AG59" s="0" t="n">
        <v>-0.53736305</v>
      </c>
      <c r="AH59" s="0" t="n">
        <v>0.11140537</v>
      </c>
      <c r="AI59" s="0" t="n">
        <v>0</v>
      </c>
      <c r="AJ59" s="0" t="n">
        <v>-0.78396225</v>
      </c>
      <c r="AK59" s="0" t="n">
        <v>-0.6543608</v>
      </c>
      <c r="AL59" s="0" t="n">
        <v>-0.32743454</v>
      </c>
      <c r="AM59" s="0" t="n">
        <v>-0.76272774</v>
      </c>
      <c r="AN59" s="0" t="n">
        <v>0</v>
      </c>
      <c r="AO59" s="0" t="n">
        <v>0.41552496</v>
      </c>
      <c r="AP59" s="0" t="n">
        <v>-0.11506939</v>
      </c>
      <c r="AQ59" s="0" t="n">
        <v>-1.1775999</v>
      </c>
      <c r="AR59" s="0" t="n">
        <v>-1.5278926</v>
      </c>
      <c r="AS59" s="0" t="n">
        <v>-0.9977946</v>
      </c>
      <c r="AT59" s="0" t="n">
        <v>22822</v>
      </c>
      <c r="AU59" s="0" t="s">
        <v>1907</v>
      </c>
      <c r="AV59" s="7" t="s">
        <v>1908</v>
      </c>
      <c r="AW59" s="0" t="s">
        <v>62</v>
      </c>
      <c r="AX59" s="0" t="s">
        <v>1909</v>
      </c>
      <c r="AY59" s="0" t="s">
        <v>1910</v>
      </c>
      <c r="AZ59" s="0" t="s">
        <v>1911</v>
      </c>
      <c r="BA59" s="0" t="s">
        <v>1912</v>
      </c>
      <c r="BB59" s="0" t="s">
        <v>1913</v>
      </c>
    </row>
    <row r="60" customFormat="false" ht="14" hidden="false" customHeight="false" outlineLevel="0" collapsed="false">
      <c r="A60" s="0" t="s">
        <v>1914</v>
      </c>
      <c r="B60" s="1" t="s">
        <v>1915</v>
      </c>
      <c r="C60" s="1" t="s">
        <v>1916</v>
      </c>
      <c r="D60" s="6" t="n">
        <f aca="false">-1/(2^MEDIAN(AE60:AG60))</f>
        <v>-1.33050589274547</v>
      </c>
      <c r="E60" s="6" t="n">
        <f aca="false">TTEST(J60:L60,M60:O60,2,2)</f>
        <v>0.157474476441852</v>
      </c>
      <c r="F60" s="6" t="n">
        <f aca="false">-1/(2^MEDIAN(AK60:AM60))</f>
        <v>-1.31852141209299</v>
      </c>
      <c r="G60" s="6" t="n">
        <f aca="false">TTEST(P60:R60,S60:U60,2,2)</f>
        <v>0.0309569659980643</v>
      </c>
      <c r="H60" s="6" t="n">
        <f aca="false">-1/(2^MEDIAN(AQ60:AS60))</f>
        <v>-1.31015552469678</v>
      </c>
      <c r="I60" s="6" t="n">
        <f aca="false">TTEST(V60:X60,Y60:AA60,2,2)</f>
        <v>0.0156574294348261</v>
      </c>
      <c r="J60" s="0" t="n">
        <v>602.46936</v>
      </c>
      <c r="K60" s="0" t="n">
        <v>428.9572</v>
      </c>
      <c r="L60" s="0" t="n">
        <v>594.0051</v>
      </c>
      <c r="M60" s="0" t="n">
        <v>465.2936</v>
      </c>
      <c r="N60" s="0" t="n">
        <v>250.5788</v>
      </c>
      <c r="O60" s="0" t="n">
        <v>446.4506</v>
      </c>
      <c r="P60" s="0" t="n">
        <v>929.51013</v>
      </c>
      <c r="Q60" s="0" t="n">
        <v>880.8229</v>
      </c>
      <c r="R60" s="0" t="n">
        <v>788.84973</v>
      </c>
      <c r="S60" s="0" t="n">
        <v>682.0296</v>
      </c>
      <c r="T60" s="0" t="n">
        <v>471.9996</v>
      </c>
      <c r="U60" s="0" t="n">
        <v>668.0384</v>
      </c>
      <c r="V60" s="0" t="n">
        <v>424.40466</v>
      </c>
      <c r="W60" s="0" t="n">
        <v>457.20657</v>
      </c>
      <c r="X60" s="0" t="n">
        <v>437.24753</v>
      </c>
      <c r="Y60" s="0" t="n">
        <v>360.96094</v>
      </c>
      <c r="Z60" s="0" t="n">
        <v>333.73712</v>
      </c>
      <c r="AA60" s="0" t="n">
        <v>266.99817</v>
      </c>
      <c r="AB60" s="0" t="n">
        <v>0.020412445</v>
      </c>
      <c r="AC60" s="0" t="n">
        <v>-0.4696417</v>
      </c>
      <c r="AD60" s="0" t="n">
        <v>0</v>
      </c>
      <c r="AE60" s="0" t="n">
        <v>-0.35233402</v>
      </c>
      <c r="AF60" s="0" t="n">
        <v>-1.2452116</v>
      </c>
      <c r="AG60" s="0" t="n">
        <v>-0.4119749</v>
      </c>
      <c r="AH60" s="0" t="n">
        <v>0.0776186</v>
      </c>
      <c r="AI60" s="0" t="n">
        <v>0</v>
      </c>
      <c r="AJ60" s="0" t="n">
        <v>-0.15910149</v>
      </c>
      <c r="AK60" s="0" t="n">
        <v>-0.3690176</v>
      </c>
      <c r="AL60" s="0" t="n">
        <v>-0.9000664</v>
      </c>
      <c r="AM60" s="0" t="n">
        <v>-0.398921</v>
      </c>
      <c r="AN60" s="0" t="n">
        <v>-0.043009758</v>
      </c>
      <c r="AO60" s="0" t="n">
        <v>0.064395905</v>
      </c>
      <c r="AP60" s="0" t="n">
        <v>0</v>
      </c>
      <c r="AQ60" s="0" t="n">
        <v>-0.2766075</v>
      </c>
      <c r="AR60" s="0" t="n">
        <v>-0.38973808</v>
      </c>
      <c r="AS60" s="0" t="n">
        <v>-0.71162033</v>
      </c>
      <c r="AT60" s="0" t="n">
        <v>51111</v>
      </c>
      <c r="AU60" s="7" t="s">
        <v>1917</v>
      </c>
      <c r="AV60" s="0" t="s">
        <v>1918</v>
      </c>
      <c r="AW60" s="7" t="s">
        <v>1919</v>
      </c>
      <c r="AX60" s="0" t="s">
        <v>1920</v>
      </c>
      <c r="AY60" s="0" t="s">
        <v>1921</v>
      </c>
      <c r="AZ60" s="0" t="s">
        <v>1922</v>
      </c>
      <c r="BA60" s="0" t="s">
        <v>1923</v>
      </c>
      <c r="BB60" s="0" t="s">
        <v>1924</v>
      </c>
    </row>
    <row r="61" customFormat="false" ht="14" hidden="false" customHeight="false" outlineLevel="0" collapsed="false">
      <c r="A61" s="0" t="s">
        <v>1925</v>
      </c>
      <c r="B61" s="1" t="s">
        <v>1926</v>
      </c>
      <c r="C61" s="1" t="s">
        <v>1927</v>
      </c>
      <c r="D61" s="6" t="n">
        <f aca="false">-1/(2^MEDIAN(AE61:AG61))</f>
        <v>-1.39070436950148</v>
      </c>
      <c r="E61" s="6" t="n">
        <f aca="false">TTEST(J61:L61,M61:O61,2,2)</f>
        <v>0.162461798024498</v>
      </c>
      <c r="F61" s="6" t="n">
        <f aca="false">-1/(2^MEDIAN(AK61:AM61))</f>
        <v>-1.32104622581799</v>
      </c>
      <c r="G61" s="6" t="n">
        <f aca="false">TTEST(P61:R61,S61:U61,2,2)</f>
        <v>0.0362343225593367</v>
      </c>
      <c r="H61" s="6" t="n">
        <f aca="false">-1/(2^MEDIAN(AQ61:AS61))</f>
        <v>-1.29938381469556</v>
      </c>
      <c r="I61" s="6" t="n">
        <f aca="false">TTEST(V61:X61,Y61:AA61,2,2)</f>
        <v>0.0159994244912124</v>
      </c>
      <c r="J61" s="0" t="n">
        <v>1365.2166</v>
      </c>
      <c r="K61" s="0" t="n">
        <v>1130.5715</v>
      </c>
      <c r="L61" s="0" t="n">
        <v>1576.4026</v>
      </c>
      <c r="M61" s="0" t="n">
        <v>1294.8007</v>
      </c>
      <c r="N61" s="0" t="n">
        <v>851.07074</v>
      </c>
      <c r="O61" s="0" t="n">
        <v>981.6727</v>
      </c>
      <c r="P61" s="0" t="n">
        <v>2141.621</v>
      </c>
      <c r="Q61" s="0" t="n">
        <v>2192.1477</v>
      </c>
      <c r="R61" s="0" t="n">
        <v>2193.751</v>
      </c>
      <c r="S61" s="0" t="n">
        <v>1998.9225</v>
      </c>
      <c r="T61" s="0" t="n">
        <v>1506.2968</v>
      </c>
      <c r="U61" s="0" t="n">
        <v>1659.4027</v>
      </c>
      <c r="V61" s="0" t="n">
        <v>842.3918</v>
      </c>
      <c r="W61" s="0" t="n">
        <v>785.5724</v>
      </c>
      <c r="X61" s="0" t="n">
        <v>788.9801</v>
      </c>
      <c r="Y61" s="0" t="n">
        <v>710.87244</v>
      </c>
      <c r="Z61" s="0" t="n">
        <v>587.00946</v>
      </c>
      <c r="AA61" s="0" t="n">
        <v>607.19556</v>
      </c>
      <c r="AB61" s="0" t="n">
        <v>0</v>
      </c>
      <c r="AC61" s="0" t="n">
        <v>-0.27207756</v>
      </c>
      <c r="AD61" s="0" t="n">
        <v>0.20750618</v>
      </c>
      <c r="AE61" s="0" t="n">
        <v>-0.0763998</v>
      </c>
      <c r="AF61" s="0" t="n">
        <v>-0.6817789</v>
      </c>
      <c r="AG61" s="0" t="n">
        <v>-0.47581577</v>
      </c>
      <c r="AH61" s="0" t="n">
        <v>-0.033641815</v>
      </c>
      <c r="AI61" s="0" t="n">
        <v>0</v>
      </c>
      <c r="AJ61" s="0" t="n">
        <v>0.0010547638</v>
      </c>
      <c r="AK61" s="0" t="n">
        <v>-0.13312244</v>
      </c>
      <c r="AL61" s="0" t="n">
        <v>-0.5413389</v>
      </c>
      <c r="AM61" s="0" t="n">
        <v>-0.40168095</v>
      </c>
      <c r="AN61" s="0" t="n">
        <v>0.09450245</v>
      </c>
      <c r="AO61" s="0" t="n">
        <v>-0.0062446594</v>
      </c>
      <c r="AP61" s="0" t="n">
        <v>0</v>
      </c>
      <c r="AQ61" s="0" t="n">
        <v>-0.15039825</v>
      </c>
      <c r="AR61" s="0" t="n">
        <v>-0.42660522</v>
      </c>
      <c r="AS61" s="0" t="n">
        <v>-0.37782764</v>
      </c>
      <c r="AT61" s="0" t="n">
        <v>51315</v>
      </c>
      <c r="AX61" s="0" t="s">
        <v>1928</v>
      </c>
      <c r="AY61" s="0" t="s">
        <v>1929</v>
      </c>
      <c r="AZ61" s="0" t="s">
        <v>1930</v>
      </c>
      <c r="BA61" s="0" t="s">
        <v>1931</v>
      </c>
      <c r="BB61" s="0" t="s">
        <v>1931</v>
      </c>
    </row>
    <row r="62" customFormat="false" ht="14" hidden="false" customHeight="false" outlineLevel="0" collapsed="false">
      <c r="A62" s="0" t="s">
        <v>1932</v>
      </c>
      <c r="B62" s="1" t="s">
        <v>1933</v>
      </c>
      <c r="C62" s="1" t="s">
        <v>1934</v>
      </c>
      <c r="D62" s="6" t="n">
        <f aca="false">-1/(2^MEDIAN(AE62:AG62))</f>
        <v>-1.55415543658723</v>
      </c>
      <c r="E62" s="6" t="n">
        <f aca="false">TTEST(J62:L62,M62:O62,2,2)</f>
        <v>0.199559052731214</v>
      </c>
      <c r="F62" s="6" t="n">
        <f aca="false">-1/(2^MEDIAN(AK62:AM62))</f>
        <v>-1.48121253118753</v>
      </c>
      <c r="G62" s="6" t="n">
        <f aca="false">TTEST(P62:R62,S62:U62,2,2)</f>
        <v>0.0390638709619924</v>
      </c>
      <c r="H62" s="6" t="n">
        <f aca="false">-1/(2^MEDIAN(AQ62:AS62))</f>
        <v>-1.36016337489387</v>
      </c>
      <c r="I62" s="6" t="n">
        <f aca="false">TTEST(V62:X62,Y62:AA62,2,2)</f>
        <v>0.0605794246754431</v>
      </c>
      <c r="J62" s="0" t="n">
        <v>51.665565</v>
      </c>
      <c r="K62" s="0" t="n">
        <v>71.14629</v>
      </c>
      <c r="L62" s="0" t="n">
        <v>75.01481</v>
      </c>
      <c r="M62" s="0" t="n">
        <v>63.983143</v>
      </c>
      <c r="N62" s="0" t="n">
        <v>43.157677</v>
      </c>
      <c r="O62" s="0" t="n">
        <v>45.778103</v>
      </c>
      <c r="P62" s="0" t="n">
        <v>87.36876</v>
      </c>
      <c r="Q62" s="0" t="n">
        <v>110.09122</v>
      </c>
      <c r="R62" s="0" t="n">
        <v>126.39201</v>
      </c>
      <c r="S62" s="0" t="n">
        <v>74.325066</v>
      </c>
      <c r="T62" s="0" t="n">
        <v>75.38704</v>
      </c>
      <c r="U62" s="0" t="n">
        <v>54.562393</v>
      </c>
      <c r="V62" s="0" t="n">
        <v>374.16458</v>
      </c>
      <c r="W62" s="0" t="n">
        <v>308.71158</v>
      </c>
      <c r="X62" s="0" t="n">
        <v>269.95377</v>
      </c>
      <c r="Y62" s="0" t="n">
        <v>256.31833</v>
      </c>
      <c r="Z62" s="0" t="n">
        <v>226.96655</v>
      </c>
      <c r="AA62" s="0" t="n">
        <v>213.4785</v>
      </c>
      <c r="AB62" s="0" t="n">
        <v>-0.46158552</v>
      </c>
      <c r="AC62" s="0" t="n">
        <v>0</v>
      </c>
      <c r="AD62" s="0" t="n">
        <v>0.07638693</v>
      </c>
      <c r="AE62" s="0" t="n">
        <v>-0.1530962</v>
      </c>
      <c r="AF62" s="0" t="n">
        <v>-0.7211714</v>
      </c>
      <c r="AG62" s="0" t="n">
        <v>-0.6361308</v>
      </c>
      <c r="AH62" s="0" t="n">
        <v>-0.3335104</v>
      </c>
      <c r="AI62" s="0" t="n">
        <v>0</v>
      </c>
      <c r="AJ62" s="0" t="n">
        <v>0.19920588</v>
      </c>
      <c r="AK62" s="0" t="n">
        <v>-0.56677866</v>
      </c>
      <c r="AL62" s="0" t="n">
        <v>-0.5463114</v>
      </c>
      <c r="AM62" s="0" t="n">
        <v>-1.0127206</v>
      </c>
      <c r="AN62" s="0" t="n">
        <v>0.27741337</v>
      </c>
      <c r="AO62" s="0" t="n">
        <v>0</v>
      </c>
      <c r="AP62" s="0" t="n">
        <v>-0.19354725</v>
      </c>
      <c r="AQ62" s="0" t="n">
        <v>-0.26832294</v>
      </c>
      <c r="AR62" s="0" t="n">
        <v>-0.44377995</v>
      </c>
      <c r="AS62" s="0" t="n">
        <v>-0.5321684</v>
      </c>
      <c r="AT62" s="0" t="n">
        <v>55614</v>
      </c>
      <c r="AU62" s="0" t="s">
        <v>1935</v>
      </c>
      <c r="AV62" s="0" t="s">
        <v>1936</v>
      </c>
      <c r="AW62" s="7" t="s">
        <v>1937</v>
      </c>
      <c r="AX62" s="0" t="s">
        <v>1938</v>
      </c>
      <c r="AY62" s="0" t="s">
        <v>1939</v>
      </c>
      <c r="AZ62" s="0" t="s">
        <v>1940</v>
      </c>
      <c r="BA62" s="0" t="s">
        <v>1941</v>
      </c>
      <c r="BB62" s="0" t="s">
        <v>1941</v>
      </c>
    </row>
    <row r="63" customFormat="false" ht="14" hidden="false" customHeight="false" outlineLevel="0" collapsed="false">
      <c r="A63" s="0" t="s">
        <v>1942</v>
      </c>
      <c r="B63" s="1" t="s">
        <v>1943</v>
      </c>
      <c r="C63" s="1" t="s">
        <v>1944</v>
      </c>
      <c r="D63" s="6" t="n">
        <f aca="false">-1/(2^MEDIAN(AE63:AG63))</f>
        <v>-1.15520925052663</v>
      </c>
      <c r="E63" s="6" t="n">
        <f aca="false">TTEST(J63:L63,M63:O63,2,2)</f>
        <v>0.0405830635706559</v>
      </c>
      <c r="F63" s="6" t="n">
        <f aca="false">-1/(2^MEDIAN(AK63:AM63))</f>
        <v>-1.47682760977099</v>
      </c>
      <c r="G63" s="6" t="n">
        <f aca="false">TTEST(P63:R63,S63:U63,2,2)</f>
        <v>0.0430544711451493</v>
      </c>
      <c r="H63" s="6" t="n">
        <f aca="false">-1/(2^MEDIAN(AQ63:AS63))</f>
        <v>-1.38761524888884</v>
      </c>
      <c r="I63" s="6" t="n">
        <f aca="false">TTEST(V63:X63,Y63:AA63,2,2)</f>
        <v>0.00200438259315237</v>
      </c>
      <c r="J63" s="0" t="n">
        <v>20.457792</v>
      </c>
      <c r="K63" s="0" t="n">
        <v>20.778147</v>
      </c>
      <c r="L63" s="0" t="n">
        <v>21.702213</v>
      </c>
      <c r="M63" s="0" t="n">
        <v>18.324005</v>
      </c>
      <c r="N63" s="0" t="n">
        <v>14.12959</v>
      </c>
      <c r="O63" s="0" t="n">
        <v>17.986479</v>
      </c>
      <c r="P63" s="0" t="n">
        <v>27.749826</v>
      </c>
      <c r="Q63" s="0" t="n">
        <v>25.671701</v>
      </c>
      <c r="R63" s="0" t="n">
        <v>39.5554</v>
      </c>
      <c r="S63" s="0" t="n">
        <v>16.936514</v>
      </c>
      <c r="T63" s="0" t="n">
        <v>18.9091</v>
      </c>
      <c r="U63" s="0" t="n">
        <v>18.790161</v>
      </c>
      <c r="V63" s="0" t="n">
        <v>29.940214</v>
      </c>
      <c r="W63" s="0" t="n">
        <v>29.109846</v>
      </c>
      <c r="X63" s="0" t="n">
        <v>29.041374</v>
      </c>
      <c r="Y63" s="0" t="n">
        <v>20.978327</v>
      </c>
      <c r="Z63" s="0" t="n">
        <v>22.104155</v>
      </c>
      <c r="AA63" s="0" t="n">
        <v>18.008018</v>
      </c>
      <c r="AB63" s="0" t="n">
        <v>-0.022416592</v>
      </c>
      <c r="AC63" s="0" t="n">
        <v>0</v>
      </c>
      <c r="AD63" s="0" t="n">
        <v>0.062775135</v>
      </c>
      <c r="AE63" s="0" t="n">
        <v>-0.18133211</v>
      </c>
      <c r="AF63" s="0" t="n">
        <v>-0.5563476</v>
      </c>
      <c r="AG63" s="0" t="n">
        <v>-0.2081542</v>
      </c>
      <c r="AH63" s="0" t="n">
        <v>0</v>
      </c>
      <c r="AI63" s="0" t="n">
        <v>-0.11229992</v>
      </c>
      <c r="AJ63" s="0" t="n">
        <v>0.51139593</v>
      </c>
      <c r="AK63" s="0" t="n">
        <v>-0.7123418</v>
      </c>
      <c r="AL63" s="0" t="n">
        <v>-0.55339813</v>
      </c>
      <c r="AM63" s="0" t="n">
        <v>-0.56250143</v>
      </c>
      <c r="AN63" s="0" t="n">
        <v>0.04057741</v>
      </c>
      <c r="AO63" s="0" t="n">
        <v>0</v>
      </c>
      <c r="AP63" s="0" t="n">
        <v>-0.0033974648</v>
      </c>
      <c r="AQ63" s="0" t="n">
        <v>-0.4726076</v>
      </c>
      <c r="AR63" s="0" t="n">
        <v>-0.39718962</v>
      </c>
      <c r="AS63" s="0" t="n">
        <v>-0.69286776</v>
      </c>
      <c r="AT63" s="0" t="n">
        <v>79864</v>
      </c>
      <c r="AX63" s="0" t="s">
        <v>1945</v>
      </c>
      <c r="AY63" s="0" t="s">
        <v>1946</v>
      </c>
      <c r="AZ63" s="0" t="s">
        <v>1947</v>
      </c>
      <c r="BA63" s="0" t="s">
        <v>1948</v>
      </c>
      <c r="BB63" s="0" t="s">
        <v>1949</v>
      </c>
    </row>
    <row r="64" customFormat="false" ht="14" hidden="false" customHeight="false" outlineLevel="0" collapsed="false">
      <c r="A64" s="0" t="s">
        <v>1950</v>
      </c>
      <c r="B64" s="1" t="s">
        <v>1951</v>
      </c>
      <c r="C64" s="1" t="s">
        <v>1952</v>
      </c>
      <c r="D64" s="6" t="n">
        <f aca="false">-1/(2^MEDIAN(AE64:AG64))</f>
        <v>-1.41736654332324</v>
      </c>
      <c r="E64" s="6" t="n">
        <f aca="false">TTEST(J64:L64,M64:O64,2,2)</f>
        <v>0.0586796379328023</v>
      </c>
      <c r="F64" s="6" t="n">
        <f aca="false">-1/(2^MEDIAN(AK64:AM64))</f>
        <v>-1.42516306529258</v>
      </c>
      <c r="G64" s="6" t="n">
        <f aca="false">TTEST(P64:R64,S64:U64,2,2)</f>
        <v>0.129043055714052</v>
      </c>
      <c r="H64" s="6" t="n">
        <f aca="false">-1/(2^MEDIAN(AQ64:AS64))</f>
        <v>-1.52123063731947</v>
      </c>
      <c r="I64" s="6" t="n">
        <f aca="false">TTEST(V64:X64,Y64:AA64,2,2)</f>
        <v>0.00579374555714278</v>
      </c>
      <c r="J64" s="0" t="n">
        <v>23.87156</v>
      </c>
      <c r="K64" s="0" t="n">
        <v>36.614037</v>
      </c>
      <c r="L64" s="0" t="n">
        <v>28.679436</v>
      </c>
      <c r="M64" s="0" t="n">
        <v>21.126081</v>
      </c>
      <c r="N64" s="0" t="n">
        <v>15.360363</v>
      </c>
      <c r="O64" s="0" t="n">
        <v>20.23431</v>
      </c>
      <c r="P64" s="0" t="n">
        <v>17.095806</v>
      </c>
      <c r="Q64" s="0" t="n">
        <v>27.892826</v>
      </c>
      <c r="R64" s="0" t="n">
        <v>25.480192</v>
      </c>
      <c r="S64" s="0" t="n">
        <v>14.947162</v>
      </c>
      <c r="T64" s="0" t="n">
        <v>17.87879</v>
      </c>
      <c r="U64" s="0" t="n">
        <v>18.04825</v>
      </c>
      <c r="V64" s="0" t="n">
        <v>114.58712</v>
      </c>
      <c r="W64" s="0" t="n">
        <v>129.03748</v>
      </c>
      <c r="X64" s="0" t="n">
        <v>131.01164</v>
      </c>
      <c r="Y64" s="0" t="n">
        <v>91.510796</v>
      </c>
      <c r="Z64" s="0" t="n">
        <v>84.82434</v>
      </c>
      <c r="AA64" s="0" t="n">
        <v>71.32747</v>
      </c>
      <c r="AB64" s="0" t="n">
        <v>-0.26472378</v>
      </c>
      <c r="AC64" s="0" t="n">
        <v>0.35238028</v>
      </c>
      <c r="AD64" s="0" t="n">
        <v>0</v>
      </c>
      <c r="AE64" s="0" t="n">
        <v>-0.4409914</v>
      </c>
      <c r="AF64" s="0" t="n">
        <v>-0.9008043</v>
      </c>
      <c r="AG64" s="0" t="n">
        <v>-0.5032129</v>
      </c>
      <c r="AH64" s="0" t="n">
        <v>-0.57573366</v>
      </c>
      <c r="AI64" s="0" t="n">
        <v>0.13051796</v>
      </c>
      <c r="AJ64" s="0" t="n">
        <v>0</v>
      </c>
      <c r="AK64" s="0" t="n">
        <v>-0.76950455</v>
      </c>
      <c r="AL64" s="0" t="n">
        <v>-0.511127</v>
      </c>
      <c r="AM64" s="0" t="n">
        <v>-0.4975171</v>
      </c>
      <c r="AN64" s="0" t="n">
        <v>-0.17134476</v>
      </c>
      <c r="AO64" s="0" t="n">
        <v>0</v>
      </c>
      <c r="AP64" s="0" t="n">
        <v>0.021905422</v>
      </c>
      <c r="AQ64" s="0" t="n">
        <v>-0.4957757</v>
      </c>
      <c r="AR64" s="0" t="n">
        <v>-0.6052389</v>
      </c>
      <c r="AS64" s="0" t="n">
        <v>-0.8552599</v>
      </c>
      <c r="AT64" s="0" t="n">
        <v>79365</v>
      </c>
      <c r="AU64" s="7" t="s">
        <v>1953</v>
      </c>
      <c r="AV64" s="0" t="s">
        <v>1954</v>
      </c>
      <c r="AW64" s="7" t="s">
        <v>1955</v>
      </c>
      <c r="AX64" s="0" t="s">
        <v>1956</v>
      </c>
      <c r="AY64" s="0" t="s">
        <v>1957</v>
      </c>
      <c r="AZ64" s="0" t="s">
        <v>1958</v>
      </c>
      <c r="BA64" s="0" t="s">
        <v>1959</v>
      </c>
      <c r="BB64" s="0" t="s">
        <v>1960</v>
      </c>
    </row>
    <row r="65" customFormat="false" ht="14" hidden="false" customHeight="false" outlineLevel="0" collapsed="false">
      <c r="A65" s="0" t="s">
        <v>1961</v>
      </c>
      <c r="B65" s="1" t="s">
        <v>1962</v>
      </c>
      <c r="C65" s="1" t="s">
        <v>1963</v>
      </c>
      <c r="D65" s="6" t="n">
        <f aca="false">-1/(2^MEDIAN(AE65:AG65))</f>
        <v>-1.17121148013319</v>
      </c>
      <c r="E65" s="6" t="n">
        <f aca="false">TTEST(J65:L65,M65:O65,2,2)</f>
        <v>0.166406560602017</v>
      </c>
      <c r="F65" s="6" t="n">
        <f aca="false">-1/(2^MEDIAN(AK65:AM65))</f>
        <v>-1.47337625767115</v>
      </c>
      <c r="G65" s="6" t="n">
        <f aca="false">TTEST(P65:R65,S65:U65,2,2)</f>
        <v>0.0182186338712295</v>
      </c>
      <c r="H65" s="6" t="n">
        <f aca="false">-1/(2^MEDIAN(AQ65:AS65))</f>
        <v>-1.29743634624341</v>
      </c>
      <c r="I65" s="6" t="n">
        <f aca="false">TTEST(V65:X65,Y65:AA65,2,2)</f>
        <v>0.0107857400557321</v>
      </c>
      <c r="J65" s="0" t="n">
        <v>1264.6993</v>
      </c>
      <c r="K65" s="0" t="n">
        <v>1123.7488</v>
      </c>
      <c r="L65" s="0" t="n">
        <v>1168.9845</v>
      </c>
      <c r="M65" s="0" t="n">
        <v>1048.0502</v>
      </c>
      <c r="N65" s="0" t="n">
        <v>998.0985</v>
      </c>
      <c r="O65" s="0" t="n">
        <v>346.14236</v>
      </c>
      <c r="P65" s="0" t="n">
        <v>2089.739</v>
      </c>
      <c r="Q65" s="0" t="n">
        <v>2178.8018</v>
      </c>
      <c r="R65" s="0" t="n">
        <v>2473.6108</v>
      </c>
      <c r="S65" s="0" t="n">
        <v>1583.5475</v>
      </c>
      <c r="T65" s="0" t="n">
        <v>1478.7816</v>
      </c>
      <c r="U65" s="0" t="n">
        <v>908.8966</v>
      </c>
      <c r="V65" s="0" t="n">
        <v>423.8302</v>
      </c>
      <c r="W65" s="0" t="n">
        <v>439.33792</v>
      </c>
      <c r="X65" s="0" t="n">
        <v>397.76242</v>
      </c>
      <c r="Y65" s="0" t="n">
        <v>347.13776</v>
      </c>
      <c r="Z65" s="0" t="n">
        <v>282.81464</v>
      </c>
      <c r="AA65" s="0" t="n">
        <v>326.66745</v>
      </c>
      <c r="AB65" s="0" t="n">
        <v>0.11353874</v>
      </c>
      <c r="AC65" s="0" t="n">
        <v>-0.056936264</v>
      </c>
      <c r="AD65" s="0" t="n">
        <v>0</v>
      </c>
      <c r="AE65" s="0" t="n">
        <v>-0.15754795</v>
      </c>
      <c r="AF65" s="0" t="n">
        <v>-0.2280016</v>
      </c>
      <c r="AG65" s="0" t="n">
        <v>-1.7558184</v>
      </c>
      <c r="AH65" s="0" t="n">
        <v>-0.060212135</v>
      </c>
      <c r="AI65" s="0" t="n">
        <v>0</v>
      </c>
      <c r="AJ65" s="0" t="n">
        <v>0.18308353</v>
      </c>
      <c r="AK65" s="0" t="n">
        <v>-0.46037483</v>
      </c>
      <c r="AL65" s="0" t="n">
        <v>-0.5591259</v>
      </c>
      <c r="AM65" s="0" t="n">
        <v>-1.2613468</v>
      </c>
      <c r="AN65" s="0" t="n">
        <v>0</v>
      </c>
      <c r="AO65" s="0" t="n">
        <v>0.051844597</v>
      </c>
      <c r="AP65" s="0" t="n">
        <v>-0.09157944</v>
      </c>
      <c r="AQ65" s="0" t="n">
        <v>-0.28797817</v>
      </c>
      <c r="AR65" s="0" t="n">
        <v>-0.5836296</v>
      </c>
      <c r="AS65" s="0" t="n">
        <v>-0.37566376</v>
      </c>
      <c r="AT65" s="0" t="n">
        <v>26010</v>
      </c>
      <c r="AV65" s="0" t="s">
        <v>1964</v>
      </c>
      <c r="AX65" s="0" t="s">
        <v>1965</v>
      </c>
      <c r="AY65" s="0" t="s">
        <v>1966</v>
      </c>
      <c r="AZ65" s="0" t="s">
        <v>1967</v>
      </c>
      <c r="BA65" s="0" t="s">
        <v>1968</v>
      </c>
      <c r="BB65" s="0" t="s">
        <v>1969</v>
      </c>
    </row>
    <row r="66" customFormat="false" ht="14" hidden="false" customHeight="false" outlineLevel="0" collapsed="false">
      <c r="A66" s="0" t="s">
        <v>1970</v>
      </c>
      <c r="B66" s="1" t="s">
        <v>1971</v>
      </c>
      <c r="C66" s="1" t="s">
        <v>1972</v>
      </c>
      <c r="D66" s="6" t="n">
        <f aca="false">-1/(2^MEDIAN(AE66:AG66))</f>
        <v>-2.07240748593155</v>
      </c>
      <c r="E66" s="6" t="n">
        <f aca="false">TTEST(J66:L66,M66:O66,2,2)</f>
        <v>0.0077459668110555</v>
      </c>
      <c r="F66" s="6" t="n">
        <f aca="false">-1/(2^MEDIAN(AK66:AM66))</f>
        <v>-1.78554649291784</v>
      </c>
      <c r="G66" s="6" t="n">
        <f aca="false">TTEST(P66:R66,S66:U66,2,2)</f>
        <v>0.0739449907296182</v>
      </c>
      <c r="H66" s="6" t="n">
        <f aca="false">-1/(2^MEDIAN(AQ66:AS66))</f>
        <v>-1.37772404649437</v>
      </c>
      <c r="I66" s="6" t="n">
        <f aca="false">TTEST(V66:X66,Y66:AA66,2,2)</f>
        <v>1.5785909306566E-005</v>
      </c>
      <c r="J66" s="0" t="n">
        <v>572.8218</v>
      </c>
      <c r="K66" s="0" t="n">
        <v>620.7536</v>
      </c>
      <c r="L66" s="0" t="n">
        <v>601.6674</v>
      </c>
      <c r="M66" s="0" t="n">
        <v>290.32294</v>
      </c>
      <c r="N66" s="0" t="n">
        <v>379.40366</v>
      </c>
      <c r="O66" s="0" t="n">
        <v>161.00719</v>
      </c>
      <c r="P66" s="0" t="n">
        <v>672.99506</v>
      </c>
      <c r="Q66" s="0" t="n">
        <v>742.76263</v>
      </c>
      <c r="R66" s="0" t="n">
        <v>922.85815</v>
      </c>
      <c r="S66" s="0" t="n">
        <v>415.98618</v>
      </c>
      <c r="T66" s="0" t="n">
        <v>676.31665</v>
      </c>
      <c r="U66" s="0" t="n">
        <v>353.63608</v>
      </c>
      <c r="V66" s="0" t="n">
        <v>698.4552</v>
      </c>
      <c r="W66" s="0" t="n">
        <v>674.71716</v>
      </c>
      <c r="X66" s="0" t="n">
        <v>694.0328</v>
      </c>
      <c r="Y66" s="0" t="n">
        <v>502.46603</v>
      </c>
      <c r="Z66" s="0" t="n">
        <v>507.59482</v>
      </c>
      <c r="AA66" s="0" t="n">
        <v>503.75308</v>
      </c>
      <c r="AB66" s="0" t="n">
        <v>-0.070879936</v>
      </c>
      <c r="AC66" s="0" t="n">
        <v>0.045054436</v>
      </c>
      <c r="AD66" s="0" t="n">
        <v>0</v>
      </c>
      <c r="AE66" s="0" t="n">
        <v>-1.0513077</v>
      </c>
      <c r="AF66" s="0" t="n">
        <v>-0.66523266</v>
      </c>
      <c r="AG66" s="0" t="n">
        <v>-1.9018412</v>
      </c>
      <c r="AH66" s="0" t="n">
        <v>-0.14230537</v>
      </c>
      <c r="AI66" s="0" t="n">
        <v>0</v>
      </c>
      <c r="AJ66" s="0" t="n">
        <v>0.31320763</v>
      </c>
      <c r="AK66" s="0" t="n">
        <v>-0.8363657</v>
      </c>
      <c r="AL66" s="0" t="n">
        <v>-0.13520241</v>
      </c>
      <c r="AM66" s="0" t="n">
        <v>-1.0706358</v>
      </c>
      <c r="AN66" s="0" t="n">
        <v>0.0091638565</v>
      </c>
      <c r="AO66" s="0" t="n">
        <v>-0.04072094</v>
      </c>
      <c r="AP66" s="0" t="n">
        <v>0</v>
      </c>
      <c r="AQ66" s="0" t="n">
        <v>-0.46597767</v>
      </c>
      <c r="AR66" s="0" t="n">
        <v>-0.45132637</v>
      </c>
      <c r="AS66" s="0" t="n">
        <v>-0.46228695</v>
      </c>
      <c r="AT66" s="0" t="n">
        <v>4134</v>
      </c>
      <c r="AU66" s="0" t="s">
        <v>1973</v>
      </c>
      <c r="AV66" s="0" t="s">
        <v>1974</v>
      </c>
      <c r="AW66" s="0" t="s">
        <v>1975</v>
      </c>
      <c r="AX66" s="0" t="s">
        <v>1976</v>
      </c>
      <c r="AY66" s="0" t="s">
        <v>1977</v>
      </c>
      <c r="AZ66" s="0" t="s">
        <v>1978</v>
      </c>
      <c r="BA66" s="0" t="s">
        <v>1979</v>
      </c>
      <c r="BB66" s="0" t="s">
        <v>1980</v>
      </c>
    </row>
    <row r="67" customFormat="false" ht="14" hidden="false" customHeight="false" outlineLevel="0" collapsed="false">
      <c r="A67" s="0" t="s">
        <v>1981</v>
      </c>
      <c r="B67" s="1" t="s">
        <v>1982</v>
      </c>
      <c r="C67" s="1" t="s">
        <v>1983</v>
      </c>
      <c r="D67" s="6" t="n">
        <f aca="false">-1/(2^MEDIAN(AE67:AG67))</f>
        <v>-1.31089448818458</v>
      </c>
      <c r="E67" s="6" t="n">
        <f aca="false">TTEST(J67:L67,M67:O67,2,2)</f>
        <v>0.0304504732178327</v>
      </c>
      <c r="F67" s="6" t="n">
        <f aca="false">-1/(2^MEDIAN(AK67:AM67))</f>
        <v>-1.44769787209793</v>
      </c>
      <c r="G67" s="6" t="n">
        <f aca="false">TTEST(P67:R67,S67:U67,2,2)</f>
        <v>0.0187643504840441</v>
      </c>
      <c r="H67" s="6" t="n">
        <f aca="false">-1/(2^MEDIAN(AQ67:AS67))</f>
        <v>-1.38256712842109</v>
      </c>
      <c r="I67" s="6" t="n">
        <f aca="false">TTEST(V67:X67,Y67:AA67,2,2)</f>
        <v>0.00412344289254977</v>
      </c>
      <c r="J67" s="0" t="n">
        <v>122.311386</v>
      </c>
      <c r="K67" s="0" t="n">
        <v>130.52647</v>
      </c>
      <c r="L67" s="0" t="n">
        <v>113.49974</v>
      </c>
      <c r="M67" s="0" t="n">
        <v>90.580925</v>
      </c>
      <c r="N67" s="0" t="n">
        <v>108.724625</v>
      </c>
      <c r="O67" s="0" t="n">
        <v>93.30379</v>
      </c>
      <c r="P67" s="0" t="n">
        <v>257.2863</v>
      </c>
      <c r="Q67" s="0" t="n">
        <v>251.99971</v>
      </c>
      <c r="R67" s="0" t="n">
        <v>206.43854</v>
      </c>
      <c r="S67" s="0" t="n">
        <v>182.53003</v>
      </c>
      <c r="T67" s="0" t="n">
        <v>174.06932</v>
      </c>
      <c r="U67" s="0" t="n">
        <v>162.44174</v>
      </c>
      <c r="V67" s="0" t="n">
        <v>163.67699</v>
      </c>
      <c r="W67" s="0" t="n">
        <v>168.7211</v>
      </c>
      <c r="X67" s="0" t="n">
        <v>188.94505</v>
      </c>
      <c r="Y67" s="0" t="n">
        <v>122.0347</v>
      </c>
      <c r="Z67" s="0" t="n">
        <v>127.419395</v>
      </c>
      <c r="AA67" s="0" t="n">
        <v>111.19749</v>
      </c>
      <c r="AB67" s="0" t="n">
        <v>0</v>
      </c>
      <c r="AC67" s="0" t="n">
        <v>0.09378433</v>
      </c>
      <c r="AD67" s="0" t="n">
        <v>-0.107869625</v>
      </c>
      <c r="AE67" s="0" t="n">
        <v>-0.4332795</v>
      </c>
      <c r="AF67" s="0" t="n">
        <v>-0.16987991</v>
      </c>
      <c r="AG67" s="0" t="n">
        <v>-0.39055157</v>
      </c>
      <c r="AH67" s="0" t="n">
        <v>0.029952526</v>
      </c>
      <c r="AI67" s="0" t="n">
        <v>0</v>
      </c>
      <c r="AJ67" s="0" t="n">
        <v>-0.2877097</v>
      </c>
      <c r="AK67" s="0" t="n">
        <v>-0.46528816</v>
      </c>
      <c r="AL67" s="0" t="n">
        <v>-0.53376055</v>
      </c>
      <c r="AM67" s="0" t="n">
        <v>-0.63349915</v>
      </c>
      <c r="AN67" s="0" t="n">
        <v>-0.043789864</v>
      </c>
      <c r="AO67" s="0" t="n">
        <v>0</v>
      </c>
      <c r="AP67" s="0" t="n">
        <v>0.16332531</v>
      </c>
      <c r="AQ67" s="0" t="n">
        <v>-0.46734953</v>
      </c>
      <c r="AR67" s="0" t="n">
        <v>-0.405056</v>
      </c>
      <c r="AS67" s="0" t="n">
        <v>-0.60151625</v>
      </c>
      <c r="AT67" s="0" t="n">
        <v>150726</v>
      </c>
      <c r="AV67" s="0" t="s">
        <v>1045</v>
      </c>
      <c r="AW67" s="0" t="s">
        <v>1984</v>
      </c>
      <c r="AX67" s="0" t="s">
        <v>1985</v>
      </c>
      <c r="AY67" s="0" t="s">
        <v>1986</v>
      </c>
      <c r="AZ67" s="0" t="s">
        <v>1987</v>
      </c>
      <c r="BA67" s="0" t="s">
        <v>1988</v>
      </c>
      <c r="BB67" s="0" t="s">
        <v>1989</v>
      </c>
    </row>
    <row r="68" customFormat="false" ht="14" hidden="false" customHeight="false" outlineLevel="0" collapsed="false">
      <c r="A68" s="0" t="s">
        <v>1990</v>
      </c>
      <c r="B68" s="1" t="s">
        <v>1991</v>
      </c>
      <c r="C68" s="1" t="s">
        <v>1992</v>
      </c>
      <c r="D68" s="6" t="n">
        <f aca="false">-1/(2^MEDIAN(AE68:AG68))</f>
        <v>-1.27675258497199</v>
      </c>
      <c r="E68" s="6" t="n">
        <f aca="false">TTEST(J68:L68,M68:O68,2,2)</f>
        <v>0.17756814697753</v>
      </c>
      <c r="F68" s="6" t="n">
        <f aca="false">-1/(2^MEDIAN(AK68:AM68))</f>
        <v>-1.47746279359618</v>
      </c>
      <c r="G68" s="6" t="n">
        <f aca="false">TTEST(P68:R68,S68:U68,2,2)</f>
        <v>0.00790686195565897</v>
      </c>
      <c r="H68" s="6" t="n">
        <f aca="false">-1/(2^MEDIAN(AQ68:AS68))</f>
        <v>-1.60102633645844</v>
      </c>
      <c r="I68" s="6" t="n">
        <f aca="false">TTEST(V68:X68,Y68:AA68,2,2)</f>
        <v>0.00091806443938741</v>
      </c>
      <c r="J68" s="0" t="n">
        <v>189.02368</v>
      </c>
      <c r="K68" s="0" t="n">
        <v>186.47028</v>
      </c>
      <c r="L68" s="0" t="n">
        <v>189.18245</v>
      </c>
      <c r="M68" s="0" t="n">
        <v>118.359955</v>
      </c>
      <c r="N68" s="0" t="n">
        <v>192.52563</v>
      </c>
      <c r="O68" s="0" t="n">
        <v>148.05037</v>
      </c>
      <c r="P68" s="0" t="n">
        <v>580.4049</v>
      </c>
      <c r="Q68" s="0" t="n">
        <v>595.80273</v>
      </c>
      <c r="R68" s="0" t="n">
        <v>725.29175</v>
      </c>
      <c r="S68" s="0" t="n">
        <v>403.2607</v>
      </c>
      <c r="T68" s="0" t="n">
        <v>409.64902</v>
      </c>
      <c r="U68" s="0" t="n">
        <v>345.00635</v>
      </c>
      <c r="V68" s="0" t="n">
        <v>330.0099</v>
      </c>
      <c r="W68" s="0" t="n">
        <v>297.76727</v>
      </c>
      <c r="X68" s="0" t="n">
        <v>340.6228</v>
      </c>
      <c r="Y68" s="0" t="n">
        <v>208.2794</v>
      </c>
      <c r="Z68" s="0" t="n">
        <v>206.12402</v>
      </c>
      <c r="AA68" s="0" t="n">
        <v>194.02184</v>
      </c>
      <c r="AB68" s="0" t="n">
        <v>0</v>
      </c>
      <c r="AC68" s="0" t="n">
        <v>-0.019621372</v>
      </c>
      <c r="AD68" s="0" t="n">
        <v>0.0012111664</v>
      </c>
      <c r="AE68" s="0" t="n">
        <v>-0.6753864</v>
      </c>
      <c r="AF68" s="0" t="n">
        <v>0.026483059</v>
      </c>
      <c r="AG68" s="0" t="n">
        <v>-0.35247898</v>
      </c>
      <c r="AH68" s="0" t="n">
        <v>-0.03777504</v>
      </c>
      <c r="AI68" s="0" t="n">
        <v>0</v>
      </c>
      <c r="AJ68" s="0" t="n">
        <v>0.2837267</v>
      </c>
      <c r="AK68" s="0" t="n">
        <v>-0.5631218</v>
      </c>
      <c r="AL68" s="0" t="n">
        <v>-0.5404463</v>
      </c>
      <c r="AM68" s="0" t="n">
        <v>-0.7882118</v>
      </c>
      <c r="AN68" s="0" t="n">
        <v>0</v>
      </c>
      <c r="AO68" s="0" t="n">
        <v>-0.14832401</v>
      </c>
      <c r="AP68" s="0" t="n">
        <v>0.04566574</v>
      </c>
      <c r="AQ68" s="0" t="n">
        <v>-0.66398907</v>
      </c>
      <c r="AR68" s="0" t="n">
        <v>-0.67899704</v>
      </c>
      <c r="AS68" s="0" t="n">
        <v>-0.76629066</v>
      </c>
      <c r="AT68" s="0" t="n">
        <v>55343</v>
      </c>
      <c r="AU68" s="0" t="s">
        <v>1993</v>
      </c>
      <c r="AV68" s="7" t="s">
        <v>1994</v>
      </c>
      <c r="AW68" s="0" t="s">
        <v>1995</v>
      </c>
      <c r="AX68" s="0" t="s">
        <v>1996</v>
      </c>
      <c r="AY68" s="0" t="s">
        <v>1997</v>
      </c>
      <c r="AZ68" s="0" t="s">
        <v>1998</v>
      </c>
      <c r="BA68" s="0" t="s">
        <v>1999</v>
      </c>
      <c r="BB68" s="0" t="s">
        <v>2000</v>
      </c>
    </row>
    <row r="69" customFormat="false" ht="14" hidden="false" customHeight="false" outlineLevel="0" collapsed="false">
      <c r="A69" s="0" t="s">
        <v>2001</v>
      </c>
      <c r="B69" s="1" t="s">
        <v>2002</v>
      </c>
      <c r="C69" s="1" t="s">
        <v>2003</v>
      </c>
      <c r="D69" s="6" t="n">
        <f aca="false">-1/(2^MEDIAN(AE69:AG69))</f>
        <v>-1.86395918534471</v>
      </c>
      <c r="E69" s="6" t="n">
        <f aca="false">TTEST(J69:L69,M69:O69,2,2)</f>
        <v>0.0181397374214721</v>
      </c>
      <c r="F69" s="6" t="n">
        <f aca="false">-1/(2^MEDIAN(AK69:AM69))</f>
        <v>-1.64158107043143</v>
      </c>
      <c r="G69" s="6" t="n">
        <f aca="false">TTEST(P69:R69,S69:U69,2,2)</f>
        <v>0.0444349557906765</v>
      </c>
      <c r="H69" s="6" t="n">
        <f aca="false">-1/(2^MEDIAN(AQ69:AS69))</f>
        <v>-1.28902911510364</v>
      </c>
      <c r="I69" s="6" t="n">
        <f aca="false">TTEST(V69:X69,Y69:AA69,2,2)</f>
        <v>0.0241058980808197</v>
      </c>
      <c r="J69" s="0" t="n">
        <v>185.55048</v>
      </c>
      <c r="K69" s="0" t="n">
        <v>225.14314</v>
      </c>
      <c r="L69" s="0" t="n">
        <v>216.55809</v>
      </c>
      <c r="M69" s="0" t="n">
        <v>154.6798</v>
      </c>
      <c r="N69" s="0" t="n">
        <v>116.1817</v>
      </c>
      <c r="O69" s="0" t="n">
        <v>85.22102</v>
      </c>
      <c r="P69" s="0" t="n">
        <v>274.6018</v>
      </c>
      <c r="Q69" s="0" t="n">
        <v>298.26038</v>
      </c>
      <c r="R69" s="0" t="n">
        <v>193.04309</v>
      </c>
      <c r="S69" s="0" t="n">
        <v>143.2328</v>
      </c>
      <c r="T69" s="0" t="n">
        <v>169.38776</v>
      </c>
      <c r="U69" s="0" t="n">
        <v>167.27885</v>
      </c>
      <c r="V69" s="0" t="n">
        <v>165.77533</v>
      </c>
      <c r="W69" s="0" t="n">
        <v>191.39275</v>
      </c>
      <c r="X69" s="0" t="n">
        <v>186.86267</v>
      </c>
      <c r="Y69" s="0" t="n">
        <v>144.96393</v>
      </c>
      <c r="Z69" s="0" t="n">
        <v>132.28134</v>
      </c>
      <c r="AA69" s="0" t="n">
        <v>155.97011</v>
      </c>
      <c r="AB69" s="0" t="n">
        <v>-0.2229414</v>
      </c>
      <c r="AC69" s="0" t="n">
        <v>0.0560894</v>
      </c>
      <c r="AD69" s="0" t="n">
        <v>0</v>
      </c>
      <c r="AE69" s="0" t="n">
        <v>-0.48546886</v>
      </c>
      <c r="AF69" s="0" t="n">
        <v>-0.89837027</v>
      </c>
      <c r="AG69" s="0" t="n">
        <v>-1.3454723</v>
      </c>
      <c r="AH69" s="0" t="n">
        <v>0</v>
      </c>
      <c r="AI69" s="0" t="n">
        <v>0.119231224</v>
      </c>
      <c r="AJ69" s="0" t="n">
        <v>-0.50841856</v>
      </c>
      <c r="AK69" s="0" t="n">
        <v>-0.93897915</v>
      </c>
      <c r="AL69" s="0" t="n">
        <v>-0.697011</v>
      </c>
      <c r="AM69" s="0" t="n">
        <v>-0.715086</v>
      </c>
      <c r="AN69" s="0" t="n">
        <v>-0.17274904</v>
      </c>
      <c r="AO69" s="0" t="n">
        <v>0.034558296</v>
      </c>
      <c r="AP69" s="0" t="n">
        <v>0</v>
      </c>
      <c r="AQ69" s="0" t="n">
        <v>-0.36628485</v>
      </c>
      <c r="AR69" s="0" t="n">
        <v>-0.49836874</v>
      </c>
      <c r="AS69" s="0" t="n">
        <v>-0.2607088</v>
      </c>
      <c r="AT69" s="0" t="n">
        <v>79660</v>
      </c>
      <c r="AU69" s="0" t="s">
        <v>2004</v>
      </c>
      <c r="AX69" s="0" t="s">
        <v>2005</v>
      </c>
      <c r="AY69" s="0" t="s">
        <v>2006</v>
      </c>
      <c r="AZ69" s="0" t="s">
        <v>2007</v>
      </c>
      <c r="BA69" s="0" t="s">
        <v>2008</v>
      </c>
      <c r="BB69" s="0" t="s">
        <v>2009</v>
      </c>
    </row>
    <row r="70" customFormat="false" ht="14" hidden="false" customHeight="false" outlineLevel="0" collapsed="false">
      <c r="A70" s="0" t="s">
        <v>2010</v>
      </c>
      <c r="B70" s="1" t="s">
        <v>2011</v>
      </c>
      <c r="C70" s="1" t="s">
        <v>2012</v>
      </c>
      <c r="D70" s="6" t="n">
        <f aca="false">-1/(2^MEDIAN(AE70:AG70))</f>
        <v>-1.25389951667195</v>
      </c>
      <c r="E70" s="6" t="n">
        <f aca="false">TTEST(J70:L70,M70:O70,2,2)</f>
        <v>0.0319473569282727</v>
      </c>
      <c r="F70" s="6" t="n">
        <f aca="false">-1/(2^MEDIAN(AK70:AM70))</f>
        <v>-1.58020365125625</v>
      </c>
      <c r="G70" s="6" t="n">
        <f aca="false">TTEST(P70:R70,S70:U70,2,2)</f>
        <v>0.0504728215471361</v>
      </c>
      <c r="H70" s="6" t="n">
        <f aca="false">-1/(2^MEDIAN(AQ70:AS70))</f>
        <v>-1.59357243770257</v>
      </c>
      <c r="I70" s="6" t="n">
        <f aca="false">TTEST(V70:X70,Y70:AA70,2,2)</f>
        <v>0.0201778772750762</v>
      </c>
      <c r="J70" s="0" t="n">
        <v>285.07245</v>
      </c>
      <c r="K70" s="0" t="n">
        <v>250.45773</v>
      </c>
      <c r="L70" s="0" t="n">
        <v>277.0811</v>
      </c>
      <c r="M70" s="0" t="n">
        <v>220.97543</v>
      </c>
      <c r="N70" s="0" t="n">
        <v>227.7151</v>
      </c>
      <c r="O70" s="0" t="n">
        <v>175.57123</v>
      </c>
      <c r="P70" s="0" t="n">
        <v>337.1985</v>
      </c>
      <c r="Q70" s="0" t="n">
        <v>352.78806</v>
      </c>
      <c r="R70" s="0" t="n">
        <v>310.8581</v>
      </c>
      <c r="S70" s="0" t="n">
        <v>213.38927</v>
      </c>
      <c r="T70" s="0" t="n">
        <v>292.22543</v>
      </c>
      <c r="U70" s="0" t="n">
        <v>159.45927</v>
      </c>
      <c r="V70" s="0" t="n">
        <v>250.22688</v>
      </c>
      <c r="W70" s="0" t="n">
        <v>269.27615</v>
      </c>
      <c r="X70" s="0" t="n">
        <v>196.71753</v>
      </c>
      <c r="Y70" s="0" t="n">
        <v>160.27527</v>
      </c>
      <c r="Z70" s="0" t="n">
        <v>154.79384</v>
      </c>
      <c r="AA70" s="0" t="n">
        <v>157.0226</v>
      </c>
      <c r="AB70" s="0" t="n">
        <v>0.041020393</v>
      </c>
      <c r="AC70" s="0" t="n">
        <v>-0.14574099</v>
      </c>
      <c r="AD70" s="0" t="n">
        <v>0</v>
      </c>
      <c r="AE70" s="0" t="n">
        <v>-0.32642174</v>
      </c>
      <c r="AF70" s="0" t="n">
        <v>-0.2830782</v>
      </c>
      <c r="AG70" s="0" t="n">
        <v>-0.6582513</v>
      </c>
      <c r="AH70" s="0" t="n">
        <v>0</v>
      </c>
      <c r="AI70" s="0" t="n">
        <v>0.06520367</v>
      </c>
      <c r="AJ70" s="0" t="n">
        <v>-0.117341995</v>
      </c>
      <c r="AK70" s="0" t="n">
        <v>-0.6601105</v>
      </c>
      <c r="AL70" s="0" t="n">
        <v>-0.20651627</v>
      </c>
      <c r="AM70" s="0" t="n">
        <v>-1.0804095</v>
      </c>
      <c r="AN70" s="0" t="n">
        <v>0</v>
      </c>
      <c r="AO70" s="0" t="n">
        <v>0.10584974</v>
      </c>
      <c r="AP70" s="0" t="n">
        <v>-0.34711123</v>
      </c>
      <c r="AQ70" s="0" t="n">
        <v>-0.64268494</v>
      </c>
      <c r="AR70" s="0" t="n">
        <v>-0.69288874</v>
      </c>
      <c r="AS70" s="0" t="n">
        <v>-0.6722646</v>
      </c>
      <c r="AT70" s="0" t="n">
        <v>30011</v>
      </c>
      <c r="AU70" s="0" t="s">
        <v>2013</v>
      </c>
      <c r="AV70" s="7" t="s">
        <v>2014</v>
      </c>
      <c r="AW70" s="7" t="s">
        <v>2015</v>
      </c>
      <c r="AX70" s="0" t="s">
        <v>2016</v>
      </c>
      <c r="AY70" s="0" t="s">
        <v>2017</v>
      </c>
      <c r="AZ70" s="0" t="s">
        <v>2018</v>
      </c>
      <c r="BA70" s="0" t="s">
        <v>2019</v>
      </c>
      <c r="BB70" s="0" t="s">
        <v>2020</v>
      </c>
    </row>
    <row r="71" customFormat="false" ht="14" hidden="false" customHeight="false" outlineLevel="0" collapsed="false">
      <c r="A71" s="0" t="s">
        <v>2021</v>
      </c>
      <c r="B71" s="1" t="s">
        <v>2022</v>
      </c>
      <c r="C71" s="1" t="s">
        <v>2023</v>
      </c>
      <c r="D71" s="6" t="n">
        <f aca="false">-1/(2^MEDIAN(AE71:AG71))</f>
        <v>-2.39832271687696</v>
      </c>
      <c r="E71" s="6" t="n">
        <f aca="false">TTEST(J71:L71,M71:O71,2,2)</f>
        <v>0.00020868483672984</v>
      </c>
      <c r="F71" s="6" t="n">
        <f aca="false">-1/(2^MEDIAN(AK71:AM71))</f>
        <v>-4.02268201415901</v>
      </c>
      <c r="G71" s="6" t="n">
        <f aca="false">TTEST(P71:R71,S71:U71,2,2)</f>
        <v>0.0102001787261113</v>
      </c>
      <c r="H71" s="6" t="n">
        <f aca="false">-1/(2^MEDIAN(AQ71:AS71))</f>
        <v>-1.2977588624602</v>
      </c>
      <c r="I71" s="6" t="n">
        <f aca="false">TTEST(V71:X71,Y71:AA71,2,2)</f>
        <v>0.000483187221238647</v>
      </c>
      <c r="J71" s="0" t="n">
        <v>1400.996</v>
      </c>
      <c r="K71" s="0" t="n">
        <v>1527.7637</v>
      </c>
      <c r="L71" s="0" t="n">
        <v>1329.797</v>
      </c>
      <c r="M71" s="0" t="n">
        <v>638.39685</v>
      </c>
      <c r="N71" s="0" t="n">
        <v>539.7741</v>
      </c>
      <c r="O71" s="0" t="n">
        <v>584.15656</v>
      </c>
      <c r="P71" s="0" t="n">
        <v>624.4515</v>
      </c>
      <c r="Q71" s="0" t="n">
        <v>595.8779</v>
      </c>
      <c r="R71" s="0" t="n">
        <v>358.99066</v>
      </c>
      <c r="S71" s="0" t="n">
        <v>109.99385</v>
      </c>
      <c r="T71" s="0" t="n">
        <v>148.12947</v>
      </c>
      <c r="U71" s="0" t="n">
        <v>151.44969</v>
      </c>
      <c r="V71" s="0" t="n">
        <v>1155.994</v>
      </c>
      <c r="W71" s="0" t="n">
        <v>1176.4543</v>
      </c>
      <c r="X71" s="0" t="n">
        <v>1121.6989</v>
      </c>
      <c r="Y71" s="0" t="n">
        <v>859.5714</v>
      </c>
      <c r="Z71" s="0" t="n">
        <v>890.7618</v>
      </c>
      <c r="AA71" s="0" t="n">
        <v>925.87976</v>
      </c>
      <c r="AB71" s="0" t="n">
        <v>0</v>
      </c>
      <c r="AC71" s="0" t="n">
        <v>0.12496853</v>
      </c>
      <c r="AD71" s="0" t="n">
        <v>-0.07524681</v>
      </c>
      <c r="AE71" s="0" t="n">
        <v>-1.1339273</v>
      </c>
      <c r="AF71" s="0" t="n">
        <v>-1.3760252</v>
      </c>
      <c r="AG71" s="0" t="n">
        <v>-1.2620258</v>
      </c>
      <c r="AH71" s="0" t="n">
        <v>0.06757259</v>
      </c>
      <c r="AI71" s="0" t="n">
        <v>0</v>
      </c>
      <c r="AJ71" s="0" t="n">
        <v>-0.7310705</v>
      </c>
      <c r="AK71" s="0" t="n">
        <v>-2.4375935</v>
      </c>
      <c r="AL71" s="0" t="n">
        <v>-2.0081577</v>
      </c>
      <c r="AM71" s="0" t="n">
        <v>-1.9761782</v>
      </c>
      <c r="AN71" s="0" t="n">
        <v>0</v>
      </c>
      <c r="AO71" s="0" t="n">
        <v>0.02531147</v>
      </c>
      <c r="AP71" s="0" t="n">
        <v>-0.04344845</v>
      </c>
      <c r="AQ71" s="0" t="n">
        <v>-0.42744446</v>
      </c>
      <c r="AR71" s="0" t="n">
        <v>-0.37602234</v>
      </c>
      <c r="AS71" s="0" t="n">
        <v>-0.32023716</v>
      </c>
      <c r="AT71" s="0" t="n">
        <v>817</v>
      </c>
      <c r="AU71" s="7" t="s">
        <v>2024</v>
      </c>
      <c r="AV71" s="7" t="s">
        <v>2025</v>
      </c>
      <c r="AW71" s="7" t="s">
        <v>2026</v>
      </c>
      <c r="AX71" s="0" t="s">
        <v>2027</v>
      </c>
      <c r="AY71" s="0" t="s">
        <v>2028</v>
      </c>
      <c r="AZ71" s="0" t="s">
        <v>2029</v>
      </c>
      <c r="BA71" s="0" t="s">
        <v>2030</v>
      </c>
      <c r="BB71" s="0" t="s">
        <v>2031</v>
      </c>
    </row>
    <row r="72" customFormat="false" ht="14" hidden="false" customHeight="false" outlineLevel="0" collapsed="false">
      <c r="A72" s="0" t="s">
        <v>2032</v>
      </c>
      <c r="B72" s="1" t="s">
        <v>2033</v>
      </c>
      <c r="C72" s="1" t="s">
        <v>2034</v>
      </c>
      <c r="D72" s="6" t="n">
        <f aca="false">-1/(2^MEDIAN(AE72:AG72))</f>
        <v>-2.12674756161045</v>
      </c>
      <c r="E72" s="6" t="n">
        <f aca="false">TTEST(J72:L72,M72:O72,2,2)</f>
        <v>0.000454039283074157</v>
      </c>
      <c r="F72" s="6" t="n">
        <f aca="false">-1/(2^MEDIAN(AK72:AM72))</f>
        <v>-1.50799667751444</v>
      </c>
      <c r="G72" s="6" t="n">
        <f aca="false">TTEST(P72:R72,S72:U72,2,2)</f>
        <v>0.0571783057752544</v>
      </c>
      <c r="H72" s="6" t="n">
        <f aca="false">-1/(2^MEDIAN(AQ72:AS72))</f>
        <v>-1.76726445231412</v>
      </c>
      <c r="I72" s="6" t="n">
        <f aca="false">TTEST(V72:X72,Y72:AA72,2,2)</f>
        <v>0.00207213786184099</v>
      </c>
      <c r="J72" s="0" t="n">
        <v>293.71335</v>
      </c>
      <c r="K72" s="0" t="n">
        <v>271.05438</v>
      </c>
      <c r="L72" s="0" t="n">
        <v>315.18594</v>
      </c>
      <c r="M72" s="0" t="n">
        <v>138.10448</v>
      </c>
      <c r="N72" s="0" t="n">
        <v>140.25787</v>
      </c>
      <c r="O72" s="0" t="n">
        <v>113.264366</v>
      </c>
      <c r="P72" s="0" t="n">
        <v>323.321</v>
      </c>
      <c r="Q72" s="0" t="n">
        <v>369.05008</v>
      </c>
      <c r="R72" s="0" t="n">
        <v>262.93558</v>
      </c>
      <c r="S72" s="0" t="n">
        <v>214.40433</v>
      </c>
      <c r="T72" s="0" t="n">
        <v>258.20242</v>
      </c>
      <c r="U72" s="0" t="n">
        <v>181.08936</v>
      </c>
      <c r="V72" s="0" t="n">
        <v>217.68396</v>
      </c>
      <c r="W72" s="0" t="n">
        <v>205.98338</v>
      </c>
      <c r="X72" s="0" t="n">
        <v>183.54584</v>
      </c>
      <c r="Y72" s="0" t="n">
        <v>116.55493</v>
      </c>
      <c r="Z72" s="0" t="n">
        <v>101.28617</v>
      </c>
      <c r="AA72" s="0" t="n">
        <v>126.09655</v>
      </c>
      <c r="AB72" s="0" t="n">
        <v>0</v>
      </c>
      <c r="AC72" s="0" t="n">
        <v>-0.11582661</v>
      </c>
      <c r="AD72" s="0" t="n">
        <v>0.10179424</v>
      </c>
      <c r="AE72" s="0" t="n">
        <v>-1.0886488</v>
      </c>
      <c r="AF72" s="0" t="n">
        <v>-1.0663271</v>
      </c>
      <c r="AG72" s="0" t="n">
        <v>-1.3747153</v>
      </c>
      <c r="AH72" s="0" t="n">
        <v>0</v>
      </c>
      <c r="AI72" s="0" t="n">
        <v>0.1908493</v>
      </c>
      <c r="AJ72" s="0" t="n">
        <v>-0.29825783</v>
      </c>
      <c r="AK72" s="0" t="n">
        <v>-0.59263325</v>
      </c>
      <c r="AL72" s="0" t="n">
        <v>-0.3244648</v>
      </c>
      <c r="AM72" s="0" t="n">
        <v>-0.8362651</v>
      </c>
      <c r="AN72" s="0" t="n">
        <v>0.079707146</v>
      </c>
      <c r="AO72" s="0" t="n">
        <v>0</v>
      </c>
      <c r="AP72" s="0" t="n">
        <v>-0.16638756</v>
      </c>
      <c r="AQ72" s="0" t="n">
        <v>-0.82151794</v>
      </c>
      <c r="AR72" s="0" t="n">
        <v>-1.0240908</v>
      </c>
      <c r="AS72" s="0" t="n">
        <v>-0.70799875</v>
      </c>
      <c r="AT72" s="0" t="n">
        <v>28996</v>
      </c>
      <c r="AU72" s="7" t="s">
        <v>2035</v>
      </c>
      <c r="AV72" s="7" t="s">
        <v>2036</v>
      </c>
      <c r="AW72" s="7" t="s">
        <v>2037</v>
      </c>
      <c r="AX72" s="0" t="s">
        <v>2038</v>
      </c>
      <c r="AY72" s="0" t="s">
        <v>2039</v>
      </c>
      <c r="AZ72" s="0" t="s">
        <v>2040</v>
      </c>
      <c r="BA72" s="0" t="s">
        <v>2041</v>
      </c>
      <c r="BB72" s="0" t="s">
        <v>2042</v>
      </c>
    </row>
    <row r="73" customFormat="false" ht="14" hidden="false" customHeight="false" outlineLevel="0" collapsed="false">
      <c r="A73" s="0" t="s">
        <v>2043</v>
      </c>
      <c r="B73" s="1" t="s">
        <v>2033</v>
      </c>
      <c r="C73" s="1" t="s">
        <v>2034</v>
      </c>
      <c r="D73" s="6" t="n">
        <f aca="false">-1/(2^MEDIAN(AE73:AG73))</f>
        <v>-2.34878864705822</v>
      </c>
      <c r="E73" s="6" t="n">
        <f aca="false">TTEST(J73:L73,M73:O73,2,2)</f>
        <v>0.021052568351283</v>
      </c>
      <c r="F73" s="6" t="n">
        <f aca="false">-1/(2^MEDIAN(AK73:AM73))</f>
        <v>-1.70549579747498</v>
      </c>
      <c r="G73" s="6" t="n">
        <f aca="false">TTEST(P73:R73,S73:U73,2,2)</f>
        <v>0.122421251386729</v>
      </c>
      <c r="H73" s="6" t="n">
        <f aca="false">-1/(2^MEDIAN(AQ73:AS73))</f>
        <v>-1.64972349600028</v>
      </c>
      <c r="I73" s="6" t="n">
        <f aca="false">TTEST(V73:X73,Y73:AA73,2,2)</f>
        <v>0.0114605172142771</v>
      </c>
      <c r="J73" s="0" t="n">
        <v>334.26965</v>
      </c>
      <c r="K73" s="0" t="n">
        <v>373.00244</v>
      </c>
      <c r="L73" s="0" t="n">
        <v>392.30017</v>
      </c>
      <c r="M73" s="0" t="n">
        <v>158.8063</v>
      </c>
      <c r="N73" s="0" t="n">
        <v>271.51956</v>
      </c>
      <c r="O73" s="0" t="n">
        <v>111.699814</v>
      </c>
      <c r="P73" s="0" t="n">
        <v>433.97006</v>
      </c>
      <c r="Q73" s="0" t="n">
        <v>491.59003</v>
      </c>
      <c r="R73" s="0" t="n">
        <v>298.76</v>
      </c>
      <c r="S73" s="0" t="n">
        <v>254.4539</v>
      </c>
      <c r="T73" s="0" t="n">
        <v>349.0169</v>
      </c>
      <c r="U73" s="0" t="n">
        <v>196.34903</v>
      </c>
      <c r="V73" s="0" t="n">
        <v>132.81113</v>
      </c>
      <c r="W73" s="0" t="n">
        <v>127.06949</v>
      </c>
      <c r="X73" s="0" t="n">
        <v>171.20425</v>
      </c>
      <c r="Y73" s="0" t="n">
        <v>80.50511</v>
      </c>
      <c r="Z73" s="0" t="n">
        <v>80.7872</v>
      </c>
      <c r="AA73" s="0" t="n">
        <v>56.047848</v>
      </c>
      <c r="AB73" s="0" t="n">
        <v>-0.1581726</v>
      </c>
      <c r="AC73" s="0" t="n">
        <v>0</v>
      </c>
      <c r="AD73" s="0" t="n">
        <v>0.07277298</v>
      </c>
      <c r="AE73" s="0" t="n">
        <v>-1.2319169</v>
      </c>
      <c r="AF73" s="0" t="n">
        <v>-0.45812893</v>
      </c>
      <c r="AG73" s="0" t="n">
        <v>-1.7395582</v>
      </c>
      <c r="AH73" s="0" t="n">
        <v>0</v>
      </c>
      <c r="AI73" s="0" t="n">
        <v>0.17986012</v>
      </c>
      <c r="AJ73" s="0" t="n">
        <v>-0.53860855</v>
      </c>
      <c r="AK73" s="0" t="n">
        <v>-0.7701912</v>
      </c>
      <c r="AL73" s="0" t="n">
        <v>-0.31429863</v>
      </c>
      <c r="AM73" s="0" t="n">
        <v>-1.144175</v>
      </c>
      <c r="AN73" s="0" t="n">
        <v>0</v>
      </c>
      <c r="AO73" s="0" t="n">
        <v>-0.06375837</v>
      </c>
      <c r="AP73" s="0" t="n">
        <v>0.36634207</v>
      </c>
      <c r="AQ73" s="0" t="n">
        <v>-0.72222424</v>
      </c>
      <c r="AR73" s="0" t="n">
        <v>-0.7171774</v>
      </c>
      <c r="AS73" s="0" t="n">
        <v>-1.2446456</v>
      </c>
      <c r="AT73" s="0" t="n">
        <v>28996</v>
      </c>
      <c r="AU73" s="7" t="s">
        <v>2035</v>
      </c>
      <c r="AV73" s="7" t="s">
        <v>2036</v>
      </c>
      <c r="AW73" s="7" t="s">
        <v>2037</v>
      </c>
      <c r="AX73" s="0" t="s">
        <v>2038</v>
      </c>
      <c r="AY73" s="0" t="s">
        <v>2039</v>
      </c>
      <c r="AZ73" s="0" t="s">
        <v>2040</v>
      </c>
      <c r="BA73" s="0" t="s">
        <v>2041</v>
      </c>
      <c r="BB73" s="0" t="s">
        <v>2044</v>
      </c>
    </row>
    <row r="74" customFormat="false" ht="14" hidden="false" customHeight="false" outlineLevel="0" collapsed="false">
      <c r="A74" s="0" t="s">
        <v>2045</v>
      </c>
      <c r="B74" s="1" t="s">
        <v>2033</v>
      </c>
      <c r="C74" s="1" t="s">
        <v>2034</v>
      </c>
      <c r="D74" s="6" t="n">
        <f aca="false">-1/(2^MEDIAN(AE74:AG74))</f>
        <v>-2.69973087847165</v>
      </c>
      <c r="E74" s="6" t="n">
        <f aca="false">TTEST(J74:L74,M74:O74,2,2)</f>
        <v>0.00108811046100345</v>
      </c>
      <c r="F74" s="6" t="n">
        <f aca="false">-1/(2^MEDIAN(AK74:AM74))</f>
        <v>-1.88533722839145</v>
      </c>
      <c r="G74" s="6" t="n">
        <f aca="false">TTEST(P74:R74,S74:U74,2,2)</f>
        <v>0.0556009917507529</v>
      </c>
      <c r="H74" s="6" t="n">
        <f aca="false">-1/(2^MEDIAN(AQ74:AS74))</f>
        <v>-1.15774921593303</v>
      </c>
      <c r="I74" s="6" t="n">
        <f aca="false">TTEST(V74:X74,Y74:AA74,2,2)</f>
        <v>0.172763962527936</v>
      </c>
      <c r="J74" s="0" t="n">
        <v>757.88245</v>
      </c>
      <c r="K74" s="0" t="n">
        <v>918.54913</v>
      </c>
      <c r="L74" s="0" t="n">
        <v>883.7968</v>
      </c>
      <c r="M74" s="0" t="n">
        <v>327.3648</v>
      </c>
      <c r="N74" s="0" t="n">
        <v>364.57666</v>
      </c>
      <c r="O74" s="0" t="n">
        <v>220.21825</v>
      </c>
      <c r="P74" s="0" t="n">
        <v>1252.3105</v>
      </c>
      <c r="Q74" s="0" t="n">
        <v>1304.3147</v>
      </c>
      <c r="R74" s="0" t="n">
        <v>904.2821</v>
      </c>
      <c r="S74" s="0" t="n">
        <v>652.81036</v>
      </c>
      <c r="T74" s="0" t="n">
        <v>919.02466</v>
      </c>
      <c r="U74" s="0" t="n">
        <v>664.23694</v>
      </c>
      <c r="V74" s="0" t="n">
        <v>428.00525</v>
      </c>
      <c r="W74" s="0" t="n">
        <v>294.77536</v>
      </c>
      <c r="X74" s="0" t="n">
        <v>293.75198</v>
      </c>
      <c r="Y74" s="0" t="n">
        <v>235.90138</v>
      </c>
      <c r="Z74" s="0" t="n">
        <v>254.61072</v>
      </c>
      <c r="AA74" s="0" t="n">
        <v>290.47766</v>
      </c>
      <c r="AB74" s="0" t="n">
        <v>-0.22174072</v>
      </c>
      <c r="AC74" s="0" t="n">
        <v>0.055642128</v>
      </c>
      <c r="AD74" s="0" t="n">
        <v>0</v>
      </c>
      <c r="AE74" s="0" t="n">
        <v>-1.4328156</v>
      </c>
      <c r="AF74" s="0" t="n">
        <v>-1.2774925</v>
      </c>
      <c r="AG74" s="0" t="n">
        <v>-2.0047808</v>
      </c>
      <c r="AH74" s="0" t="n">
        <v>0</v>
      </c>
      <c r="AI74" s="0" t="n">
        <v>0.058699608</v>
      </c>
      <c r="AJ74" s="0" t="n">
        <v>-0.46974754</v>
      </c>
      <c r="AK74" s="0" t="n">
        <v>-0.9398565</v>
      </c>
      <c r="AL74" s="0" t="n">
        <v>-0.44641685</v>
      </c>
      <c r="AM74" s="0" t="n">
        <v>-0.9148226</v>
      </c>
      <c r="AN74" s="0" t="n">
        <v>0.5380125</v>
      </c>
      <c r="AO74" s="0" t="n">
        <v>0</v>
      </c>
      <c r="AP74" s="0" t="n">
        <v>-0.0050172806</v>
      </c>
      <c r="AQ74" s="0" t="n">
        <v>-0.3214321</v>
      </c>
      <c r="AR74" s="0" t="n">
        <v>-0.21132278</v>
      </c>
      <c r="AS74" s="0" t="n">
        <v>-0.021188736</v>
      </c>
      <c r="AT74" s="0" t="n">
        <v>28996</v>
      </c>
      <c r="AU74" s="7" t="s">
        <v>2035</v>
      </c>
      <c r="AV74" s="7" t="s">
        <v>2036</v>
      </c>
      <c r="AW74" s="7" t="s">
        <v>2037</v>
      </c>
      <c r="AX74" s="0" t="s">
        <v>2046</v>
      </c>
      <c r="AY74" s="0" t="s">
        <v>2039</v>
      </c>
      <c r="AZ74" s="0" t="s">
        <v>2040</v>
      </c>
      <c r="BA74" s="0" t="s">
        <v>2041</v>
      </c>
      <c r="BB74" s="0" t="s">
        <v>2047</v>
      </c>
    </row>
    <row r="75" customFormat="false" ht="14" hidden="false" customHeight="false" outlineLevel="0" collapsed="false">
      <c r="A75" s="0" t="s">
        <v>2048</v>
      </c>
      <c r="B75" s="1" t="s">
        <v>1612</v>
      </c>
      <c r="C75" s="1" t="s">
        <v>1613</v>
      </c>
      <c r="D75" s="6" t="n">
        <f aca="false">-1/(2^MEDIAN(AE75:AG75))</f>
        <v>-1.96601073603356</v>
      </c>
      <c r="E75" s="6" t="n">
        <f aca="false">TTEST(J75:L75,M75:O75,2,2)</f>
        <v>0.00258070470998476</v>
      </c>
      <c r="F75" s="6" t="n">
        <f aca="false">-1/(2^MEDIAN(AK75:AM75))</f>
        <v>-1.35152879542838</v>
      </c>
      <c r="G75" s="6" t="n">
        <f aca="false">TTEST(P75:R75,S75:U75,2,2)</f>
        <v>0.0844463212057779</v>
      </c>
      <c r="H75" s="6" t="n">
        <f aca="false">-1/(2^MEDIAN(AQ75:AS75))</f>
        <v>-1.28055530338489</v>
      </c>
      <c r="I75" s="6" t="n">
        <f aca="false">TTEST(V75:X75,Y75:AA75,2,2)</f>
        <v>0.0153661592207695</v>
      </c>
      <c r="J75" s="0" t="n">
        <v>328.04306</v>
      </c>
      <c r="K75" s="0" t="n">
        <v>378.33575</v>
      </c>
      <c r="L75" s="0" t="n">
        <v>326.315</v>
      </c>
      <c r="M75" s="0" t="n">
        <v>166.8572</v>
      </c>
      <c r="N75" s="0" t="n">
        <v>184.55528</v>
      </c>
      <c r="O75" s="0" t="n">
        <v>109.09388</v>
      </c>
      <c r="P75" s="0" t="n">
        <v>393.1486</v>
      </c>
      <c r="Q75" s="0" t="n">
        <v>495.11575</v>
      </c>
      <c r="R75" s="0" t="n">
        <v>552.811</v>
      </c>
      <c r="S75" s="0" t="n">
        <v>391.17477</v>
      </c>
      <c r="T75" s="0" t="n">
        <v>366.33755</v>
      </c>
      <c r="U75" s="0" t="n">
        <v>257.0709</v>
      </c>
      <c r="V75" s="0" t="n">
        <v>822.05066</v>
      </c>
      <c r="W75" s="0" t="n">
        <v>750.7223</v>
      </c>
      <c r="X75" s="0" t="n">
        <v>722.6639</v>
      </c>
      <c r="Y75" s="0" t="n">
        <v>498.78708</v>
      </c>
      <c r="Z75" s="0" t="n">
        <v>586.24744</v>
      </c>
      <c r="AA75" s="0" t="n">
        <v>626.63104</v>
      </c>
      <c r="AB75" s="0" t="n">
        <v>0</v>
      </c>
      <c r="AC75" s="0" t="n">
        <v>0.20578194</v>
      </c>
      <c r="AD75" s="0" t="n">
        <v>-0.007619858</v>
      </c>
      <c r="AE75" s="0" t="n">
        <v>-0.9752712</v>
      </c>
      <c r="AF75" s="0" t="n">
        <v>-0.82983255</v>
      </c>
      <c r="AG75" s="0" t="n">
        <v>-1.588315</v>
      </c>
      <c r="AH75" s="0" t="n">
        <v>-0.3326912</v>
      </c>
      <c r="AI75" s="0" t="n">
        <v>0</v>
      </c>
      <c r="AJ75" s="0" t="n">
        <v>0.15902042</v>
      </c>
      <c r="AK75" s="0" t="n">
        <v>-0.33995247</v>
      </c>
      <c r="AL75" s="0" t="n">
        <v>-0.43459225</v>
      </c>
      <c r="AM75" s="0" t="n">
        <v>-0.94559956</v>
      </c>
      <c r="AN75" s="0" t="n">
        <v>0.13094807</v>
      </c>
      <c r="AO75" s="0" t="n">
        <v>0</v>
      </c>
      <c r="AP75" s="0" t="n">
        <v>-0.05495453</v>
      </c>
      <c r="AQ75" s="0" t="n">
        <v>-0.5898552</v>
      </c>
      <c r="AR75" s="0" t="n">
        <v>-0.35676956</v>
      </c>
      <c r="AS75" s="0" t="n">
        <v>-0.26066303</v>
      </c>
      <c r="AT75" s="0" t="n">
        <v>22848</v>
      </c>
      <c r="AU75" s="0" t="s">
        <v>1614</v>
      </c>
      <c r="AV75" s="0" t="s">
        <v>1615</v>
      </c>
      <c r="AW75" s="7" t="s">
        <v>1616</v>
      </c>
      <c r="AX75" s="0" t="s">
        <v>2049</v>
      </c>
      <c r="AZ75" s="0" t="s">
        <v>1619</v>
      </c>
      <c r="BA75" s="0" t="s">
        <v>1620</v>
      </c>
      <c r="BB75" s="0" t="s">
        <v>2050</v>
      </c>
    </row>
    <row r="76" customFormat="false" ht="14" hidden="false" customHeight="false" outlineLevel="0" collapsed="false">
      <c r="A76" s="0" t="s">
        <v>2051</v>
      </c>
      <c r="B76" s="1" t="s">
        <v>2052</v>
      </c>
      <c r="C76" s="1" t="s">
        <v>2053</v>
      </c>
      <c r="D76" s="6" t="n">
        <f aca="false">-1/(2^MEDIAN(AE76:AG76))</f>
        <v>-1.57971587383087</v>
      </c>
      <c r="E76" s="6" t="n">
        <f aca="false">TTEST(J76:L76,M76:O76,2,2)</f>
        <v>0.00519389631056705</v>
      </c>
      <c r="F76" s="6" t="n">
        <f aca="false">-1/(2^MEDIAN(AK76:AM76))</f>
        <v>-1.4864154474496</v>
      </c>
      <c r="G76" s="6" t="n">
        <f aca="false">TTEST(P76:R76,S76:U76,2,2)</f>
        <v>0.0431473331290344</v>
      </c>
      <c r="H76" s="6" t="n">
        <f aca="false">-1/(2^MEDIAN(AQ76:AS76))</f>
        <v>-1.3797893020711</v>
      </c>
      <c r="I76" s="6" t="n">
        <f aca="false">TTEST(V76:X76,Y76:AA76,2,2)</f>
        <v>0.00124627903366863</v>
      </c>
      <c r="J76" s="0" t="n">
        <v>237.94756</v>
      </c>
      <c r="K76" s="0" t="n">
        <v>261.0841</v>
      </c>
      <c r="L76" s="0" t="n">
        <v>250.5262</v>
      </c>
      <c r="M76" s="0" t="n">
        <v>158.5894</v>
      </c>
      <c r="N76" s="0" t="n">
        <v>182.01825</v>
      </c>
      <c r="O76" s="0" t="n">
        <v>128.47165</v>
      </c>
      <c r="P76" s="0" t="n">
        <v>403.6597</v>
      </c>
      <c r="Q76" s="0" t="n">
        <v>385.7066</v>
      </c>
      <c r="R76" s="0" t="n">
        <v>339.00076</v>
      </c>
      <c r="S76" s="0" t="n">
        <v>231.1069</v>
      </c>
      <c r="T76" s="0" t="n">
        <v>329.8825</v>
      </c>
      <c r="U76" s="0" t="n">
        <v>259.48776</v>
      </c>
      <c r="V76" s="0" t="n">
        <v>687.6781</v>
      </c>
      <c r="W76" s="0" t="n">
        <v>681.2767</v>
      </c>
      <c r="X76" s="0" t="n">
        <v>680.48047</v>
      </c>
      <c r="Y76" s="0" t="n">
        <v>479.19293</v>
      </c>
      <c r="Z76" s="0" t="n">
        <v>493.75412</v>
      </c>
      <c r="AA76" s="0" t="n">
        <v>549.6805</v>
      </c>
      <c r="AB76" s="0" t="n">
        <v>-0.07431793</v>
      </c>
      <c r="AC76" s="0" t="n">
        <v>0.059553146</v>
      </c>
      <c r="AD76" s="0" t="n">
        <v>0</v>
      </c>
      <c r="AE76" s="0" t="n">
        <v>-0.6596651</v>
      </c>
      <c r="AF76" s="0" t="n">
        <v>-0.46087885</v>
      </c>
      <c r="AG76" s="0" t="n">
        <v>-0.96351147</v>
      </c>
      <c r="AH76" s="0" t="n">
        <v>0.06563568</v>
      </c>
      <c r="AI76" s="0" t="n">
        <v>0</v>
      </c>
      <c r="AJ76" s="0" t="n">
        <v>-0.1862154</v>
      </c>
      <c r="AK76" s="0" t="n">
        <v>-0.73894405</v>
      </c>
      <c r="AL76" s="0" t="n">
        <v>-0.2255516</v>
      </c>
      <c r="AM76" s="0" t="n">
        <v>-0.5718374</v>
      </c>
      <c r="AN76" s="0" t="n">
        <v>0.013492584</v>
      </c>
      <c r="AO76" s="0" t="n">
        <v>0</v>
      </c>
      <c r="AP76" s="0" t="n">
        <v>-0.0016870499</v>
      </c>
      <c r="AQ76" s="0" t="n">
        <v>-0.50763416</v>
      </c>
      <c r="AR76" s="0" t="n">
        <v>-0.46444798</v>
      </c>
      <c r="AS76" s="0" t="n">
        <v>-0.30964756</v>
      </c>
      <c r="AT76" s="0" t="n">
        <v>57619</v>
      </c>
      <c r="AU76" s="7" t="s">
        <v>2054</v>
      </c>
      <c r="AV76" s="7" t="s">
        <v>2055</v>
      </c>
      <c r="AW76" s="0" t="s">
        <v>2056</v>
      </c>
      <c r="AX76" s="0" t="s">
        <v>2057</v>
      </c>
      <c r="AY76" s="0" t="s">
        <v>2058</v>
      </c>
      <c r="AZ76" s="0" t="s">
        <v>2059</v>
      </c>
      <c r="BA76" s="0" t="s">
        <v>2060</v>
      </c>
      <c r="BB76" s="0" t="s">
        <v>2061</v>
      </c>
    </row>
    <row r="77" customFormat="false" ht="14" hidden="false" customHeight="false" outlineLevel="0" collapsed="false">
      <c r="A77" s="0" t="s">
        <v>2062</v>
      </c>
      <c r="B77" s="1" t="s">
        <v>2063</v>
      </c>
      <c r="C77" s="1" t="s">
        <v>2064</v>
      </c>
      <c r="D77" s="6" t="n">
        <f aca="false">-1/(2^MEDIAN(AE77:AG77))</f>
        <v>-1.29453301558918</v>
      </c>
      <c r="E77" s="6" t="n">
        <f aca="false">TTEST(J77:L77,M77:O77,2,2)</f>
        <v>0.0697776807202787</v>
      </c>
      <c r="F77" s="6" t="n">
        <f aca="false">-1/(2^MEDIAN(AK77:AM77))</f>
        <v>-1.70879662178864</v>
      </c>
      <c r="G77" s="6" t="n">
        <f aca="false">TTEST(P77:R77,S77:U77,2,2)</f>
        <v>0.279481685539955</v>
      </c>
      <c r="H77" s="6" t="n">
        <f aca="false">-1/(2^MEDIAN(AQ77:AS77))</f>
        <v>-1.33764376002193</v>
      </c>
      <c r="I77" s="6" t="n">
        <f aca="false">TTEST(V77:X77,Y77:AA77,2,2)</f>
        <v>0.00730216569783855</v>
      </c>
      <c r="J77" s="0" t="n">
        <v>294.0541</v>
      </c>
      <c r="K77" s="0" t="n">
        <v>374.48776</v>
      </c>
      <c r="L77" s="0" t="n">
        <v>337.82877</v>
      </c>
      <c r="M77" s="0" t="n">
        <v>260.96576</v>
      </c>
      <c r="N77" s="0" t="n">
        <v>261.89047</v>
      </c>
      <c r="O77" s="0" t="n">
        <v>140.72064</v>
      </c>
      <c r="P77" s="0" t="n">
        <v>853.60614</v>
      </c>
      <c r="Q77" s="0" t="n">
        <v>865.61273</v>
      </c>
      <c r="R77" s="0" t="n">
        <v>676.15436</v>
      </c>
      <c r="S77" s="0" t="n">
        <v>485.99286</v>
      </c>
      <c r="T77" s="0" t="n">
        <v>877.14435</v>
      </c>
      <c r="U77" s="0" t="n">
        <v>499.53644</v>
      </c>
      <c r="V77" s="0" t="n">
        <v>841.3728</v>
      </c>
      <c r="W77" s="0" t="n">
        <v>862.9492</v>
      </c>
      <c r="X77" s="0" t="n">
        <v>841.888</v>
      </c>
      <c r="Y77" s="0" t="n">
        <v>597.6843</v>
      </c>
      <c r="Z77" s="0" t="n">
        <v>629.3813</v>
      </c>
      <c r="AA77" s="0" t="n">
        <v>726.05444</v>
      </c>
      <c r="AB77" s="0" t="n">
        <v>-0.20021057</v>
      </c>
      <c r="AC77" s="0" t="n">
        <v>0.14862633</v>
      </c>
      <c r="AD77" s="0" t="n">
        <v>0</v>
      </c>
      <c r="AE77" s="0" t="n">
        <v>-0.37243176</v>
      </c>
      <c r="AF77" s="0" t="n">
        <v>-0.36732864</v>
      </c>
      <c r="AG77" s="0" t="n">
        <v>-1.2634578</v>
      </c>
      <c r="AH77" s="0" t="n">
        <v>0</v>
      </c>
      <c r="AI77" s="0" t="n">
        <v>0.020151138</v>
      </c>
      <c r="AJ77" s="0" t="n">
        <v>-0.33621788</v>
      </c>
      <c r="AK77" s="0" t="n">
        <v>-0.8126354</v>
      </c>
      <c r="AL77" s="0" t="n">
        <v>0.039243698</v>
      </c>
      <c r="AM77" s="0" t="n">
        <v>-0.7729807</v>
      </c>
      <c r="AN77" s="8" t="n">
        <v>-0.0008831024</v>
      </c>
      <c r="AO77" s="0" t="n">
        <v>0.035647392</v>
      </c>
      <c r="AP77" s="0" t="n">
        <v>0</v>
      </c>
      <c r="AQ77" s="0" t="n">
        <v>-0.49424458</v>
      </c>
      <c r="AR77" s="0" t="n">
        <v>-0.41969395</v>
      </c>
      <c r="AS77" s="0" t="n">
        <v>-0.21355057</v>
      </c>
      <c r="AT77" s="0" t="n">
        <v>343990</v>
      </c>
      <c r="AX77" s="0" t="s">
        <v>2065</v>
      </c>
      <c r="AY77" s="0" t="s">
        <v>2066</v>
      </c>
      <c r="AZ77" s="0" t="s">
        <v>2067</v>
      </c>
      <c r="BA77" s="0" t="s">
        <v>2068</v>
      </c>
      <c r="BB77" s="0" t="s">
        <v>2069</v>
      </c>
    </row>
    <row r="78" customFormat="false" ht="14" hidden="false" customHeight="false" outlineLevel="0" collapsed="false">
      <c r="A78" s="0" t="s">
        <v>2070</v>
      </c>
      <c r="B78" s="1" t="s">
        <v>2071</v>
      </c>
      <c r="C78" s="1" t="s">
        <v>2072</v>
      </c>
      <c r="D78" s="6" t="n">
        <f aca="false">-1/(2^MEDIAN(AE78:AG78))</f>
        <v>-1.61117075302937</v>
      </c>
      <c r="E78" s="6" t="n">
        <f aca="false">TTEST(J78:L78,M78:O78,2,2)</f>
        <v>0.0132930986667129</v>
      </c>
      <c r="F78" s="6" t="n">
        <f aca="false">-1/(2^MEDIAN(AK78:AM78))</f>
        <v>-1.28524158837879</v>
      </c>
      <c r="G78" s="6" t="n">
        <f aca="false">TTEST(P78:R78,S78:U78,2,2)</f>
        <v>0.495763988973515</v>
      </c>
      <c r="H78" s="6" t="n">
        <f aca="false">-1/(2^MEDIAN(AQ78:AS78))</f>
        <v>-1.3223191753454</v>
      </c>
      <c r="I78" s="6" t="n">
        <f aca="false">TTEST(V78:X78,Y78:AA78,2,2)</f>
        <v>0.0211381533148079</v>
      </c>
      <c r="J78" s="0" t="n">
        <v>119.89972</v>
      </c>
      <c r="K78" s="0" t="n">
        <v>114.41568</v>
      </c>
      <c r="L78" s="0" t="n">
        <v>107.85086</v>
      </c>
      <c r="M78" s="0" t="n">
        <v>71.014</v>
      </c>
      <c r="N78" s="0" t="n">
        <v>92.7379</v>
      </c>
      <c r="O78" s="0" t="n">
        <v>66.60628</v>
      </c>
      <c r="P78" s="0" t="n">
        <v>948.1543</v>
      </c>
      <c r="Q78" s="0" t="n">
        <v>674.5138</v>
      </c>
      <c r="R78" s="0" t="n">
        <v>244.20407</v>
      </c>
      <c r="S78" s="0" t="n">
        <v>217.11876</v>
      </c>
      <c r="T78" s="0" t="n">
        <v>595.96497</v>
      </c>
      <c r="U78" s="0" t="n">
        <v>524.81476</v>
      </c>
      <c r="V78" s="0" t="n">
        <v>1007.11066</v>
      </c>
      <c r="W78" s="0" t="n">
        <v>890.12604</v>
      </c>
      <c r="X78" s="0" t="n">
        <v>1121.9103</v>
      </c>
      <c r="Y78" s="0" t="n">
        <v>765.3122</v>
      </c>
      <c r="Z78" s="0" t="n">
        <v>751.3612</v>
      </c>
      <c r="AA78" s="0" t="n">
        <v>761.6245</v>
      </c>
      <c r="AB78" s="0" t="n">
        <v>0.06754398</v>
      </c>
      <c r="AC78" s="0" t="n">
        <v>0</v>
      </c>
      <c r="AD78" s="0" t="n">
        <v>-0.08524704</v>
      </c>
      <c r="AE78" s="0" t="n">
        <v>-0.6881094</v>
      </c>
      <c r="AF78" s="0" t="n">
        <v>-0.30305433</v>
      </c>
      <c r="AG78" s="0" t="n">
        <v>-0.7805548</v>
      </c>
      <c r="AH78" s="0" t="n">
        <v>0.49127388</v>
      </c>
      <c r="AI78" s="0" t="n">
        <v>0</v>
      </c>
      <c r="AJ78" s="0" t="n">
        <v>-1.4657602</v>
      </c>
      <c r="AK78" s="0" t="n">
        <v>-1.6353636</v>
      </c>
      <c r="AL78" s="0" t="n">
        <v>-0.17862034</v>
      </c>
      <c r="AM78" s="0" t="n">
        <v>-0.36203957</v>
      </c>
      <c r="AN78" s="0" t="n">
        <v>0</v>
      </c>
      <c r="AO78" s="0" t="n">
        <v>-0.17814064</v>
      </c>
      <c r="AP78" s="0" t="n">
        <v>0.15573502</v>
      </c>
      <c r="AQ78" s="0" t="n">
        <v>-0.39610195</v>
      </c>
      <c r="AR78" s="0" t="n">
        <v>-0.42264366</v>
      </c>
      <c r="AS78" s="0" t="n">
        <v>-0.40307045</v>
      </c>
      <c r="AT78" s="0" t="n">
        <v>91523</v>
      </c>
      <c r="AW78" s="0" t="s">
        <v>2073</v>
      </c>
      <c r="AX78" s="0" t="s">
        <v>2074</v>
      </c>
      <c r="AY78" s="0" t="s">
        <v>2075</v>
      </c>
      <c r="AZ78" s="0" t="s">
        <v>2076</v>
      </c>
      <c r="BA78" s="0" t="s">
        <v>2077</v>
      </c>
      <c r="BB78" s="0" t="s">
        <v>2078</v>
      </c>
    </row>
    <row r="79" customFormat="false" ht="14" hidden="false" customHeight="false" outlineLevel="0" collapsed="false">
      <c r="A79" s="0" t="s">
        <v>2079</v>
      </c>
      <c r="B79" s="1" t="s">
        <v>2052</v>
      </c>
      <c r="C79" s="1" t="s">
        <v>2053</v>
      </c>
      <c r="D79" s="6" t="n">
        <f aca="false">-1/(2^MEDIAN(AE79:AG79))</f>
        <v>-1.64626143324727</v>
      </c>
      <c r="E79" s="6" t="n">
        <f aca="false">TTEST(J79:L79,M79:O79,2,2)</f>
        <v>0.00778472896919722</v>
      </c>
      <c r="F79" s="6" t="n">
        <f aca="false">-1/(2^MEDIAN(AK79:AM79))</f>
        <v>-1.63356413814934</v>
      </c>
      <c r="G79" s="6" t="n">
        <f aca="false">TTEST(P79:R79,S79:U79,2,2)</f>
        <v>0.0290783405784482</v>
      </c>
      <c r="H79" s="6" t="n">
        <f aca="false">-1/(2^MEDIAN(AQ79:AS79))</f>
        <v>-1.29200507772818</v>
      </c>
      <c r="I79" s="6" t="n">
        <f aca="false">TTEST(V79:X79,Y79:AA79,2,2)</f>
        <v>0.0309098006926</v>
      </c>
      <c r="J79" s="0" t="n">
        <v>87.9948</v>
      </c>
      <c r="K79" s="0" t="n">
        <v>112.662834</v>
      </c>
      <c r="L79" s="0" t="n">
        <v>104.67015</v>
      </c>
      <c r="M79" s="0" t="n">
        <v>63.580517</v>
      </c>
      <c r="N79" s="0" t="n">
        <v>52.877384</v>
      </c>
      <c r="O79" s="0" t="n">
        <v>65.829346</v>
      </c>
      <c r="P79" s="0" t="n">
        <v>229.7368</v>
      </c>
      <c r="Q79" s="0" t="n">
        <v>206.6861</v>
      </c>
      <c r="R79" s="0" t="n">
        <v>174.58461</v>
      </c>
      <c r="S79" s="0" t="n">
        <v>121.75115</v>
      </c>
      <c r="T79" s="0" t="n">
        <v>160.9093</v>
      </c>
      <c r="U79" s="0" t="n">
        <v>126.52463</v>
      </c>
      <c r="V79" s="0" t="n">
        <v>1462.073</v>
      </c>
      <c r="W79" s="0" t="n">
        <v>1224.5878</v>
      </c>
      <c r="X79" s="0" t="n">
        <v>1169.7173</v>
      </c>
      <c r="Y79" s="0" t="n">
        <v>928.41705</v>
      </c>
      <c r="Z79" s="0" t="n">
        <v>947.81964</v>
      </c>
      <c r="AA79" s="0" t="n">
        <v>1039.3839</v>
      </c>
      <c r="AB79" s="0" t="n">
        <v>-0.25036</v>
      </c>
      <c r="AC79" s="0" t="n">
        <v>0.106161594</v>
      </c>
      <c r="AD79" s="0" t="n">
        <v>0</v>
      </c>
      <c r="AE79" s="0" t="n">
        <v>-0.71919346</v>
      </c>
      <c r="AF79" s="0" t="n">
        <v>-0.98512745</v>
      </c>
      <c r="AG79" s="0" t="n">
        <v>-0.66904736</v>
      </c>
      <c r="AH79" s="0" t="n">
        <v>0.15254068</v>
      </c>
      <c r="AI79" s="0" t="n">
        <v>0</v>
      </c>
      <c r="AJ79" s="0" t="n">
        <v>-0.24351501</v>
      </c>
      <c r="AK79" s="0" t="n">
        <v>-0.76350594</v>
      </c>
      <c r="AL79" s="0" t="n">
        <v>-0.36119318</v>
      </c>
      <c r="AM79" s="0" t="n">
        <v>-0.7080231</v>
      </c>
      <c r="AN79" s="0" t="n">
        <v>0.25571918</v>
      </c>
      <c r="AO79" s="0" t="n">
        <v>0</v>
      </c>
      <c r="AP79" s="0" t="n">
        <v>-0.06613636</v>
      </c>
      <c r="AQ79" s="0" t="n">
        <v>-0.39945126</v>
      </c>
      <c r="AR79" s="0" t="n">
        <v>-0.36961174</v>
      </c>
      <c r="AS79" s="0" t="n">
        <v>-0.2365675</v>
      </c>
      <c r="AT79" s="0" t="n">
        <v>57619</v>
      </c>
      <c r="AU79" s="7" t="s">
        <v>2054</v>
      </c>
      <c r="AV79" s="7" t="s">
        <v>2055</v>
      </c>
      <c r="AW79" s="0" t="s">
        <v>2056</v>
      </c>
      <c r="AX79" s="0" t="s">
        <v>2080</v>
      </c>
      <c r="AY79" s="0" t="s">
        <v>2058</v>
      </c>
      <c r="AZ79" s="0" t="s">
        <v>2059</v>
      </c>
      <c r="BA79" s="0" t="s">
        <v>2060</v>
      </c>
      <c r="BB79" s="0" t="s">
        <v>2081</v>
      </c>
    </row>
    <row r="80" customFormat="false" ht="14" hidden="false" customHeight="false" outlineLevel="0" collapsed="false">
      <c r="A80" s="0" t="s">
        <v>2082</v>
      </c>
      <c r="B80" s="1" t="s">
        <v>2083</v>
      </c>
      <c r="C80" s="1" t="s">
        <v>2084</v>
      </c>
      <c r="D80" s="6" t="n">
        <f aca="false">-1/(2^MEDIAN(AE80:AG80))</f>
        <v>-6.24674873032359</v>
      </c>
      <c r="E80" s="6" t="n">
        <f aca="false">TTEST(J80:L80,M80:O80,2,2)</f>
        <v>0.000196120677309895</v>
      </c>
      <c r="F80" s="6" t="n">
        <f aca="false">-1/(2^MEDIAN(AK80:AM80))</f>
        <v>-1.61264863797445</v>
      </c>
      <c r="G80" s="6" t="n">
        <f aca="false">TTEST(P80:R80,S80:U80,2,2)</f>
        <v>0.147640524777833</v>
      </c>
      <c r="H80" s="6" t="n">
        <f aca="false">-1/(2^MEDIAN(AQ80:AS80))</f>
        <v>-1.20578250314713</v>
      </c>
      <c r="I80" s="6" t="n">
        <f aca="false">TTEST(V80:X80,Y80:AA80,2,2)</f>
        <v>0.077449395841478</v>
      </c>
      <c r="J80" s="0" t="n">
        <v>2400.2795</v>
      </c>
      <c r="K80" s="0" t="n">
        <v>2725.276</v>
      </c>
      <c r="L80" s="0" t="n">
        <v>2867.7195</v>
      </c>
      <c r="M80" s="0" t="n">
        <v>408.07846</v>
      </c>
      <c r="N80" s="0" t="n">
        <v>436.27112</v>
      </c>
      <c r="O80" s="0" t="n">
        <v>687.7063</v>
      </c>
      <c r="P80" s="0" t="n">
        <v>922.4367</v>
      </c>
      <c r="Q80" s="0" t="n">
        <v>969.4742</v>
      </c>
      <c r="R80" s="0" t="n">
        <v>561.6842</v>
      </c>
      <c r="S80" s="0" t="n">
        <v>572.00104</v>
      </c>
      <c r="T80" s="0" t="n">
        <v>460.3667</v>
      </c>
      <c r="U80" s="0" t="n">
        <v>661.48737</v>
      </c>
      <c r="V80" s="0" t="n">
        <v>13.991185</v>
      </c>
      <c r="W80" s="0" t="n">
        <v>14.827635</v>
      </c>
      <c r="X80" s="0" t="n">
        <v>15.756482</v>
      </c>
      <c r="Y80" s="0" t="n">
        <v>9.54207</v>
      </c>
      <c r="Z80" s="0" t="n">
        <v>13.569554</v>
      </c>
      <c r="AA80" s="0" t="n">
        <v>12.297106</v>
      </c>
      <c r="AB80" s="0" t="n">
        <v>-0.18319988</v>
      </c>
      <c r="AC80" s="0" t="n">
        <v>0</v>
      </c>
      <c r="AD80" s="0" t="n">
        <v>0.07350159</v>
      </c>
      <c r="AE80" s="0" t="n">
        <v>-2.7394838</v>
      </c>
      <c r="AF80" s="0" t="n">
        <v>-2.6431055</v>
      </c>
      <c r="AG80" s="0" t="n">
        <v>-1.9865379</v>
      </c>
      <c r="AH80" s="0" t="n">
        <v>0</v>
      </c>
      <c r="AI80" s="0" t="n">
        <v>0.07175255</v>
      </c>
      <c r="AJ80" s="0" t="n">
        <v>-0.7156906</v>
      </c>
      <c r="AK80" s="0" t="n">
        <v>-0.68943214</v>
      </c>
      <c r="AL80" s="0" t="n">
        <v>-1.0026665</v>
      </c>
      <c r="AM80" s="0" t="n">
        <v>-0.47973633</v>
      </c>
      <c r="AN80" s="0" t="n">
        <v>-0.083770275</v>
      </c>
      <c r="AO80" s="0" t="n">
        <v>0</v>
      </c>
      <c r="AP80" s="0" t="n">
        <v>0.08765674</v>
      </c>
      <c r="AQ80" s="0" t="n">
        <v>-0.6359141</v>
      </c>
      <c r="AR80" s="0" t="n">
        <v>-0.12791514</v>
      </c>
      <c r="AS80" s="0" t="n">
        <v>-0.2699697</v>
      </c>
      <c r="AT80" s="0" t="n">
        <v>5241</v>
      </c>
      <c r="AU80" s="7" t="s">
        <v>2085</v>
      </c>
      <c r="AV80" s="7" t="s">
        <v>2086</v>
      </c>
      <c r="AW80" s="7" t="s">
        <v>2087</v>
      </c>
      <c r="AX80" s="0" t="s">
        <v>2088</v>
      </c>
      <c r="AY80" s="0" t="s">
        <v>2089</v>
      </c>
      <c r="AZ80" s="0" t="s">
        <v>2090</v>
      </c>
      <c r="BA80" s="0" t="s">
        <v>2091</v>
      </c>
      <c r="BB80" s="0" t="s">
        <v>2092</v>
      </c>
    </row>
    <row r="81" customFormat="false" ht="14" hidden="false" customHeight="false" outlineLevel="0" collapsed="false">
      <c r="A81" s="0" t="s">
        <v>2093</v>
      </c>
      <c r="B81" s="1" t="s">
        <v>2094</v>
      </c>
      <c r="C81" s="1" t="s">
        <v>2095</v>
      </c>
      <c r="D81" s="6" t="n">
        <f aca="false">-1/(2^MEDIAN(AE81:AG81))</f>
        <v>-1.23866733549986</v>
      </c>
      <c r="E81" s="6" t="n">
        <f aca="false">TTEST(J81:L81,M81:O81,2,2)</f>
        <v>0.0551591344214809</v>
      </c>
      <c r="F81" s="6" t="n">
        <f aca="false">-1/(2^MEDIAN(AK81:AM81))</f>
        <v>-1.80562587760946</v>
      </c>
      <c r="G81" s="6" t="n">
        <f aca="false">TTEST(P81:R81,S81:U81,2,2)</f>
        <v>0.0135177168132896</v>
      </c>
      <c r="H81" s="6" t="n">
        <f aca="false">-1/(2^MEDIAN(AQ81:AS81))</f>
        <v>-1.65501936755442</v>
      </c>
      <c r="I81" s="6" t="n">
        <f aca="false">TTEST(V81:X81,Y81:AA81,2,2)</f>
        <v>0.0100250323613332</v>
      </c>
      <c r="J81" s="0" t="n">
        <v>32.739285</v>
      </c>
      <c r="K81" s="0" t="n">
        <v>31.575098</v>
      </c>
      <c r="L81" s="0" t="n">
        <v>37.356987</v>
      </c>
      <c r="M81" s="0" t="n">
        <v>29.545729</v>
      </c>
      <c r="N81" s="0" t="n">
        <v>26.431055</v>
      </c>
      <c r="O81" s="0" t="n">
        <v>20.908073</v>
      </c>
      <c r="P81" s="0" t="n">
        <v>37.656403</v>
      </c>
      <c r="Q81" s="0" t="n">
        <v>49.672226</v>
      </c>
      <c r="R81" s="0" t="n">
        <v>51.85601</v>
      </c>
      <c r="S81" s="0" t="n">
        <v>26.149088</v>
      </c>
      <c r="T81" s="0" t="n">
        <v>27.509699</v>
      </c>
      <c r="U81" s="0" t="n">
        <v>28.833656</v>
      </c>
      <c r="V81" s="0" t="n">
        <v>43.520206</v>
      </c>
      <c r="W81" s="0" t="n">
        <v>36.815575</v>
      </c>
      <c r="X81" s="0" t="n">
        <v>47.200085</v>
      </c>
      <c r="Y81" s="0" t="n">
        <v>26.295889</v>
      </c>
      <c r="Z81" s="0" t="n">
        <v>18.312023</v>
      </c>
      <c r="AA81" s="0" t="n">
        <v>26.633425</v>
      </c>
      <c r="AB81" s="0" t="n">
        <v>0</v>
      </c>
      <c r="AC81" s="0" t="n">
        <v>-0.052235603</v>
      </c>
      <c r="AD81" s="0" t="n">
        <v>0.1903553</v>
      </c>
      <c r="AE81" s="0" t="n">
        <v>-0.1480732</v>
      </c>
      <c r="AF81" s="0" t="n">
        <v>-0.30878878</v>
      </c>
      <c r="AG81" s="0" t="n">
        <v>-0.64696264</v>
      </c>
      <c r="AH81" s="0" t="n">
        <v>-0.39954424</v>
      </c>
      <c r="AI81" s="0" t="n">
        <v>0</v>
      </c>
      <c r="AJ81" s="0" t="n">
        <v>0.0620718</v>
      </c>
      <c r="AK81" s="0" t="n">
        <v>-0.92567873</v>
      </c>
      <c r="AL81" s="0" t="n">
        <v>-0.852499</v>
      </c>
      <c r="AM81" s="0" t="n">
        <v>-0.7846856</v>
      </c>
      <c r="AN81" s="0" t="n">
        <v>0</v>
      </c>
      <c r="AO81" s="0" t="n">
        <v>-0.24136925</v>
      </c>
      <c r="AP81" s="0" t="n">
        <v>0.11710405</v>
      </c>
      <c r="AQ81" s="0" t="n">
        <v>-0.7268481</v>
      </c>
      <c r="AR81" s="0" t="n">
        <v>-1.2488942</v>
      </c>
      <c r="AS81" s="0" t="n">
        <v>-0.70844746</v>
      </c>
      <c r="AT81" s="0" t="n">
        <v>131034</v>
      </c>
      <c r="AX81" s="0" t="s">
        <v>2096</v>
      </c>
      <c r="AY81" s="0" t="s">
        <v>2097</v>
      </c>
      <c r="AZ81" s="0" t="s">
        <v>2098</v>
      </c>
      <c r="BA81" s="0" t="s">
        <v>2099</v>
      </c>
      <c r="BB81" s="0" t="s">
        <v>2100</v>
      </c>
    </row>
    <row r="82" customFormat="false" ht="14" hidden="false" customHeight="false" outlineLevel="0" collapsed="false">
      <c r="A82" s="0" t="s">
        <v>2101</v>
      </c>
      <c r="B82" s="1" t="s">
        <v>2102</v>
      </c>
      <c r="C82" s="1" t="s">
        <v>2103</v>
      </c>
      <c r="D82" s="6" t="n">
        <f aca="false">-1/(2^MEDIAN(AE82:AG82))</f>
        <v>-1.96777967977281</v>
      </c>
      <c r="E82" s="6" t="n">
        <f aca="false">TTEST(J82:L82,M82:O82,2,2)</f>
        <v>0.0868020449242605</v>
      </c>
      <c r="F82" s="6" t="n">
        <f aca="false">-1/(2^MEDIAN(AK82:AM82))</f>
        <v>-1.54596751005142</v>
      </c>
      <c r="G82" s="6" t="n">
        <f aca="false">TTEST(P82:R82,S82:U82,2,2)</f>
        <v>0.0177487153455795</v>
      </c>
      <c r="H82" s="6" t="n">
        <f aca="false">-1/(2^MEDIAN(AQ82:AS82))</f>
        <v>-1.46455293588828</v>
      </c>
      <c r="I82" s="6" t="n">
        <f aca="false">TTEST(V82:X82,Y82:AA82,2,2)</f>
        <v>0.130013472630512</v>
      </c>
      <c r="J82" s="0" t="n">
        <v>37.901413</v>
      </c>
      <c r="K82" s="0" t="n">
        <v>67.69626</v>
      </c>
      <c r="L82" s="0" t="n">
        <v>70.946785</v>
      </c>
      <c r="M82" s="0" t="n">
        <v>37.84452</v>
      </c>
      <c r="N82" s="0" t="n">
        <v>34.402367</v>
      </c>
      <c r="O82" s="0" t="n">
        <v>32.171833</v>
      </c>
      <c r="P82" s="0" t="n">
        <v>119.74289</v>
      </c>
      <c r="Q82" s="0" t="n">
        <v>110.98339</v>
      </c>
      <c r="R82" s="0" t="n">
        <v>91.80969</v>
      </c>
      <c r="S82" s="0" t="n">
        <v>71.78898</v>
      </c>
      <c r="T82" s="0" t="n">
        <v>54.95788</v>
      </c>
      <c r="U82" s="0" t="n">
        <v>75.155945</v>
      </c>
      <c r="V82" s="0" t="n">
        <v>18.596449</v>
      </c>
      <c r="W82" s="0" t="n">
        <v>18.138054</v>
      </c>
      <c r="X82" s="0" t="n">
        <v>12.181878</v>
      </c>
      <c r="Y82" s="0" t="n">
        <v>12.931184</v>
      </c>
      <c r="Z82" s="0" t="n">
        <v>11.615406</v>
      </c>
      <c r="AA82" s="0" t="n">
        <v>12.384702</v>
      </c>
      <c r="AB82" s="0" t="n">
        <v>-0.8368249</v>
      </c>
      <c r="AC82" s="0" t="n">
        <v>0</v>
      </c>
      <c r="AD82" s="0" t="n">
        <v>0.06766081</v>
      </c>
      <c r="AE82" s="0" t="n">
        <v>-0.8389921</v>
      </c>
      <c r="AF82" s="0" t="n">
        <v>-0.9765687</v>
      </c>
      <c r="AG82" s="0" t="n">
        <v>-1.0732784</v>
      </c>
      <c r="AH82" s="0" t="n">
        <v>0.10959625</v>
      </c>
      <c r="AI82" s="0" t="n">
        <v>0</v>
      </c>
      <c r="AJ82" s="0" t="n">
        <v>-0.27362585</v>
      </c>
      <c r="AK82" s="0" t="n">
        <v>-0.62851</v>
      </c>
      <c r="AL82" s="0" t="n">
        <v>-1.0139456</v>
      </c>
      <c r="AM82" s="0" t="n">
        <v>-0.5623846</v>
      </c>
      <c r="AN82" s="0" t="n">
        <v>0.036007404</v>
      </c>
      <c r="AO82" s="0" t="n">
        <v>0</v>
      </c>
      <c r="AP82" s="0" t="n">
        <v>-0.5742831</v>
      </c>
      <c r="AQ82" s="0" t="n">
        <v>-0.48816514</v>
      </c>
      <c r="AR82" s="0" t="n">
        <v>-0.6429801</v>
      </c>
      <c r="AS82" s="0" t="n">
        <v>-0.55046034</v>
      </c>
      <c r="AT82" s="0" t="n">
        <v>4810</v>
      </c>
      <c r="AU82" s="0" t="s">
        <v>2104</v>
      </c>
      <c r="AV82" s="0" t="s">
        <v>391</v>
      </c>
      <c r="AX82" s="0" t="s">
        <v>2105</v>
      </c>
      <c r="AY82" s="0" t="s">
        <v>2106</v>
      </c>
      <c r="AZ82" s="0" t="s">
        <v>2107</v>
      </c>
      <c r="BA82" s="0" t="s">
        <v>2108</v>
      </c>
      <c r="BB82" s="0" t="s">
        <v>2109</v>
      </c>
    </row>
    <row r="83" customFormat="false" ht="14" hidden="false" customHeight="false" outlineLevel="0" collapsed="false">
      <c r="A83" s="0" t="s">
        <v>2110</v>
      </c>
      <c r="B83" s="1" t="s">
        <v>2111</v>
      </c>
      <c r="C83" s="1" t="s">
        <v>2112</v>
      </c>
      <c r="D83" s="6" t="n">
        <f aca="false">-1/(2^MEDIAN(AE83:AG83))</f>
        <v>-1.9232067970727</v>
      </c>
      <c r="E83" s="6" t="n">
        <f aca="false">TTEST(J83:L83,M83:O83,2,2)</f>
        <v>0.00836168639695044</v>
      </c>
      <c r="F83" s="6" t="n">
        <f aca="false">-1/(2^MEDIAN(AK83:AM83))</f>
        <v>-1.5193171955076</v>
      </c>
      <c r="G83" s="6" t="n">
        <f aca="false">TTEST(P83:R83,S83:U83,2,2)</f>
        <v>0.0156432902957049</v>
      </c>
      <c r="H83" s="6" t="n">
        <f aca="false">-1/(2^MEDIAN(AQ83:AS83))</f>
        <v>-2.7184023409293</v>
      </c>
      <c r="I83" s="6" t="n">
        <f aca="false">TTEST(V83:X83,Y83:AA83,2,2)</f>
        <v>0.000299840700635238</v>
      </c>
      <c r="J83" s="0" t="n">
        <v>42.41475</v>
      </c>
      <c r="K83" s="0" t="n">
        <v>53.10379</v>
      </c>
      <c r="L83" s="0" t="n">
        <v>50.509224</v>
      </c>
      <c r="M83" s="0" t="n">
        <v>24.115318</v>
      </c>
      <c r="N83" s="0" t="n">
        <v>33.439278</v>
      </c>
      <c r="O83" s="0" t="n">
        <v>26.263023</v>
      </c>
      <c r="P83" s="0" t="n">
        <v>125.28435</v>
      </c>
      <c r="Q83" s="0" t="n">
        <v>122.3464</v>
      </c>
      <c r="R83" s="0" t="n">
        <v>131.1991</v>
      </c>
      <c r="S83" s="0" t="n">
        <v>106.42291</v>
      </c>
      <c r="T83" s="0" t="n">
        <v>82.46095</v>
      </c>
      <c r="U83" s="0" t="n">
        <v>77.64035</v>
      </c>
      <c r="V83" s="0" t="n">
        <v>114.783165</v>
      </c>
      <c r="W83" s="0" t="n">
        <v>105.119194</v>
      </c>
      <c r="X83" s="0" t="n">
        <v>95.9045</v>
      </c>
      <c r="Y83" s="0" t="n">
        <v>38.669487</v>
      </c>
      <c r="Z83" s="0" t="n">
        <v>41.41955</v>
      </c>
      <c r="AA83" s="0" t="n">
        <v>36.122387</v>
      </c>
      <c r="AB83" s="0" t="n">
        <v>-0.25198078</v>
      </c>
      <c r="AC83" s="0" t="n">
        <v>0.07226801</v>
      </c>
      <c r="AD83" s="0" t="n">
        <v>0</v>
      </c>
      <c r="AE83" s="0" t="n">
        <v>-1.066597</v>
      </c>
      <c r="AF83" s="0" t="n">
        <v>-0.5950031</v>
      </c>
      <c r="AG83" s="0" t="n">
        <v>-0.9435139</v>
      </c>
      <c r="AH83" s="0" t="n">
        <v>0</v>
      </c>
      <c r="AI83" s="0" t="n">
        <v>-0.034235</v>
      </c>
      <c r="AJ83" s="0" t="n">
        <v>0.066551685</v>
      </c>
      <c r="AK83" s="0" t="n">
        <v>-0.23539734</v>
      </c>
      <c r="AL83" s="0" t="n">
        <v>-0.6034231</v>
      </c>
      <c r="AM83" s="0" t="n">
        <v>-0.69032717</v>
      </c>
      <c r="AN83" s="0" t="n">
        <v>0.12688446</v>
      </c>
      <c r="AO83" s="0" t="n">
        <v>0</v>
      </c>
      <c r="AP83" s="0" t="n">
        <v>-0.13235617</v>
      </c>
      <c r="AQ83" s="0" t="n">
        <v>-1.442759</v>
      </c>
      <c r="AR83" s="0" t="n">
        <v>-1.3436427</v>
      </c>
      <c r="AS83" s="0" t="n">
        <v>-1.5410614</v>
      </c>
      <c r="AT83" s="0" t="n">
        <v>114818</v>
      </c>
      <c r="AW83" s="0" t="s">
        <v>765</v>
      </c>
      <c r="AX83" s="0" t="s">
        <v>2113</v>
      </c>
      <c r="AY83" s="0" t="s">
        <v>2114</v>
      </c>
      <c r="AZ83" s="0" t="s">
        <v>2115</v>
      </c>
      <c r="BA83" s="0" t="s">
        <v>2116</v>
      </c>
      <c r="BB83" s="0" t="s">
        <v>2117</v>
      </c>
    </row>
    <row r="84" customFormat="false" ht="14" hidden="false" customHeight="false" outlineLevel="0" collapsed="false">
      <c r="A84" s="0" t="s">
        <v>2118</v>
      </c>
      <c r="B84" s="1" t="s">
        <v>2119</v>
      </c>
      <c r="C84" s="1" t="s">
        <v>2120</v>
      </c>
      <c r="D84" s="6" t="n">
        <f aca="false">-1/(2^MEDIAN(AE84:AG84))</f>
        <v>-1.8364343848402</v>
      </c>
      <c r="E84" s="6" t="n">
        <f aca="false">TTEST(J84:L84,M84:O84,2,2)</f>
        <v>0.0260955637704851</v>
      </c>
      <c r="F84" s="6" t="n">
        <f aca="false">-1/(2^MEDIAN(AK84:AM84))</f>
        <v>-1.20430744369573</v>
      </c>
      <c r="G84" s="6" t="n">
        <f aca="false">TTEST(P84:R84,S84:U84,2,2)</f>
        <v>0.0970406773931971</v>
      </c>
      <c r="H84" s="6" t="n">
        <f aca="false">-1/(2^MEDIAN(AQ84:AS84))</f>
        <v>-1.12071553240553</v>
      </c>
      <c r="I84" s="6" t="n">
        <f aca="false">TTEST(V84:X84,Y84:AA84,2,2)</f>
        <v>0.083298473861694</v>
      </c>
      <c r="J84" s="0" t="n">
        <v>439.97003</v>
      </c>
      <c r="K84" s="0" t="n">
        <v>331.33212</v>
      </c>
      <c r="L84" s="0" t="n">
        <v>477.01318</v>
      </c>
      <c r="M84" s="0" t="n">
        <v>267.87326</v>
      </c>
      <c r="N84" s="0" t="n">
        <v>142.98788</v>
      </c>
      <c r="O84" s="0" t="n">
        <v>239.57841</v>
      </c>
      <c r="P84" s="0" t="n">
        <v>384.363</v>
      </c>
      <c r="Q84" s="0" t="n">
        <v>387.37106</v>
      </c>
      <c r="R84" s="0" t="n">
        <v>415.90616</v>
      </c>
      <c r="S84" s="0" t="n">
        <v>321.65463</v>
      </c>
      <c r="T84" s="0" t="n">
        <v>200.0111</v>
      </c>
      <c r="U84" s="0" t="n">
        <v>354.62558</v>
      </c>
      <c r="V84" s="0" t="n">
        <v>301.7732</v>
      </c>
      <c r="W84" s="0" t="n">
        <v>366.64716</v>
      </c>
      <c r="X84" s="0" t="n">
        <v>305.75177</v>
      </c>
      <c r="Y84" s="0" t="n">
        <v>272.81836</v>
      </c>
      <c r="Z84" s="0" t="n">
        <v>277.4535</v>
      </c>
      <c r="AA84" s="0" t="n">
        <v>201.86115</v>
      </c>
      <c r="AB84" s="0" t="n">
        <v>0</v>
      </c>
      <c r="AC84" s="0" t="n">
        <v>-0.40912724</v>
      </c>
      <c r="AD84" s="0" t="n">
        <v>0.11662388</v>
      </c>
      <c r="AE84" s="0" t="n">
        <v>-0.71585464</v>
      </c>
      <c r="AF84" s="0" t="n">
        <v>-1.6215124</v>
      </c>
      <c r="AG84" s="0" t="n">
        <v>-0.87690735</v>
      </c>
      <c r="AH84" s="0" t="n">
        <v>-0.011246681</v>
      </c>
      <c r="AI84" s="0" t="n">
        <v>0</v>
      </c>
      <c r="AJ84" s="0" t="n">
        <v>0.10254192</v>
      </c>
      <c r="AK84" s="0" t="n">
        <v>-0.26820374</v>
      </c>
      <c r="AL84" s="0" t="n">
        <v>-0.95363617</v>
      </c>
      <c r="AM84" s="0" t="n">
        <v>-0.12741947</v>
      </c>
      <c r="AN84" s="0" t="n">
        <v>-0.018896103</v>
      </c>
      <c r="AO84" s="0" t="n">
        <v>0.26203156</v>
      </c>
      <c r="AP84" s="0" t="n">
        <v>0</v>
      </c>
      <c r="AQ84" s="0" t="n">
        <v>-0.16442013</v>
      </c>
      <c r="AR84" s="0" t="n">
        <v>-0.14011478</v>
      </c>
      <c r="AS84" s="0" t="n">
        <v>-0.5989976</v>
      </c>
      <c r="AT84" s="0" t="n">
        <v>9101</v>
      </c>
      <c r="AU84" s="7" t="s">
        <v>2121</v>
      </c>
      <c r="AV84" s="7" t="s">
        <v>2122</v>
      </c>
      <c r="AW84" s="7" t="s">
        <v>2123</v>
      </c>
      <c r="AX84" s="0" t="s">
        <v>2124</v>
      </c>
      <c r="AY84" s="0" t="s">
        <v>2125</v>
      </c>
      <c r="AZ84" s="0" t="s">
        <v>2126</v>
      </c>
      <c r="BA84" s="0" t="s">
        <v>2127</v>
      </c>
      <c r="BB84" s="0" t="s">
        <v>2128</v>
      </c>
    </row>
    <row r="85" customFormat="false" ht="14" hidden="false" customHeight="false" outlineLevel="0" collapsed="false">
      <c r="A85" s="0" t="s">
        <v>2129</v>
      </c>
      <c r="B85" s="1" t="s">
        <v>2130</v>
      </c>
      <c r="C85" s="1" t="s">
        <v>2131</v>
      </c>
      <c r="D85" s="6" t="n">
        <f aca="false">-1/(2^MEDIAN(AE85:AG85))</f>
        <v>-3.09194616458635</v>
      </c>
      <c r="E85" s="6" t="n">
        <f aca="false">TTEST(J85:L85,M85:O85,2,2)</f>
        <v>0.00264583984803472</v>
      </c>
      <c r="F85" s="6" t="n">
        <f aca="false">-1/(2^MEDIAN(AK85:AM85))</f>
        <v>-1.29139370528214</v>
      </c>
      <c r="G85" s="6" t="n">
        <f aca="false">TTEST(P85:R85,S85:U85,2,2)</f>
        <v>0.0327560831006409</v>
      </c>
      <c r="H85" s="6" t="n">
        <f aca="false">-1/(2^MEDIAN(AQ85:AS85))</f>
        <v>-1.30704141936018</v>
      </c>
      <c r="I85" s="6" t="n">
        <f aca="false">TTEST(V85:X85,Y85:AA85,2,2)</f>
        <v>0.0224624558104998</v>
      </c>
      <c r="J85" s="0" t="n">
        <v>926.44543</v>
      </c>
      <c r="K85" s="0" t="n">
        <v>1302.4434</v>
      </c>
      <c r="L85" s="0" t="n">
        <v>1105.8331</v>
      </c>
      <c r="M85" s="0" t="n">
        <v>357.64954</v>
      </c>
      <c r="N85" s="0" t="n">
        <v>269.6292</v>
      </c>
      <c r="O85" s="0" t="n">
        <v>402.85788</v>
      </c>
      <c r="P85" s="0" t="n">
        <v>974.5296</v>
      </c>
      <c r="Q85" s="0" t="n">
        <v>971.5605</v>
      </c>
      <c r="R85" s="0" t="n">
        <v>989.1991</v>
      </c>
      <c r="S85" s="0" t="n">
        <v>754.634</v>
      </c>
      <c r="T85" s="0" t="n">
        <v>608.3281</v>
      </c>
      <c r="U85" s="0" t="n">
        <v>862.4462</v>
      </c>
      <c r="V85" s="0" t="n">
        <v>510.7432</v>
      </c>
      <c r="W85" s="0" t="n">
        <v>400.21524</v>
      </c>
      <c r="X85" s="0" t="n">
        <v>431.63437</v>
      </c>
      <c r="Y85" s="0" t="n">
        <v>316.18948</v>
      </c>
      <c r="Z85" s="0" t="n">
        <v>334.5575</v>
      </c>
      <c r="AA85" s="0" t="n">
        <v>330.2377</v>
      </c>
      <c r="AB85" s="0" t="n">
        <v>-0.25535583</v>
      </c>
      <c r="AC85" s="0" t="n">
        <v>0.23608685</v>
      </c>
      <c r="AD85" s="0" t="n">
        <v>0</v>
      </c>
      <c r="AE85" s="0" t="n">
        <v>-1.6285152</v>
      </c>
      <c r="AF85" s="0" t="n">
        <v>-2.0360851</v>
      </c>
      <c r="AG85" s="0" t="n">
        <v>-1.4567909</v>
      </c>
      <c r="AH85" s="0" t="n">
        <v>0</v>
      </c>
      <c r="AI85" s="0" t="n">
        <v>-0.0044021606</v>
      </c>
      <c r="AJ85" s="0" t="n">
        <v>0.021554947</v>
      </c>
      <c r="AK85" s="0" t="n">
        <v>-0.3689289</v>
      </c>
      <c r="AL85" s="0" t="n">
        <v>-0.6798563</v>
      </c>
      <c r="AM85" s="0" t="n">
        <v>-0.17627144</v>
      </c>
      <c r="AN85" s="0" t="n">
        <v>0.24278831</v>
      </c>
      <c r="AO85" s="0" t="n">
        <v>-0.109033585</v>
      </c>
      <c r="AP85" s="0" t="n">
        <v>0</v>
      </c>
      <c r="AQ85" s="0" t="n">
        <v>-0.4490204</v>
      </c>
      <c r="AR85" s="0" t="n">
        <v>-0.36755562</v>
      </c>
      <c r="AS85" s="0" t="n">
        <v>-0.38630486</v>
      </c>
      <c r="AT85" s="0" t="n">
        <v>341640</v>
      </c>
      <c r="AU85" s="7" t="s">
        <v>2132</v>
      </c>
      <c r="AV85" s="7" t="s">
        <v>2133</v>
      </c>
      <c r="AW85" s="0" t="s">
        <v>2134</v>
      </c>
      <c r="AX85" s="0" t="s">
        <v>2135</v>
      </c>
      <c r="AY85" s="0" t="s">
        <v>2136</v>
      </c>
      <c r="AZ85" s="0" t="s">
        <v>2137</v>
      </c>
      <c r="BA85" s="0" t="s">
        <v>2138</v>
      </c>
      <c r="BB85" s="0" t="s">
        <v>2139</v>
      </c>
    </row>
    <row r="86" customFormat="false" ht="14" hidden="false" customHeight="false" outlineLevel="0" collapsed="false">
      <c r="A86" s="0" t="s">
        <v>2140</v>
      </c>
      <c r="D86" s="6" t="n">
        <f aca="false">-1/(2^MEDIAN(AE86:AG86))</f>
        <v>-1.61496197900647</v>
      </c>
      <c r="E86" s="6" t="n">
        <f aca="false">TTEST(J86:L86,M86:O86,2,2)</f>
        <v>0.00175901339954392</v>
      </c>
      <c r="F86" s="6" t="n">
        <f aca="false">-1/(2^MEDIAN(AK86:AM86))</f>
        <v>-1.44215466916938</v>
      </c>
      <c r="G86" s="6" t="n">
        <f aca="false">TTEST(P86:R86,S86:U86,2,2)</f>
        <v>0.0182569667487175</v>
      </c>
      <c r="H86" s="6" t="n">
        <f aca="false">-1/(2^MEDIAN(AQ86:AS86))</f>
        <v>-1.63662996325982</v>
      </c>
      <c r="I86" s="6" t="n">
        <f aca="false">TTEST(V86:X86,Y86:AA86,2,2)</f>
        <v>0.0160758361721301</v>
      </c>
      <c r="J86" s="0" t="n">
        <v>68.47037</v>
      </c>
      <c r="K86" s="0" t="n">
        <v>65.63136</v>
      </c>
      <c r="L86" s="0" t="n">
        <v>78.323265</v>
      </c>
      <c r="M86" s="0" t="n">
        <v>42.397495</v>
      </c>
      <c r="N86" s="0" t="n">
        <v>42.606667</v>
      </c>
      <c r="O86" s="0" t="n">
        <v>41.366947</v>
      </c>
      <c r="P86" s="0" t="n">
        <v>39.466965</v>
      </c>
      <c r="Q86" s="0" t="n">
        <v>43.262547</v>
      </c>
      <c r="R86" s="0" t="n">
        <v>37.89654</v>
      </c>
      <c r="S86" s="0" t="n">
        <v>26.39336</v>
      </c>
      <c r="T86" s="0" t="n">
        <v>33.92069</v>
      </c>
      <c r="U86" s="0" t="n">
        <v>27.366667</v>
      </c>
      <c r="V86" s="0" t="n">
        <v>51.060482</v>
      </c>
      <c r="W86" s="0" t="n">
        <v>54.805687</v>
      </c>
      <c r="X86" s="0" t="n">
        <v>70.06085</v>
      </c>
      <c r="Y86" s="0" t="n">
        <v>33.486927</v>
      </c>
      <c r="Z86" s="0" t="n">
        <v>31.449331</v>
      </c>
      <c r="AA86" s="0" t="n">
        <v>37.734383</v>
      </c>
      <c r="AB86" s="0" t="n">
        <v>0</v>
      </c>
      <c r="AC86" s="0" t="n">
        <v>-0.06109333</v>
      </c>
      <c r="AD86" s="0" t="n">
        <v>0.19396162</v>
      </c>
      <c r="AE86" s="0" t="n">
        <v>-0.6915002</v>
      </c>
      <c r="AF86" s="0" t="n">
        <v>-0.6844001</v>
      </c>
      <c r="AG86" s="0" t="n">
        <v>-0.7270007</v>
      </c>
      <c r="AH86" s="0" t="n">
        <v>0</v>
      </c>
      <c r="AI86" s="0" t="n">
        <v>0.13247299</v>
      </c>
      <c r="AJ86" s="0" t="n">
        <v>-0.058579445</v>
      </c>
      <c r="AK86" s="0" t="n">
        <v>-0.58047056</v>
      </c>
      <c r="AL86" s="0" t="n">
        <v>-0.21848011</v>
      </c>
      <c r="AM86" s="0" t="n">
        <v>-0.5282259</v>
      </c>
      <c r="AN86" s="0" t="n">
        <v>-0.10211897</v>
      </c>
      <c r="AO86" s="0" t="n">
        <v>0</v>
      </c>
      <c r="AP86" s="0" t="n">
        <v>0.35428286</v>
      </c>
      <c r="AQ86" s="0" t="n">
        <v>-0.71072817</v>
      </c>
      <c r="AR86" s="0" t="n">
        <v>-0.8012967</v>
      </c>
      <c r="AS86" s="0" t="n">
        <v>-0.5384464</v>
      </c>
      <c r="AX86" s="0" t="s">
        <v>2141</v>
      </c>
      <c r="AY86" s="0" t="s">
        <v>2142</v>
      </c>
      <c r="BB86" s="0" t="s">
        <v>2143</v>
      </c>
    </row>
    <row r="87" customFormat="false" ht="14" hidden="false" customHeight="false" outlineLevel="0" collapsed="false">
      <c r="A87" s="0" t="s">
        <v>2144</v>
      </c>
      <c r="B87" s="1" t="s">
        <v>2145</v>
      </c>
      <c r="C87" s="1" t="s">
        <v>2146</v>
      </c>
      <c r="D87" s="6" t="n">
        <f aca="false">-1/(2^MEDIAN(AE87:AG87))</f>
        <v>-1.40563907292894</v>
      </c>
      <c r="E87" s="6" t="n">
        <f aca="false">TTEST(J87:L87,M87:O87,2,2)</f>
        <v>0.0807447225377136</v>
      </c>
      <c r="F87" s="6" t="n">
        <f aca="false">-1/(2^MEDIAN(AK87:AM87))</f>
        <v>-1.8774418189721</v>
      </c>
      <c r="G87" s="6" t="n">
        <f aca="false">TTEST(P87:R87,S87:U87,2,2)</f>
        <v>0.00425888965966542</v>
      </c>
      <c r="H87" s="6" t="n">
        <f aca="false">-1/(2^MEDIAN(AQ87:AS87))</f>
        <v>-1.34194626178808</v>
      </c>
      <c r="I87" s="6" t="n">
        <f aca="false">TTEST(V87:X87,Y87:AA87,2,2)</f>
        <v>0.0993231350624382</v>
      </c>
      <c r="J87" s="0" t="n">
        <v>60.503883</v>
      </c>
      <c r="K87" s="0" t="n">
        <v>75.619</v>
      </c>
      <c r="L87" s="0" t="n">
        <v>62.43058</v>
      </c>
      <c r="M87" s="0" t="n">
        <v>59.799973</v>
      </c>
      <c r="N87" s="0" t="n">
        <v>37.03365</v>
      </c>
      <c r="O87" s="0" t="n">
        <v>44.414375</v>
      </c>
      <c r="P87" s="0" t="n">
        <v>97.42398</v>
      </c>
      <c r="Q87" s="0" t="n">
        <v>116.72271</v>
      </c>
      <c r="R87" s="0" t="n">
        <v>112.64895</v>
      </c>
      <c r="S87" s="0" t="n">
        <v>68.16803</v>
      </c>
      <c r="T87" s="0" t="n">
        <v>60.00132</v>
      </c>
      <c r="U87" s="0" t="n">
        <v>46.253216</v>
      </c>
      <c r="V87" s="0" t="n">
        <v>56.70294</v>
      </c>
      <c r="W87" s="0" t="n">
        <v>41.6908</v>
      </c>
      <c r="X87" s="0" t="n">
        <v>54.63297</v>
      </c>
      <c r="Y87" s="0" t="n">
        <v>43.26712</v>
      </c>
      <c r="Z87" s="0" t="n">
        <v>35.834164</v>
      </c>
      <c r="AA87" s="0" t="n">
        <v>40.711742</v>
      </c>
      <c r="AB87" s="0" t="n">
        <v>-0.045225143</v>
      </c>
      <c r="AC87" s="0" t="n">
        <v>0.27649593</v>
      </c>
      <c r="AD87" s="0" t="n">
        <v>0</v>
      </c>
      <c r="AE87" s="0" t="n">
        <v>-0.06210804</v>
      </c>
      <c r="AF87" s="0" t="n">
        <v>-0.75341606</v>
      </c>
      <c r="AG87" s="0" t="n">
        <v>-0.4912262</v>
      </c>
      <c r="AH87" s="0" t="n">
        <v>-0.20948553</v>
      </c>
      <c r="AI87" s="0" t="n">
        <v>0.051250458</v>
      </c>
      <c r="AJ87" s="0" t="n">
        <v>0</v>
      </c>
      <c r="AK87" s="0" t="n">
        <v>-0.7246671</v>
      </c>
      <c r="AL87" s="0" t="n">
        <v>-0.9087682</v>
      </c>
      <c r="AM87" s="0" t="n">
        <v>-1.2842088</v>
      </c>
      <c r="AN87" s="0" t="n">
        <v>0.05365181</v>
      </c>
      <c r="AO87" s="0" t="n">
        <v>-0.39004278</v>
      </c>
      <c r="AP87" s="0" t="n">
        <v>0</v>
      </c>
      <c r="AQ87" s="0" t="n">
        <v>-0.33650064</v>
      </c>
      <c r="AR87" s="0" t="n">
        <v>-0.6084361</v>
      </c>
      <c r="AS87" s="0" t="n">
        <v>-0.4243269</v>
      </c>
      <c r="AT87" s="0" t="n">
        <v>55917</v>
      </c>
      <c r="AV87" s="0" t="s">
        <v>2147</v>
      </c>
      <c r="AW87" s="0" t="s">
        <v>62</v>
      </c>
      <c r="AX87" s="0" t="s">
        <v>2148</v>
      </c>
      <c r="AY87" s="0" t="s">
        <v>2149</v>
      </c>
      <c r="AZ87" s="0" t="s">
        <v>2150</v>
      </c>
      <c r="BA87" s="0" t="s">
        <v>2151</v>
      </c>
      <c r="BB87" s="0" t="s">
        <v>2152</v>
      </c>
    </row>
    <row r="88" customFormat="false" ht="14" hidden="false" customHeight="false" outlineLevel="0" collapsed="false">
      <c r="A88" s="0" t="s">
        <v>2153</v>
      </c>
      <c r="B88" s="1" t="s">
        <v>2154</v>
      </c>
      <c r="C88" s="1" t="s">
        <v>2155</v>
      </c>
      <c r="D88" s="6" t="n">
        <f aca="false">-1/(2^MEDIAN(AE88:AG88))</f>
        <v>-2.21451136310222</v>
      </c>
      <c r="E88" s="6" t="n">
        <f aca="false">TTEST(J88:L88,M88:O88,2,2)</f>
        <v>0.00199163770569688</v>
      </c>
      <c r="F88" s="6" t="n">
        <f aca="false">-1/(2^MEDIAN(AK88:AM88))</f>
        <v>-1.38108187523073</v>
      </c>
      <c r="G88" s="6" t="n">
        <f aca="false">TTEST(P88:R88,S88:U88,2,2)</f>
        <v>0.0339206671581415</v>
      </c>
      <c r="H88" s="6" t="n">
        <f aca="false">-1/(2^MEDIAN(AQ88:AS88))</f>
        <v>-1.64822905692408</v>
      </c>
      <c r="I88" s="6" t="n">
        <f aca="false">TTEST(V88:X88,Y88:AA88,2,2)</f>
        <v>0.0382226566190088</v>
      </c>
      <c r="J88" s="0" t="n">
        <v>83.73743</v>
      </c>
      <c r="K88" s="0" t="n">
        <v>106.41837</v>
      </c>
      <c r="L88" s="0" t="n">
        <v>103.82008</v>
      </c>
      <c r="M88" s="0" t="n">
        <v>46.88173</v>
      </c>
      <c r="N88" s="0" t="n">
        <v>44.335217</v>
      </c>
      <c r="O88" s="0" t="n">
        <v>47.156643</v>
      </c>
      <c r="P88" s="0" t="n">
        <v>201.38393</v>
      </c>
      <c r="Q88" s="0" t="n">
        <v>246.26462</v>
      </c>
      <c r="R88" s="0" t="n">
        <v>255.02611</v>
      </c>
      <c r="S88" s="0" t="n">
        <v>187.88681</v>
      </c>
      <c r="T88" s="0" t="n">
        <v>178.31277</v>
      </c>
      <c r="U88" s="0" t="n">
        <v>158.66234</v>
      </c>
      <c r="V88" s="0" t="n">
        <v>56.272205</v>
      </c>
      <c r="W88" s="0" t="n">
        <v>83.771255</v>
      </c>
      <c r="X88" s="0" t="n">
        <v>79.0435</v>
      </c>
      <c r="Y88" s="0" t="n">
        <v>48.039753</v>
      </c>
      <c r="Z88" s="0" t="n">
        <v>45.02293</v>
      </c>
      <c r="AA88" s="0" t="n">
        <v>47.956623</v>
      </c>
      <c r="AB88" s="0" t="n">
        <v>-0.31014156</v>
      </c>
      <c r="AC88" s="0" t="n">
        <v>0.03566122</v>
      </c>
      <c r="AD88" s="0" t="n">
        <v>0</v>
      </c>
      <c r="AE88" s="0" t="n">
        <v>-1.1469884</v>
      </c>
      <c r="AF88" s="0" t="n">
        <v>-1.227561</v>
      </c>
      <c r="AG88" s="0" t="n">
        <v>-1.1385531</v>
      </c>
      <c r="AH88" s="0" t="n">
        <v>-0.29026127</v>
      </c>
      <c r="AI88" s="0" t="n">
        <v>0</v>
      </c>
      <c r="AJ88" s="0" t="n">
        <v>0.05043602</v>
      </c>
      <c r="AK88" s="0" t="n">
        <v>-0.39034557</v>
      </c>
      <c r="AL88" s="0" t="n">
        <v>-0.46579885</v>
      </c>
      <c r="AM88" s="0" t="n">
        <v>-0.6342497</v>
      </c>
      <c r="AN88" s="0" t="n">
        <v>-0.49022388</v>
      </c>
      <c r="AO88" s="0" t="n">
        <v>0.08380842</v>
      </c>
      <c r="AP88" s="0" t="n">
        <v>0</v>
      </c>
      <c r="AQ88" s="0" t="n">
        <v>-0.7184181</v>
      </c>
      <c r="AR88" s="0" t="n">
        <v>-0.8119869</v>
      </c>
      <c r="AS88" s="0" t="n">
        <v>-0.72091675</v>
      </c>
      <c r="AT88" s="0" t="n">
        <v>57506</v>
      </c>
      <c r="AU88" s="7" t="s">
        <v>2156</v>
      </c>
      <c r="AV88" s="7" t="s">
        <v>2157</v>
      </c>
      <c r="AW88" s="0" t="s">
        <v>2158</v>
      </c>
      <c r="AX88" s="0" t="s">
        <v>2159</v>
      </c>
      <c r="AY88" s="0" t="s">
        <v>2160</v>
      </c>
      <c r="AZ88" s="0" t="s">
        <v>2161</v>
      </c>
      <c r="BA88" s="0" t="s">
        <v>2162</v>
      </c>
      <c r="BB88" s="0" t="s">
        <v>2163</v>
      </c>
    </row>
    <row r="89" customFormat="false" ht="14" hidden="false" customHeight="false" outlineLevel="0" collapsed="false">
      <c r="A89" s="0" t="s">
        <v>2164</v>
      </c>
      <c r="B89" s="1" t="s">
        <v>2165</v>
      </c>
      <c r="C89" s="1" t="s">
        <v>2166</v>
      </c>
      <c r="D89" s="6" t="n">
        <f aca="false">-1/(2^MEDIAN(AE89:AG89))</f>
        <v>-1.16793456687689</v>
      </c>
      <c r="E89" s="6" t="n">
        <f aca="false">TTEST(J89:L89,M89:O89,2,2)</f>
        <v>0.288867858768564</v>
      </c>
      <c r="F89" s="6" t="n">
        <f aca="false">-1/(2^MEDIAN(AK89:AM89))</f>
        <v>-1.58872778243357</v>
      </c>
      <c r="G89" s="6" t="n">
        <f aca="false">TTEST(P89:R89,S89:U89,2,2)</f>
        <v>0.0892153913714436</v>
      </c>
      <c r="H89" s="6" t="n">
        <f aca="false">-1/(2^MEDIAN(AQ89:AS89))</f>
        <v>-1.35414275763255</v>
      </c>
      <c r="I89" s="6" t="n">
        <f aca="false">TTEST(V89:X89,Y89:AA89,2,2)</f>
        <v>0.14370032183219</v>
      </c>
      <c r="J89" s="0" t="n">
        <v>40.80345</v>
      </c>
      <c r="K89" s="0" t="n">
        <v>29.425013</v>
      </c>
      <c r="L89" s="0" t="n">
        <v>52.074516</v>
      </c>
      <c r="M89" s="0" t="n">
        <v>36.062958</v>
      </c>
      <c r="N89" s="0" t="n">
        <v>22.586113</v>
      </c>
      <c r="O89" s="0" t="n">
        <v>34.93642</v>
      </c>
      <c r="P89" s="0" t="n">
        <v>49.901814</v>
      </c>
      <c r="Q89" s="0" t="n">
        <v>47.64573</v>
      </c>
      <c r="R89" s="0" t="n">
        <v>84.379654</v>
      </c>
      <c r="S89" s="0" t="n">
        <v>31.40992</v>
      </c>
      <c r="T89" s="0" t="n">
        <v>14.97989</v>
      </c>
      <c r="U89" s="0" t="n">
        <v>40.99622</v>
      </c>
      <c r="V89" s="0" t="n">
        <v>30.371351</v>
      </c>
      <c r="W89" s="0" t="n">
        <v>41.762157</v>
      </c>
      <c r="X89" s="0" t="n">
        <v>39.941578</v>
      </c>
      <c r="Y89" s="0" t="n">
        <v>29.49584</v>
      </c>
      <c r="Z89" s="0" t="n">
        <v>33.83383</v>
      </c>
      <c r="AA89" s="0" t="n">
        <v>25.232685</v>
      </c>
      <c r="AB89" s="0" t="n">
        <v>0</v>
      </c>
      <c r="AC89" s="0" t="n">
        <v>-0.47164822</v>
      </c>
      <c r="AD89" s="0" t="n">
        <v>0.35188627</v>
      </c>
      <c r="AE89" s="0" t="n">
        <v>-0.17817354</v>
      </c>
      <c r="AF89" s="0" t="n">
        <v>-0.8532553</v>
      </c>
      <c r="AG89" s="0" t="n">
        <v>-0.22395945</v>
      </c>
      <c r="AH89" s="0" t="n">
        <v>0</v>
      </c>
      <c r="AI89" s="0" t="n">
        <v>-0.06674528</v>
      </c>
      <c r="AJ89" s="0" t="n">
        <v>0.7578025</v>
      </c>
      <c r="AK89" s="0" t="n">
        <v>-0.66787195</v>
      </c>
      <c r="AL89" s="0" t="n">
        <v>-1.7360651</v>
      </c>
      <c r="AM89" s="0" t="n">
        <v>-0.28360128</v>
      </c>
      <c r="AN89" s="0" t="n">
        <v>-0.39518023</v>
      </c>
      <c r="AO89" s="0" t="n">
        <v>0.06430483</v>
      </c>
      <c r="AP89" s="0" t="n">
        <v>0</v>
      </c>
      <c r="AQ89" s="0" t="n">
        <v>-0.43737984</v>
      </c>
      <c r="AR89" s="0" t="n">
        <v>-0.2394247</v>
      </c>
      <c r="AS89" s="0" t="n">
        <v>-0.66259766</v>
      </c>
      <c r="AT89" s="0" t="n">
        <v>85444</v>
      </c>
      <c r="AU89" s="0" t="s">
        <v>2167</v>
      </c>
      <c r="AV89" s="0" t="s">
        <v>2168</v>
      </c>
      <c r="AW89" s="0" t="s">
        <v>765</v>
      </c>
      <c r="AX89" s="0" t="s">
        <v>2169</v>
      </c>
      <c r="AY89" s="0" t="s">
        <v>2170</v>
      </c>
      <c r="AZ89" s="0" t="s">
        <v>2171</v>
      </c>
      <c r="BA89" s="0" t="s">
        <v>2172</v>
      </c>
      <c r="BB89" s="0" t="s">
        <v>2173</v>
      </c>
    </row>
    <row r="90" customFormat="false" ht="14" hidden="false" customHeight="false" outlineLevel="0" collapsed="false">
      <c r="A90" s="0" t="s">
        <v>2174</v>
      </c>
      <c r="B90" s="1" t="s">
        <v>2175</v>
      </c>
      <c r="C90" s="1" t="s">
        <v>2176</v>
      </c>
      <c r="D90" s="6" t="n">
        <f aca="false">-1/(2^MEDIAN(AE90:AG90))</f>
        <v>-1.64994050105729</v>
      </c>
      <c r="E90" s="6" t="n">
        <f aca="false">TTEST(J90:L90,M90:O90,2,2)</f>
        <v>0.0548957079431091</v>
      </c>
      <c r="F90" s="6" t="n">
        <f aca="false">-1/(2^MEDIAN(AK90:AM90))</f>
        <v>-1.39998064327908</v>
      </c>
      <c r="G90" s="6" t="n">
        <f aca="false">TTEST(P90:R90,S90:U90,2,2)</f>
        <v>0.098703204435649</v>
      </c>
      <c r="H90" s="6" t="n">
        <f aca="false">-1/(2^MEDIAN(AQ90:AS90))</f>
        <v>-1.15060799505061</v>
      </c>
      <c r="I90" s="6" t="n">
        <f aca="false">TTEST(V90:X90,Y90:AA90,2,2)</f>
        <v>0.306570061966401</v>
      </c>
      <c r="J90" s="0" t="n">
        <v>1510.4736</v>
      </c>
      <c r="K90" s="0" t="n">
        <v>2040.3639</v>
      </c>
      <c r="L90" s="0" t="n">
        <v>1759.2974</v>
      </c>
      <c r="M90" s="0" t="n">
        <v>1066.2793</v>
      </c>
      <c r="N90" s="0" t="n">
        <v>1422.8778</v>
      </c>
      <c r="O90" s="0" t="n">
        <v>661.0371</v>
      </c>
      <c r="P90" s="0" t="n">
        <v>3068.9744</v>
      </c>
      <c r="Q90" s="0" t="n">
        <v>3340.5317</v>
      </c>
      <c r="R90" s="0" t="n">
        <v>2695.8997</v>
      </c>
      <c r="S90" s="0" t="n">
        <v>2192.155</v>
      </c>
      <c r="T90" s="0" t="n">
        <v>2741.701</v>
      </c>
      <c r="U90" s="0" t="n">
        <v>1407.7748</v>
      </c>
      <c r="V90" s="0" t="n">
        <v>11.476651</v>
      </c>
      <c r="W90" s="0" t="n">
        <v>13.337239</v>
      </c>
      <c r="X90" s="0" t="n">
        <v>24.700203</v>
      </c>
      <c r="Y90" s="0" t="n">
        <v>11.591471</v>
      </c>
      <c r="Z90" s="0" t="n">
        <v>11.1306</v>
      </c>
      <c r="AA90" s="0" t="n">
        <v>12.229469</v>
      </c>
      <c r="AB90" s="0" t="n">
        <v>-0.21999836</v>
      </c>
      <c r="AC90" s="0" t="n">
        <v>0.21382713</v>
      </c>
      <c r="AD90" s="0" t="n">
        <v>0</v>
      </c>
      <c r="AE90" s="0" t="n">
        <v>-0.722414</v>
      </c>
      <c r="AF90" s="0" t="n">
        <v>-0.30618763</v>
      </c>
      <c r="AG90" s="0" t="n">
        <v>-1.4121962</v>
      </c>
      <c r="AH90" s="0" t="n">
        <v>0</v>
      </c>
      <c r="AI90" s="0" t="n">
        <v>0.122320175</v>
      </c>
      <c r="AJ90" s="0" t="n">
        <v>-0.18698978</v>
      </c>
      <c r="AK90" s="0" t="n">
        <v>-0.48540688</v>
      </c>
      <c r="AL90" s="0" t="n">
        <v>-0.1626854</v>
      </c>
      <c r="AM90" s="0" t="n">
        <v>-1.12434</v>
      </c>
      <c r="AN90" s="0" t="n">
        <v>-0.21675825</v>
      </c>
      <c r="AO90" s="0" t="n">
        <v>0</v>
      </c>
      <c r="AP90" s="0" t="n">
        <v>0.8890631</v>
      </c>
      <c r="AQ90" s="0" t="n">
        <v>-0.2023964</v>
      </c>
      <c r="AR90" s="0" t="n">
        <v>-0.26092863</v>
      </c>
      <c r="AS90" s="0" t="n">
        <v>-0.12509799</v>
      </c>
      <c r="AT90" s="0" t="n">
        <v>55959</v>
      </c>
      <c r="AU90" s="0" t="s">
        <v>2177</v>
      </c>
      <c r="AV90" s="7" t="s">
        <v>2178</v>
      </c>
      <c r="AW90" s="7" t="s">
        <v>2179</v>
      </c>
      <c r="AX90" s="0" t="s">
        <v>2180</v>
      </c>
      <c r="AY90" s="0" t="s">
        <v>2181</v>
      </c>
      <c r="AZ90" s="0" t="s">
        <v>2182</v>
      </c>
      <c r="BA90" s="0" t="s">
        <v>2183</v>
      </c>
      <c r="BB90" s="0" t="s">
        <v>2184</v>
      </c>
    </row>
    <row r="91" customFormat="false" ht="14" hidden="false" customHeight="false" outlineLevel="0" collapsed="false">
      <c r="A91" s="0" t="s">
        <v>2185</v>
      </c>
      <c r="D91" s="6" t="n">
        <f aca="false">-1/(2^MEDIAN(AE91:AG91))</f>
        <v>-1.60637667917258</v>
      </c>
      <c r="E91" s="6" t="n">
        <f aca="false">TTEST(J91:L91,M91:O91,2,2)</f>
        <v>0.0698807531311268</v>
      </c>
      <c r="F91" s="6" t="n">
        <f aca="false">-1/(2^MEDIAN(AK91:AM91))</f>
        <v>-1.52716764199537</v>
      </c>
      <c r="G91" s="6" t="n">
        <f aca="false">TTEST(P91:R91,S91:U91,2,2)</f>
        <v>0.0612371255648929</v>
      </c>
      <c r="H91" s="6" t="n">
        <f aca="false">-1/(2^MEDIAN(AQ91:AS91))</f>
        <v>-1.2463942388279</v>
      </c>
      <c r="I91" s="6" t="n">
        <f aca="false">TTEST(V91:X91,Y91:AA91,2,2)</f>
        <v>0.00622898061047673</v>
      </c>
      <c r="J91" s="0" t="n">
        <v>391.64206</v>
      </c>
      <c r="K91" s="0" t="n">
        <v>300.77942</v>
      </c>
      <c r="L91" s="0" t="n">
        <v>390.53067</v>
      </c>
      <c r="M91" s="0" t="n">
        <v>312.07098</v>
      </c>
      <c r="N91" s="0" t="n">
        <v>199.0314</v>
      </c>
      <c r="O91" s="0" t="n">
        <v>243.11276</v>
      </c>
      <c r="P91" s="0" t="n">
        <v>274.5379</v>
      </c>
      <c r="Q91" s="0" t="n">
        <v>274.25458</v>
      </c>
      <c r="R91" s="0" t="n">
        <v>441.15417</v>
      </c>
      <c r="S91" s="0" t="n">
        <v>211.15442</v>
      </c>
      <c r="T91" s="0" t="n">
        <v>139.87877</v>
      </c>
      <c r="U91" s="0" t="n">
        <v>179.7694</v>
      </c>
      <c r="V91" s="0" t="n">
        <v>427.1347</v>
      </c>
      <c r="W91" s="0" t="n">
        <v>442.1614</v>
      </c>
      <c r="X91" s="0" t="n">
        <v>428.1654</v>
      </c>
      <c r="Y91" s="0" t="n">
        <v>343.52325</v>
      </c>
      <c r="Z91" s="0" t="n">
        <v>365.00854</v>
      </c>
      <c r="AA91" s="0" t="n">
        <v>306.00714</v>
      </c>
      <c r="AB91" s="0" t="n">
        <v>0.004099846</v>
      </c>
      <c r="AC91" s="0" t="n">
        <v>-0.37672997</v>
      </c>
      <c r="AD91" s="0" t="n">
        <v>0</v>
      </c>
      <c r="AE91" s="0" t="n">
        <v>-0.32356167</v>
      </c>
      <c r="AF91" s="0" t="n">
        <v>-0.97243977</v>
      </c>
      <c r="AG91" s="0" t="n">
        <v>-0.68381023</v>
      </c>
      <c r="AH91" s="0" t="n">
        <v>0</v>
      </c>
      <c r="AI91" s="0" t="n">
        <v>-0.0014896393</v>
      </c>
      <c r="AJ91" s="0" t="n">
        <v>0.68427753</v>
      </c>
      <c r="AK91" s="0" t="n">
        <v>-0.37870693</v>
      </c>
      <c r="AL91" s="0" t="n">
        <v>-0.9728279</v>
      </c>
      <c r="AM91" s="0" t="n">
        <v>-0.61085844</v>
      </c>
      <c r="AN91" s="0" t="n">
        <v>-0.0034770966</v>
      </c>
      <c r="AO91" s="0" t="n">
        <v>0.04640484</v>
      </c>
      <c r="AP91" s="0" t="n">
        <v>0</v>
      </c>
      <c r="AQ91" s="0" t="n">
        <v>-0.31776047</v>
      </c>
      <c r="AR91" s="0" t="n">
        <v>-0.23023796</v>
      </c>
      <c r="AS91" s="0" t="n">
        <v>-0.48460293</v>
      </c>
      <c r="AX91" s="0" t="s">
        <v>2186</v>
      </c>
      <c r="BB91" s="0" t="s">
        <v>2187</v>
      </c>
    </row>
    <row r="92" customFormat="false" ht="14" hidden="false" customHeight="false" outlineLevel="0" collapsed="false">
      <c r="A92" s="0" t="s">
        <v>2188</v>
      </c>
      <c r="B92" s="1" t="s">
        <v>2189</v>
      </c>
      <c r="C92" s="1" t="s">
        <v>2190</v>
      </c>
      <c r="D92" s="6" t="n">
        <f aca="false">-1/(2^MEDIAN(AE92:AG92))</f>
        <v>-1.3746687610389</v>
      </c>
      <c r="E92" s="6" t="n">
        <f aca="false">TTEST(J92:L92,M92:O92,2,2)</f>
        <v>0.326316856224172</v>
      </c>
      <c r="F92" s="6" t="n">
        <f aca="false">-1/(2^MEDIAN(AK92:AM92))</f>
        <v>-1.3614150656119</v>
      </c>
      <c r="G92" s="6" t="n">
        <f aca="false">TTEST(P92:R92,S92:U92,2,2)</f>
        <v>0.00764034934164598</v>
      </c>
      <c r="H92" s="6" t="n">
        <f aca="false">-1/(2^MEDIAN(AQ92:AS92))</f>
        <v>-1.25565754307631</v>
      </c>
      <c r="I92" s="6" t="n">
        <f aca="false">TTEST(V92:X92,Y92:AA92,2,2)</f>
        <v>0.166579704441971</v>
      </c>
      <c r="J92" s="0" t="n">
        <v>22.660933</v>
      </c>
      <c r="K92" s="0" t="n">
        <v>28.346777</v>
      </c>
      <c r="L92" s="0" t="n">
        <v>27.176899</v>
      </c>
      <c r="M92" s="0" t="n">
        <v>19.76978</v>
      </c>
      <c r="N92" s="0" t="n">
        <v>15.319865</v>
      </c>
      <c r="O92" s="0" t="n">
        <v>28.690214</v>
      </c>
      <c r="P92" s="0" t="n">
        <v>136.84128</v>
      </c>
      <c r="Q92" s="0" t="n">
        <v>145.82118</v>
      </c>
      <c r="R92" s="0" t="n">
        <v>143.66681</v>
      </c>
      <c r="S92" s="0" t="n">
        <v>105.527596</v>
      </c>
      <c r="T92" s="0" t="n">
        <v>82.62189</v>
      </c>
      <c r="U92" s="0" t="n">
        <v>108.82112</v>
      </c>
      <c r="V92" s="0" t="n">
        <v>54.796795</v>
      </c>
      <c r="W92" s="0" t="n">
        <v>89.917114</v>
      </c>
      <c r="X92" s="0" t="n">
        <v>68.34366</v>
      </c>
      <c r="Y92" s="0" t="n">
        <v>58.70956</v>
      </c>
      <c r="Z92" s="0" t="n">
        <v>42.784813</v>
      </c>
      <c r="AA92" s="0" t="n">
        <v>54.42858</v>
      </c>
      <c r="AB92" s="0" t="n">
        <v>-0.26217365</v>
      </c>
      <c r="AC92" s="0" t="n">
        <v>0.06080389</v>
      </c>
      <c r="AD92" s="0" t="n">
        <v>0</v>
      </c>
      <c r="AE92" s="0" t="n">
        <v>-0.45908403</v>
      </c>
      <c r="AF92" s="0" t="n">
        <v>-0.82697725</v>
      </c>
      <c r="AG92" s="0" t="n">
        <v>0.07817793</v>
      </c>
      <c r="AH92" s="0" t="n">
        <v>-0.07022333</v>
      </c>
      <c r="AI92" s="0" t="n">
        <v>0.02147293</v>
      </c>
      <c r="AJ92" s="0" t="n">
        <v>0</v>
      </c>
      <c r="AK92" s="0" t="n">
        <v>-0.44510698</v>
      </c>
      <c r="AL92" s="0" t="n">
        <v>-0.798131</v>
      </c>
      <c r="AM92" s="0" t="n">
        <v>-0.40076828</v>
      </c>
      <c r="AN92" s="0" t="n">
        <v>-0.31871605</v>
      </c>
      <c r="AO92" s="0" t="n">
        <v>0.39578867</v>
      </c>
      <c r="AP92" s="0" t="n">
        <v>0</v>
      </c>
      <c r="AQ92" s="0" t="n">
        <v>-0.21921206</v>
      </c>
      <c r="AR92" s="0" t="n">
        <v>-0.6757088</v>
      </c>
      <c r="AS92" s="0" t="n">
        <v>-0.32844305</v>
      </c>
      <c r="AT92" s="0" t="n">
        <v>140733</v>
      </c>
      <c r="AX92" s="0" t="s">
        <v>2191</v>
      </c>
      <c r="AY92" s="0" t="s">
        <v>2192</v>
      </c>
      <c r="AZ92" s="0" t="s">
        <v>2193</v>
      </c>
      <c r="BA92" s="0" t="s">
        <v>2194</v>
      </c>
      <c r="BB92" s="0" t="s">
        <v>2195</v>
      </c>
    </row>
    <row r="93" customFormat="false" ht="14" hidden="false" customHeight="false" outlineLevel="0" collapsed="false">
      <c r="A93" s="0" t="s">
        <v>2196</v>
      </c>
      <c r="D93" s="6" t="n">
        <f aca="false">-1/(2^MEDIAN(AE93:AG93))</f>
        <v>-1.53725915641032</v>
      </c>
      <c r="E93" s="6" t="n">
        <f aca="false">TTEST(J93:L93,M93:O93,2,2)</f>
        <v>0.0647525064972261</v>
      </c>
      <c r="F93" s="6" t="n">
        <f aca="false">-1/(2^MEDIAN(AK93:AM93))</f>
        <v>-1.36760768040696</v>
      </c>
      <c r="G93" s="6" t="n">
        <f aca="false">TTEST(P93:R93,S93:U93,2,2)</f>
        <v>0.013626620876333</v>
      </c>
      <c r="H93" s="6" t="n">
        <f aca="false">-1/(2^MEDIAN(AQ93:AS93))</f>
        <v>-1.26209681220815</v>
      </c>
      <c r="I93" s="6" t="n">
        <f aca="false">TTEST(V93:X93,Y93:AA93,2,2)</f>
        <v>0.247615101071375</v>
      </c>
      <c r="J93" s="0" t="n">
        <v>13.900658</v>
      </c>
      <c r="K93" s="0" t="n">
        <v>21.19559</v>
      </c>
      <c r="L93" s="0" t="n">
        <v>18.177574</v>
      </c>
      <c r="M93" s="0" t="n">
        <v>11.824665</v>
      </c>
      <c r="N93" s="0" t="n">
        <v>13.582022</v>
      </c>
      <c r="O93" s="0" t="n">
        <v>9.858284</v>
      </c>
      <c r="P93" s="0" t="n">
        <v>19.80742</v>
      </c>
      <c r="Q93" s="0" t="n">
        <v>23.170555</v>
      </c>
      <c r="R93" s="0" t="n">
        <v>22.067888</v>
      </c>
      <c r="S93" s="0" t="n">
        <v>12.593735</v>
      </c>
      <c r="T93" s="0" t="n">
        <v>16.136126</v>
      </c>
      <c r="U93" s="0" t="n">
        <v>16.407478</v>
      </c>
      <c r="V93" s="0" t="n">
        <v>8.233659</v>
      </c>
      <c r="W93" s="0" t="n">
        <v>14.741531</v>
      </c>
      <c r="X93" s="0" t="n">
        <v>10.259025</v>
      </c>
      <c r="Y93" s="0" t="n">
        <v>8.128554</v>
      </c>
      <c r="Z93" s="0" t="n">
        <v>9.149778</v>
      </c>
      <c r="AA93" s="0" t="n">
        <v>8.018454</v>
      </c>
      <c r="AB93" s="0" t="n">
        <v>-0.38700676</v>
      </c>
      <c r="AC93" s="0" t="n">
        <v>0.22160435</v>
      </c>
      <c r="AD93" s="0" t="n">
        <v>0</v>
      </c>
      <c r="AE93" s="0" t="n">
        <v>-0.6203604</v>
      </c>
      <c r="AF93" s="0" t="n">
        <v>-0.42046142</v>
      </c>
      <c r="AG93" s="0" t="n">
        <v>-0.882751</v>
      </c>
      <c r="AH93" s="0" t="n">
        <v>-0.15590763</v>
      </c>
      <c r="AI93" s="0" t="n">
        <v>0.07034397</v>
      </c>
      <c r="AJ93" s="0" t="n">
        <v>0</v>
      </c>
      <c r="AK93" s="0" t="n">
        <v>-0.80924225</v>
      </c>
      <c r="AL93" s="0" t="n">
        <v>-0.45165443</v>
      </c>
      <c r="AM93" s="0" t="n">
        <v>-0.42759514</v>
      </c>
      <c r="AN93" s="0" t="n">
        <v>-0.31728768</v>
      </c>
      <c r="AO93" s="0" t="n">
        <v>0.5229931</v>
      </c>
      <c r="AP93" s="0" t="n">
        <v>0</v>
      </c>
      <c r="AQ93" s="0" t="n">
        <v>-0.33582258</v>
      </c>
      <c r="AR93" s="0" t="n">
        <v>-0.1650846</v>
      </c>
      <c r="AS93" s="0" t="n">
        <v>-0.35549736</v>
      </c>
      <c r="AX93" s="0" t="s">
        <v>2197</v>
      </c>
      <c r="BB93" s="0" t="s">
        <v>2198</v>
      </c>
    </row>
    <row r="94" customFormat="false" ht="14" hidden="false" customHeight="false" outlineLevel="0" collapsed="false">
      <c r="A94" s="0" t="s">
        <v>2199</v>
      </c>
      <c r="B94" s="1" t="s">
        <v>2200</v>
      </c>
      <c r="C94" s="1" t="s">
        <v>2201</v>
      </c>
      <c r="D94" s="6" t="n">
        <f aca="false">-1/(2^MEDIAN(AE94:AG94))</f>
        <v>-1.6167815908787</v>
      </c>
      <c r="E94" s="6" t="n">
        <f aca="false">TTEST(J94:L94,M94:O94,2,2)</f>
        <v>0.0695645940659238</v>
      </c>
      <c r="F94" s="6" t="n">
        <f aca="false">-1/(2^MEDIAN(AK94:AM94))</f>
        <v>-1.31600754460965</v>
      </c>
      <c r="G94" s="6" t="n">
        <f aca="false">TTEST(P94:R94,S94:U94,2,2)</f>
        <v>0.404264973054112</v>
      </c>
      <c r="H94" s="6" t="n">
        <f aca="false">-1/(2^MEDIAN(AQ94:AS94))</f>
        <v>-1.37559549858728</v>
      </c>
      <c r="I94" s="6" t="n">
        <f aca="false">TTEST(V94:X94,Y94:AA94,2,2)</f>
        <v>0.199822195894112</v>
      </c>
      <c r="J94" s="0" t="n">
        <v>6579.297</v>
      </c>
      <c r="K94" s="0" t="n">
        <v>3809.318</v>
      </c>
      <c r="L94" s="0" t="n">
        <v>5228.1787</v>
      </c>
      <c r="M94" s="0" t="n">
        <v>3233.695</v>
      </c>
      <c r="N94" s="0" t="n">
        <v>2125.6707</v>
      </c>
      <c r="O94" s="0" t="n">
        <v>3547.5007</v>
      </c>
      <c r="P94" s="0" t="n">
        <v>707.6117</v>
      </c>
      <c r="Q94" s="0" t="n">
        <v>443.08597</v>
      </c>
      <c r="R94" s="0" t="n">
        <v>1513.8993</v>
      </c>
      <c r="S94" s="0" t="n">
        <v>537.69574</v>
      </c>
      <c r="T94" s="0" t="n">
        <v>298.28244</v>
      </c>
      <c r="U94" s="0" t="n">
        <v>830.9204</v>
      </c>
      <c r="V94" s="0" t="n">
        <v>1227.439</v>
      </c>
      <c r="W94" s="0" t="n">
        <v>1983.7609</v>
      </c>
      <c r="X94" s="0" t="n">
        <v>1559.8618</v>
      </c>
      <c r="Y94" s="0" t="n">
        <v>1091.8203</v>
      </c>
      <c r="Z94" s="0" t="n">
        <v>1427.2299</v>
      </c>
      <c r="AA94" s="0" t="n">
        <v>1133.9539</v>
      </c>
      <c r="AB94" s="0" t="n">
        <v>0.33162498</v>
      </c>
      <c r="AC94" s="0" t="n">
        <v>-0.4567747</v>
      </c>
      <c r="AD94" s="0" t="n">
        <v>0</v>
      </c>
      <c r="AE94" s="0" t="n">
        <v>-0.6931248</v>
      </c>
      <c r="AF94" s="0" t="n">
        <v>-1.2983904</v>
      </c>
      <c r="AG94" s="0" t="n">
        <v>-0.55950546</v>
      </c>
      <c r="AH94" s="0" t="n">
        <v>0</v>
      </c>
      <c r="AI94" s="0" t="n">
        <v>-0.67537117</v>
      </c>
      <c r="AJ94" s="0" t="n">
        <v>1.0972395</v>
      </c>
      <c r="AK94" s="0" t="n">
        <v>-0.39616776</v>
      </c>
      <c r="AL94" s="0" t="n">
        <v>-1.2462788</v>
      </c>
      <c r="AM94" s="0" t="n">
        <v>0.2317524</v>
      </c>
      <c r="AN94" s="0" t="n">
        <v>-0.34576702</v>
      </c>
      <c r="AO94" s="0" t="n">
        <v>0.34681988</v>
      </c>
      <c r="AP94" s="0" t="n">
        <v>0</v>
      </c>
      <c r="AQ94" s="0" t="n">
        <v>-0.51468277</v>
      </c>
      <c r="AR94" s="0" t="n">
        <v>-0.12820053</v>
      </c>
      <c r="AS94" s="0" t="n">
        <v>-0.4600563</v>
      </c>
      <c r="AT94" s="0" t="n">
        <v>158158</v>
      </c>
      <c r="AU94" s="0" t="s">
        <v>972</v>
      </c>
      <c r="AV94" s="0" t="s">
        <v>2202</v>
      </c>
      <c r="AW94" s="0" t="s">
        <v>2203</v>
      </c>
      <c r="AX94" s="0" t="s">
        <v>2204</v>
      </c>
      <c r="AY94" s="0" t="s">
        <v>2205</v>
      </c>
      <c r="AZ94" s="0" t="s">
        <v>2206</v>
      </c>
      <c r="BA94" s="0" t="s">
        <v>2207</v>
      </c>
      <c r="BB94" s="0" t="s">
        <v>2207</v>
      </c>
    </row>
    <row r="95" customFormat="false" ht="14" hidden="false" customHeight="false" outlineLevel="0" collapsed="false">
      <c r="A95" s="0" t="s">
        <v>2208</v>
      </c>
      <c r="B95" s="1" t="s">
        <v>2209</v>
      </c>
      <c r="C95" s="1" t="s">
        <v>2210</v>
      </c>
      <c r="D95" s="6" t="n">
        <f aca="false">-1/(2^MEDIAN(AE95:AG95))</f>
        <v>-2.04664147902495</v>
      </c>
      <c r="E95" s="6" t="n">
        <f aca="false">TTEST(J95:L95,M95:O95,2,2)</f>
        <v>0.0334189080368837</v>
      </c>
      <c r="F95" s="6" t="n">
        <f aca="false">-1/(2^MEDIAN(AK95:AM95))</f>
        <v>-2.52104942078788</v>
      </c>
      <c r="G95" s="6" t="n">
        <f aca="false">TTEST(P95:R95,S95:U95,2,2)</f>
        <v>0.0654122861451138</v>
      </c>
      <c r="H95" s="6" t="n">
        <f aca="false">-1/(2^MEDIAN(AQ95:AS95))</f>
        <v>-1.55214646414175</v>
      </c>
      <c r="I95" s="6" t="n">
        <f aca="false">TTEST(V95:X95,Y95:AA95,2,2)</f>
        <v>0.0870632747994606</v>
      </c>
      <c r="J95" s="0" t="n">
        <v>42.869446</v>
      </c>
      <c r="K95" s="0" t="n">
        <v>27.62286</v>
      </c>
      <c r="L95" s="0" t="n">
        <v>43.42621</v>
      </c>
      <c r="M95" s="0" t="n">
        <v>20.90669</v>
      </c>
      <c r="N95" s="0" t="n">
        <v>20.946241</v>
      </c>
      <c r="O95" s="0" t="n">
        <v>22.39524</v>
      </c>
      <c r="P95" s="0" t="n">
        <v>141.01108</v>
      </c>
      <c r="Q95" s="0" t="n">
        <v>133.40443</v>
      </c>
      <c r="R95" s="0" t="n">
        <v>113.107315</v>
      </c>
      <c r="S95" s="0" t="n">
        <v>52.91623</v>
      </c>
      <c r="T95" s="0" t="n">
        <v>45.350574</v>
      </c>
      <c r="U95" s="0" t="n">
        <v>113.80996</v>
      </c>
      <c r="V95" s="0" t="n">
        <v>18.552135</v>
      </c>
      <c r="W95" s="0" t="n">
        <v>23.508848</v>
      </c>
      <c r="X95" s="0" t="n">
        <v>21.53494</v>
      </c>
      <c r="Y95" s="0" t="n">
        <v>13.5462885</v>
      </c>
      <c r="Z95" s="0" t="n">
        <v>19.628954</v>
      </c>
      <c r="AA95" s="0" t="n">
        <v>13.874297</v>
      </c>
      <c r="AB95" s="0" t="n">
        <v>0</v>
      </c>
      <c r="AC95" s="0" t="n">
        <v>-0.6340871</v>
      </c>
      <c r="AD95" s="0" t="n">
        <v>0.0186162</v>
      </c>
      <c r="AE95" s="0" t="n">
        <v>-1.035985</v>
      </c>
      <c r="AF95" s="0" t="n">
        <v>-1.0332584</v>
      </c>
      <c r="AG95" s="0" t="n">
        <v>-0.93675756</v>
      </c>
      <c r="AH95" s="0" t="n">
        <v>0.080001354</v>
      </c>
      <c r="AI95" s="0" t="n">
        <v>0</v>
      </c>
      <c r="AJ95" s="0" t="n">
        <v>-0.23811388</v>
      </c>
      <c r="AK95" s="0" t="n">
        <v>-1.3340244</v>
      </c>
      <c r="AL95" s="0" t="n">
        <v>-1.5566139</v>
      </c>
      <c r="AM95" s="0" t="n">
        <v>-0.22917986</v>
      </c>
      <c r="AN95" s="0" t="n">
        <v>-0.21509409</v>
      </c>
      <c r="AO95" s="0" t="n">
        <v>0.12652445</v>
      </c>
      <c r="AP95" s="0" t="n">
        <v>0</v>
      </c>
      <c r="AQ95" s="0" t="n">
        <v>-0.668782</v>
      </c>
      <c r="AR95" s="0" t="n">
        <v>-0.13369608</v>
      </c>
      <c r="AS95" s="0" t="n">
        <v>-0.6342647</v>
      </c>
      <c r="AT95" s="0" t="n">
        <v>11259</v>
      </c>
      <c r="AV95" s="0" t="s">
        <v>2211</v>
      </c>
      <c r="AX95" s="0" t="s">
        <v>2212</v>
      </c>
      <c r="AY95" s="0" t="s">
        <v>2213</v>
      </c>
      <c r="AZ95" s="0" t="s">
        <v>2214</v>
      </c>
      <c r="BA95" s="0" t="s">
        <v>2215</v>
      </c>
      <c r="BB95" s="0" t="s">
        <v>2216</v>
      </c>
    </row>
    <row r="96" customFormat="false" ht="14" hidden="false" customHeight="false" outlineLevel="0" collapsed="false">
      <c r="A96" s="0" t="s">
        <v>2217</v>
      </c>
      <c r="B96" s="1" t="s">
        <v>2218</v>
      </c>
      <c r="C96" s="1" t="s">
        <v>2219</v>
      </c>
      <c r="D96" s="6" t="n">
        <f aca="false">-1/(2^MEDIAN(AE96:AG96))</f>
        <v>-1.24830428802695</v>
      </c>
      <c r="E96" s="6" t="n">
        <f aca="false">TTEST(J96:L96,M96:O96,2,2)</f>
        <v>0.156350282089334</v>
      </c>
      <c r="F96" s="6" t="n">
        <f aca="false">-1/(2^MEDIAN(AK96:AM96))</f>
        <v>-1.29137023529417</v>
      </c>
      <c r="G96" s="6" t="n">
        <f aca="false">TTEST(P96:R96,S96:U96,2,2)</f>
        <v>0.0271523149169105</v>
      </c>
      <c r="H96" s="6" t="n">
        <f aca="false">-1/(2^MEDIAN(AQ96:AS96))</f>
        <v>-1.63484692643767</v>
      </c>
      <c r="I96" s="6" t="n">
        <f aca="false">TTEST(V96:X96,Y96:AA96,2,2)</f>
        <v>0.00761007917252483</v>
      </c>
      <c r="J96" s="0" t="n">
        <v>51.275448</v>
      </c>
      <c r="K96" s="0" t="n">
        <v>56.290993</v>
      </c>
      <c r="L96" s="0" t="n">
        <v>65.30944</v>
      </c>
      <c r="M96" s="0" t="n">
        <v>32.9458</v>
      </c>
      <c r="N96" s="0" t="n">
        <v>45.093983</v>
      </c>
      <c r="O96" s="0" t="n">
        <v>55.082047</v>
      </c>
      <c r="P96" s="0" t="n">
        <v>82.42948</v>
      </c>
      <c r="Q96" s="0" t="n">
        <v>83.88568</v>
      </c>
      <c r="R96" s="0" t="n">
        <v>98.84958</v>
      </c>
      <c r="S96" s="0" t="n">
        <v>73.78021</v>
      </c>
      <c r="T96" s="0" t="n">
        <v>64.95864</v>
      </c>
      <c r="U96" s="0" t="n">
        <v>62.887356</v>
      </c>
      <c r="V96" s="0" t="n">
        <v>41.28045</v>
      </c>
      <c r="W96" s="0" t="n">
        <v>49.926956</v>
      </c>
      <c r="X96" s="0" t="n">
        <v>52.39413</v>
      </c>
      <c r="Y96" s="0" t="n">
        <v>31.856796</v>
      </c>
      <c r="Z96" s="0" t="n">
        <v>30.42274</v>
      </c>
      <c r="AA96" s="0" t="n">
        <v>30.539223</v>
      </c>
      <c r="AB96" s="0" t="n">
        <v>-0.1346364</v>
      </c>
      <c r="AC96" s="0" t="n">
        <v>0</v>
      </c>
      <c r="AD96" s="0" t="n">
        <v>0.21438694</v>
      </c>
      <c r="AE96" s="0" t="n">
        <v>-0.77281</v>
      </c>
      <c r="AF96" s="0" t="n">
        <v>-0.31996965</v>
      </c>
      <c r="AG96" s="0" t="n">
        <v>-0.03132248</v>
      </c>
      <c r="AH96" s="0" t="n">
        <v>-0.025264263</v>
      </c>
      <c r="AI96" s="0" t="n">
        <v>0</v>
      </c>
      <c r="AJ96" s="0" t="n">
        <v>0.23681068</v>
      </c>
      <c r="AK96" s="0" t="n">
        <v>-0.1851902</v>
      </c>
      <c r="AL96" s="0" t="n">
        <v>-0.36890268</v>
      </c>
      <c r="AM96" s="0" t="n">
        <v>-0.41565418</v>
      </c>
      <c r="AN96" s="0" t="n">
        <v>-0.27436018</v>
      </c>
      <c r="AO96" s="0" t="n">
        <v>0</v>
      </c>
      <c r="AP96" s="0" t="n">
        <v>0.06958628</v>
      </c>
      <c r="AQ96" s="0" t="n">
        <v>-0.6482177</v>
      </c>
      <c r="AR96" s="0" t="n">
        <v>-0.71466875</v>
      </c>
      <c r="AS96" s="0" t="n">
        <v>-0.70915556</v>
      </c>
      <c r="AT96" s="0" t="n">
        <v>30811</v>
      </c>
      <c r="AU96" s="0" t="s">
        <v>2220</v>
      </c>
      <c r="AW96" s="7" t="s">
        <v>2221</v>
      </c>
      <c r="AX96" s="0" t="s">
        <v>2222</v>
      </c>
      <c r="AY96" s="0" t="s">
        <v>2223</v>
      </c>
      <c r="AZ96" s="0" t="s">
        <v>2224</v>
      </c>
      <c r="BA96" s="0" t="s">
        <v>2225</v>
      </c>
      <c r="BB96" s="0" t="s">
        <v>2226</v>
      </c>
    </row>
    <row r="97" customFormat="false" ht="14" hidden="false" customHeight="false" outlineLevel="0" collapsed="false">
      <c r="A97" s="0" t="s">
        <v>2227</v>
      </c>
      <c r="D97" s="6" t="n">
        <f aca="false">-1/(2^MEDIAN(AE97:AG97))</f>
        <v>-1.49298519578714</v>
      </c>
      <c r="E97" s="6" t="n">
        <f aca="false">TTEST(J97:L97,M97:O97,2,2)</f>
        <v>0.0184816821421569</v>
      </c>
      <c r="F97" s="6" t="n">
        <f aca="false">-1/(2^MEDIAN(AK97:AM97))</f>
        <v>-1.24691835127722</v>
      </c>
      <c r="G97" s="6" t="n">
        <f aca="false">TTEST(P97:R97,S97:U97,2,2)</f>
        <v>0.0234513422750562</v>
      </c>
      <c r="H97" s="6" t="n">
        <f aca="false">-1/(2^MEDIAN(AQ97:AS97))</f>
        <v>-1.33793293360506</v>
      </c>
      <c r="I97" s="6" t="n">
        <f aca="false">TTEST(V97:X97,Y97:AA97,2,2)</f>
        <v>0.00100211100519395</v>
      </c>
      <c r="J97" s="0" t="n">
        <v>58.44436</v>
      </c>
      <c r="K97" s="0" t="n">
        <v>63.529976</v>
      </c>
      <c r="L97" s="0" t="n">
        <v>61.71278</v>
      </c>
      <c r="M97" s="0" t="n">
        <v>35.866405</v>
      </c>
      <c r="N97" s="0" t="n">
        <v>51.392757</v>
      </c>
      <c r="O97" s="0" t="n">
        <v>41.33516</v>
      </c>
      <c r="P97" s="0" t="n">
        <v>34.054558</v>
      </c>
      <c r="Q97" s="0" t="n">
        <v>38.882313</v>
      </c>
      <c r="R97" s="0" t="n">
        <v>35.77978</v>
      </c>
      <c r="S97" s="0" t="n">
        <v>23.518702</v>
      </c>
      <c r="T97" s="0" t="n">
        <v>30.16691</v>
      </c>
      <c r="U97" s="0" t="n">
        <v>28.694567</v>
      </c>
      <c r="V97" s="0" t="n">
        <v>35.277107</v>
      </c>
      <c r="W97" s="0" t="n">
        <v>34.434593</v>
      </c>
      <c r="X97" s="0" t="n">
        <v>32.14047</v>
      </c>
      <c r="Y97" s="0" t="n">
        <v>25.81514</v>
      </c>
      <c r="Z97" s="0" t="n">
        <v>24.869118</v>
      </c>
      <c r="AA97" s="0" t="n">
        <v>25.737162</v>
      </c>
      <c r="AB97" s="0" t="n">
        <v>-0.078505516</v>
      </c>
      <c r="AC97" s="0" t="n">
        <v>0.041867733</v>
      </c>
      <c r="AD97" s="0" t="n">
        <v>0</v>
      </c>
      <c r="AE97" s="0" t="n">
        <v>-0.7829361</v>
      </c>
      <c r="AF97" s="0" t="n">
        <v>-0.26400423</v>
      </c>
      <c r="AG97" s="0" t="n">
        <v>-0.57819986</v>
      </c>
      <c r="AH97" s="0" t="n">
        <v>-0.07129669</v>
      </c>
      <c r="AI97" s="0" t="n">
        <v>0.11996937</v>
      </c>
      <c r="AJ97" s="0" t="n">
        <v>0</v>
      </c>
      <c r="AK97" s="0" t="n">
        <v>-0.6053362</v>
      </c>
      <c r="AL97" s="0" t="n">
        <v>-0.24617767</v>
      </c>
      <c r="AM97" s="0" t="n">
        <v>-0.318367</v>
      </c>
      <c r="AN97" s="0" t="n">
        <v>0.034873486</v>
      </c>
      <c r="AO97" s="0" t="n">
        <v>0</v>
      </c>
      <c r="AP97" s="0" t="n">
        <v>-0.099467754</v>
      </c>
      <c r="AQ97" s="0" t="n">
        <v>-0.4156413</v>
      </c>
      <c r="AR97" s="0" t="n">
        <v>-0.4695034</v>
      </c>
      <c r="AS97" s="0" t="n">
        <v>-0.4200058</v>
      </c>
      <c r="AX97" s="0" t="s">
        <v>2228</v>
      </c>
      <c r="BB97" s="0" t="s">
        <v>2229</v>
      </c>
    </row>
    <row r="98" customFormat="false" ht="14" hidden="false" customHeight="false" outlineLevel="0" collapsed="false">
      <c r="D98" s="6"/>
      <c r="E98" s="6"/>
      <c r="F98" s="6"/>
      <c r="G98" s="6"/>
      <c r="H98" s="6"/>
      <c r="I98" s="6"/>
    </row>
    <row r="99" customFormat="false" ht="14" hidden="false" customHeight="false" outlineLevel="0" collapsed="false">
      <c r="D99" s="6"/>
      <c r="E99" s="6"/>
      <c r="F99" s="6"/>
      <c r="G99" s="6"/>
      <c r="H99" s="6"/>
      <c r="I99" s="6"/>
    </row>
    <row r="100" customFormat="false" ht="14" hidden="false" customHeight="false" outlineLevel="0" collapsed="false">
      <c r="D100" s="6"/>
      <c r="E100" s="6"/>
      <c r="F100" s="6"/>
      <c r="G100" s="6"/>
      <c r="H100" s="6"/>
      <c r="I100" s="6"/>
    </row>
    <row r="101" customFormat="false" ht="14" hidden="false" customHeight="false" outlineLevel="0" collapsed="false">
      <c r="D101" s="6"/>
      <c r="E101" s="6"/>
      <c r="F101" s="6"/>
      <c r="G101" s="6"/>
      <c r="H101" s="6"/>
      <c r="I101" s="6"/>
    </row>
    <row r="102" customFormat="false" ht="14" hidden="false" customHeight="false" outlineLevel="0" collapsed="false">
      <c r="D102" s="6"/>
      <c r="E102" s="6"/>
      <c r="F102" s="6"/>
      <c r="G102" s="6"/>
      <c r="H102" s="6"/>
      <c r="I102" s="6"/>
    </row>
    <row r="103" customFormat="false" ht="14" hidden="false" customHeight="false" outlineLevel="0" collapsed="false">
      <c r="D103" s="6"/>
      <c r="E103" s="6"/>
      <c r="F103" s="6"/>
      <c r="G103" s="6"/>
      <c r="H103" s="6"/>
      <c r="I103" s="6"/>
    </row>
    <row r="104" customFormat="false" ht="14" hidden="false" customHeight="false" outlineLevel="0" collapsed="false">
      <c r="D104" s="6"/>
      <c r="E104" s="6"/>
      <c r="F104" s="6"/>
      <c r="G104" s="6"/>
      <c r="H104" s="6"/>
      <c r="I104" s="6"/>
    </row>
    <row r="105" customFormat="false" ht="14" hidden="false" customHeight="false" outlineLevel="0" collapsed="false">
      <c r="D105" s="6"/>
      <c r="E105" s="6"/>
      <c r="F105" s="6"/>
      <c r="G105" s="6"/>
      <c r="H105" s="6"/>
      <c r="I105" s="6"/>
    </row>
    <row r="106" customFormat="false" ht="14" hidden="false" customHeight="false" outlineLevel="0" collapsed="false">
      <c r="D106" s="6"/>
      <c r="E106" s="6"/>
      <c r="F106" s="6"/>
      <c r="G106" s="6"/>
      <c r="H106" s="6"/>
      <c r="I106" s="6"/>
    </row>
    <row r="107" customFormat="false" ht="14" hidden="false" customHeight="false" outlineLevel="0" collapsed="false">
      <c r="D107" s="6"/>
      <c r="E107" s="6"/>
      <c r="F107" s="6"/>
      <c r="G107" s="6"/>
      <c r="H107" s="6"/>
      <c r="I107" s="6"/>
    </row>
    <row r="108" customFormat="false" ht="14" hidden="false" customHeight="false" outlineLevel="0" collapsed="false">
      <c r="D108" s="6"/>
      <c r="E108" s="6"/>
      <c r="F108" s="6"/>
      <c r="G108" s="6"/>
      <c r="H108" s="6"/>
      <c r="I108" s="6"/>
    </row>
    <row r="109" customFormat="false" ht="14" hidden="false" customHeight="false" outlineLevel="0" collapsed="false">
      <c r="D109" s="6"/>
      <c r="E109" s="6"/>
      <c r="F109" s="6"/>
      <c r="G109" s="6"/>
      <c r="H109" s="6"/>
      <c r="I109" s="6"/>
    </row>
    <row r="110" customFormat="false" ht="14" hidden="false" customHeight="false" outlineLevel="0" collapsed="false">
      <c r="D110" s="6"/>
      <c r="E110" s="6"/>
      <c r="F110" s="6"/>
      <c r="G110" s="6"/>
      <c r="H110" s="6"/>
      <c r="I110" s="6"/>
    </row>
    <row r="111" customFormat="false" ht="14" hidden="false" customHeight="false" outlineLevel="0" collapsed="false">
      <c r="D111" s="6"/>
      <c r="E111" s="6"/>
      <c r="F111" s="6"/>
      <c r="G111" s="6"/>
      <c r="H111" s="6"/>
      <c r="I111" s="6"/>
    </row>
    <row r="112" customFormat="false" ht="14" hidden="false" customHeight="false" outlineLevel="0" collapsed="false">
      <c r="D112" s="6"/>
      <c r="E112" s="6"/>
      <c r="F112" s="6"/>
      <c r="G112" s="6"/>
      <c r="H112" s="6"/>
      <c r="I112" s="6"/>
    </row>
    <row r="113" customFormat="false" ht="14" hidden="false" customHeight="false" outlineLevel="0" collapsed="false">
      <c r="D113" s="6"/>
      <c r="E113" s="6"/>
      <c r="F113" s="6"/>
      <c r="G113" s="6"/>
      <c r="H113" s="6"/>
      <c r="I113" s="6"/>
    </row>
    <row r="114" customFormat="false" ht="14" hidden="false" customHeight="false" outlineLevel="0" collapsed="false">
      <c r="D114" s="6"/>
      <c r="E114" s="6"/>
      <c r="F114" s="6"/>
      <c r="G114" s="6"/>
      <c r="H114" s="6"/>
      <c r="I114" s="6"/>
    </row>
    <row r="115" customFormat="false" ht="14" hidden="false" customHeight="false" outlineLevel="0" collapsed="false">
      <c r="D115" s="6"/>
      <c r="E115" s="6"/>
      <c r="F115" s="6"/>
      <c r="G115" s="6"/>
      <c r="H115" s="6"/>
      <c r="I115" s="6"/>
    </row>
    <row r="116" customFormat="false" ht="14" hidden="false" customHeight="false" outlineLevel="0" collapsed="false">
      <c r="D116" s="6"/>
      <c r="E116" s="6"/>
      <c r="F116" s="6"/>
      <c r="G116" s="6"/>
      <c r="H116" s="6"/>
      <c r="I116" s="6"/>
    </row>
    <row r="117" customFormat="false" ht="14" hidden="false" customHeight="false" outlineLevel="0" collapsed="false">
      <c r="D117" s="6"/>
      <c r="E117" s="6"/>
      <c r="F117" s="6"/>
      <c r="G117" s="6"/>
      <c r="H117" s="6"/>
      <c r="I117" s="6"/>
    </row>
    <row r="118" customFormat="false" ht="14" hidden="false" customHeight="false" outlineLevel="0" collapsed="false">
      <c r="D118" s="6"/>
      <c r="E118" s="6"/>
      <c r="F118" s="6"/>
      <c r="G118" s="6"/>
      <c r="H118" s="6"/>
      <c r="I118" s="6"/>
    </row>
    <row r="119" customFormat="false" ht="14" hidden="false" customHeight="false" outlineLevel="0" collapsed="false">
      <c r="D119" s="6"/>
      <c r="E119" s="6"/>
      <c r="F119" s="6"/>
      <c r="G119" s="6"/>
      <c r="H119" s="6"/>
      <c r="I119" s="6"/>
    </row>
    <row r="120" customFormat="false" ht="14" hidden="false" customHeight="false" outlineLevel="0" collapsed="false">
      <c r="D120" s="6"/>
      <c r="E120" s="6"/>
      <c r="F120" s="6"/>
      <c r="G120" s="6"/>
      <c r="H120" s="6"/>
      <c r="I120" s="6"/>
    </row>
    <row r="121" customFormat="false" ht="14" hidden="false" customHeight="false" outlineLevel="0" collapsed="false">
      <c r="D121" s="6"/>
      <c r="E121" s="6"/>
      <c r="F121" s="6"/>
      <c r="G121" s="6"/>
      <c r="H121" s="6"/>
      <c r="I121" s="6"/>
    </row>
    <row r="122" customFormat="false" ht="14" hidden="false" customHeight="false" outlineLevel="0" collapsed="false">
      <c r="D122" s="6"/>
      <c r="E122" s="6"/>
      <c r="F122" s="6"/>
      <c r="G122" s="6"/>
      <c r="H122" s="6"/>
      <c r="I122" s="6"/>
    </row>
    <row r="123" customFormat="false" ht="14" hidden="false" customHeight="false" outlineLevel="0" collapsed="false">
      <c r="D123" s="6"/>
      <c r="E123" s="6"/>
      <c r="F123" s="6"/>
      <c r="G123" s="6"/>
      <c r="H123" s="6"/>
      <c r="I123" s="6"/>
    </row>
    <row r="124" customFormat="false" ht="14" hidden="false" customHeight="false" outlineLevel="0" collapsed="false">
      <c r="D124" s="6"/>
      <c r="E124" s="6"/>
      <c r="F124" s="6"/>
      <c r="G124" s="6"/>
      <c r="H124" s="6"/>
      <c r="I124" s="6"/>
    </row>
    <row r="125" customFormat="false" ht="14" hidden="false" customHeight="false" outlineLevel="0" collapsed="false">
      <c r="D125" s="6"/>
      <c r="E125" s="6"/>
      <c r="F125" s="6"/>
      <c r="G125" s="6"/>
      <c r="H125" s="6"/>
      <c r="I125" s="6"/>
    </row>
    <row r="126" customFormat="false" ht="14" hidden="false" customHeight="false" outlineLevel="0" collapsed="false">
      <c r="D126" s="6"/>
      <c r="E126" s="6"/>
      <c r="F126" s="6"/>
      <c r="G126" s="6"/>
      <c r="H126" s="6"/>
      <c r="I126" s="6"/>
    </row>
    <row r="127" customFormat="false" ht="14" hidden="false" customHeight="false" outlineLevel="0" collapsed="false">
      <c r="D127" s="6"/>
      <c r="E127" s="6"/>
      <c r="F127" s="6"/>
      <c r="G127" s="6"/>
      <c r="H127" s="6"/>
      <c r="I127" s="6"/>
    </row>
    <row r="128" customFormat="false" ht="14" hidden="false" customHeight="false" outlineLevel="0" collapsed="false">
      <c r="D128" s="6"/>
      <c r="E128" s="6"/>
      <c r="F128" s="6"/>
      <c r="G128" s="6"/>
      <c r="H128" s="6"/>
      <c r="I128" s="6"/>
    </row>
    <row r="129" customFormat="false" ht="14" hidden="false" customHeight="false" outlineLevel="0" collapsed="false">
      <c r="D129" s="6"/>
      <c r="E129" s="6"/>
      <c r="F129" s="6"/>
      <c r="G129" s="6"/>
      <c r="H129" s="6"/>
      <c r="I129" s="6"/>
    </row>
    <row r="130" customFormat="false" ht="14" hidden="false" customHeight="false" outlineLevel="0" collapsed="false">
      <c r="D130" s="6"/>
      <c r="E130" s="6"/>
      <c r="F130" s="6"/>
      <c r="G130" s="6"/>
      <c r="H130" s="6"/>
      <c r="I130" s="6"/>
    </row>
    <row r="131" customFormat="false" ht="14" hidden="false" customHeight="false" outlineLevel="0" collapsed="false">
      <c r="D131" s="6"/>
      <c r="E131" s="6"/>
      <c r="F131" s="6"/>
      <c r="G131" s="6"/>
      <c r="H131" s="6"/>
      <c r="I131" s="6"/>
    </row>
    <row r="132" customFormat="false" ht="14" hidden="false" customHeight="false" outlineLevel="0" collapsed="false">
      <c r="D132" s="6"/>
      <c r="E132" s="6"/>
      <c r="F132" s="6"/>
      <c r="G132" s="6"/>
      <c r="H132" s="6"/>
      <c r="I132" s="6"/>
    </row>
    <row r="133" customFormat="false" ht="14" hidden="false" customHeight="false" outlineLevel="0" collapsed="false">
      <c r="D133" s="6"/>
      <c r="E133" s="6"/>
      <c r="F133" s="6"/>
      <c r="G133" s="6"/>
      <c r="H133" s="6"/>
      <c r="I133" s="6"/>
    </row>
    <row r="134" customFormat="false" ht="14" hidden="false" customHeight="false" outlineLevel="0" collapsed="false">
      <c r="D134" s="6"/>
      <c r="E134" s="6"/>
      <c r="F134" s="6"/>
      <c r="G134" s="6"/>
      <c r="H134" s="6"/>
      <c r="I134" s="6"/>
    </row>
    <row r="135" customFormat="false" ht="14" hidden="false" customHeight="false" outlineLevel="0" collapsed="false">
      <c r="D135" s="6"/>
      <c r="E135" s="6"/>
      <c r="F135" s="6"/>
      <c r="G135" s="6"/>
      <c r="H135" s="6"/>
      <c r="I135" s="6"/>
    </row>
    <row r="136" customFormat="false" ht="14" hidden="false" customHeight="false" outlineLevel="0" collapsed="false">
      <c r="D136" s="6"/>
      <c r="E136" s="6"/>
      <c r="F136" s="6"/>
      <c r="G136" s="6"/>
      <c r="H136" s="6"/>
      <c r="I136" s="6"/>
    </row>
    <row r="137" customFormat="false" ht="14" hidden="false" customHeight="false" outlineLevel="0" collapsed="false">
      <c r="D137" s="6"/>
      <c r="E137" s="6"/>
      <c r="F137" s="6"/>
      <c r="G137" s="6"/>
      <c r="H137" s="6"/>
      <c r="I137" s="6"/>
    </row>
    <row r="138" customFormat="false" ht="14" hidden="false" customHeight="false" outlineLevel="0" collapsed="false">
      <c r="D138" s="6"/>
      <c r="E138" s="6"/>
      <c r="F138" s="6"/>
      <c r="G138" s="6"/>
      <c r="H138" s="6"/>
      <c r="I138" s="6"/>
    </row>
    <row r="139" customFormat="false" ht="14" hidden="false" customHeight="false" outlineLevel="0" collapsed="false">
      <c r="D139" s="6"/>
      <c r="E139" s="6"/>
      <c r="F139" s="6"/>
      <c r="G139" s="6"/>
      <c r="H139" s="6"/>
      <c r="I139" s="6"/>
    </row>
    <row r="140" customFormat="false" ht="14" hidden="false" customHeight="false" outlineLevel="0" collapsed="false">
      <c r="D140" s="6"/>
      <c r="E140" s="6"/>
      <c r="F140" s="6"/>
      <c r="G140" s="6"/>
      <c r="H140" s="6"/>
      <c r="I140" s="6"/>
    </row>
    <row r="141" customFormat="false" ht="14" hidden="false" customHeight="false" outlineLevel="0" collapsed="false">
      <c r="D141" s="6"/>
      <c r="E141" s="6"/>
      <c r="F141" s="6"/>
      <c r="G141" s="6"/>
      <c r="H141" s="6"/>
      <c r="I141" s="6"/>
    </row>
    <row r="142" customFormat="false" ht="14" hidden="false" customHeight="false" outlineLevel="0" collapsed="false">
      <c r="D142" s="6"/>
      <c r="E142" s="6"/>
      <c r="F142" s="6"/>
      <c r="G142" s="6"/>
      <c r="H142" s="6"/>
      <c r="I142" s="6"/>
    </row>
    <row r="143" customFormat="false" ht="14" hidden="false" customHeight="false" outlineLevel="0" collapsed="false">
      <c r="D143" s="6"/>
      <c r="E143" s="6"/>
      <c r="F143" s="6"/>
      <c r="G143" s="6"/>
      <c r="H143" s="6"/>
      <c r="I143" s="6"/>
    </row>
    <row r="144" customFormat="false" ht="14" hidden="false" customHeight="false" outlineLevel="0" collapsed="false">
      <c r="D144" s="6"/>
      <c r="E144" s="6"/>
      <c r="F144" s="6"/>
      <c r="G144" s="6"/>
      <c r="H144" s="6"/>
      <c r="I144" s="6"/>
    </row>
    <row r="145" customFormat="false" ht="14" hidden="false" customHeight="false" outlineLevel="0" collapsed="false">
      <c r="D145" s="6"/>
      <c r="E145" s="6"/>
      <c r="F145" s="6"/>
      <c r="G145" s="6"/>
      <c r="H145" s="6"/>
      <c r="I145" s="6"/>
    </row>
    <row r="146" customFormat="false" ht="14" hidden="false" customHeight="false" outlineLevel="0" collapsed="false">
      <c r="D146" s="6"/>
      <c r="E146" s="6"/>
      <c r="F146" s="6"/>
      <c r="G146" s="6"/>
      <c r="H146" s="6"/>
      <c r="I146" s="6"/>
    </row>
    <row r="147" customFormat="false" ht="14" hidden="false" customHeight="false" outlineLevel="0" collapsed="false">
      <c r="D147" s="6"/>
      <c r="E147" s="6"/>
      <c r="F147" s="6"/>
      <c r="G147" s="6"/>
      <c r="H147" s="6"/>
      <c r="I147" s="6"/>
    </row>
    <row r="148" customFormat="false" ht="14" hidden="false" customHeight="false" outlineLevel="0" collapsed="false">
      <c r="D148" s="6"/>
      <c r="E148" s="6"/>
      <c r="F148" s="6"/>
      <c r="G148" s="6"/>
      <c r="H148" s="6"/>
      <c r="I148" s="6"/>
    </row>
    <row r="149" customFormat="false" ht="14" hidden="false" customHeight="false" outlineLevel="0" collapsed="false">
      <c r="D149" s="6"/>
      <c r="E149" s="6"/>
      <c r="F149" s="6"/>
      <c r="G149" s="6"/>
      <c r="H149" s="6"/>
      <c r="I149" s="6"/>
    </row>
    <row r="150" customFormat="false" ht="14" hidden="false" customHeight="false" outlineLevel="0" collapsed="false">
      <c r="D150" s="6"/>
      <c r="E150" s="6"/>
      <c r="F150" s="6"/>
      <c r="G150" s="6"/>
      <c r="H150" s="6"/>
      <c r="I150" s="6"/>
    </row>
    <row r="151" customFormat="false" ht="14" hidden="false" customHeight="false" outlineLevel="0" collapsed="false">
      <c r="D151" s="6"/>
      <c r="E151" s="6"/>
      <c r="F151" s="6"/>
      <c r="G151" s="6"/>
      <c r="H151" s="6"/>
      <c r="I151" s="6"/>
    </row>
    <row r="152" customFormat="false" ht="14" hidden="false" customHeight="false" outlineLevel="0" collapsed="false">
      <c r="D152" s="6"/>
      <c r="E152" s="6"/>
      <c r="F152" s="6"/>
      <c r="G152" s="6"/>
      <c r="H152" s="6"/>
      <c r="I152" s="6"/>
    </row>
    <row r="153" customFormat="false" ht="14" hidden="false" customHeight="false" outlineLevel="0" collapsed="false">
      <c r="D153" s="6"/>
      <c r="E153" s="6"/>
      <c r="F153" s="6"/>
      <c r="G153" s="6"/>
      <c r="H153" s="6"/>
      <c r="I153" s="6"/>
    </row>
    <row r="154" customFormat="false" ht="14" hidden="false" customHeight="false" outlineLevel="0" collapsed="false">
      <c r="D154" s="6"/>
      <c r="E154" s="6"/>
      <c r="F154" s="6"/>
      <c r="G154" s="6"/>
      <c r="H154" s="6"/>
      <c r="I154" s="6"/>
    </row>
    <row r="155" customFormat="false" ht="14" hidden="false" customHeight="false" outlineLevel="0" collapsed="false">
      <c r="D155" s="6"/>
      <c r="E155" s="6"/>
      <c r="F155" s="6"/>
      <c r="G155" s="6"/>
      <c r="H155" s="6"/>
      <c r="I155" s="6"/>
    </row>
    <row r="156" customFormat="false" ht="14" hidden="false" customHeight="false" outlineLevel="0" collapsed="false">
      <c r="D156" s="6"/>
      <c r="E156" s="6"/>
      <c r="F156" s="6"/>
      <c r="G156" s="6"/>
      <c r="H156" s="6"/>
      <c r="I156" s="6"/>
    </row>
    <row r="157" customFormat="false" ht="14" hidden="false" customHeight="false" outlineLevel="0" collapsed="false">
      <c r="D157" s="6"/>
      <c r="E157" s="6"/>
      <c r="F157" s="6"/>
      <c r="G157" s="6"/>
      <c r="H157" s="6"/>
      <c r="I157" s="6"/>
    </row>
    <row r="158" customFormat="false" ht="14" hidden="false" customHeight="false" outlineLevel="0" collapsed="false">
      <c r="D158" s="6"/>
      <c r="E158" s="6"/>
      <c r="F158" s="6"/>
      <c r="G158" s="6"/>
      <c r="H158" s="6"/>
      <c r="I158" s="6"/>
    </row>
    <row r="159" customFormat="false" ht="14" hidden="false" customHeight="false" outlineLevel="0" collapsed="false">
      <c r="D159" s="6"/>
      <c r="E159" s="6"/>
      <c r="F159" s="6"/>
      <c r="G159" s="6"/>
      <c r="H159" s="6"/>
      <c r="I159" s="6"/>
    </row>
    <row r="160" customFormat="false" ht="14" hidden="false" customHeight="false" outlineLevel="0" collapsed="false">
      <c r="D160" s="6"/>
      <c r="E160" s="6"/>
      <c r="F160" s="6"/>
      <c r="G160" s="6"/>
      <c r="H160" s="6"/>
      <c r="I160" s="6"/>
    </row>
    <row r="161" customFormat="false" ht="14" hidden="false" customHeight="false" outlineLevel="0" collapsed="false">
      <c r="D161" s="6"/>
      <c r="E161" s="6"/>
      <c r="F161" s="6"/>
      <c r="G161" s="6"/>
      <c r="H161" s="6"/>
      <c r="I161" s="6"/>
    </row>
    <row r="162" customFormat="false" ht="14" hidden="false" customHeight="false" outlineLevel="0" collapsed="false">
      <c r="D162" s="6"/>
      <c r="E162" s="6"/>
      <c r="F162" s="6"/>
      <c r="G162" s="6"/>
      <c r="H162" s="6"/>
      <c r="I162" s="6"/>
    </row>
    <row r="163" customFormat="false" ht="14" hidden="false" customHeight="false" outlineLevel="0" collapsed="false">
      <c r="D163" s="6"/>
      <c r="E163" s="6"/>
      <c r="F163" s="6"/>
      <c r="G163" s="6"/>
      <c r="H163" s="6"/>
      <c r="I163" s="6"/>
    </row>
    <row r="164" customFormat="false" ht="14" hidden="false" customHeight="false" outlineLevel="0" collapsed="false">
      <c r="D164" s="6"/>
      <c r="E164" s="6"/>
      <c r="F164" s="6"/>
      <c r="G164" s="6"/>
      <c r="H164" s="6"/>
      <c r="I164" s="6"/>
    </row>
    <row r="165" customFormat="false" ht="14" hidden="false" customHeight="false" outlineLevel="0" collapsed="false">
      <c r="D165" s="6"/>
      <c r="E165" s="6"/>
      <c r="F165" s="6"/>
      <c r="G165" s="6"/>
      <c r="H165" s="6"/>
      <c r="I165" s="6"/>
    </row>
    <row r="166" customFormat="false" ht="14" hidden="false" customHeight="false" outlineLevel="0" collapsed="false">
      <c r="D166" s="6"/>
      <c r="E166" s="6"/>
      <c r="F166" s="6"/>
      <c r="G166" s="6"/>
      <c r="H166" s="6"/>
      <c r="I166" s="6"/>
    </row>
    <row r="167" customFormat="false" ht="14" hidden="false" customHeight="false" outlineLevel="0" collapsed="false">
      <c r="D167" s="6"/>
      <c r="E167" s="6"/>
      <c r="F167" s="6"/>
      <c r="G167" s="6"/>
      <c r="H167" s="6"/>
      <c r="I167" s="6"/>
    </row>
    <row r="168" customFormat="false" ht="14" hidden="false" customHeight="false" outlineLevel="0" collapsed="false">
      <c r="D168" s="6"/>
      <c r="E168" s="6"/>
      <c r="F168" s="6"/>
      <c r="G168" s="6"/>
      <c r="H168" s="6"/>
      <c r="I168" s="6"/>
    </row>
    <row r="169" customFormat="false" ht="14" hidden="false" customHeight="false" outlineLevel="0" collapsed="false">
      <c r="D169" s="6"/>
      <c r="E169" s="6"/>
      <c r="F169" s="6"/>
      <c r="G169" s="6"/>
      <c r="H169" s="6"/>
      <c r="I169" s="6"/>
    </row>
    <row r="170" customFormat="false" ht="14" hidden="false" customHeight="false" outlineLevel="0" collapsed="false">
      <c r="D170" s="6"/>
      <c r="E170" s="6"/>
      <c r="F170" s="6"/>
      <c r="G170" s="6"/>
      <c r="H170" s="6"/>
      <c r="I170" s="6"/>
    </row>
    <row r="171" customFormat="false" ht="14" hidden="false" customHeight="false" outlineLevel="0" collapsed="false">
      <c r="D171" s="6"/>
      <c r="E171" s="6"/>
      <c r="F171" s="6"/>
      <c r="G171" s="6"/>
      <c r="H171" s="6"/>
      <c r="I171" s="6"/>
    </row>
    <row r="172" customFormat="false" ht="14" hidden="false" customHeight="false" outlineLevel="0" collapsed="false">
      <c r="D172" s="6"/>
      <c r="E172" s="6"/>
      <c r="F172" s="6"/>
      <c r="G172" s="6"/>
      <c r="H172" s="6"/>
      <c r="I172" s="6"/>
    </row>
    <row r="173" customFormat="false" ht="14" hidden="false" customHeight="false" outlineLevel="0" collapsed="false">
      <c r="D173" s="6"/>
      <c r="E173" s="6"/>
      <c r="F173" s="6"/>
      <c r="G173" s="6"/>
      <c r="H173" s="6"/>
      <c r="I173" s="6"/>
    </row>
    <row r="174" customFormat="false" ht="14" hidden="false" customHeight="false" outlineLevel="0" collapsed="false">
      <c r="D174" s="6"/>
      <c r="E174" s="6"/>
      <c r="F174" s="6"/>
      <c r="G174" s="6"/>
      <c r="H174" s="6"/>
      <c r="I174" s="6"/>
    </row>
    <row r="175" customFormat="false" ht="14" hidden="false" customHeight="false" outlineLevel="0" collapsed="false">
      <c r="D175" s="6"/>
      <c r="E175" s="6"/>
      <c r="F175" s="6"/>
      <c r="G175" s="6"/>
      <c r="H175" s="6"/>
      <c r="I175" s="6"/>
    </row>
    <row r="176" customFormat="false" ht="14" hidden="false" customHeight="false" outlineLevel="0" collapsed="false">
      <c r="D176" s="6"/>
      <c r="E176" s="6"/>
      <c r="F176" s="6"/>
      <c r="G176" s="6"/>
      <c r="H176" s="6"/>
      <c r="I176" s="6"/>
    </row>
    <row r="177" customFormat="false" ht="14" hidden="false" customHeight="false" outlineLevel="0" collapsed="false">
      <c r="D177" s="6"/>
      <c r="E177" s="6"/>
      <c r="F177" s="6"/>
      <c r="G177" s="6"/>
      <c r="H177" s="6"/>
      <c r="I177" s="6"/>
    </row>
    <row r="178" customFormat="false" ht="14" hidden="false" customHeight="false" outlineLevel="0" collapsed="false">
      <c r="D178" s="6"/>
      <c r="E178" s="6"/>
      <c r="F178" s="6"/>
      <c r="G178" s="6"/>
      <c r="H178" s="6"/>
      <c r="I178" s="6"/>
    </row>
    <row r="179" customFormat="false" ht="14" hidden="false" customHeight="false" outlineLevel="0" collapsed="false">
      <c r="D179" s="6"/>
      <c r="E179" s="6"/>
      <c r="F179" s="6"/>
      <c r="G179" s="6"/>
      <c r="H179" s="6"/>
      <c r="I17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G13" activeCellId="0" sqref="G13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5.66"/>
    <col collapsed="false" customWidth="true" hidden="false" outlineLevel="0" max="3" min="3" style="0" width="70.66"/>
    <col collapsed="false" customWidth="true" hidden="false" outlineLevel="0" max="7" min="7" style="0" width="76.33"/>
  </cols>
  <sheetData>
    <row r="1" customFormat="false" ht="14" hidden="false" customHeight="false" outlineLevel="0" collapsed="false">
      <c r="A1" s="0" t="s">
        <v>2230</v>
      </c>
      <c r="B1" s="0" t="s">
        <v>2231</v>
      </c>
      <c r="C1" s="0" t="s">
        <v>2232</v>
      </c>
      <c r="D1" s="0" t="s">
        <v>2233</v>
      </c>
      <c r="E1" s="0" t="s">
        <v>2234</v>
      </c>
      <c r="F1" s="0" t="s">
        <v>2235</v>
      </c>
      <c r="G1" s="0" t="s">
        <v>2236</v>
      </c>
      <c r="H1" s="0" t="s">
        <v>2237</v>
      </c>
      <c r="I1" s="0" t="s">
        <v>2238</v>
      </c>
      <c r="J1" s="0" t="s">
        <v>2239</v>
      </c>
      <c r="K1" s="0" t="s">
        <v>2240</v>
      </c>
      <c r="L1" s="0" t="s">
        <v>2241</v>
      </c>
      <c r="M1" s="0" t="s">
        <v>2242</v>
      </c>
      <c r="N1" s="0" t="s">
        <v>2243</v>
      </c>
    </row>
    <row r="2" customFormat="false" ht="14" hidden="false" customHeight="false" outlineLevel="0" collapsed="false">
      <c r="B2" s="0" t="s">
        <v>2244</v>
      </c>
      <c r="C2" s="0" t="s">
        <v>2245</v>
      </c>
      <c r="D2" s="0" t="n">
        <v>75</v>
      </c>
      <c r="E2" s="0" t="n">
        <v>56.390977443609</v>
      </c>
      <c r="F2" s="0" t="n">
        <v>0.0384162536121451</v>
      </c>
      <c r="G2" s="7" t="s">
        <v>2246</v>
      </c>
      <c r="H2" s="0" t="n">
        <v>90</v>
      </c>
      <c r="I2" s="0" t="n">
        <v>10541</v>
      </c>
      <c r="J2" s="0" t="n">
        <v>14116</v>
      </c>
      <c r="K2" s="0" t="n">
        <v>1.11595990260253</v>
      </c>
      <c r="L2" s="0" t="n">
        <v>0.999999999999811</v>
      </c>
      <c r="M2" s="0" t="n">
        <v>0.635930021794333</v>
      </c>
      <c r="N2" s="0" t="n">
        <v>44.8991845281312</v>
      </c>
    </row>
    <row r="3" customFormat="false" ht="14" hidden="false" customHeight="false" outlineLevel="0" collapsed="false">
      <c r="B3" s="0" t="s">
        <v>2244</v>
      </c>
      <c r="C3" s="0" t="s">
        <v>2247</v>
      </c>
      <c r="D3" s="0" t="n">
        <v>58</v>
      </c>
      <c r="E3" s="0" t="n">
        <v>43.6090225563909</v>
      </c>
      <c r="F3" s="0" t="n">
        <v>0.037667354421439</v>
      </c>
      <c r="G3" s="7" t="s">
        <v>2248</v>
      </c>
      <c r="H3" s="0" t="n">
        <v>90</v>
      </c>
      <c r="I3" s="0" t="n">
        <v>7647</v>
      </c>
      <c r="J3" s="0" t="n">
        <v>14116</v>
      </c>
      <c r="K3" s="0" t="n">
        <v>1.18961393720122</v>
      </c>
      <c r="L3" s="0" t="n">
        <v>0.999999999999663</v>
      </c>
      <c r="M3" s="0" t="n">
        <v>0.654819064193333</v>
      </c>
      <c r="N3" s="0" t="n">
        <v>44.2426516207185</v>
      </c>
    </row>
    <row r="4" customFormat="false" ht="14" hidden="false" customHeight="false" outlineLevel="0" collapsed="false">
      <c r="B4" s="0" t="s">
        <v>2244</v>
      </c>
      <c r="C4" s="0" t="s">
        <v>2249</v>
      </c>
      <c r="D4" s="0" t="n">
        <v>56</v>
      </c>
      <c r="E4" s="0" t="n">
        <v>42.1052631578947</v>
      </c>
      <c r="F4" s="0" t="n">
        <v>0.00346758542330331</v>
      </c>
      <c r="G4" s="7" t="s">
        <v>2250</v>
      </c>
      <c r="H4" s="0" t="n">
        <v>90</v>
      </c>
      <c r="I4" s="0" t="n">
        <v>6636</v>
      </c>
      <c r="J4" s="0" t="n">
        <v>14116</v>
      </c>
      <c r="K4" s="0" t="n">
        <v>1.32358180965775</v>
      </c>
      <c r="L4" s="0" t="n">
        <v>0.925597173795021</v>
      </c>
      <c r="M4" s="0" t="n">
        <v>0.22881434375323</v>
      </c>
      <c r="N4" s="0" t="n">
        <v>5.14769062047294</v>
      </c>
    </row>
    <row r="5" customFormat="false" ht="14" hidden="false" customHeight="false" outlineLevel="0" collapsed="false">
      <c r="B5" s="0" t="s">
        <v>2244</v>
      </c>
      <c r="C5" s="0" t="s">
        <v>2251</v>
      </c>
      <c r="D5" s="0" t="n">
        <v>52</v>
      </c>
      <c r="E5" s="0" t="n">
        <v>39.0977443609022</v>
      </c>
      <c r="F5" s="0" t="n">
        <v>0.0724119786875908</v>
      </c>
      <c r="G5" s="7" t="s">
        <v>2252</v>
      </c>
      <c r="H5" s="0" t="n">
        <v>90</v>
      </c>
      <c r="I5" s="0" t="n">
        <v>6923</v>
      </c>
      <c r="J5" s="0" t="n">
        <v>14116</v>
      </c>
      <c r="K5" s="0" t="n">
        <v>1.17808913926204</v>
      </c>
      <c r="L5" s="0" t="n">
        <v>1</v>
      </c>
      <c r="M5" s="0" t="n">
        <v>0.754788428234611</v>
      </c>
      <c r="N5" s="0" t="n">
        <v>68.1341309143899</v>
      </c>
    </row>
    <row r="6" customFormat="false" ht="14" hidden="false" customHeight="false" outlineLevel="0" collapsed="false">
      <c r="B6" s="0" t="s">
        <v>2253</v>
      </c>
      <c r="C6" s="0" t="s">
        <v>2254</v>
      </c>
      <c r="D6" s="0" t="n">
        <v>22</v>
      </c>
      <c r="E6" s="0" t="n">
        <v>16.5413533834586</v>
      </c>
      <c r="F6" s="0" t="n">
        <v>0.086800962436199</v>
      </c>
      <c r="G6" s="0" t="s">
        <v>2255</v>
      </c>
      <c r="H6" s="0" t="n">
        <v>78</v>
      </c>
      <c r="I6" s="0" t="n">
        <v>2596</v>
      </c>
      <c r="J6" s="0" t="n">
        <v>12782</v>
      </c>
      <c r="K6" s="0" t="n">
        <v>1.38874402433724</v>
      </c>
      <c r="L6" s="0" t="n">
        <v>0.99999976286548</v>
      </c>
      <c r="M6" s="0" t="n">
        <v>0.690696942056365</v>
      </c>
      <c r="N6" s="0" t="n">
        <v>66.8970764546714</v>
      </c>
    </row>
    <row r="7" customFormat="false" ht="14" hidden="false" customHeight="false" outlineLevel="0" collapsed="false">
      <c r="B7" s="0" t="s">
        <v>2253</v>
      </c>
      <c r="C7" s="0" t="s">
        <v>2256</v>
      </c>
      <c r="D7" s="0" t="n">
        <v>22</v>
      </c>
      <c r="E7" s="0" t="n">
        <v>16.5413533834586</v>
      </c>
      <c r="F7" s="0" t="n">
        <v>0.086800962436199</v>
      </c>
      <c r="G7" s="0" t="s">
        <v>2255</v>
      </c>
      <c r="H7" s="0" t="n">
        <v>78</v>
      </c>
      <c r="I7" s="0" t="n">
        <v>2596</v>
      </c>
      <c r="J7" s="0" t="n">
        <v>12782</v>
      </c>
      <c r="K7" s="0" t="n">
        <v>1.38874402433724</v>
      </c>
      <c r="L7" s="0" t="n">
        <v>0.99999976286548</v>
      </c>
      <c r="M7" s="0" t="n">
        <v>0.690696942056365</v>
      </c>
      <c r="N7" s="0" t="n">
        <v>66.8970764546714</v>
      </c>
    </row>
    <row r="8" customFormat="false" ht="14" hidden="false" customHeight="false" outlineLevel="0" collapsed="false">
      <c r="B8" s="0" t="s">
        <v>2244</v>
      </c>
      <c r="C8" s="0" t="s">
        <v>2257</v>
      </c>
      <c r="D8" s="0" t="n">
        <v>21</v>
      </c>
      <c r="E8" s="0" t="n">
        <v>15.7894736842105</v>
      </c>
      <c r="F8" s="0" t="n">
        <v>0.0954853174539691</v>
      </c>
      <c r="G8" s="0" t="s">
        <v>2258</v>
      </c>
      <c r="H8" s="0" t="n">
        <v>90</v>
      </c>
      <c r="I8" s="0" t="n">
        <v>2355</v>
      </c>
      <c r="J8" s="0" t="n">
        <v>14116</v>
      </c>
      <c r="K8" s="0" t="n">
        <v>1.39861288039632</v>
      </c>
      <c r="L8" s="0" t="n">
        <v>1</v>
      </c>
      <c r="M8" s="0" t="n">
        <v>0.81140474322431</v>
      </c>
      <c r="N8" s="0" t="n">
        <v>78.2786428172685</v>
      </c>
    </row>
    <row r="9" customFormat="false" ht="14" hidden="false" customHeight="false" outlineLevel="0" collapsed="false">
      <c r="B9" s="0" t="s">
        <v>2253</v>
      </c>
      <c r="C9" s="0" t="s">
        <v>2259</v>
      </c>
      <c r="D9" s="0" t="n">
        <v>19</v>
      </c>
      <c r="E9" s="0" t="n">
        <v>14.2857142857142</v>
      </c>
      <c r="F9" s="0" t="n">
        <v>0.0210836434016557</v>
      </c>
      <c r="G9" s="0" t="s">
        <v>2260</v>
      </c>
      <c r="H9" s="0" t="n">
        <v>78</v>
      </c>
      <c r="I9" s="0" t="n">
        <v>1820</v>
      </c>
      <c r="J9" s="0" t="n">
        <v>12782</v>
      </c>
      <c r="K9" s="0" t="n">
        <v>1.71074950690335</v>
      </c>
      <c r="L9" s="0" t="n">
        <v>0.972122212449012</v>
      </c>
      <c r="M9" s="0" t="n">
        <v>0.360769795179316</v>
      </c>
      <c r="N9" s="0" t="n">
        <v>22.852245774664</v>
      </c>
    </row>
    <row r="10" customFormat="false" ht="14" hidden="false" customHeight="false" outlineLevel="0" collapsed="false">
      <c r="B10" s="0" t="s">
        <v>2253</v>
      </c>
      <c r="C10" s="0" t="s">
        <v>2261</v>
      </c>
      <c r="D10" s="0" t="n">
        <v>19</v>
      </c>
      <c r="E10" s="0" t="n">
        <v>14.2857142857142</v>
      </c>
      <c r="F10" s="0" t="n">
        <v>0.0252396577748609</v>
      </c>
      <c r="G10" s="0" t="s">
        <v>2260</v>
      </c>
      <c r="H10" s="0" t="n">
        <v>78</v>
      </c>
      <c r="I10" s="0" t="n">
        <v>1856</v>
      </c>
      <c r="J10" s="0" t="n">
        <v>12782</v>
      </c>
      <c r="K10" s="0" t="n">
        <v>1.67756686560565</v>
      </c>
      <c r="L10" s="0" t="n">
        <v>0.986359223438439</v>
      </c>
      <c r="M10" s="0" t="n">
        <v>0.379474119541799</v>
      </c>
      <c r="N10" s="0" t="n">
        <v>26.7468518964332</v>
      </c>
    </row>
    <row r="11" customFormat="false" ht="14" hidden="false" customHeight="false" outlineLevel="0" collapsed="false">
      <c r="B11" s="0" t="s">
        <v>2253</v>
      </c>
      <c r="C11" s="0" t="s">
        <v>2262</v>
      </c>
      <c r="D11" s="0" t="n">
        <v>18</v>
      </c>
      <c r="E11" s="0" t="n">
        <v>13.5338345864661</v>
      </c>
      <c r="F11" s="0" t="n">
        <v>0.0337175685502913</v>
      </c>
      <c r="G11" s="0" t="s">
        <v>2263</v>
      </c>
      <c r="H11" s="0" t="n">
        <v>78</v>
      </c>
      <c r="I11" s="0" t="n">
        <v>1779</v>
      </c>
      <c r="J11" s="0" t="n">
        <v>12782</v>
      </c>
      <c r="K11" s="0" t="n">
        <v>1.65806200544817</v>
      </c>
      <c r="L11" s="0" t="n">
        <v>0.996855974794231</v>
      </c>
      <c r="M11" s="0" t="n">
        <v>0.437984100596203</v>
      </c>
      <c r="N11" s="0" t="n">
        <v>34.1379206013501</v>
      </c>
    </row>
    <row r="12" customFormat="false" ht="14" hidden="false" customHeight="false" outlineLevel="0" collapsed="false">
      <c r="B12" s="0" t="s">
        <v>2244</v>
      </c>
      <c r="C12" s="0" t="s">
        <v>2264</v>
      </c>
      <c r="D12" s="0" t="n">
        <v>15</v>
      </c>
      <c r="E12" s="0" t="n">
        <v>11.2781954887218</v>
      </c>
      <c r="F12" s="0" t="n">
        <v>0.024630603146976</v>
      </c>
      <c r="G12" s="0" t="s">
        <v>2265</v>
      </c>
      <c r="H12" s="0" t="n">
        <v>90</v>
      </c>
      <c r="I12" s="0" t="n">
        <v>1253</v>
      </c>
      <c r="J12" s="0" t="n">
        <v>14116</v>
      </c>
      <c r="K12" s="0" t="n">
        <v>1.87762702846501</v>
      </c>
      <c r="L12" s="0" t="n">
        <v>0.999999992084004</v>
      </c>
      <c r="M12" s="0" t="n">
        <v>0.666234454296311</v>
      </c>
      <c r="N12" s="0" t="n">
        <v>31.5751231987352</v>
      </c>
    </row>
    <row r="13" customFormat="false" ht="14" hidden="false" customHeight="false" outlineLevel="0" collapsed="false">
      <c r="B13" s="0" t="s">
        <v>2244</v>
      </c>
      <c r="C13" s="0" t="s">
        <v>2266</v>
      </c>
      <c r="D13" s="0" t="n">
        <v>12</v>
      </c>
      <c r="E13" s="0" t="n">
        <v>9.02255639097744</v>
      </c>
      <c r="F13" s="0" t="n">
        <v>0.049571234368101</v>
      </c>
      <c r="G13" s="0" t="s">
        <v>2267</v>
      </c>
      <c r="H13" s="0" t="n">
        <v>90</v>
      </c>
      <c r="I13" s="0" t="n">
        <v>1001</v>
      </c>
      <c r="J13" s="0" t="n">
        <v>14116</v>
      </c>
      <c r="K13" s="0" t="n">
        <v>1.88025308025308</v>
      </c>
      <c r="L13" s="0" t="n">
        <v>1</v>
      </c>
      <c r="M13" s="0" t="n">
        <v>0.684128601973353</v>
      </c>
      <c r="N13" s="0" t="n">
        <v>53.862072015444</v>
      </c>
    </row>
    <row r="14" customFormat="false" ht="14" hidden="false" customHeight="false" outlineLevel="0" collapsed="false">
      <c r="B14" s="0" t="s">
        <v>2244</v>
      </c>
      <c r="C14" s="0" t="s">
        <v>2268</v>
      </c>
      <c r="D14" s="0" t="n">
        <v>12</v>
      </c>
      <c r="E14" s="0" t="n">
        <v>9.02255639097744</v>
      </c>
      <c r="F14" s="0" t="n">
        <v>0.056646043470887</v>
      </c>
      <c r="G14" s="0" t="s">
        <v>2269</v>
      </c>
      <c r="H14" s="0" t="n">
        <v>90</v>
      </c>
      <c r="I14" s="0" t="n">
        <v>1024</v>
      </c>
      <c r="J14" s="0" t="n">
        <v>14116</v>
      </c>
      <c r="K14" s="0" t="n">
        <v>1.83802083333333</v>
      </c>
      <c r="L14" s="0" t="n">
        <v>1</v>
      </c>
      <c r="M14" s="0" t="n">
        <v>0.712418045225008</v>
      </c>
      <c r="N14" s="0" t="n">
        <v>58.8197751165983</v>
      </c>
    </row>
    <row r="15" customFormat="false" ht="14" hidden="false" customHeight="false" outlineLevel="0" collapsed="false">
      <c r="B15" s="0" t="s">
        <v>2244</v>
      </c>
      <c r="C15" s="0" t="s">
        <v>2270</v>
      </c>
      <c r="D15" s="0" t="n">
        <v>11</v>
      </c>
      <c r="E15" s="0" t="n">
        <v>8.27067669172932</v>
      </c>
      <c r="F15" s="0" t="n">
        <v>0.070531416409648</v>
      </c>
      <c r="G15" s="0" t="s">
        <v>2271</v>
      </c>
      <c r="H15" s="0" t="n">
        <v>90</v>
      </c>
      <c r="I15" s="0" t="n">
        <v>938</v>
      </c>
      <c r="J15" s="0" t="n">
        <v>14116</v>
      </c>
      <c r="K15" s="0" t="n">
        <v>1.83932717365553</v>
      </c>
      <c r="L15" s="0" t="n">
        <v>1</v>
      </c>
      <c r="M15" s="0" t="n">
        <v>0.76301249802365</v>
      </c>
      <c r="N15" s="0" t="n">
        <v>67.1369279167776</v>
      </c>
    </row>
    <row r="16" customFormat="false" ht="14" hidden="false" customHeight="false" outlineLevel="0" collapsed="false">
      <c r="B16" s="0" t="s">
        <v>2253</v>
      </c>
      <c r="C16" s="0" t="s">
        <v>2272</v>
      </c>
      <c r="D16" s="0" t="n">
        <v>11</v>
      </c>
      <c r="E16" s="0" t="n">
        <v>8.27067669172932</v>
      </c>
      <c r="F16" s="8" t="n">
        <v>0.000417635427918044</v>
      </c>
      <c r="G16" s="0" t="s">
        <v>2273</v>
      </c>
      <c r="H16" s="0" t="n">
        <v>78</v>
      </c>
      <c r="I16" s="0" t="n">
        <v>460</v>
      </c>
      <c r="J16" s="0" t="n">
        <v>12782</v>
      </c>
      <c r="K16" s="0" t="n">
        <v>3.91867335562987</v>
      </c>
      <c r="L16" s="0" t="n">
        <v>0.0677715787955153</v>
      </c>
      <c r="M16" s="0" t="n">
        <v>0.0231209862653986</v>
      </c>
      <c r="N16" s="0" t="n">
        <v>0.507305186372675</v>
      </c>
    </row>
    <row r="17" customFormat="false" ht="14" hidden="false" customHeight="false" outlineLevel="0" collapsed="false">
      <c r="B17" s="0" t="s">
        <v>2244</v>
      </c>
      <c r="C17" s="0" t="s">
        <v>2274</v>
      </c>
      <c r="D17" s="0" t="n">
        <v>10</v>
      </c>
      <c r="E17" s="0" t="n">
        <v>7.5187969924812</v>
      </c>
      <c r="F17" s="0" t="n">
        <v>0.00747911106682119</v>
      </c>
      <c r="G17" s="0" t="s">
        <v>2275</v>
      </c>
      <c r="H17" s="0" t="n">
        <v>90</v>
      </c>
      <c r="I17" s="0" t="n">
        <v>547</v>
      </c>
      <c r="J17" s="0" t="n">
        <v>14116</v>
      </c>
      <c r="K17" s="0" t="n">
        <v>2.86735730245785</v>
      </c>
      <c r="L17" s="0" t="n">
        <v>0.996358648787327</v>
      </c>
      <c r="M17" s="0" t="n">
        <v>0.399799162349851</v>
      </c>
      <c r="N17" s="0" t="n">
        <v>10.7936838001544</v>
      </c>
    </row>
    <row r="18" customFormat="false" ht="14" hidden="false" customHeight="false" outlineLevel="0" collapsed="false">
      <c r="B18" s="0" t="s">
        <v>2244</v>
      </c>
      <c r="C18" s="0" t="s">
        <v>2276</v>
      </c>
      <c r="D18" s="0" t="n">
        <v>10</v>
      </c>
      <c r="E18" s="0" t="n">
        <v>7.5187969924812</v>
      </c>
      <c r="F18" s="0" t="n">
        <v>0.0240614875059688</v>
      </c>
      <c r="G18" s="0" t="s">
        <v>2277</v>
      </c>
      <c r="H18" s="0" t="n">
        <v>90</v>
      </c>
      <c r="I18" s="0" t="n">
        <v>665</v>
      </c>
      <c r="J18" s="0" t="n">
        <v>14116</v>
      </c>
      <c r="K18" s="0" t="n">
        <v>2.35856307435254</v>
      </c>
      <c r="L18" s="0" t="n">
        <v>0.99999998775391</v>
      </c>
      <c r="M18" s="0" t="n">
        <v>0.679742108466057</v>
      </c>
      <c r="N18" s="0" t="n">
        <v>30.9651594397253</v>
      </c>
    </row>
    <row r="19" customFormat="false" ht="14" hidden="false" customHeight="false" outlineLevel="0" collapsed="false">
      <c r="B19" s="0" t="s">
        <v>2244</v>
      </c>
      <c r="C19" s="0" t="s">
        <v>2278</v>
      </c>
      <c r="D19" s="0" t="n">
        <v>10</v>
      </c>
      <c r="E19" s="0" t="n">
        <v>7.5187969924812</v>
      </c>
      <c r="F19" s="0" t="n">
        <v>0.0346297116788188</v>
      </c>
      <c r="G19" s="0" t="s">
        <v>2277</v>
      </c>
      <c r="H19" s="0" t="n">
        <v>90</v>
      </c>
      <c r="I19" s="0" t="n">
        <v>710</v>
      </c>
      <c r="J19" s="0" t="n">
        <v>14116</v>
      </c>
      <c r="K19" s="0" t="n">
        <v>2.20907668231611</v>
      </c>
      <c r="L19" s="0" t="n">
        <v>0.999999999996443</v>
      </c>
      <c r="M19" s="0" t="n">
        <v>0.651628730205036</v>
      </c>
      <c r="N19" s="0" t="n">
        <v>41.5039831867487</v>
      </c>
    </row>
    <row r="20" customFormat="false" ht="14" hidden="false" customHeight="false" outlineLevel="0" collapsed="false">
      <c r="B20" s="0" t="s">
        <v>2279</v>
      </c>
      <c r="C20" s="0" t="s">
        <v>2280</v>
      </c>
      <c r="D20" s="0" t="n">
        <v>10</v>
      </c>
      <c r="E20" s="0" t="n">
        <v>7.5187969924812</v>
      </c>
      <c r="F20" s="0" t="n">
        <v>0.0298456113651673</v>
      </c>
      <c r="G20" s="0" t="s">
        <v>2281</v>
      </c>
      <c r="H20" s="0" t="n">
        <v>80</v>
      </c>
      <c r="I20" s="0" t="n">
        <v>718</v>
      </c>
      <c r="J20" s="0" t="n">
        <v>12983</v>
      </c>
      <c r="K20" s="0" t="n">
        <v>2.26027158774373</v>
      </c>
      <c r="L20" s="0" t="n">
        <v>0.997932079049573</v>
      </c>
      <c r="M20" s="0" t="n">
        <v>0.954525601153759</v>
      </c>
      <c r="N20" s="0" t="n">
        <v>31.6829683740638</v>
      </c>
    </row>
    <row r="21" customFormat="false" ht="14" hidden="false" customHeight="false" outlineLevel="0" collapsed="false">
      <c r="B21" s="0" t="s">
        <v>2244</v>
      </c>
      <c r="C21" s="0" t="s">
        <v>2282</v>
      </c>
      <c r="D21" s="0" t="n">
        <v>9</v>
      </c>
      <c r="E21" s="0" t="n">
        <v>6.76691729323308</v>
      </c>
      <c r="F21" s="0" t="n">
        <v>0.0863964941315792</v>
      </c>
      <c r="G21" s="0" t="s">
        <v>2283</v>
      </c>
      <c r="H21" s="0" t="n">
        <v>90</v>
      </c>
      <c r="I21" s="0" t="n">
        <v>725</v>
      </c>
      <c r="J21" s="0" t="n">
        <v>14116</v>
      </c>
      <c r="K21" s="0" t="n">
        <v>1.94703448275862</v>
      </c>
      <c r="L21" s="0" t="n">
        <v>1</v>
      </c>
      <c r="M21" s="0" t="n">
        <v>0.784780371709123</v>
      </c>
      <c r="N21" s="0" t="n">
        <v>74.7099175842154</v>
      </c>
    </row>
    <row r="22" customFormat="false" ht="14" hidden="false" customHeight="false" outlineLevel="0" collapsed="false">
      <c r="B22" s="0" t="s">
        <v>2253</v>
      </c>
      <c r="C22" s="0" t="s">
        <v>2284</v>
      </c>
      <c r="D22" s="0" t="n">
        <v>9</v>
      </c>
      <c r="E22" s="0" t="n">
        <v>6.76691729323308</v>
      </c>
      <c r="F22" s="0" t="n">
        <v>0.00219724162821396</v>
      </c>
      <c r="G22" s="0" t="s">
        <v>2285</v>
      </c>
      <c r="H22" s="0" t="n">
        <v>78</v>
      </c>
      <c r="I22" s="0" t="n">
        <v>386</v>
      </c>
      <c r="J22" s="0" t="n">
        <v>12782</v>
      </c>
      <c r="K22" s="0" t="n">
        <v>3.82084495815065</v>
      </c>
      <c r="L22" s="0" t="n">
        <v>0.308949744851411</v>
      </c>
      <c r="M22" s="0" t="n">
        <v>0.0712433714806528</v>
      </c>
      <c r="N22" s="0" t="n">
        <v>2.64263970262464</v>
      </c>
    </row>
    <row r="23" customFormat="false" ht="14" hidden="false" customHeight="false" outlineLevel="0" collapsed="false">
      <c r="B23" s="0" t="s">
        <v>2253</v>
      </c>
      <c r="C23" s="0" t="s">
        <v>2286</v>
      </c>
      <c r="D23" s="0" t="n">
        <v>9</v>
      </c>
      <c r="E23" s="0" t="n">
        <v>6.76691729323308</v>
      </c>
      <c r="F23" s="0" t="n">
        <v>0.0120976130159543</v>
      </c>
      <c r="G23" s="0" t="s">
        <v>2287</v>
      </c>
      <c r="H23" s="0" t="n">
        <v>78</v>
      </c>
      <c r="I23" s="0" t="n">
        <v>515</v>
      </c>
      <c r="J23" s="0" t="n">
        <v>12782</v>
      </c>
      <c r="K23" s="0" t="n">
        <v>2.86377893950709</v>
      </c>
      <c r="L23" s="0" t="n">
        <v>0.870592977930098</v>
      </c>
      <c r="M23" s="0" t="n">
        <v>0.25331601818825</v>
      </c>
      <c r="N23" s="0" t="n">
        <v>13.7734582712683</v>
      </c>
    </row>
    <row r="24" customFormat="false" ht="14" hidden="false" customHeight="false" outlineLevel="0" collapsed="false">
      <c r="B24" s="0" t="s">
        <v>2244</v>
      </c>
      <c r="C24" s="0" t="s">
        <v>2288</v>
      </c>
      <c r="D24" s="0" t="n">
        <v>8</v>
      </c>
      <c r="E24" s="0" t="n">
        <v>6.01503759398496</v>
      </c>
      <c r="F24" s="0" t="n">
        <v>0.00982413937633526</v>
      </c>
      <c r="G24" s="0" t="s">
        <v>2289</v>
      </c>
      <c r="H24" s="0" t="n">
        <v>90</v>
      </c>
      <c r="I24" s="0" t="n">
        <v>378</v>
      </c>
      <c r="J24" s="0" t="n">
        <v>14116</v>
      </c>
      <c r="K24" s="0" t="n">
        <v>3.31945914168136</v>
      </c>
      <c r="L24" s="0" t="n">
        <v>0.999379379359364</v>
      </c>
      <c r="M24" s="0" t="n">
        <v>0.433376836775897</v>
      </c>
      <c r="N24" s="0" t="n">
        <v>13.9471100017987</v>
      </c>
    </row>
    <row r="25" customFormat="false" ht="14" hidden="false" customHeight="false" outlineLevel="0" collapsed="false">
      <c r="B25" s="0" t="s">
        <v>2244</v>
      </c>
      <c r="C25" s="0" t="s">
        <v>2290</v>
      </c>
      <c r="D25" s="0" t="n">
        <v>8</v>
      </c>
      <c r="E25" s="0" t="n">
        <v>6.01503759398496</v>
      </c>
      <c r="F25" s="0" t="n">
        <v>0.0333172792284026</v>
      </c>
      <c r="G25" s="0" t="s">
        <v>2289</v>
      </c>
      <c r="H25" s="0" t="n">
        <v>90</v>
      </c>
      <c r="I25" s="0" t="n">
        <v>485</v>
      </c>
      <c r="J25" s="0" t="n">
        <v>14116</v>
      </c>
      <c r="K25" s="0" t="n">
        <v>2.58712485681557</v>
      </c>
      <c r="L25" s="0" t="n">
        <v>0.999999999990173</v>
      </c>
      <c r="M25" s="0" t="n">
        <v>0.652183681296203</v>
      </c>
      <c r="N25" s="0" t="n">
        <v>40.2822758138736</v>
      </c>
    </row>
    <row r="26" customFormat="false" ht="14" hidden="false" customHeight="false" outlineLevel="0" collapsed="false">
      <c r="B26" s="0" t="s">
        <v>2244</v>
      </c>
      <c r="C26" s="0" t="s">
        <v>2291</v>
      </c>
      <c r="D26" s="0" t="n">
        <v>8</v>
      </c>
      <c r="E26" s="0" t="n">
        <v>6.01503759398496</v>
      </c>
      <c r="F26" s="0" t="n">
        <v>0.0700925418631802</v>
      </c>
      <c r="G26" s="0" t="s">
        <v>2292</v>
      </c>
      <c r="H26" s="0" t="n">
        <v>90</v>
      </c>
      <c r="I26" s="0" t="n">
        <v>574</v>
      </c>
      <c r="J26" s="0" t="n">
        <v>14116</v>
      </c>
      <c r="K26" s="0" t="n">
        <v>2.18598528842431</v>
      </c>
      <c r="L26" s="0" t="n">
        <v>1</v>
      </c>
      <c r="M26" s="0" t="n">
        <v>0.779073535797515</v>
      </c>
      <c r="N26" s="0" t="n">
        <v>66.9000478208772</v>
      </c>
    </row>
    <row r="27" customFormat="false" ht="14" hidden="false" customHeight="false" outlineLevel="0" collapsed="false">
      <c r="B27" s="0" t="s">
        <v>2244</v>
      </c>
      <c r="C27" s="0" t="s">
        <v>2293</v>
      </c>
      <c r="D27" s="0" t="n">
        <v>8</v>
      </c>
      <c r="E27" s="0" t="n">
        <v>6.01503759398496</v>
      </c>
      <c r="F27" s="0" t="n">
        <v>0.0700925418631802</v>
      </c>
      <c r="G27" s="0" t="s">
        <v>2292</v>
      </c>
      <c r="H27" s="0" t="n">
        <v>90</v>
      </c>
      <c r="I27" s="0" t="n">
        <v>574</v>
      </c>
      <c r="J27" s="0" t="n">
        <v>14116</v>
      </c>
      <c r="K27" s="0" t="n">
        <v>2.18598528842431</v>
      </c>
      <c r="L27" s="0" t="n">
        <v>1</v>
      </c>
      <c r="M27" s="0" t="n">
        <v>0.779073535797515</v>
      </c>
      <c r="N27" s="0" t="n">
        <v>66.9000478208772</v>
      </c>
    </row>
    <row r="28" customFormat="false" ht="14" hidden="false" customHeight="false" outlineLevel="0" collapsed="false">
      <c r="B28" s="0" t="s">
        <v>2244</v>
      </c>
      <c r="C28" s="0" t="s">
        <v>2294</v>
      </c>
      <c r="D28" s="0" t="n">
        <v>8</v>
      </c>
      <c r="E28" s="0" t="n">
        <v>6.01503759398496</v>
      </c>
      <c r="F28" s="0" t="n">
        <v>0.0841792242222291</v>
      </c>
      <c r="G28" s="0" t="s">
        <v>2292</v>
      </c>
      <c r="H28" s="0" t="n">
        <v>90</v>
      </c>
      <c r="I28" s="0" t="n">
        <v>600</v>
      </c>
      <c r="J28" s="0" t="n">
        <v>14116</v>
      </c>
      <c r="K28" s="0" t="n">
        <v>2.09125925925925</v>
      </c>
      <c r="L28" s="0" t="n">
        <v>1</v>
      </c>
      <c r="M28" s="0" t="n">
        <v>0.791136265813733</v>
      </c>
      <c r="N28" s="0" t="n">
        <v>73.7598067092893</v>
      </c>
    </row>
    <row r="29" customFormat="false" ht="14" hidden="false" customHeight="false" outlineLevel="0" collapsed="false">
      <c r="B29" s="0" t="s">
        <v>2244</v>
      </c>
      <c r="C29" s="0" t="s">
        <v>2295</v>
      </c>
      <c r="D29" s="0" t="n">
        <v>8</v>
      </c>
      <c r="E29" s="0" t="n">
        <v>6.01503759398496</v>
      </c>
      <c r="F29" s="0" t="n">
        <v>0.0859033359923179</v>
      </c>
      <c r="G29" s="0" t="s">
        <v>2292</v>
      </c>
      <c r="H29" s="0" t="n">
        <v>90</v>
      </c>
      <c r="I29" s="0" t="n">
        <v>603</v>
      </c>
      <c r="J29" s="0" t="n">
        <v>14116</v>
      </c>
      <c r="K29" s="0" t="n">
        <v>2.08085498433757</v>
      </c>
      <c r="L29" s="0" t="n">
        <v>1</v>
      </c>
      <c r="M29" s="0" t="n">
        <v>0.790374365865139</v>
      </c>
      <c r="N29" s="0" t="n">
        <v>74.5014193834154</v>
      </c>
    </row>
    <row r="30" customFormat="false" ht="14" hidden="false" customHeight="false" outlineLevel="0" collapsed="false">
      <c r="B30" s="0" t="s">
        <v>2244</v>
      </c>
      <c r="C30" s="0" t="s">
        <v>2296</v>
      </c>
      <c r="D30" s="0" t="n">
        <v>8</v>
      </c>
      <c r="E30" s="0" t="n">
        <v>6.01503759398496</v>
      </c>
      <c r="F30" s="0" t="n">
        <v>0.0972941032985194</v>
      </c>
      <c r="G30" s="0" t="s">
        <v>2292</v>
      </c>
      <c r="H30" s="0" t="n">
        <v>90</v>
      </c>
      <c r="I30" s="0" t="n">
        <v>622</v>
      </c>
      <c r="J30" s="0" t="n">
        <v>14116</v>
      </c>
      <c r="K30" s="0" t="n">
        <v>2.0172918899607</v>
      </c>
      <c r="L30" s="0" t="n">
        <v>1</v>
      </c>
      <c r="M30" s="0" t="n">
        <v>0.810702949354133</v>
      </c>
      <c r="N30" s="0" t="n">
        <v>78.930201133896</v>
      </c>
    </row>
    <row r="31" customFormat="false" ht="14" hidden="false" customHeight="false" outlineLevel="0" collapsed="false">
      <c r="B31" s="0" t="s">
        <v>2297</v>
      </c>
      <c r="C31" s="0" t="s">
        <v>2298</v>
      </c>
      <c r="D31" s="0" t="n">
        <v>8</v>
      </c>
      <c r="E31" s="0" t="n">
        <v>6.01503759398496</v>
      </c>
      <c r="F31" s="0" t="n">
        <v>0.0404057390954165</v>
      </c>
      <c r="G31" s="0" t="s">
        <v>2299</v>
      </c>
      <c r="H31" s="0" t="n">
        <v>33</v>
      </c>
      <c r="I31" s="0" t="n">
        <v>350</v>
      </c>
      <c r="J31" s="0" t="n">
        <v>3398</v>
      </c>
      <c r="K31" s="0" t="n">
        <v>2.35359307359307</v>
      </c>
      <c r="L31" s="0" t="n">
        <v>0.709845535769887</v>
      </c>
      <c r="M31" s="0" t="n">
        <v>0.461340121941393</v>
      </c>
      <c r="N31" s="0" t="n">
        <v>29.6256275736611</v>
      </c>
    </row>
    <row r="32" customFormat="false" ht="14" hidden="false" customHeight="false" outlineLevel="0" collapsed="false">
      <c r="B32" s="0" t="s">
        <v>2244</v>
      </c>
      <c r="C32" s="0" t="s">
        <v>2300</v>
      </c>
      <c r="D32" s="0" t="n">
        <v>7</v>
      </c>
      <c r="E32" s="0" t="n">
        <v>5.26315789473684</v>
      </c>
      <c r="F32" s="0" t="n">
        <v>0.00907310191872007</v>
      </c>
      <c r="G32" s="0" t="s">
        <v>2301</v>
      </c>
      <c r="H32" s="0" t="n">
        <v>90</v>
      </c>
      <c r="I32" s="0" t="n">
        <v>284</v>
      </c>
      <c r="J32" s="0" t="n">
        <v>14116</v>
      </c>
      <c r="K32" s="0" t="n">
        <v>3.8658841940532</v>
      </c>
      <c r="L32" s="0" t="n">
        <v>0.998905716930979</v>
      </c>
      <c r="M32" s="0" t="n">
        <v>0.433420565441003</v>
      </c>
      <c r="N32" s="0" t="n">
        <v>12.9486880589536</v>
      </c>
    </row>
    <row r="33" customFormat="false" ht="14" hidden="false" customHeight="false" outlineLevel="0" collapsed="false">
      <c r="B33" s="0" t="s">
        <v>2244</v>
      </c>
      <c r="C33" s="0" t="s">
        <v>2302</v>
      </c>
      <c r="D33" s="0" t="n">
        <v>7</v>
      </c>
      <c r="E33" s="0" t="n">
        <v>5.26315789473684</v>
      </c>
      <c r="F33" s="0" t="n">
        <v>0.0151940955978907</v>
      </c>
      <c r="G33" s="0" t="s">
        <v>2303</v>
      </c>
      <c r="H33" s="0" t="n">
        <v>90</v>
      </c>
      <c r="I33" s="0" t="n">
        <v>318</v>
      </c>
      <c r="J33" s="0" t="n">
        <v>14116</v>
      </c>
      <c r="K33" s="0" t="n">
        <v>3.45255066387141</v>
      </c>
      <c r="L33" s="0" t="n">
        <v>0.999989376160042</v>
      </c>
      <c r="M33" s="0" t="n">
        <v>0.55869952565405</v>
      </c>
      <c r="N33" s="0" t="n">
        <v>20.7802264034562</v>
      </c>
    </row>
    <row r="34" customFormat="false" ht="14" hidden="false" customHeight="false" outlineLevel="0" collapsed="false">
      <c r="B34" s="0" t="s">
        <v>2244</v>
      </c>
      <c r="C34" s="0" t="s">
        <v>2304</v>
      </c>
      <c r="D34" s="0" t="n">
        <v>7</v>
      </c>
      <c r="E34" s="0" t="n">
        <v>5.26315789473684</v>
      </c>
      <c r="F34" s="0" t="n">
        <v>0.0158447948548818</v>
      </c>
      <c r="G34" s="0" t="s">
        <v>2301</v>
      </c>
      <c r="H34" s="0" t="n">
        <v>90</v>
      </c>
      <c r="I34" s="0" t="n">
        <v>321</v>
      </c>
      <c r="J34" s="0" t="n">
        <v>14116</v>
      </c>
      <c r="K34" s="0" t="n">
        <v>3.4202838352371</v>
      </c>
      <c r="L34" s="0" t="n">
        <v>0.999993520102335</v>
      </c>
      <c r="M34" s="0" t="n">
        <v>0.549074762025785</v>
      </c>
      <c r="N34" s="0" t="n">
        <v>21.5728767653776</v>
      </c>
    </row>
    <row r="35" customFormat="false" ht="14" hidden="false" customHeight="false" outlineLevel="0" collapsed="false">
      <c r="B35" s="0" t="s">
        <v>2244</v>
      </c>
      <c r="C35" s="0" t="s">
        <v>2305</v>
      </c>
      <c r="D35" s="0" t="n">
        <v>7</v>
      </c>
      <c r="E35" s="0" t="n">
        <v>5.26315789473684</v>
      </c>
      <c r="F35" s="0" t="n">
        <v>0.0252165999296774</v>
      </c>
      <c r="G35" s="0" t="s">
        <v>2303</v>
      </c>
      <c r="H35" s="0" t="n">
        <v>90</v>
      </c>
      <c r="I35" s="0" t="n">
        <v>357</v>
      </c>
      <c r="J35" s="0" t="n">
        <v>14116</v>
      </c>
      <c r="K35" s="0" t="n">
        <v>3.07538126361655</v>
      </c>
      <c r="L35" s="0" t="n">
        <v>0.999999994950162</v>
      </c>
      <c r="M35" s="0" t="n">
        <v>0.634126977843352</v>
      </c>
      <c r="N35" s="0" t="n">
        <v>32.1979156711801</v>
      </c>
    </row>
    <row r="36" customFormat="false" ht="14" hidden="false" customHeight="false" outlineLevel="0" collapsed="false">
      <c r="B36" s="0" t="s">
        <v>2244</v>
      </c>
      <c r="C36" s="0" t="s">
        <v>2306</v>
      </c>
      <c r="D36" s="0" t="n">
        <v>7</v>
      </c>
      <c r="E36" s="0" t="n">
        <v>5.26315789473684</v>
      </c>
      <c r="F36" s="0" t="n">
        <v>0.0293567449864213</v>
      </c>
      <c r="G36" s="0" t="s">
        <v>2301</v>
      </c>
      <c r="H36" s="0" t="n">
        <v>90</v>
      </c>
      <c r="I36" s="0" t="n">
        <v>370</v>
      </c>
      <c r="J36" s="0" t="n">
        <v>14116</v>
      </c>
      <c r="K36" s="0" t="n">
        <v>2.96732732732732</v>
      </c>
      <c r="L36" s="0" t="n">
        <v>0.999999999790776</v>
      </c>
      <c r="M36" s="0" t="n">
        <v>0.671881609375159</v>
      </c>
      <c r="N36" s="0" t="n">
        <v>36.4494445468603</v>
      </c>
    </row>
    <row r="37" customFormat="false" ht="14" hidden="false" customHeight="false" outlineLevel="0" collapsed="false">
      <c r="B37" s="0" t="s">
        <v>2253</v>
      </c>
      <c r="C37" s="0" t="s">
        <v>2307</v>
      </c>
      <c r="D37" s="0" t="n">
        <v>7</v>
      </c>
      <c r="E37" s="0" t="n">
        <v>5.26315789473684</v>
      </c>
      <c r="F37" s="8" t="n">
        <v>1.258182075221E-005</v>
      </c>
      <c r="G37" s="0" t="s">
        <v>2308</v>
      </c>
      <c r="H37" s="0" t="n">
        <v>78</v>
      </c>
      <c r="I37" s="0" t="n">
        <v>86</v>
      </c>
      <c r="J37" s="0" t="n">
        <v>12782</v>
      </c>
      <c r="K37" s="0" t="n">
        <v>13.3384019081693</v>
      </c>
      <c r="L37" s="0" t="n">
        <v>0.00211152676813941</v>
      </c>
      <c r="M37" s="0" t="n">
        <v>0.00211152676813941</v>
      </c>
      <c r="N37" s="0" t="n">
        <v>0.0153178623207295</v>
      </c>
    </row>
    <row r="38" customFormat="false" ht="14" hidden="false" customHeight="false" outlineLevel="0" collapsed="false">
      <c r="B38" s="0" t="s">
        <v>2253</v>
      </c>
      <c r="C38" s="0" t="s">
        <v>2309</v>
      </c>
      <c r="D38" s="0" t="n">
        <v>7</v>
      </c>
      <c r="E38" s="0" t="n">
        <v>5.26315789473684</v>
      </c>
      <c r="F38" s="0" t="n">
        <v>0.00128343594673841</v>
      </c>
      <c r="G38" s="0" t="s">
        <v>2310</v>
      </c>
      <c r="H38" s="0" t="n">
        <v>78</v>
      </c>
      <c r="I38" s="0" t="n">
        <v>200</v>
      </c>
      <c r="J38" s="0" t="n">
        <v>12782</v>
      </c>
      <c r="K38" s="0" t="n">
        <v>5.73551282051282</v>
      </c>
      <c r="L38" s="0" t="n">
        <v>0.194067851492762</v>
      </c>
      <c r="M38" s="0" t="n">
        <v>0.0525100327662778</v>
      </c>
      <c r="N38" s="0" t="n">
        <v>1.55148383395126</v>
      </c>
    </row>
    <row r="39" customFormat="false" ht="14" hidden="false" customHeight="false" outlineLevel="0" collapsed="false">
      <c r="B39" s="0" t="s">
        <v>2297</v>
      </c>
      <c r="C39" s="0" t="s">
        <v>2311</v>
      </c>
      <c r="D39" s="0" t="n">
        <v>7</v>
      </c>
      <c r="E39" s="0" t="n">
        <v>5.26315789473684</v>
      </c>
      <c r="F39" s="8" t="n">
        <v>9.9321850531901E-006</v>
      </c>
      <c r="G39" s="0" t="s">
        <v>2308</v>
      </c>
      <c r="H39" s="0" t="n">
        <v>33</v>
      </c>
      <c r="I39" s="0" t="n">
        <v>56</v>
      </c>
      <c r="J39" s="0" t="n">
        <v>3398</v>
      </c>
      <c r="K39" s="0" t="n">
        <v>12.8712121212121</v>
      </c>
      <c r="L39" s="8" t="n">
        <v>0.000297922643562764</v>
      </c>
      <c r="M39" s="8" t="n">
        <v>0.000297922643562764</v>
      </c>
      <c r="N39" s="0" t="n">
        <v>0.00846036285311324</v>
      </c>
    </row>
    <row r="40" customFormat="false" ht="14" hidden="false" customHeight="false" outlineLevel="0" collapsed="false">
      <c r="B40" s="0" t="s">
        <v>2244</v>
      </c>
      <c r="C40" s="0" t="s">
        <v>2312</v>
      </c>
      <c r="D40" s="0" t="n">
        <v>6</v>
      </c>
      <c r="E40" s="0" t="n">
        <v>4.51127819548872</v>
      </c>
      <c r="F40" s="8" t="n">
        <v>0.000185600924248632</v>
      </c>
      <c r="G40" s="0" t="s">
        <v>2313</v>
      </c>
      <c r="H40" s="0" t="n">
        <v>90</v>
      </c>
      <c r="I40" s="0" t="n">
        <v>84</v>
      </c>
      <c r="J40" s="0" t="n">
        <v>14116</v>
      </c>
      <c r="K40" s="0" t="n">
        <v>11.2031746031746</v>
      </c>
      <c r="L40" s="0" t="n">
        <v>0.129634792232789</v>
      </c>
      <c r="M40" s="0" t="n">
        <v>0.129634792232789</v>
      </c>
      <c r="N40" s="0" t="n">
        <v>0.282009702584207</v>
      </c>
    </row>
    <row r="41" customFormat="false" ht="14" hidden="false" customHeight="false" outlineLevel="0" collapsed="false">
      <c r="B41" s="0" t="s">
        <v>2244</v>
      </c>
      <c r="C41" s="0" t="s">
        <v>2314</v>
      </c>
      <c r="D41" s="0" t="n">
        <v>6</v>
      </c>
      <c r="E41" s="0" t="n">
        <v>4.51127819548872</v>
      </c>
      <c r="F41" s="8" t="n">
        <v>0.000218874383048639</v>
      </c>
      <c r="G41" s="0" t="s">
        <v>2313</v>
      </c>
      <c r="H41" s="0" t="n">
        <v>90</v>
      </c>
      <c r="I41" s="0" t="n">
        <v>87</v>
      </c>
      <c r="J41" s="0" t="n">
        <v>14116</v>
      </c>
      <c r="K41" s="0" t="n">
        <v>10.8168582375478</v>
      </c>
      <c r="L41" s="0" t="n">
        <v>0.151033844970807</v>
      </c>
      <c r="M41" s="0" t="n">
        <v>0.0786064060190168</v>
      </c>
      <c r="N41" s="0" t="n">
        <v>0.332488159068322</v>
      </c>
    </row>
    <row r="42" customFormat="false" ht="14" hidden="false" customHeight="false" outlineLevel="0" collapsed="false">
      <c r="B42" s="0" t="s">
        <v>2244</v>
      </c>
      <c r="C42" s="0" t="s">
        <v>2315</v>
      </c>
      <c r="D42" s="0" t="n">
        <v>6</v>
      </c>
      <c r="E42" s="0" t="n">
        <v>4.51127819548872</v>
      </c>
      <c r="F42" s="8" t="n">
        <v>0.000270086208350121</v>
      </c>
      <c r="G42" s="0" t="s">
        <v>2313</v>
      </c>
      <c r="H42" s="0" t="n">
        <v>90</v>
      </c>
      <c r="I42" s="0" t="n">
        <v>91</v>
      </c>
      <c r="J42" s="0" t="n">
        <v>14116</v>
      </c>
      <c r="K42" s="0" t="n">
        <v>10.3413919413919</v>
      </c>
      <c r="L42" s="0" t="n">
        <v>0.182947372598521</v>
      </c>
      <c r="M42" s="0" t="n">
        <v>0.0651326115223588</v>
      </c>
      <c r="N42" s="0" t="n">
        <v>0.410133883362728</v>
      </c>
    </row>
    <row r="43" customFormat="false" ht="14" hidden="false" customHeight="false" outlineLevel="0" collapsed="false">
      <c r="B43" s="0" t="s">
        <v>2244</v>
      </c>
      <c r="C43" s="0" t="s">
        <v>2316</v>
      </c>
      <c r="D43" s="0" t="n">
        <v>6</v>
      </c>
      <c r="E43" s="0" t="n">
        <v>4.51127819548872</v>
      </c>
      <c r="F43" s="8" t="n">
        <v>0.000298872083988956</v>
      </c>
      <c r="G43" s="0" t="s">
        <v>2313</v>
      </c>
      <c r="H43" s="0" t="n">
        <v>90</v>
      </c>
      <c r="I43" s="0" t="n">
        <v>93</v>
      </c>
      <c r="J43" s="0" t="n">
        <v>14116</v>
      </c>
      <c r="K43" s="0" t="n">
        <v>10.1189964157706</v>
      </c>
      <c r="L43" s="0" t="n">
        <v>0.2003568656117</v>
      </c>
      <c r="M43" s="0" t="n">
        <v>0.0543638782250125</v>
      </c>
      <c r="N43" s="0" t="n">
        <v>0.453753288654867</v>
      </c>
    </row>
    <row r="44" customFormat="false" ht="14" hidden="false" customHeight="false" outlineLevel="0" collapsed="false">
      <c r="B44" s="0" t="s">
        <v>2244</v>
      </c>
      <c r="C44" s="0" t="s">
        <v>2317</v>
      </c>
      <c r="D44" s="0" t="n">
        <v>6</v>
      </c>
      <c r="E44" s="0" t="n">
        <v>4.51127819548872</v>
      </c>
      <c r="F44" s="8" t="n">
        <v>0.000856055827093758</v>
      </c>
      <c r="G44" s="0" t="s">
        <v>2313</v>
      </c>
      <c r="H44" s="0" t="n">
        <v>90</v>
      </c>
      <c r="I44" s="0" t="n">
        <v>117</v>
      </c>
      <c r="J44" s="0" t="n">
        <v>14116</v>
      </c>
      <c r="K44" s="0" t="n">
        <v>8.04330484330484</v>
      </c>
      <c r="L44" s="0" t="n">
        <v>0.4730259613591</v>
      </c>
      <c r="M44" s="0" t="n">
        <v>0.120252899702772</v>
      </c>
      <c r="N44" s="0" t="n">
        <v>1.29454870041469</v>
      </c>
    </row>
    <row r="45" customFormat="false" ht="14" hidden="false" customHeight="false" outlineLevel="0" collapsed="false">
      <c r="B45" s="0" t="s">
        <v>2244</v>
      </c>
      <c r="C45" s="0" t="s">
        <v>2318</v>
      </c>
      <c r="D45" s="0" t="n">
        <v>6</v>
      </c>
      <c r="E45" s="0" t="n">
        <v>4.51127819548872</v>
      </c>
      <c r="F45" s="0" t="n">
        <v>0.001236585819724</v>
      </c>
      <c r="G45" s="0" t="s">
        <v>2313</v>
      </c>
      <c r="H45" s="0" t="n">
        <v>90</v>
      </c>
      <c r="I45" s="0" t="n">
        <v>127</v>
      </c>
      <c r="J45" s="0" t="n">
        <v>14116</v>
      </c>
      <c r="K45" s="0" t="n">
        <v>7.40997375328083</v>
      </c>
      <c r="L45" s="0" t="n">
        <v>0.603682081410978</v>
      </c>
      <c r="M45" s="0" t="n">
        <v>0.142947778941315</v>
      </c>
      <c r="N45" s="0" t="n">
        <v>1.86495392773557</v>
      </c>
    </row>
    <row r="46" customFormat="false" ht="14" hidden="false" customHeight="false" outlineLevel="0" collapsed="false">
      <c r="B46" s="0" t="s">
        <v>2244</v>
      </c>
      <c r="C46" s="0" t="s">
        <v>2319</v>
      </c>
      <c r="D46" s="0" t="n">
        <v>6</v>
      </c>
      <c r="E46" s="0" t="n">
        <v>4.51127819548872</v>
      </c>
      <c r="F46" s="0" t="n">
        <v>0.00146800653920241</v>
      </c>
      <c r="G46" s="0" t="s">
        <v>2320</v>
      </c>
      <c r="H46" s="0" t="n">
        <v>90</v>
      </c>
      <c r="I46" s="0" t="n">
        <v>132</v>
      </c>
      <c r="J46" s="0" t="n">
        <v>14116</v>
      </c>
      <c r="K46" s="0" t="n">
        <v>7.12929292929292</v>
      </c>
      <c r="L46" s="0" t="n">
        <v>0.666754447931835</v>
      </c>
      <c r="M46" s="0" t="n">
        <v>0.145280759933765</v>
      </c>
      <c r="N46" s="0" t="n">
        <v>2.21034045932618</v>
      </c>
    </row>
    <row r="47" customFormat="false" ht="14" hidden="false" customHeight="false" outlineLevel="0" collapsed="false">
      <c r="B47" s="0" t="s">
        <v>2244</v>
      </c>
      <c r="C47" s="0" t="s">
        <v>2321</v>
      </c>
      <c r="D47" s="0" t="n">
        <v>6</v>
      </c>
      <c r="E47" s="0" t="n">
        <v>4.51127819548872</v>
      </c>
      <c r="F47" s="0" t="n">
        <v>0.00339370855104995</v>
      </c>
      <c r="G47" s="0" t="s">
        <v>2320</v>
      </c>
      <c r="H47" s="0" t="n">
        <v>90</v>
      </c>
      <c r="I47" s="0" t="n">
        <v>160</v>
      </c>
      <c r="J47" s="0" t="n">
        <v>14116</v>
      </c>
      <c r="K47" s="0" t="n">
        <v>5.88166666666666</v>
      </c>
      <c r="L47" s="0" t="n">
        <v>0.92135499973699</v>
      </c>
      <c r="M47" s="0" t="n">
        <v>0.246129427414995</v>
      </c>
      <c r="N47" s="0" t="n">
        <v>5.04064952980625</v>
      </c>
    </row>
    <row r="48" customFormat="false" ht="14" hidden="false" customHeight="false" outlineLevel="0" collapsed="false">
      <c r="B48" s="0" t="s">
        <v>2244</v>
      </c>
      <c r="C48" s="0" t="s">
        <v>2322</v>
      </c>
      <c r="D48" s="0" t="n">
        <v>6</v>
      </c>
      <c r="E48" s="0" t="n">
        <v>4.51127819548872</v>
      </c>
      <c r="F48" s="0" t="n">
        <v>0.0975014049120246</v>
      </c>
      <c r="G48" s="0" t="s">
        <v>2323</v>
      </c>
      <c r="H48" s="0" t="n">
        <v>90</v>
      </c>
      <c r="I48" s="0" t="n">
        <v>387</v>
      </c>
      <c r="J48" s="0" t="n">
        <v>14116</v>
      </c>
      <c r="K48" s="0" t="n">
        <v>2.43169681309216</v>
      </c>
      <c r="L48" s="0" t="n">
        <v>1</v>
      </c>
      <c r="M48" s="0" t="n">
        <v>0.804594701086206</v>
      </c>
      <c r="N48" s="0" t="n">
        <v>79.0036973211659</v>
      </c>
    </row>
    <row r="49" customFormat="false" ht="14" hidden="false" customHeight="false" outlineLevel="0" collapsed="false">
      <c r="B49" s="0" t="s">
        <v>2253</v>
      </c>
      <c r="C49" s="0" t="s">
        <v>2324</v>
      </c>
      <c r="D49" s="0" t="n">
        <v>6</v>
      </c>
      <c r="E49" s="0" t="n">
        <v>4.51127819548872</v>
      </c>
      <c r="F49" s="8" t="n">
        <v>3.72241871693028E-005</v>
      </c>
      <c r="G49" s="0" t="s">
        <v>2313</v>
      </c>
      <c r="H49" s="0" t="n">
        <v>78</v>
      </c>
      <c r="I49" s="0" t="n">
        <v>63</v>
      </c>
      <c r="J49" s="0" t="n">
        <v>12782</v>
      </c>
      <c r="K49" s="0" t="n">
        <v>15.6068376068376</v>
      </c>
      <c r="L49" s="0" t="n">
        <v>0.00623426566027729</v>
      </c>
      <c r="M49" s="0" t="n">
        <v>0.0031220062917816</v>
      </c>
      <c r="N49" s="0" t="n">
        <v>0.0453127158724475</v>
      </c>
    </row>
    <row r="50" customFormat="false" ht="14" hidden="false" customHeight="false" outlineLevel="0" collapsed="false">
      <c r="B50" s="0" t="s">
        <v>2325</v>
      </c>
      <c r="C50" s="0" t="s">
        <v>2326</v>
      </c>
      <c r="D50" s="0" t="n">
        <v>6</v>
      </c>
      <c r="E50" s="0" t="n">
        <v>4.51127819548872</v>
      </c>
      <c r="F50" s="0" t="n">
        <v>0.00121460517284652</v>
      </c>
      <c r="G50" s="0" t="s">
        <v>2313</v>
      </c>
      <c r="H50" s="0" t="n">
        <v>43</v>
      </c>
      <c r="I50" s="0" t="n">
        <v>99</v>
      </c>
      <c r="J50" s="0" t="n">
        <v>5085</v>
      </c>
      <c r="K50" s="0" t="n">
        <v>7.16701902748414</v>
      </c>
      <c r="L50" s="0" t="n">
        <v>0.0703253606542627</v>
      </c>
      <c r="M50" s="0" t="n">
        <v>0.0703253606542627</v>
      </c>
      <c r="N50" s="0" t="n">
        <v>1.21058870608204</v>
      </c>
    </row>
    <row r="51" customFormat="false" ht="14" hidden="false" customHeight="false" outlineLevel="0" collapsed="false">
      <c r="B51" s="0" t="s">
        <v>2244</v>
      </c>
      <c r="C51" s="0" t="s">
        <v>2327</v>
      </c>
      <c r="D51" s="0" t="n">
        <v>5</v>
      </c>
      <c r="E51" s="0" t="n">
        <v>3.7593984962406</v>
      </c>
      <c r="F51" s="0" t="n">
        <v>0.0347656108133298</v>
      </c>
      <c r="G51" s="0" t="s">
        <v>2328</v>
      </c>
      <c r="H51" s="0" t="n">
        <v>90</v>
      </c>
      <c r="I51" s="0" t="n">
        <v>195</v>
      </c>
      <c r="J51" s="0" t="n">
        <v>14116</v>
      </c>
      <c r="K51" s="0" t="n">
        <v>4.02165242165242</v>
      </c>
      <c r="L51" s="0" t="n">
        <v>0.999999999996798</v>
      </c>
      <c r="M51" s="0" t="n">
        <v>0.638675768400067</v>
      </c>
      <c r="N51" s="0" t="n">
        <v>41.6291448421873</v>
      </c>
    </row>
    <row r="52" customFormat="false" ht="14" hidden="false" customHeight="false" outlineLevel="0" collapsed="false">
      <c r="B52" s="0" t="s">
        <v>2253</v>
      </c>
      <c r="C52" s="0" t="s">
        <v>2329</v>
      </c>
      <c r="D52" s="0" t="n">
        <v>5</v>
      </c>
      <c r="E52" s="0" t="n">
        <v>3.7593984962406</v>
      </c>
      <c r="F52" s="0" t="n">
        <v>0.00822510293390805</v>
      </c>
      <c r="G52" s="0" t="s">
        <v>2330</v>
      </c>
      <c r="H52" s="0" t="n">
        <v>78</v>
      </c>
      <c r="I52" s="0" t="n">
        <v>132</v>
      </c>
      <c r="J52" s="0" t="n">
        <v>12782</v>
      </c>
      <c r="K52" s="0" t="n">
        <v>6.20726495726495</v>
      </c>
      <c r="L52" s="0" t="n">
        <v>0.750309079047695</v>
      </c>
      <c r="M52" s="0" t="n">
        <v>0.206463102461533</v>
      </c>
      <c r="N52" s="0" t="n">
        <v>9.56677853148966</v>
      </c>
    </row>
    <row r="53" customFormat="false" ht="14" hidden="false" customHeight="false" outlineLevel="0" collapsed="false">
      <c r="B53" s="0" t="s">
        <v>2253</v>
      </c>
      <c r="C53" s="0" t="s">
        <v>2331</v>
      </c>
      <c r="D53" s="0" t="n">
        <v>5</v>
      </c>
      <c r="E53" s="0" t="n">
        <v>3.7593984962406</v>
      </c>
      <c r="F53" s="0" t="n">
        <v>0.0480036770365084</v>
      </c>
      <c r="G53" s="0" t="s">
        <v>2332</v>
      </c>
      <c r="H53" s="0" t="n">
        <v>78</v>
      </c>
      <c r="I53" s="0" t="n">
        <v>227</v>
      </c>
      <c r="J53" s="0" t="n">
        <v>12782</v>
      </c>
      <c r="K53" s="0" t="n">
        <v>3.60951090025979</v>
      </c>
      <c r="L53" s="0" t="n">
        <v>0.999742530660305</v>
      </c>
      <c r="M53" s="0" t="n">
        <v>0.528260415783215</v>
      </c>
      <c r="N53" s="0" t="n">
        <v>45.0617650203388</v>
      </c>
    </row>
    <row r="54" customFormat="false" ht="14" hidden="false" customHeight="false" outlineLevel="0" collapsed="false">
      <c r="B54" s="0" t="s">
        <v>2253</v>
      </c>
      <c r="C54" s="0" t="s">
        <v>2333</v>
      </c>
      <c r="D54" s="0" t="n">
        <v>5</v>
      </c>
      <c r="E54" s="0" t="n">
        <v>3.7593984962406</v>
      </c>
      <c r="F54" s="0" t="n">
        <v>0.0480036770365084</v>
      </c>
      <c r="G54" s="0" t="s">
        <v>2332</v>
      </c>
      <c r="H54" s="0" t="n">
        <v>78</v>
      </c>
      <c r="I54" s="0" t="n">
        <v>227</v>
      </c>
      <c r="J54" s="0" t="n">
        <v>12782</v>
      </c>
      <c r="K54" s="0" t="n">
        <v>3.60951090025979</v>
      </c>
      <c r="L54" s="0" t="n">
        <v>0.999742530660305</v>
      </c>
      <c r="M54" s="0" t="n">
        <v>0.528260415783215</v>
      </c>
      <c r="N54" s="0" t="n">
        <v>45.0617650203388</v>
      </c>
    </row>
    <row r="55" customFormat="false" ht="14" hidden="false" customHeight="false" outlineLevel="0" collapsed="false">
      <c r="B55" s="0" t="s">
        <v>2279</v>
      </c>
      <c r="C55" s="0" t="s">
        <v>2334</v>
      </c>
      <c r="D55" s="0" t="n">
        <v>5</v>
      </c>
      <c r="E55" s="0" t="n">
        <v>3.7593984962406</v>
      </c>
      <c r="F55" s="0" t="n">
        <v>0.0340818912046436</v>
      </c>
      <c r="G55" s="0" t="s">
        <v>2335</v>
      </c>
      <c r="H55" s="0" t="n">
        <v>80</v>
      </c>
      <c r="I55" s="0" t="n">
        <v>201</v>
      </c>
      <c r="J55" s="0" t="n">
        <v>12983</v>
      </c>
      <c r="K55" s="0" t="n">
        <v>4.03700248756218</v>
      </c>
      <c r="L55" s="0" t="n">
        <v>0.999153118061477</v>
      </c>
      <c r="M55" s="0" t="n">
        <v>0.905389147246066</v>
      </c>
      <c r="N55" s="0" t="n">
        <v>35.3407887570129</v>
      </c>
    </row>
    <row r="56" customFormat="false" ht="14" hidden="false" customHeight="false" outlineLevel="0" collapsed="false">
      <c r="B56" s="0" t="s">
        <v>2279</v>
      </c>
      <c r="C56" s="0" t="s">
        <v>2336</v>
      </c>
      <c r="D56" s="0" t="n">
        <v>5</v>
      </c>
      <c r="E56" s="0" t="n">
        <v>3.7593984962406</v>
      </c>
      <c r="F56" s="0" t="n">
        <v>0.0521832722096316</v>
      </c>
      <c r="G56" s="0" t="s">
        <v>2335</v>
      </c>
      <c r="H56" s="0" t="n">
        <v>80</v>
      </c>
      <c r="I56" s="0" t="n">
        <v>231</v>
      </c>
      <c r="J56" s="0" t="n">
        <v>12983</v>
      </c>
      <c r="K56" s="0" t="n">
        <v>3.51271645021645</v>
      </c>
      <c r="L56" s="0" t="n">
        <v>0.99998214452883</v>
      </c>
      <c r="M56" s="0" t="n">
        <v>0.934995588824839</v>
      </c>
      <c r="N56" s="0" t="n">
        <v>49.0295746687364</v>
      </c>
    </row>
    <row r="57" customFormat="false" ht="14" hidden="false" customHeight="false" outlineLevel="0" collapsed="false">
      <c r="B57" s="0" t="s">
        <v>2244</v>
      </c>
      <c r="C57" s="0" t="s">
        <v>2337</v>
      </c>
      <c r="D57" s="0" t="n">
        <v>4</v>
      </c>
      <c r="E57" s="0" t="n">
        <v>3.00751879699248</v>
      </c>
      <c r="F57" s="0" t="n">
        <v>0.0300599928329559</v>
      </c>
      <c r="G57" s="0" t="s">
        <v>2338</v>
      </c>
      <c r="H57" s="0" t="n">
        <v>90</v>
      </c>
      <c r="I57" s="0" t="n">
        <v>107</v>
      </c>
      <c r="J57" s="0" t="n">
        <v>14116</v>
      </c>
      <c r="K57" s="0" t="n">
        <v>5.86334371754932</v>
      </c>
      <c r="L57" s="0" t="n">
        <v>0.999999999878335</v>
      </c>
      <c r="M57" s="0" t="n">
        <v>0.645737091131276</v>
      </c>
      <c r="N57" s="0" t="n">
        <v>37.1463757190204</v>
      </c>
    </row>
    <row r="58" customFormat="false" ht="14" hidden="false" customHeight="false" outlineLevel="0" collapsed="false">
      <c r="B58" s="0" t="s">
        <v>2244</v>
      </c>
      <c r="C58" s="0" t="s">
        <v>2339</v>
      </c>
      <c r="D58" s="0" t="n">
        <v>4</v>
      </c>
      <c r="E58" s="0" t="n">
        <v>3.00751879699248</v>
      </c>
      <c r="F58" s="0" t="n">
        <v>0.0393153620417986</v>
      </c>
      <c r="G58" s="0" t="s">
        <v>2340</v>
      </c>
      <c r="H58" s="0" t="n">
        <v>90</v>
      </c>
      <c r="I58" s="0" t="n">
        <v>119</v>
      </c>
      <c r="J58" s="0" t="n">
        <v>14116</v>
      </c>
      <c r="K58" s="0" t="n">
        <v>5.27208216619981</v>
      </c>
      <c r="L58" s="0" t="n">
        <v>0.999999999999906</v>
      </c>
      <c r="M58" s="0" t="n">
        <v>0.632140116653057</v>
      </c>
      <c r="N58" s="0" t="n">
        <v>45.6778589320213</v>
      </c>
    </row>
    <row r="59" customFormat="false" ht="14" hidden="false" customHeight="false" outlineLevel="0" collapsed="false">
      <c r="B59" s="0" t="s">
        <v>2244</v>
      </c>
      <c r="C59" s="0" t="s">
        <v>2341</v>
      </c>
      <c r="D59" s="0" t="n">
        <v>4</v>
      </c>
      <c r="E59" s="0" t="n">
        <v>3.00751879699248</v>
      </c>
      <c r="F59" s="0" t="n">
        <v>0.0723265299596976</v>
      </c>
      <c r="G59" s="0" t="s">
        <v>2342</v>
      </c>
      <c r="H59" s="0" t="n">
        <v>90</v>
      </c>
      <c r="I59" s="0" t="n">
        <v>153</v>
      </c>
      <c r="J59" s="0" t="n">
        <v>14116</v>
      </c>
      <c r="K59" s="0" t="n">
        <v>4.10050835148874</v>
      </c>
      <c r="L59" s="0" t="n">
        <v>1</v>
      </c>
      <c r="M59" s="0" t="n">
        <v>0.763050693744623</v>
      </c>
      <c r="N59" s="0" t="n">
        <v>68.0894401991398</v>
      </c>
    </row>
    <row r="60" customFormat="false" ht="14" hidden="false" customHeight="false" outlineLevel="0" collapsed="false">
      <c r="B60" s="0" t="s">
        <v>2279</v>
      </c>
      <c r="C60" s="0" t="s">
        <v>2343</v>
      </c>
      <c r="D60" s="0" t="n">
        <v>4</v>
      </c>
      <c r="E60" s="0" t="n">
        <v>3.00751879699248</v>
      </c>
      <c r="F60" s="0" t="n">
        <v>0.0804106562211648</v>
      </c>
      <c r="G60" s="0" t="s">
        <v>2344</v>
      </c>
      <c r="H60" s="0" t="n">
        <v>80</v>
      </c>
      <c r="I60" s="0" t="n">
        <v>166</v>
      </c>
      <c r="J60" s="0" t="n">
        <v>12983</v>
      </c>
      <c r="K60" s="0" t="n">
        <v>3.91054216867469</v>
      </c>
      <c r="L60" s="0" t="n">
        <v>0.999999962575007</v>
      </c>
      <c r="M60" s="0" t="n">
        <v>0.91309933432763</v>
      </c>
      <c r="N60" s="0" t="n">
        <v>65.1495620635441</v>
      </c>
    </row>
    <row r="61" customFormat="false" ht="14" hidden="false" customHeight="false" outlineLevel="0" collapsed="false">
      <c r="B61" s="0" t="s">
        <v>2279</v>
      </c>
      <c r="C61" s="0" t="s">
        <v>2345</v>
      </c>
      <c r="D61" s="0" t="n">
        <v>4</v>
      </c>
      <c r="E61" s="0" t="n">
        <v>3.00751879699248</v>
      </c>
      <c r="F61" s="0" t="n">
        <v>0.0980174685633586</v>
      </c>
      <c r="G61" s="0" t="s">
        <v>2346</v>
      </c>
      <c r="H61" s="0" t="n">
        <v>80</v>
      </c>
      <c r="I61" s="0" t="n">
        <v>181</v>
      </c>
      <c r="J61" s="0" t="n">
        <v>12983</v>
      </c>
      <c r="K61" s="0" t="n">
        <v>3.58646408839779</v>
      </c>
      <c r="L61" s="0" t="n">
        <v>0.999999999274866</v>
      </c>
      <c r="M61" s="0" t="n">
        <v>0.927963561839695</v>
      </c>
      <c r="N61" s="0" t="n">
        <v>72.6703309026336</v>
      </c>
    </row>
    <row r="62" customFormat="false" ht="14" hidden="false" customHeight="false" outlineLevel="0" collapsed="false">
      <c r="B62" s="0" t="s">
        <v>2325</v>
      </c>
      <c r="C62" s="0" t="s">
        <v>2347</v>
      </c>
      <c r="D62" s="0" t="n">
        <v>4</v>
      </c>
      <c r="E62" s="0" t="n">
        <v>3.00751879699248</v>
      </c>
      <c r="F62" s="0" t="n">
        <v>0.0848375236463313</v>
      </c>
      <c r="G62" s="0" t="s">
        <v>2348</v>
      </c>
      <c r="H62" s="0" t="n">
        <v>43</v>
      </c>
      <c r="I62" s="0" t="n">
        <v>126</v>
      </c>
      <c r="J62" s="0" t="n">
        <v>5085</v>
      </c>
      <c r="K62" s="0" t="n">
        <v>3.75415282392026</v>
      </c>
      <c r="L62" s="0" t="n">
        <v>0.995103426386869</v>
      </c>
      <c r="M62" s="0" t="n">
        <v>0.93002447847189</v>
      </c>
      <c r="N62" s="0" t="n">
        <v>58.8710100782915</v>
      </c>
    </row>
    <row r="63" customFormat="false" ht="14" hidden="false" customHeight="false" outlineLevel="0" collapsed="false">
      <c r="B63" s="0" t="s">
        <v>2297</v>
      </c>
      <c r="C63" s="0" t="s">
        <v>2349</v>
      </c>
      <c r="D63" s="0" t="n">
        <v>4</v>
      </c>
      <c r="E63" s="0" t="n">
        <v>3.00751879699248</v>
      </c>
      <c r="F63" s="0" t="n">
        <v>0.335381307588307</v>
      </c>
      <c r="G63" s="0" t="s">
        <v>2350</v>
      </c>
      <c r="H63" s="0" t="n">
        <v>33</v>
      </c>
      <c r="I63" s="0" t="n">
        <v>217</v>
      </c>
      <c r="J63" s="0" t="n">
        <v>3398</v>
      </c>
      <c r="K63" s="0" t="n">
        <v>1.89805893031699</v>
      </c>
      <c r="L63" s="0" t="n">
        <v>0.999995244715012</v>
      </c>
      <c r="M63" s="0" t="n">
        <v>0.91381428082816</v>
      </c>
      <c r="N63" s="0" t="n">
        <v>96.9196946821357</v>
      </c>
    </row>
    <row r="64" customFormat="false" ht="14" hidden="false" customHeight="false" outlineLevel="0" collapsed="false">
      <c r="B64" s="0" t="s">
        <v>2297</v>
      </c>
      <c r="C64" s="0" t="s">
        <v>2351</v>
      </c>
      <c r="D64" s="0" t="n">
        <v>4</v>
      </c>
      <c r="E64" s="0" t="n">
        <v>3.00751879699248</v>
      </c>
      <c r="F64" s="0" t="n">
        <v>0.340675172558141</v>
      </c>
      <c r="G64" s="0" t="s">
        <v>2352</v>
      </c>
      <c r="H64" s="0" t="n">
        <v>33</v>
      </c>
      <c r="I64" s="0" t="n">
        <v>219</v>
      </c>
      <c r="J64" s="0" t="n">
        <v>3398</v>
      </c>
      <c r="K64" s="0" t="n">
        <v>1.88072505880725</v>
      </c>
      <c r="L64" s="0" t="n">
        <v>0.999996259041473</v>
      </c>
      <c r="M64" s="0" t="n">
        <v>0.875405994218807</v>
      </c>
      <c r="N64" s="0" t="n">
        <v>97.1225475037051</v>
      </c>
    </row>
    <row r="65" customFormat="false" ht="14" hidden="false" customHeight="false" outlineLevel="0" collapsed="false">
      <c r="B65" s="0" t="s">
        <v>2244</v>
      </c>
      <c r="C65" s="0" t="s">
        <v>2353</v>
      </c>
      <c r="D65" s="0" t="n">
        <v>3</v>
      </c>
      <c r="E65" s="0" t="n">
        <v>2.25563909774436</v>
      </c>
      <c r="F65" s="0" t="n">
        <v>0.00293054578853093</v>
      </c>
      <c r="G65" s="0" t="s">
        <v>2354</v>
      </c>
      <c r="H65" s="0" t="n">
        <v>90</v>
      </c>
      <c r="I65" s="0" t="n">
        <v>13</v>
      </c>
      <c r="J65" s="0" t="n">
        <v>14116</v>
      </c>
      <c r="K65" s="0" t="n">
        <v>36.1948717948717</v>
      </c>
      <c r="L65" s="0" t="n">
        <v>0.88867111022879</v>
      </c>
      <c r="M65" s="0" t="n">
        <v>0.239978313289198</v>
      </c>
      <c r="N65" s="0" t="n">
        <v>4.36699148259768</v>
      </c>
    </row>
    <row r="66" customFormat="false" ht="14" hidden="false" customHeight="false" outlineLevel="0" collapsed="false">
      <c r="B66" s="0" t="s">
        <v>2244</v>
      </c>
      <c r="C66" s="0" t="s">
        <v>2355</v>
      </c>
      <c r="D66" s="0" t="n">
        <v>3</v>
      </c>
      <c r="E66" s="0" t="n">
        <v>2.25563909774436</v>
      </c>
      <c r="F66" s="0" t="n">
        <v>0.0300286179680574</v>
      </c>
      <c r="G66" s="0" t="s">
        <v>2356</v>
      </c>
      <c r="H66" s="0" t="n">
        <v>90</v>
      </c>
      <c r="I66" s="0" t="n">
        <v>43</v>
      </c>
      <c r="J66" s="0" t="n">
        <v>14116</v>
      </c>
      <c r="K66" s="0" t="n">
        <v>10.9426356589147</v>
      </c>
      <c r="L66" s="0" t="n">
        <v>0.999999999875355</v>
      </c>
      <c r="M66" s="0" t="n">
        <v>0.662428806844664</v>
      </c>
      <c r="N66" s="0" t="n">
        <v>37.1154354653246</v>
      </c>
    </row>
    <row r="67" customFormat="false" ht="14" hidden="false" customHeight="false" outlineLevel="0" collapsed="false">
      <c r="B67" s="0" t="s">
        <v>2244</v>
      </c>
      <c r="C67" s="0" t="s">
        <v>2357</v>
      </c>
      <c r="D67" s="0" t="n">
        <v>3</v>
      </c>
      <c r="E67" s="0" t="n">
        <v>2.25563909774436</v>
      </c>
      <c r="F67" s="0" t="n">
        <v>0.0381721442663319</v>
      </c>
      <c r="G67" s="0" t="s">
        <v>2356</v>
      </c>
      <c r="H67" s="0" t="n">
        <v>90</v>
      </c>
      <c r="I67" s="0" t="n">
        <v>49</v>
      </c>
      <c r="J67" s="0" t="n">
        <v>14116</v>
      </c>
      <c r="K67" s="0" t="n">
        <v>9.60272108843537</v>
      </c>
      <c r="L67" s="0" t="n">
        <v>0.999999999999772</v>
      </c>
      <c r="M67" s="0" t="n">
        <v>0.646444339006049</v>
      </c>
      <c r="N67" s="0" t="n">
        <v>44.685980319382</v>
      </c>
    </row>
    <row r="68" customFormat="false" ht="14" hidden="false" customHeight="false" outlineLevel="0" collapsed="false">
      <c r="B68" s="0" t="s">
        <v>2244</v>
      </c>
      <c r="C68" s="0" t="s">
        <v>2358</v>
      </c>
      <c r="D68" s="0" t="n">
        <v>3</v>
      </c>
      <c r="E68" s="0" t="n">
        <v>2.25563909774436</v>
      </c>
      <c r="F68" s="0" t="n">
        <v>0.042524611807213</v>
      </c>
      <c r="G68" s="0" t="s">
        <v>2359</v>
      </c>
      <c r="H68" s="0" t="n">
        <v>90</v>
      </c>
      <c r="I68" s="0" t="n">
        <v>52</v>
      </c>
      <c r="J68" s="0" t="n">
        <v>14116</v>
      </c>
      <c r="K68" s="0" t="n">
        <v>9.04871794871794</v>
      </c>
      <c r="L68" s="0" t="n">
        <v>0.999999999999992</v>
      </c>
      <c r="M68" s="0" t="n">
        <v>0.649548666355979</v>
      </c>
      <c r="N68" s="0" t="n">
        <v>48.3741981884483</v>
      </c>
    </row>
    <row r="69" customFormat="false" ht="14" hidden="false" customHeight="false" outlineLevel="0" collapsed="false">
      <c r="B69" s="0" t="s">
        <v>2244</v>
      </c>
      <c r="C69" s="0" t="s">
        <v>2360</v>
      </c>
      <c r="D69" s="0" t="n">
        <v>3</v>
      </c>
      <c r="E69" s="0" t="n">
        <v>2.25563909774436</v>
      </c>
      <c r="F69" s="0" t="n">
        <v>0.0702858003160663</v>
      </c>
      <c r="G69" s="0" t="s">
        <v>2359</v>
      </c>
      <c r="H69" s="0" t="n">
        <v>90</v>
      </c>
      <c r="I69" s="0" t="n">
        <v>69</v>
      </c>
      <c r="J69" s="0" t="n">
        <v>14116</v>
      </c>
      <c r="K69" s="0" t="n">
        <v>6.81932367149758</v>
      </c>
      <c r="L69" s="0" t="n">
        <v>1</v>
      </c>
      <c r="M69" s="0" t="n">
        <v>0.770836249058117</v>
      </c>
      <c r="N69" s="0" t="n">
        <v>67.0045538807002</v>
      </c>
    </row>
    <row r="70" customFormat="false" ht="14" hidden="false" customHeight="false" outlineLevel="0" collapsed="false">
      <c r="B70" s="0" t="s">
        <v>2253</v>
      </c>
      <c r="C70" s="0" t="s">
        <v>2361</v>
      </c>
      <c r="D70" s="0" t="n">
        <v>3</v>
      </c>
      <c r="E70" s="0" t="n">
        <v>2.25563909774436</v>
      </c>
      <c r="F70" s="0" t="n">
        <v>0.0856116267138065</v>
      </c>
      <c r="G70" s="0" t="s">
        <v>2362</v>
      </c>
      <c r="H70" s="0" t="n">
        <v>78</v>
      </c>
      <c r="I70" s="0" t="n">
        <v>81</v>
      </c>
      <c r="J70" s="0" t="n">
        <v>12782</v>
      </c>
      <c r="K70" s="0" t="n">
        <v>6.0693257359924</v>
      </c>
      <c r="L70" s="0" t="n">
        <v>0.999999704908431</v>
      </c>
      <c r="M70" s="0" t="n">
        <v>0.714352956503692</v>
      </c>
      <c r="N70" s="0" t="n">
        <v>66.3683225995518</v>
      </c>
    </row>
    <row r="71" customFormat="false" ht="14" hidden="false" customHeight="false" outlineLevel="0" collapsed="false">
      <c r="B71" s="0" t="s">
        <v>2279</v>
      </c>
      <c r="C71" s="0" t="s">
        <v>2363</v>
      </c>
      <c r="D71" s="0" t="n">
        <v>3</v>
      </c>
      <c r="E71" s="0" t="n">
        <v>2.25563909774436</v>
      </c>
      <c r="F71" s="0" t="n">
        <v>0.0610747062121732</v>
      </c>
      <c r="G71" s="0" t="s">
        <v>2364</v>
      </c>
      <c r="H71" s="0" t="n">
        <v>80</v>
      </c>
      <c r="I71" s="0" t="n">
        <v>66</v>
      </c>
      <c r="J71" s="0" t="n">
        <v>12983</v>
      </c>
      <c r="K71" s="0" t="n">
        <v>7.37670454545454</v>
      </c>
      <c r="L71" s="0" t="n">
        <v>0.99999738945071</v>
      </c>
      <c r="M71" s="0" t="n">
        <v>0.923555476224691</v>
      </c>
      <c r="N71" s="0" t="n">
        <v>54.7262711917191</v>
      </c>
    </row>
    <row r="72" customFormat="false" ht="14" hidden="false" customHeight="false" outlineLevel="0" collapsed="false">
      <c r="B72" s="0" t="s">
        <v>2325</v>
      </c>
      <c r="C72" s="0" t="s">
        <v>2365</v>
      </c>
      <c r="D72" s="0" t="n">
        <v>3</v>
      </c>
      <c r="E72" s="0" t="n">
        <v>2.25563909774436</v>
      </c>
      <c r="F72" s="0" t="n">
        <v>0.160984577706597</v>
      </c>
      <c r="G72" s="0" t="s">
        <v>2362</v>
      </c>
      <c r="H72" s="0" t="n">
        <v>43</v>
      </c>
      <c r="I72" s="0" t="n">
        <v>87</v>
      </c>
      <c r="J72" s="0" t="n">
        <v>5085</v>
      </c>
      <c r="K72" s="0" t="n">
        <v>4.07778668805132</v>
      </c>
      <c r="L72" s="0" t="n">
        <v>0.99997331933616</v>
      </c>
      <c r="M72" s="0" t="n">
        <v>0.970118742020653</v>
      </c>
      <c r="N72" s="0" t="n">
        <v>82.7794036829054</v>
      </c>
    </row>
    <row r="73" customFormat="false" ht="14" hidden="false" customHeight="false" outlineLevel="0" collapsed="false">
      <c r="B73" s="0" t="s">
        <v>2297</v>
      </c>
      <c r="C73" s="0" t="s">
        <v>2366</v>
      </c>
      <c r="D73" s="0" t="n">
        <v>3</v>
      </c>
      <c r="E73" s="0" t="n">
        <v>2.25563909774436</v>
      </c>
      <c r="F73" s="0" t="n">
        <v>0.27056222742268</v>
      </c>
      <c r="G73" s="0" t="s">
        <v>2362</v>
      </c>
      <c r="H73" s="0" t="n">
        <v>33</v>
      </c>
      <c r="I73" s="0" t="n">
        <v>108</v>
      </c>
      <c r="J73" s="0" t="n">
        <v>3398</v>
      </c>
      <c r="K73" s="0" t="n">
        <v>2.86026936026936</v>
      </c>
      <c r="L73" s="0" t="n">
        <v>0.999922438274755</v>
      </c>
      <c r="M73" s="0" t="n">
        <v>0.957353589112466</v>
      </c>
      <c r="N73" s="0" t="n">
        <v>93.1943012655339</v>
      </c>
    </row>
    <row r="74" customFormat="false" ht="14" hidden="false" customHeight="false" outlineLevel="0" collapsed="false">
      <c r="B74" s="0" t="s">
        <v>2297</v>
      </c>
      <c r="C74" s="0" t="s">
        <v>2367</v>
      </c>
      <c r="D74" s="0" t="n">
        <v>3</v>
      </c>
      <c r="E74" s="0" t="n">
        <v>2.25563909774436</v>
      </c>
      <c r="F74" s="0" t="n">
        <v>0.277637177374157</v>
      </c>
      <c r="G74" s="0" t="s">
        <v>2368</v>
      </c>
      <c r="H74" s="0" t="n">
        <v>33</v>
      </c>
      <c r="I74" s="0" t="n">
        <v>110</v>
      </c>
      <c r="J74" s="0" t="n">
        <v>3398</v>
      </c>
      <c r="K74" s="0" t="n">
        <v>2.80826446280991</v>
      </c>
      <c r="L74" s="0" t="n">
        <v>0.999942102262896</v>
      </c>
      <c r="M74" s="0" t="n">
        <v>0.912770095404462</v>
      </c>
      <c r="N74" s="0" t="n">
        <v>93.7365255718699</v>
      </c>
    </row>
    <row r="75" customFormat="false" ht="14" hidden="false" customHeight="false" outlineLevel="0" collapsed="false">
      <c r="B75" s="0" t="s">
        <v>2297</v>
      </c>
      <c r="C75" s="0" t="s">
        <v>2369</v>
      </c>
      <c r="D75" s="0" t="n">
        <v>3</v>
      </c>
      <c r="E75" s="0" t="n">
        <v>2.25563909774436</v>
      </c>
      <c r="F75" s="0" t="n">
        <v>0.439473205198319</v>
      </c>
      <c r="G75" s="0" t="s">
        <v>2362</v>
      </c>
      <c r="H75" s="0" t="n">
        <v>33</v>
      </c>
      <c r="I75" s="0" t="n">
        <v>157</v>
      </c>
      <c r="J75" s="0" t="n">
        <v>3398</v>
      </c>
      <c r="K75" s="0" t="n">
        <v>1.96757382744643</v>
      </c>
      <c r="L75" s="0" t="n">
        <v>0.999999971299376</v>
      </c>
      <c r="M75" s="0" t="n">
        <v>0.885912932447206</v>
      </c>
      <c r="N75" s="0" t="n">
        <v>99.2781753908153</v>
      </c>
    </row>
    <row r="76" customFormat="false" ht="14" hidden="false" customHeight="false" outlineLevel="0" collapsed="false">
      <c r="B76" s="0" t="s">
        <v>2297</v>
      </c>
      <c r="C76" s="0" t="s">
        <v>2370</v>
      </c>
      <c r="D76" s="0" t="n">
        <v>3</v>
      </c>
      <c r="E76" s="0" t="n">
        <v>2.25563909774436</v>
      </c>
      <c r="F76" s="0" t="n">
        <v>0.660456628539291</v>
      </c>
      <c r="G76" s="0" t="s">
        <v>2371</v>
      </c>
      <c r="H76" s="0" t="n">
        <v>33</v>
      </c>
      <c r="I76" s="0" t="n">
        <v>235</v>
      </c>
      <c r="J76" s="0" t="n">
        <v>3398</v>
      </c>
      <c r="K76" s="0" t="n">
        <v>1.31450676982591</v>
      </c>
      <c r="L76" s="0" t="n">
        <v>0.999999999999991</v>
      </c>
      <c r="M76" s="0" t="n">
        <v>0.947443864077549</v>
      </c>
      <c r="N76" s="0" t="n">
        <v>99.9899084861761</v>
      </c>
    </row>
    <row r="77" customFormat="false" ht="14" hidden="false" customHeight="false" outlineLevel="0" collapsed="false">
      <c r="B77" s="0" t="s">
        <v>2297</v>
      </c>
      <c r="C77" s="0" t="s">
        <v>2372</v>
      </c>
      <c r="D77" s="0" t="n">
        <v>3</v>
      </c>
      <c r="E77" s="0" t="n">
        <v>2.25563909774436</v>
      </c>
      <c r="F77" s="0" t="n">
        <v>0.794888478321599</v>
      </c>
      <c r="G77" s="0" t="s">
        <v>2373</v>
      </c>
      <c r="H77" s="0" t="n">
        <v>33</v>
      </c>
      <c r="I77" s="0" t="n">
        <v>304</v>
      </c>
      <c r="J77" s="0" t="n">
        <v>3398</v>
      </c>
      <c r="K77" s="0" t="n">
        <v>1.01614832535885</v>
      </c>
      <c r="L77" s="0" t="n">
        <v>1</v>
      </c>
      <c r="M77" s="0" t="n">
        <v>0.966449964938684</v>
      </c>
      <c r="N77" s="0" t="n">
        <v>99.9998622079776</v>
      </c>
    </row>
    <row r="78" customFormat="false" ht="14" hidden="false" customHeight="false" outlineLevel="0" collapsed="false">
      <c r="B78" s="0" t="s">
        <v>2244</v>
      </c>
      <c r="C78" s="0" t="s">
        <v>2374</v>
      </c>
      <c r="D78" s="0" t="n">
        <v>2</v>
      </c>
      <c r="E78" s="0" t="n">
        <v>1.50375939849624</v>
      </c>
      <c r="F78" s="0" t="n">
        <v>0.024984729102657</v>
      </c>
      <c r="G78" s="0" t="s">
        <v>2375</v>
      </c>
      <c r="H78" s="0" t="n">
        <v>90</v>
      </c>
      <c r="I78" s="0" t="n">
        <v>4</v>
      </c>
      <c r="J78" s="0" t="n">
        <v>14116</v>
      </c>
      <c r="K78" s="0" t="n">
        <v>78.4222222222222</v>
      </c>
      <c r="L78" s="0" t="n">
        <v>0.9999999939669</v>
      </c>
      <c r="M78" s="0" t="n">
        <v>0.650567447636704</v>
      </c>
      <c r="N78" s="0" t="n">
        <v>31.9521212048512</v>
      </c>
    </row>
    <row r="79" customFormat="false" ht="14" hidden="false" customHeight="false" outlineLevel="0" collapsed="false">
      <c r="B79" s="0" t="s">
        <v>2244</v>
      </c>
      <c r="C79" s="0" t="s">
        <v>2376</v>
      </c>
      <c r="D79" s="0" t="n">
        <v>2</v>
      </c>
      <c r="E79" s="0" t="n">
        <v>1.50375939849624</v>
      </c>
      <c r="F79" s="0" t="n">
        <v>0.0311338475200333</v>
      </c>
      <c r="G79" s="0" t="s">
        <v>2377</v>
      </c>
      <c r="H79" s="0" t="n">
        <v>90</v>
      </c>
      <c r="I79" s="0" t="n">
        <v>5</v>
      </c>
      <c r="J79" s="0" t="n">
        <v>14116</v>
      </c>
      <c r="K79" s="0" t="n">
        <v>62.7377777777777</v>
      </c>
      <c r="L79" s="0" t="n">
        <v>0.999999999946873</v>
      </c>
      <c r="M79" s="0" t="n">
        <v>0.642501382216483</v>
      </c>
      <c r="N79" s="0" t="n">
        <v>38.1968213575588</v>
      </c>
    </row>
    <row r="80" customFormat="false" ht="14" hidden="false" customHeight="false" outlineLevel="0" collapsed="false">
      <c r="B80" s="0" t="s">
        <v>2244</v>
      </c>
      <c r="C80" s="0" t="s">
        <v>2378</v>
      </c>
      <c r="D80" s="0" t="n">
        <v>2</v>
      </c>
      <c r="E80" s="0" t="n">
        <v>1.50375939849624</v>
      </c>
      <c r="F80" s="0" t="n">
        <v>0.0433172781199402</v>
      </c>
      <c r="G80" s="0" t="s">
        <v>2377</v>
      </c>
      <c r="H80" s="0" t="n">
        <v>90</v>
      </c>
      <c r="I80" s="0" t="n">
        <v>7</v>
      </c>
      <c r="J80" s="0" t="n">
        <v>14116</v>
      </c>
      <c r="K80" s="0" t="n">
        <v>44.8126984126984</v>
      </c>
      <c r="L80" s="0" t="n">
        <v>0.999999999999995</v>
      </c>
      <c r="M80" s="0" t="n">
        <v>0.644818468959278</v>
      </c>
      <c r="N80" s="0" t="n">
        <v>49.0206449558582</v>
      </c>
    </row>
    <row r="81" customFormat="false" ht="14" hidden="false" customHeight="false" outlineLevel="0" collapsed="false">
      <c r="B81" s="0" t="s">
        <v>2244</v>
      </c>
      <c r="C81" s="0" t="s">
        <v>2379</v>
      </c>
      <c r="D81" s="0" t="n">
        <v>2</v>
      </c>
      <c r="E81" s="0" t="n">
        <v>1.50375939849624</v>
      </c>
      <c r="F81" s="0" t="n">
        <v>0.0553492028423293</v>
      </c>
      <c r="G81" s="0" t="s">
        <v>2380</v>
      </c>
      <c r="H81" s="0" t="n">
        <v>90</v>
      </c>
      <c r="I81" s="0" t="n">
        <v>9</v>
      </c>
      <c r="J81" s="0" t="n">
        <v>14116</v>
      </c>
      <c r="K81" s="0" t="n">
        <v>34.8543209876543</v>
      </c>
      <c r="L81" s="0" t="n">
        <v>1</v>
      </c>
      <c r="M81" s="0" t="n">
        <v>0.7142616723172</v>
      </c>
      <c r="N81" s="0" t="n">
        <v>57.9500028752451</v>
      </c>
    </row>
    <row r="82" customFormat="false" ht="14" hidden="false" customHeight="false" outlineLevel="0" collapsed="false">
      <c r="B82" s="0" t="s">
        <v>2244</v>
      </c>
      <c r="C82" s="0" t="s">
        <v>2381</v>
      </c>
      <c r="D82" s="0" t="n">
        <v>2</v>
      </c>
      <c r="E82" s="0" t="n">
        <v>1.50375939849624</v>
      </c>
      <c r="F82" s="0" t="n">
        <v>0.0553492028423293</v>
      </c>
      <c r="G82" s="0" t="s">
        <v>2380</v>
      </c>
      <c r="H82" s="0" t="n">
        <v>90</v>
      </c>
      <c r="I82" s="0" t="n">
        <v>9</v>
      </c>
      <c r="J82" s="0" t="n">
        <v>14116</v>
      </c>
      <c r="K82" s="0" t="n">
        <v>34.8543209876543</v>
      </c>
      <c r="L82" s="0" t="n">
        <v>1</v>
      </c>
      <c r="M82" s="0" t="n">
        <v>0.7142616723172</v>
      </c>
      <c r="N82" s="0" t="n">
        <v>57.9500028752451</v>
      </c>
    </row>
    <row r="83" customFormat="false" ht="14" hidden="false" customHeight="false" outlineLevel="0" collapsed="false">
      <c r="B83" s="0" t="s">
        <v>2244</v>
      </c>
      <c r="C83" s="0" t="s">
        <v>2382</v>
      </c>
      <c r="D83" s="0" t="n">
        <v>2</v>
      </c>
      <c r="E83" s="0" t="n">
        <v>1.50375939849624</v>
      </c>
      <c r="F83" s="0" t="n">
        <v>0.0553492028423293</v>
      </c>
      <c r="G83" s="0" t="s">
        <v>2380</v>
      </c>
      <c r="H83" s="0" t="n">
        <v>90</v>
      </c>
      <c r="I83" s="0" t="n">
        <v>9</v>
      </c>
      <c r="J83" s="0" t="n">
        <v>14116</v>
      </c>
      <c r="K83" s="0" t="n">
        <v>34.8543209876543</v>
      </c>
      <c r="L83" s="0" t="n">
        <v>1</v>
      </c>
      <c r="M83" s="0" t="n">
        <v>0.7142616723172</v>
      </c>
      <c r="N83" s="0" t="n">
        <v>57.9500028752451</v>
      </c>
    </row>
    <row r="84" customFormat="false" ht="14" hidden="false" customHeight="false" outlineLevel="0" collapsed="false">
      <c r="B84" s="0" t="s">
        <v>2244</v>
      </c>
      <c r="C84" s="0" t="s">
        <v>2383</v>
      </c>
      <c r="D84" s="0" t="n">
        <v>2</v>
      </c>
      <c r="E84" s="0" t="n">
        <v>1.50375939849624</v>
      </c>
      <c r="F84" s="0" t="n">
        <v>0.073117085273301</v>
      </c>
      <c r="G84" s="0" t="s">
        <v>2384</v>
      </c>
      <c r="H84" s="0" t="n">
        <v>90</v>
      </c>
      <c r="I84" s="0" t="n">
        <v>12</v>
      </c>
      <c r="J84" s="0" t="n">
        <v>14116</v>
      </c>
      <c r="K84" s="0" t="n">
        <v>26.1407407407407</v>
      </c>
      <c r="L84" s="0" t="n">
        <v>1</v>
      </c>
      <c r="M84" s="0" t="n">
        <v>0.749732145456532</v>
      </c>
      <c r="N84" s="0" t="n">
        <v>68.5006843788537</v>
      </c>
    </row>
    <row r="85" customFormat="false" ht="14" hidden="false" customHeight="false" outlineLevel="0" collapsed="false">
      <c r="B85" s="0" t="s">
        <v>2279</v>
      </c>
      <c r="C85" s="0" t="s">
        <v>2385</v>
      </c>
      <c r="D85" s="0" t="n">
        <v>2</v>
      </c>
      <c r="E85" s="0" t="n">
        <v>1.50375939849624</v>
      </c>
      <c r="F85" s="0" t="n">
        <v>0.0241210276821086</v>
      </c>
      <c r="G85" s="0" t="s">
        <v>2377</v>
      </c>
      <c r="H85" s="0" t="n">
        <v>80</v>
      </c>
      <c r="I85" s="0" t="n">
        <v>4</v>
      </c>
      <c r="J85" s="0" t="n">
        <v>12983</v>
      </c>
      <c r="K85" s="0" t="n">
        <v>81.14375</v>
      </c>
      <c r="L85" s="0" t="n">
        <v>0.993132860412658</v>
      </c>
      <c r="M85" s="0" t="n">
        <v>0.993132860412658</v>
      </c>
      <c r="N85" s="0" t="n">
        <v>26.437167531671</v>
      </c>
    </row>
    <row r="86" customFormat="false" ht="14" hidden="false" customHeight="false" outlineLevel="0" collapsed="false">
      <c r="B86" s="0" t="s">
        <v>2279</v>
      </c>
      <c r="C86" s="0" t="s">
        <v>2386</v>
      </c>
      <c r="D86" s="0" t="n">
        <v>2</v>
      </c>
      <c r="E86" s="0" t="n">
        <v>1.50375939849624</v>
      </c>
      <c r="F86" s="0" t="n">
        <v>0.0763128951566419</v>
      </c>
      <c r="G86" s="0" t="s">
        <v>2377</v>
      </c>
      <c r="H86" s="0" t="n">
        <v>80</v>
      </c>
      <c r="I86" s="0" t="n">
        <v>13</v>
      </c>
      <c r="J86" s="0" t="n">
        <v>12983</v>
      </c>
      <c r="K86" s="0" t="n">
        <v>24.9673076923076</v>
      </c>
      <c r="L86" s="0" t="n">
        <v>0.999999907300869</v>
      </c>
      <c r="M86" s="0" t="n">
        <v>0.932726202543257</v>
      </c>
      <c r="N86" s="0" t="n">
        <v>63.1456147087894</v>
      </c>
    </row>
    <row r="87" customFormat="false" ht="14" hidden="false" customHeight="false" outlineLevel="0" collapsed="false">
      <c r="B87" s="0" t="s">
        <v>2279</v>
      </c>
      <c r="C87" s="0" t="s">
        <v>2387</v>
      </c>
      <c r="D87" s="0" t="n">
        <v>2</v>
      </c>
      <c r="E87" s="0" t="n">
        <v>1.50375939849624</v>
      </c>
      <c r="F87" s="0" t="n">
        <v>0.0763128951566419</v>
      </c>
      <c r="G87" s="0" t="s">
        <v>2377</v>
      </c>
      <c r="H87" s="0" t="n">
        <v>80</v>
      </c>
      <c r="I87" s="0" t="n">
        <v>13</v>
      </c>
      <c r="J87" s="0" t="n">
        <v>12983</v>
      </c>
      <c r="K87" s="0" t="n">
        <v>24.9673076923076</v>
      </c>
      <c r="L87" s="0" t="n">
        <v>0.999999907300869</v>
      </c>
      <c r="M87" s="0" t="n">
        <v>0.932726202543257</v>
      </c>
      <c r="N87" s="0" t="n">
        <v>63.1456147087894</v>
      </c>
    </row>
    <row r="88" customFormat="false" ht="14" hidden="false" customHeight="false" outlineLevel="0" collapsed="false">
      <c r="B88" s="0" t="s">
        <v>2279</v>
      </c>
      <c r="C88" s="0" t="s">
        <v>2388</v>
      </c>
      <c r="D88" s="0" t="n">
        <v>2</v>
      </c>
      <c r="E88" s="0" t="n">
        <v>1.50375939849624</v>
      </c>
      <c r="F88" s="0" t="n">
        <v>0.0986153074967226</v>
      </c>
      <c r="G88" s="0" t="s">
        <v>2377</v>
      </c>
      <c r="H88" s="0" t="n">
        <v>80</v>
      </c>
      <c r="I88" s="0" t="n">
        <v>17</v>
      </c>
      <c r="J88" s="0" t="n">
        <v>12983</v>
      </c>
      <c r="K88" s="0" t="n">
        <v>19.0926470588235</v>
      </c>
      <c r="L88" s="0" t="n">
        <v>0.999999999366602</v>
      </c>
      <c r="M88" s="0" t="n">
        <v>0.904947389989769</v>
      </c>
      <c r="N88" s="0" t="n">
        <v>72.8972387000971</v>
      </c>
    </row>
    <row r="89" customFormat="false" ht="14" hidden="false" customHeight="false" outlineLevel="0" collapsed="false">
      <c r="B89" s="0" t="s">
        <v>2325</v>
      </c>
      <c r="C89" s="0" t="s">
        <v>2389</v>
      </c>
      <c r="D89" s="0" t="n">
        <v>2</v>
      </c>
      <c r="E89" s="0" t="n">
        <v>1.50375939849624</v>
      </c>
      <c r="F89" s="0" t="n">
        <v>0.393805906110029</v>
      </c>
      <c r="G89" s="0" t="s">
        <v>2390</v>
      </c>
      <c r="H89" s="0" t="n">
        <v>43</v>
      </c>
      <c r="I89" s="0" t="n">
        <v>60</v>
      </c>
      <c r="J89" s="0" t="n">
        <v>5085</v>
      </c>
      <c r="K89" s="0" t="n">
        <v>3.94186046511627</v>
      </c>
      <c r="L89" s="0" t="n">
        <v>0.999999999999909</v>
      </c>
      <c r="M89" s="0" t="n">
        <v>0.999451501415375</v>
      </c>
      <c r="N89" s="0" t="n">
        <v>99.3371609820185</v>
      </c>
    </row>
    <row r="90" customFormat="false" ht="14" hidden="false" customHeight="false" outlineLevel="0" collapsed="false">
      <c r="B90" s="0" t="s">
        <v>2325</v>
      </c>
      <c r="C90" s="0" t="s">
        <v>2391</v>
      </c>
      <c r="D90" s="0" t="n">
        <v>2</v>
      </c>
      <c r="E90" s="0" t="n">
        <v>1.50375939849624</v>
      </c>
      <c r="F90" s="0" t="n">
        <v>0.504634542307287</v>
      </c>
      <c r="G90" s="0" t="s">
        <v>2392</v>
      </c>
      <c r="H90" s="0" t="n">
        <v>43</v>
      </c>
      <c r="I90" s="0" t="n">
        <v>84</v>
      </c>
      <c r="J90" s="0" t="n">
        <v>5085</v>
      </c>
      <c r="K90" s="0" t="n">
        <v>2.81561461794019</v>
      </c>
      <c r="L90" s="0" t="n">
        <v>1</v>
      </c>
      <c r="M90" s="0" t="n">
        <v>0.999781672403175</v>
      </c>
      <c r="N90" s="0" t="n">
        <v>99.9123707995699</v>
      </c>
    </row>
    <row r="91" customFormat="false" ht="14" hidden="false" customHeight="false" outlineLevel="0" collapsed="false">
      <c r="B91" s="0" t="s">
        <v>2325</v>
      </c>
      <c r="C91" s="0" t="s">
        <v>2393</v>
      </c>
      <c r="D91" s="0" t="n">
        <v>2</v>
      </c>
      <c r="E91" s="0" t="n">
        <v>1.50375939849624</v>
      </c>
      <c r="F91" s="0" t="n">
        <v>0.548565234782663</v>
      </c>
      <c r="G91" s="0" t="s">
        <v>2394</v>
      </c>
      <c r="H91" s="0" t="n">
        <v>43</v>
      </c>
      <c r="I91" s="0" t="n">
        <v>95</v>
      </c>
      <c r="J91" s="0" t="n">
        <v>5085</v>
      </c>
      <c r="K91" s="0" t="n">
        <v>2.48959608323133</v>
      </c>
      <c r="L91" s="0" t="n">
        <v>1</v>
      </c>
      <c r="M91" s="0" t="n">
        <v>0.999648480021793</v>
      </c>
      <c r="N91" s="0" t="n">
        <v>99.9654484094021</v>
      </c>
    </row>
    <row r="92" customFormat="false" ht="14" hidden="false" customHeight="false" outlineLevel="0" collapsed="false">
      <c r="B92" s="0" t="s">
        <v>2325</v>
      </c>
      <c r="C92" s="0" t="s">
        <v>2395</v>
      </c>
      <c r="D92" s="0" t="n">
        <v>2</v>
      </c>
      <c r="E92" s="0" t="n">
        <v>1.50375939849624</v>
      </c>
      <c r="F92" s="0" t="n">
        <v>0.646947632980729</v>
      </c>
      <c r="G92" s="0" t="s">
        <v>2396</v>
      </c>
      <c r="H92" s="0" t="n">
        <v>43</v>
      </c>
      <c r="I92" s="0" t="n">
        <v>124</v>
      </c>
      <c r="J92" s="0" t="n">
        <v>5085</v>
      </c>
      <c r="K92" s="0" t="n">
        <v>1.90735183795949</v>
      </c>
      <c r="L92" s="0" t="n">
        <v>1</v>
      </c>
      <c r="M92" s="0" t="n">
        <v>0.999866851775702</v>
      </c>
      <c r="N92" s="0" t="n">
        <v>99.9970583105525</v>
      </c>
    </row>
    <row r="93" customFormat="false" ht="14" hidden="false" customHeight="false" outlineLevel="0" collapsed="false">
      <c r="B93" s="0" t="s">
        <v>2325</v>
      </c>
      <c r="C93" s="0" t="s">
        <v>2397</v>
      </c>
      <c r="D93" s="0" t="n">
        <v>2</v>
      </c>
      <c r="E93" s="0" t="n">
        <v>1.50375939849624</v>
      </c>
      <c r="F93" s="0" t="n">
        <v>0.683932770974583</v>
      </c>
      <c r="G93" s="0" t="s">
        <v>2398</v>
      </c>
      <c r="H93" s="0" t="n">
        <v>43</v>
      </c>
      <c r="I93" s="0" t="n">
        <v>137</v>
      </c>
      <c r="J93" s="0" t="n">
        <v>5085</v>
      </c>
      <c r="K93" s="0" t="n">
        <v>1.72636224749618</v>
      </c>
      <c r="L93" s="0" t="n">
        <v>1</v>
      </c>
      <c r="M93" s="0" t="n">
        <v>0.999822848017311</v>
      </c>
      <c r="N93" s="0" t="n">
        <v>99.9990295812128</v>
      </c>
    </row>
    <row r="94" customFormat="false" ht="14" hidden="false" customHeight="false" outlineLevel="0" collapsed="false">
      <c r="B94" s="0" t="s">
        <v>2325</v>
      </c>
      <c r="C94" s="0" t="s">
        <v>2399</v>
      </c>
      <c r="D94" s="0" t="n">
        <v>2</v>
      </c>
      <c r="E94" s="0" t="n">
        <v>1.50375939849624</v>
      </c>
      <c r="F94" s="0" t="n">
        <v>0.939927861380136</v>
      </c>
      <c r="G94" s="0" t="s">
        <v>2392</v>
      </c>
      <c r="H94" s="0" t="n">
        <v>43</v>
      </c>
      <c r="I94" s="0" t="n">
        <v>328</v>
      </c>
      <c r="J94" s="0" t="n">
        <v>5085</v>
      </c>
      <c r="K94" s="0" t="n">
        <v>0.721072036301758</v>
      </c>
      <c r="L94" s="0" t="n">
        <v>1</v>
      </c>
      <c r="M94" s="0" t="n">
        <v>0.999999992791903</v>
      </c>
      <c r="N94" s="0" t="n">
        <v>99.9999999999424</v>
      </c>
    </row>
    <row r="95" customFormat="false" ht="14" hidden="false" customHeight="false" outlineLevel="0" collapsed="false">
      <c r="B95" s="0" t="s">
        <v>2297</v>
      </c>
      <c r="C95" s="0" t="s">
        <v>2400</v>
      </c>
      <c r="D95" s="0" t="n">
        <v>2</v>
      </c>
      <c r="E95" s="0" t="n">
        <v>1.50375939849624</v>
      </c>
      <c r="F95" s="0" t="n">
        <v>0.373092593440633</v>
      </c>
      <c r="G95" s="0" t="s">
        <v>2401</v>
      </c>
      <c r="H95" s="0" t="n">
        <v>33</v>
      </c>
      <c r="I95" s="0" t="n">
        <v>49</v>
      </c>
      <c r="J95" s="0" t="n">
        <v>3398</v>
      </c>
      <c r="K95" s="0" t="n">
        <v>4.20284477427334</v>
      </c>
      <c r="L95" s="0" t="n">
        <v>0.999999175668255</v>
      </c>
      <c r="M95" s="0" t="n">
        <v>0.864832675400966</v>
      </c>
      <c r="N95" s="0" t="n">
        <v>98.1272146202368</v>
      </c>
    </row>
    <row r="96" customFormat="false" ht="14" hidden="false" customHeight="false" outlineLevel="0" collapsed="false">
      <c r="B96" s="0" t="s">
        <v>2297</v>
      </c>
      <c r="C96" s="0" t="s">
        <v>2402</v>
      </c>
      <c r="D96" s="0" t="n">
        <v>2</v>
      </c>
      <c r="E96" s="0" t="n">
        <v>1.50375939849624</v>
      </c>
      <c r="F96" s="0" t="n">
        <v>0.441421096672012</v>
      </c>
      <c r="G96" s="0" t="s">
        <v>2403</v>
      </c>
      <c r="H96" s="0" t="n">
        <v>33</v>
      </c>
      <c r="I96" s="0" t="n">
        <v>61</v>
      </c>
      <c r="J96" s="0" t="n">
        <v>3398</v>
      </c>
      <c r="K96" s="0" t="n">
        <v>3.37605563835072</v>
      </c>
      <c r="L96" s="0" t="n">
        <v>0.999999974145516</v>
      </c>
      <c r="M96" s="0" t="n">
        <v>0.856468101234241</v>
      </c>
      <c r="N96" s="0" t="n">
        <v>99.2992661775911</v>
      </c>
    </row>
    <row r="97" customFormat="false" ht="14" hidden="false" customHeight="false" outlineLevel="0" collapsed="false">
      <c r="B97" s="0" t="s">
        <v>2297</v>
      </c>
      <c r="C97" s="0" t="s">
        <v>2404</v>
      </c>
      <c r="D97" s="0" t="n">
        <v>2</v>
      </c>
      <c r="E97" s="0" t="n">
        <v>1.50375939849624</v>
      </c>
      <c r="F97" s="0" t="n">
        <v>0.605874787557589</v>
      </c>
      <c r="G97" s="0" t="s">
        <v>2405</v>
      </c>
      <c r="H97" s="0" t="n">
        <v>33</v>
      </c>
      <c r="I97" s="0" t="n">
        <v>97</v>
      </c>
      <c r="J97" s="0" t="n">
        <v>3398</v>
      </c>
      <c r="K97" s="0" t="n">
        <v>2.12308653545766</v>
      </c>
      <c r="L97" s="0" t="n">
        <v>0.99999999999926</v>
      </c>
      <c r="M97" s="0" t="n">
        <v>0.938778685030326</v>
      </c>
      <c r="N97" s="0" t="n">
        <v>99.9640721110184</v>
      </c>
    </row>
    <row r="98" customFormat="false" ht="14" hidden="false" customHeight="false" outlineLevel="0" collapsed="false">
      <c r="B98" s="0" t="s">
        <v>2297</v>
      </c>
      <c r="C98" s="0" t="s">
        <v>2406</v>
      </c>
      <c r="D98" s="0" t="n">
        <v>2</v>
      </c>
      <c r="E98" s="0" t="n">
        <v>1.50375939849624</v>
      </c>
      <c r="F98" s="0" t="n">
        <v>0.711854395923568</v>
      </c>
      <c r="G98" s="0" t="s">
        <v>2407</v>
      </c>
      <c r="H98" s="0" t="n">
        <v>33</v>
      </c>
      <c r="I98" s="0" t="n">
        <v>129</v>
      </c>
      <c r="J98" s="0" t="n">
        <v>3398</v>
      </c>
      <c r="K98" s="0" t="n">
        <v>1.59642941038289</v>
      </c>
      <c r="L98" s="0" t="n">
        <v>0.999999999999999</v>
      </c>
      <c r="M98" s="0" t="n">
        <v>0.95543129697751</v>
      </c>
      <c r="N98" s="0" t="n">
        <v>99.9975069344655</v>
      </c>
    </row>
    <row r="99" customFormat="false" ht="14" hidden="false" customHeight="false" outlineLevel="0" collapsed="false">
      <c r="B99" s="0" t="s">
        <v>2297</v>
      </c>
      <c r="C99" s="0" t="s">
        <v>2408</v>
      </c>
      <c r="D99" s="0" t="n">
        <v>2</v>
      </c>
      <c r="E99" s="0" t="n">
        <v>1.50375939849624</v>
      </c>
      <c r="F99" s="0" t="n">
        <v>0.794119792347009</v>
      </c>
      <c r="G99" s="0" t="s">
        <v>2409</v>
      </c>
      <c r="H99" s="0" t="n">
        <v>33</v>
      </c>
      <c r="I99" s="0" t="n">
        <v>163</v>
      </c>
      <c r="J99" s="0" t="n">
        <v>3398</v>
      </c>
      <c r="K99" s="0" t="n">
        <v>1.26343186465885</v>
      </c>
      <c r="L99" s="0" t="n">
        <v>1</v>
      </c>
      <c r="M99" s="0" t="n">
        <v>0.973936442913814</v>
      </c>
      <c r="N99" s="0" t="n">
        <v>99.9998577466048</v>
      </c>
    </row>
    <row r="100" customFormat="false" ht="14" hidden="false" customHeight="false" outlineLevel="0" collapsed="false">
      <c r="B100" s="0" t="s">
        <v>2297</v>
      </c>
      <c r="C100" s="0" t="s">
        <v>2410</v>
      </c>
      <c r="D100" s="0" t="n">
        <v>2</v>
      </c>
      <c r="E100" s="0" t="n">
        <v>1.50375939849624</v>
      </c>
      <c r="F100" s="0" t="n">
        <v>0.940194331838593</v>
      </c>
      <c r="G100" s="0" t="s">
        <v>2411</v>
      </c>
      <c r="H100" s="0" t="n">
        <v>33</v>
      </c>
      <c r="I100" s="0" t="n">
        <v>285</v>
      </c>
      <c r="J100" s="0" t="n">
        <v>3398</v>
      </c>
      <c r="K100" s="0" t="n">
        <v>0.722594364699627</v>
      </c>
      <c r="L100" s="0" t="n">
        <v>1</v>
      </c>
      <c r="M100" s="0" t="n">
        <v>0.996423282055767</v>
      </c>
      <c r="N100" s="0" t="n">
        <v>99.99999999620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B22" activeCellId="0" sqref="B22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6.32"/>
    <col collapsed="false" customWidth="true" hidden="false" outlineLevel="0" max="3" min="3" style="0" width="80.33"/>
    <col collapsed="false" customWidth="true" hidden="false" outlineLevel="0" max="7" min="7" style="0" width="71.33"/>
  </cols>
  <sheetData>
    <row r="1" customFormat="false" ht="14" hidden="false" customHeight="false" outlineLevel="0" collapsed="false">
      <c r="A1" s="0" t="s">
        <v>2230</v>
      </c>
      <c r="B1" s="0" t="s">
        <v>2231</v>
      </c>
      <c r="C1" s="0" t="s">
        <v>2232</v>
      </c>
      <c r="D1" s="0" t="s">
        <v>2233</v>
      </c>
      <c r="E1" s="0" t="s">
        <v>2234</v>
      </c>
      <c r="F1" s="0" t="s">
        <v>2235</v>
      </c>
      <c r="G1" s="0" t="s">
        <v>2236</v>
      </c>
      <c r="H1" s="0" t="s">
        <v>2237</v>
      </c>
      <c r="I1" s="0" t="s">
        <v>2238</v>
      </c>
      <c r="J1" s="0" t="s">
        <v>2239</v>
      </c>
      <c r="K1" s="0" t="s">
        <v>2240</v>
      </c>
      <c r="L1" s="0" t="s">
        <v>2241</v>
      </c>
      <c r="M1" s="0" t="s">
        <v>2242</v>
      </c>
      <c r="N1" s="0" t="s">
        <v>2243</v>
      </c>
    </row>
    <row r="2" customFormat="false" ht="14" hidden="false" customHeight="false" outlineLevel="0" collapsed="false">
      <c r="B2" s="0" t="s">
        <v>2253</v>
      </c>
      <c r="C2" s="0" t="s">
        <v>2256</v>
      </c>
      <c r="D2" s="0" t="n">
        <v>24</v>
      </c>
      <c r="E2" s="0" t="n">
        <v>34.2857142857142</v>
      </c>
      <c r="F2" s="8" t="n">
        <v>4.12716047058687E-006</v>
      </c>
      <c r="G2" s="0" t="s">
        <v>2412</v>
      </c>
      <c r="H2" s="0" t="n">
        <v>46</v>
      </c>
      <c r="I2" s="0" t="n">
        <v>2596</v>
      </c>
      <c r="J2" s="0" t="n">
        <v>12782</v>
      </c>
      <c r="K2" s="0" t="n">
        <v>2.56890198968312</v>
      </c>
      <c r="L2" s="8" t="n">
        <v>0.000660129056854752</v>
      </c>
      <c r="M2" s="8" t="n">
        <v>0.000660129056854752</v>
      </c>
      <c r="N2" s="0" t="n">
        <v>0.00498338269999676</v>
      </c>
    </row>
    <row r="3" customFormat="false" ht="14" hidden="false" customHeight="false" outlineLevel="0" collapsed="false">
      <c r="B3" s="0" t="s">
        <v>2253</v>
      </c>
      <c r="C3" s="0" t="s">
        <v>2254</v>
      </c>
      <c r="D3" s="0" t="n">
        <v>24</v>
      </c>
      <c r="E3" s="0" t="n">
        <v>34.2857142857142</v>
      </c>
      <c r="F3" s="8" t="n">
        <v>4.12716047058687E-006</v>
      </c>
      <c r="G3" s="0" t="s">
        <v>2412</v>
      </c>
      <c r="H3" s="0" t="n">
        <v>46</v>
      </c>
      <c r="I3" s="0" t="n">
        <v>2596</v>
      </c>
      <c r="J3" s="0" t="n">
        <v>12782</v>
      </c>
      <c r="K3" s="0" t="n">
        <v>2.56890198968312</v>
      </c>
      <c r="L3" s="8" t="n">
        <v>0.000660129056854752</v>
      </c>
      <c r="M3" s="8" t="n">
        <v>0.000660129056854752</v>
      </c>
      <c r="N3" s="0" t="n">
        <v>0.00498338269999676</v>
      </c>
    </row>
    <row r="4" customFormat="false" ht="14" hidden="false" customHeight="false" outlineLevel="0" collapsed="false">
      <c r="B4" s="0" t="s">
        <v>2253</v>
      </c>
      <c r="C4" s="0" t="s">
        <v>2413</v>
      </c>
      <c r="D4" s="0" t="n">
        <v>17</v>
      </c>
      <c r="E4" s="0" t="n">
        <v>24.2857142857142</v>
      </c>
      <c r="F4" s="8" t="n">
        <v>9.67372886759356E-006</v>
      </c>
      <c r="G4" s="0" t="s">
        <v>2414</v>
      </c>
      <c r="H4" s="0" t="n">
        <v>46</v>
      </c>
      <c r="I4" s="0" t="n">
        <v>1381</v>
      </c>
      <c r="J4" s="0" t="n">
        <v>12782</v>
      </c>
      <c r="K4" s="0" t="n">
        <v>3.42055221484116</v>
      </c>
      <c r="L4" s="0" t="n">
        <v>0.00154660687434837</v>
      </c>
      <c r="M4" s="8" t="n">
        <v>0.000773602667717976</v>
      </c>
      <c r="N4" s="0" t="n">
        <v>0.0116802854685293</v>
      </c>
    </row>
    <row r="5" customFormat="false" ht="14" hidden="false" customHeight="false" outlineLevel="0" collapsed="false">
      <c r="B5" s="0" t="s">
        <v>2253</v>
      </c>
      <c r="C5" s="0" t="s">
        <v>2415</v>
      </c>
      <c r="D5" s="0" t="n">
        <v>12</v>
      </c>
      <c r="E5" s="0" t="n">
        <v>17.1428571428571</v>
      </c>
      <c r="F5" s="8" t="n">
        <v>0.000356183219579796</v>
      </c>
      <c r="G5" s="0" t="s">
        <v>2416</v>
      </c>
      <c r="H5" s="0" t="n">
        <v>46</v>
      </c>
      <c r="I5" s="0" t="n">
        <v>952</v>
      </c>
      <c r="J5" s="0" t="n">
        <v>12782</v>
      </c>
      <c r="K5" s="0" t="n">
        <v>3.50255754475703</v>
      </c>
      <c r="L5" s="0" t="n">
        <v>0.0554054270346221</v>
      </c>
      <c r="M5" s="0" t="n">
        <v>0.0141488179116213</v>
      </c>
      <c r="N5" s="0" t="n">
        <v>0.429239685181037</v>
      </c>
    </row>
    <row r="6" customFormat="false" ht="14" hidden="false" customHeight="false" outlineLevel="0" collapsed="false">
      <c r="B6" s="0" t="s">
        <v>2253</v>
      </c>
      <c r="C6" s="0" t="s">
        <v>2259</v>
      </c>
      <c r="D6" s="0" t="n">
        <v>12</v>
      </c>
      <c r="E6" s="0" t="n">
        <v>17.1428571428571</v>
      </c>
      <c r="F6" s="0" t="n">
        <v>0.0472536630847497</v>
      </c>
      <c r="G6" s="0" t="s">
        <v>2417</v>
      </c>
      <c r="H6" s="0" t="n">
        <v>46</v>
      </c>
      <c r="I6" s="0" t="n">
        <v>1820</v>
      </c>
      <c r="J6" s="0" t="n">
        <v>12782</v>
      </c>
      <c r="K6" s="0" t="n">
        <v>1.83210702341137</v>
      </c>
      <c r="L6" s="0" t="n">
        <v>0.999567121486041</v>
      </c>
      <c r="M6" s="0" t="n">
        <v>0.448863815381214</v>
      </c>
      <c r="N6" s="0" t="n">
        <v>44.2617564018354</v>
      </c>
    </row>
    <row r="7" customFormat="false" ht="14" hidden="false" customHeight="false" outlineLevel="0" collapsed="false">
      <c r="B7" s="0" t="s">
        <v>2253</v>
      </c>
      <c r="C7" s="0" t="s">
        <v>2261</v>
      </c>
      <c r="D7" s="0" t="n">
        <v>12</v>
      </c>
      <c r="E7" s="0" t="n">
        <v>17.1428571428571</v>
      </c>
      <c r="F7" s="0" t="n">
        <v>0.0533016974867524</v>
      </c>
      <c r="G7" s="0" t="s">
        <v>2417</v>
      </c>
      <c r="H7" s="0" t="n">
        <v>46</v>
      </c>
      <c r="I7" s="0" t="n">
        <v>1856</v>
      </c>
      <c r="J7" s="0" t="n">
        <v>12782</v>
      </c>
      <c r="K7" s="0" t="n">
        <v>1.79657046476761</v>
      </c>
      <c r="L7" s="0" t="n">
        <v>0.999843737148775</v>
      </c>
      <c r="M7" s="0" t="n">
        <v>0.421749543867623</v>
      </c>
      <c r="N7" s="0" t="n">
        <v>48.3871413133125</v>
      </c>
    </row>
    <row r="8" customFormat="false" ht="14" hidden="false" customHeight="false" outlineLevel="0" collapsed="false">
      <c r="B8" s="0" t="s">
        <v>2279</v>
      </c>
      <c r="C8" s="0" t="s">
        <v>2418</v>
      </c>
      <c r="D8" s="0" t="n">
        <v>12</v>
      </c>
      <c r="E8" s="0" t="n">
        <v>17.1428571428571</v>
      </c>
      <c r="F8" s="0" t="n">
        <v>0.0598033449767946</v>
      </c>
      <c r="G8" s="0" t="s">
        <v>2419</v>
      </c>
      <c r="H8" s="0" t="n">
        <v>48</v>
      </c>
      <c r="I8" s="0" t="n">
        <v>1836</v>
      </c>
      <c r="J8" s="0" t="n">
        <v>12983</v>
      </c>
      <c r="K8" s="0" t="n">
        <v>1.7678376906318</v>
      </c>
      <c r="L8" s="0" t="n">
        <v>0.999992789079035</v>
      </c>
      <c r="M8" s="0" t="n">
        <v>0.693945285680121</v>
      </c>
      <c r="N8" s="0" t="n">
        <v>53.5945572638629</v>
      </c>
    </row>
    <row r="9" customFormat="false" ht="14" hidden="false" customHeight="false" outlineLevel="0" collapsed="false">
      <c r="B9" s="0" t="s">
        <v>2279</v>
      </c>
      <c r="C9" s="0" t="s">
        <v>2420</v>
      </c>
      <c r="D9" s="0" t="n">
        <v>12</v>
      </c>
      <c r="E9" s="0" t="n">
        <v>17.1428571428571</v>
      </c>
      <c r="F9" s="0" t="n">
        <v>0.0598033449767946</v>
      </c>
      <c r="G9" s="0" t="s">
        <v>2419</v>
      </c>
      <c r="H9" s="0" t="n">
        <v>48</v>
      </c>
      <c r="I9" s="0" t="n">
        <v>1836</v>
      </c>
      <c r="J9" s="0" t="n">
        <v>12983</v>
      </c>
      <c r="K9" s="0" t="n">
        <v>1.7678376906318</v>
      </c>
      <c r="L9" s="0" t="n">
        <v>0.999992789079035</v>
      </c>
      <c r="M9" s="0" t="n">
        <v>0.693945285680121</v>
      </c>
      <c r="N9" s="0" t="n">
        <v>53.5945572638629</v>
      </c>
    </row>
    <row r="10" customFormat="false" ht="14" hidden="false" customHeight="false" outlineLevel="0" collapsed="false">
      <c r="B10" s="0" t="s">
        <v>2279</v>
      </c>
      <c r="C10" s="0" t="s">
        <v>2421</v>
      </c>
      <c r="D10" s="0" t="n">
        <v>12</v>
      </c>
      <c r="E10" s="0" t="n">
        <v>17.1428571428571</v>
      </c>
      <c r="F10" s="0" t="n">
        <v>0.0772484142242608</v>
      </c>
      <c r="G10" s="0" t="s">
        <v>2419</v>
      </c>
      <c r="H10" s="0" t="n">
        <v>48</v>
      </c>
      <c r="I10" s="0" t="n">
        <v>1918</v>
      </c>
      <c r="J10" s="0" t="n">
        <v>12983</v>
      </c>
      <c r="K10" s="0" t="n">
        <v>1.69225755995828</v>
      </c>
      <c r="L10" s="0" t="n">
        <v>0.999999802174787</v>
      </c>
      <c r="M10" s="0" t="n">
        <v>0.754206123908861</v>
      </c>
      <c r="N10" s="0" t="n">
        <v>63.2463346256514</v>
      </c>
    </row>
    <row r="11" customFormat="false" ht="14" hidden="false" customHeight="false" outlineLevel="0" collapsed="false">
      <c r="B11" s="0" t="s">
        <v>2253</v>
      </c>
      <c r="C11" s="0" t="s">
        <v>2422</v>
      </c>
      <c r="D11" s="0" t="n">
        <v>11</v>
      </c>
      <c r="E11" s="0" t="n">
        <v>15.7142857142857</v>
      </c>
      <c r="F11" s="0" t="n">
        <v>0.0267602261119965</v>
      </c>
      <c r="G11" s="0" t="s">
        <v>2423</v>
      </c>
      <c r="H11" s="0" t="n">
        <v>46</v>
      </c>
      <c r="I11" s="0" t="n">
        <v>1450</v>
      </c>
      <c r="J11" s="0" t="n">
        <v>12782</v>
      </c>
      <c r="K11" s="0" t="n">
        <v>2.107976011994</v>
      </c>
      <c r="L11" s="0" t="n">
        <v>0.986963054049045</v>
      </c>
      <c r="M11" s="0" t="n">
        <v>0.382587957420276</v>
      </c>
      <c r="N11" s="0" t="n">
        <v>27.9297387241695</v>
      </c>
    </row>
    <row r="12" customFormat="false" ht="14" hidden="false" customHeight="false" outlineLevel="0" collapsed="false">
      <c r="B12" s="0" t="s">
        <v>2253</v>
      </c>
      <c r="C12" s="0" t="s">
        <v>2262</v>
      </c>
      <c r="D12" s="0" t="n">
        <v>11</v>
      </c>
      <c r="E12" s="0" t="n">
        <v>15.7142857142857</v>
      </c>
      <c r="F12" s="0" t="n">
        <v>0.0867553610057308</v>
      </c>
      <c r="G12" s="0" t="s">
        <v>2423</v>
      </c>
      <c r="H12" s="0" t="n">
        <v>46</v>
      </c>
      <c r="I12" s="0" t="n">
        <v>1779</v>
      </c>
      <c r="J12" s="0" t="n">
        <v>12782</v>
      </c>
      <c r="K12" s="0" t="n">
        <v>1.7181367157905</v>
      </c>
      <c r="L12" s="0" t="n">
        <v>0.999999505756423</v>
      </c>
      <c r="M12" s="0" t="n">
        <v>0.49914561800626</v>
      </c>
      <c r="N12" s="0" t="n">
        <v>66.5732343662939</v>
      </c>
    </row>
    <row r="13" customFormat="false" ht="14" hidden="false" customHeight="false" outlineLevel="0" collapsed="false">
      <c r="B13" s="0" t="s">
        <v>2279</v>
      </c>
      <c r="C13" s="0" t="s">
        <v>2424</v>
      </c>
      <c r="D13" s="0" t="n">
        <v>11</v>
      </c>
      <c r="E13" s="0" t="n">
        <v>15.7142857142857</v>
      </c>
      <c r="F13" s="0" t="n">
        <v>0.0359414111092477</v>
      </c>
      <c r="G13" s="0" t="s">
        <v>2425</v>
      </c>
      <c r="H13" s="0" t="n">
        <v>48</v>
      </c>
      <c r="I13" s="0" t="n">
        <v>1477</v>
      </c>
      <c r="J13" s="0" t="n">
        <v>12983</v>
      </c>
      <c r="K13" s="0" t="n">
        <v>2.0144013766644</v>
      </c>
      <c r="L13" s="0" t="n">
        <v>0.999113133591315</v>
      </c>
      <c r="M13" s="0" t="n">
        <v>0.827430297095547</v>
      </c>
      <c r="N13" s="0" t="n">
        <v>36.6005696193868</v>
      </c>
    </row>
    <row r="14" customFormat="false" ht="14" hidden="false" customHeight="false" outlineLevel="0" collapsed="false">
      <c r="B14" s="0" t="s">
        <v>2279</v>
      </c>
      <c r="C14" s="0" t="s">
        <v>2426</v>
      </c>
      <c r="D14" s="0" t="n">
        <v>11</v>
      </c>
      <c r="E14" s="0" t="n">
        <v>15.7142857142857</v>
      </c>
      <c r="F14" s="0" t="n">
        <v>0.0389342977688957</v>
      </c>
      <c r="G14" s="0" t="s">
        <v>2425</v>
      </c>
      <c r="H14" s="0" t="n">
        <v>48</v>
      </c>
      <c r="I14" s="0" t="n">
        <v>1497</v>
      </c>
      <c r="J14" s="0" t="n">
        <v>12983</v>
      </c>
      <c r="K14" s="0" t="n">
        <v>1.98748886662213</v>
      </c>
      <c r="L14" s="0" t="n">
        <v>0.999511807478423</v>
      </c>
      <c r="M14" s="0" t="n">
        <v>0.782370269391082</v>
      </c>
      <c r="N14" s="0" t="n">
        <v>39.0079390621723</v>
      </c>
    </row>
    <row r="15" customFormat="false" ht="14" hidden="false" customHeight="false" outlineLevel="0" collapsed="false">
      <c r="B15" s="0" t="s">
        <v>2279</v>
      </c>
      <c r="C15" s="0" t="s">
        <v>2427</v>
      </c>
      <c r="D15" s="0" t="n">
        <v>11</v>
      </c>
      <c r="E15" s="0" t="n">
        <v>15.7142857142857</v>
      </c>
      <c r="F15" s="0" t="n">
        <v>0.0526730738859667</v>
      </c>
      <c r="G15" s="0" t="s">
        <v>2425</v>
      </c>
      <c r="H15" s="0" t="n">
        <v>48</v>
      </c>
      <c r="I15" s="0" t="n">
        <v>1577</v>
      </c>
      <c r="J15" s="0" t="n">
        <v>12983</v>
      </c>
      <c r="K15" s="0" t="n">
        <v>1.88666508137814</v>
      </c>
      <c r="L15" s="0" t="n">
        <v>0.999969240642743</v>
      </c>
      <c r="M15" s="0" t="n">
        <v>0.773313674736481</v>
      </c>
      <c r="N15" s="0" t="n">
        <v>49.017621990351</v>
      </c>
    </row>
    <row r="16" customFormat="false" ht="14" hidden="false" customHeight="false" outlineLevel="0" collapsed="false">
      <c r="B16" s="0" t="s">
        <v>2279</v>
      </c>
      <c r="C16" s="0" t="s">
        <v>2428</v>
      </c>
      <c r="D16" s="0" t="n">
        <v>11</v>
      </c>
      <c r="E16" s="0" t="n">
        <v>15.7142857142857</v>
      </c>
      <c r="F16" s="0" t="n">
        <v>0.0573709575672509</v>
      </c>
      <c r="G16" s="0" t="s">
        <v>2425</v>
      </c>
      <c r="H16" s="0" t="n">
        <v>48</v>
      </c>
      <c r="I16" s="0" t="n">
        <v>1601</v>
      </c>
      <c r="J16" s="0" t="n">
        <v>12983</v>
      </c>
      <c r="K16" s="0" t="n">
        <v>1.85838278159483</v>
      </c>
      <c r="L16" s="0" t="n">
        <v>0.999988157681932</v>
      </c>
      <c r="M16" s="0" t="n">
        <v>0.757796959826494</v>
      </c>
      <c r="N16" s="0" t="n">
        <v>52.0775061634679</v>
      </c>
    </row>
    <row r="17" customFormat="false" ht="14" hidden="false" customHeight="false" outlineLevel="0" collapsed="false">
      <c r="B17" s="0" t="s">
        <v>2279</v>
      </c>
      <c r="C17" s="0" t="s">
        <v>2429</v>
      </c>
      <c r="D17" s="0" t="n">
        <v>11</v>
      </c>
      <c r="E17" s="0" t="n">
        <v>15.7142857142857</v>
      </c>
      <c r="F17" s="0" t="n">
        <v>0.0596161817337801</v>
      </c>
      <c r="G17" s="0" t="s">
        <v>2425</v>
      </c>
      <c r="H17" s="0" t="n">
        <v>48</v>
      </c>
      <c r="I17" s="0" t="n">
        <v>1612</v>
      </c>
      <c r="J17" s="0" t="n">
        <v>12983</v>
      </c>
      <c r="K17" s="0" t="n">
        <v>1.84570150951199</v>
      </c>
      <c r="L17" s="0" t="n">
        <v>0.999992508163466</v>
      </c>
      <c r="M17" s="0" t="n">
        <v>0.730530379764222</v>
      </c>
      <c r="N17" s="0" t="n">
        <v>53.4794135453447</v>
      </c>
    </row>
    <row r="18" customFormat="false" ht="14" hidden="false" customHeight="false" outlineLevel="0" collapsed="false">
      <c r="B18" s="0" t="s">
        <v>2430</v>
      </c>
      <c r="C18" s="0" t="s">
        <v>2431</v>
      </c>
      <c r="D18" s="0" t="n">
        <v>9</v>
      </c>
      <c r="E18" s="0" t="n">
        <v>12.8571428571428</v>
      </c>
      <c r="F18" s="0" t="n">
        <v>0.0225175922716534</v>
      </c>
      <c r="G18" s="0" t="s">
        <v>2432</v>
      </c>
      <c r="H18" s="0" t="n">
        <v>50</v>
      </c>
      <c r="I18" s="0" t="n">
        <v>973</v>
      </c>
      <c r="J18" s="0" t="n">
        <v>13528</v>
      </c>
      <c r="K18" s="0" t="n">
        <v>2.50261048304213</v>
      </c>
      <c r="L18" s="0" t="n">
        <v>0.999999992070788</v>
      </c>
      <c r="M18" s="0" t="n">
        <v>0.711630937825968</v>
      </c>
      <c r="N18" s="0" t="n">
        <v>29.5787285080325</v>
      </c>
    </row>
    <row r="19" customFormat="false" ht="14" hidden="false" customHeight="false" outlineLevel="0" collapsed="false">
      <c r="B19" s="0" t="s">
        <v>2430</v>
      </c>
      <c r="C19" s="0" t="s">
        <v>2433</v>
      </c>
      <c r="D19" s="0" t="n">
        <v>9</v>
      </c>
      <c r="E19" s="0" t="n">
        <v>12.8571428571428</v>
      </c>
      <c r="F19" s="0" t="n">
        <v>0.0225175922716534</v>
      </c>
      <c r="G19" s="0" t="s">
        <v>2432</v>
      </c>
      <c r="H19" s="0" t="n">
        <v>50</v>
      </c>
      <c r="I19" s="0" t="n">
        <v>973</v>
      </c>
      <c r="J19" s="0" t="n">
        <v>13528</v>
      </c>
      <c r="K19" s="0" t="n">
        <v>2.50261048304213</v>
      </c>
      <c r="L19" s="0" t="n">
        <v>0.999999992070788</v>
      </c>
      <c r="M19" s="0" t="n">
        <v>0.711630937825968</v>
      </c>
      <c r="N19" s="0" t="n">
        <v>29.5787285080325</v>
      </c>
    </row>
    <row r="20" customFormat="false" ht="14" hidden="false" customHeight="false" outlineLevel="0" collapsed="false">
      <c r="B20" s="0" t="s">
        <v>2430</v>
      </c>
      <c r="C20" s="0" t="s">
        <v>2434</v>
      </c>
      <c r="D20" s="0" t="n">
        <v>9</v>
      </c>
      <c r="E20" s="0" t="n">
        <v>12.8571428571428</v>
      </c>
      <c r="F20" s="0" t="n">
        <v>0.0801806251099436</v>
      </c>
      <c r="G20" s="0" t="s">
        <v>2435</v>
      </c>
      <c r="H20" s="0" t="n">
        <v>50</v>
      </c>
      <c r="I20" s="0" t="n">
        <v>1256</v>
      </c>
      <c r="J20" s="0" t="n">
        <v>13528</v>
      </c>
      <c r="K20" s="0" t="n">
        <v>1.93872611464968</v>
      </c>
      <c r="L20" s="0" t="n">
        <v>1</v>
      </c>
      <c r="M20" s="0" t="n">
        <v>0.827116471516012</v>
      </c>
      <c r="N20" s="0" t="n">
        <v>72.3869196957988</v>
      </c>
    </row>
    <row r="21" customFormat="false" ht="14" hidden="false" customHeight="false" outlineLevel="0" collapsed="false">
      <c r="B21" s="0" t="s">
        <v>2253</v>
      </c>
      <c r="C21" s="0" t="s">
        <v>2436</v>
      </c>
      <c r="D21" s="0" t="n">
        <v>9</v>
      </c>
      <c r="E21" s="0" t="n">
        <v>12.8571428571428</v>
      </c>
      <c r="F21" s="8" t="n">
        <v>0.000581597183935656</v>
      </c>
      <c r="G21" s="0" t="s">
        <v>2437</v>
      </c>
      <c r="H21" s="0" t="n">
        <v>46</v>
      </c>
      <c r="I21" s="0" t="n">
        <v>549</v>
      </c>
      <c r="J21" s="0" t="n">
        <v>12782</v>
      </c>
      <c r="K21" s="0" t="n">
        <v>4.55523877405559</v>
      </c>
      <c r="L21" s="0" t="n">
        <v>0.0888817797191831</v>
      </c>
      <c r="M21" s="0" t="n">
        <v>0.018444306936313</v>
      </c>
      <c r="N21" s="0" t="n">
        <v>0.70001430336003</v>
      </c>
    </row>
    <row r="22" customFormat="false" ht="14" hidden="false" customHeight="false" outlineLevel="0" collapsed="false">
      <c r="B22" s="0" t="s">
        <v>2430</v>
      </c>
      <c r="C22" s="0" t="s">
        <v>2438</v>
      </c>
      <c r="D22" s="0" t="n">
        <v>8</v>
      </c>
      <c r="E22" s="0" t="n">
        <v>11.4285714285714</v>
      </c>
      <c r="F22" s="0" t="n">
        <v>0.0241968502214304</v>
      </c>
      <c r="G22" s="0" t="s">
        <v>2439</v>
      </c>
      <c r="H22" s="0" t="n">
        <v>50</v>
      </c>
      <c r="I22" s="0" t="n">
        <v>800</v>
      </c>
      <c r="J22" s="0" t="n">
        <v>13528</v>
      </c>
      <c r="K22" s="0" t="n">
        <v>2.7056</v>
      </c>
      <c r="L22" s="0" t="n">
        <v>0.999999998060657</v>
      </c>
      <c r="M22" s="0" t="n">
        <v>0.692737829424317</v>
      </c>
      <c r="N22" s="0" t="n">
        <v>31.4186357948298</v>
      </c>
    </row>
    <row r="23" customFormat="false" ht="14" hidden="false" customHeight="false" outlineLevel="0" collapsed="false">
      <c r="B23" s="0" t="s">
        <v>2253</v>
      </c>
      <c r="C23" s="0" t="s">
        <v>2440</v>
      </c>
      <c r="D23" s="0" t="n">
        <v>8</v>
      </c>
      <c r="E23" s="0" t="n">
        <v>11.4285714285714</v>
      </c>
      <c r="F23" s="0" t="n">
        <v>0.00670077197258984</v>
      </c>
      <c r="G23" s="0" t="s">
        <v>2441</v>
      </c>
      <c r="H23" s="0" t="n">
        <v>46</v>
      </c>
      <c r="I23" s="0" t="n">
        <v>642</v>
      </c>
      <c r="J23" s="0" t="n">
        <v>12782</v>
      </c>
      <c r="K23" s="0" t="n">
        <v>3.46254909928213</v>
      </c>
      <c r="L23" s="0" t="n">
        <v>0.658951870875872</v>
      </c>
      <c r="M23" s="0" t="n">
        <v>0.142450137490158</v>
      </c>
      <c r="N23" s="0" t="n">
        <v>7.79753452217155</v>
      </c>
    </row>
    <row r="24" customFormat="false" ht="14" hidden="false" customHeight="false" outlineLevel="0" collapsed="false">
      <c r="B24" s="0" t="s">
        <v>2253</v>
      </c>
      <c r="C24" s="0" t="s">
        <v>2442</v>
      </c>
      <c r="D24" s="0" t="n">
        <v>8</v>
      </c>
      <c r="E24" s="0" t="n">
        <v>11.4285714285714</v>
      </c>
      <c r="F24" s="0" t="n">
        <v>0.00840298567080578</v>
      </c>
      <c r="G24" s="0" t="s">
        <v>2441</v>
      </c>
      <c r="H24" s="0" t="n">
        <v>46</v>
      </c>
      <c r="I24" s="0" t="n">
        <v>670</v>
      </c>
      <c r="J24" s="0" t="n">
        <v>12782</v>
      </c>
      <c r="K24" s="0" t="n">
        <v>3.31784555483452</v>
      </c>
      <c r="L24" s="0" t="n">
        <v>0.740800790989212</v>
      </c>
      <c r="M24" s="0" t="n">
        <v>0.155296664713953</v>
      </c>
      <c r="N24" s="0" t="n">
        <v>9.68744949700487</v>
      </c>
    </row>
    <row r="25" customFormat="false" ht="14" hidden="false" customHeight="false" outlineLevel="0" collapsed="false">
      <c r="B25" s="0" t="s">
        <v>2430</v>
      </c>
      <c r="C25" s="0" t="s">
        <v>2443</v>
      </c>
      <c r="D25" s="0" t="n">
        <v>7</v>
      </c>
      <c r="E25" s="0" t="n">
        <v>10</v>
      </c>
      <c r="F25" s="0" t="n">
        <v>0.0017136890785956</v>
      </c>
      <c r="G25" s="0" t="s">
        <v>2444</v>
      </c>
      <c r="H25" s="0" t="n">
        <v>50</v>
      </c>
      <c r="I25" s="0" t="n">
        <v>356</v>
      </c>
      <c r="J25" s="0" t="n">
        <v>13528</v>
      </c>
      <c r="K25" s="0" t="n">
        <v>5.32</v>
      </c>
      <c r="L25" s="0" t="n">
        <v>0.754563083022899</v>
      </c>
      <c r="M25" s="0" t="n">
        <v>0.754563083022899</v>
      </c>
      <c r="N25" s="0" t="n">
        <v>2.60632697625137</v>
      </c>
    </row>
    <row r="26" customFormat="false" ht="14" hidden="false" customHeight="false" outlineLevel="0" collapsed="false">
      <c r="B26" s="0" t="s">
        <v>2430</v>
      </c>
      <c r="C26" s="0" t="s">
        <v>2445</v>
      </c>
      <c r="D26" s="0" t="n">
        <v>7</v>
      </c>
      <c r="E26" s="0" t="n">
        <v>10</v>
      </c>
      <c r="F26" s="0" t="n">
        <v>0.00296000606412857</v>
      </c>
      <c r="G26" s="0" t="s">
        <v>2444</v>
      </c>
      <c r="H26" s="0" t="n">
        <v>50</v>
      </c>
      <c r="I26" s="0" t="n">
        <v>397</v>
      </c>
      <c r="J26" s="0" t="n">
        <v>13528</v>
      </c>
      <c r="K26" s="0" t="n">
        <v>4.77057934508816</v>
      </c>
      <c r="L26" s="0" t="n">
        <v>0.911772798130073</v>
      </c>
      <c r="M26" s="0" t="n">
        <v>0.702969358701956</v>
      </c>
      <c r="N26" s="0" t="n">
        <v>4.46178763073662</v>
      </c>
    </row>
    <row r="27" customFormat="false" ht="14" hidden="false" customHeight="false" outlineLevel="0" collapsed="false">
      <c r="B27" s="0" t="s">
        <v>2430</v>
      </c>
      <c r="C27" s="0" t="s">
        <v>2446</v>
      </c>
      <c r="D27" s="0" t="n">
        <v>7</v>
      </c>
      <c r="E27" s="0" t="n">
        <v>10</v>
      </c>
      <c r="F27" s="0" t="n">
        <v>0.0208558113201722</v>
      </c>
      <c r="G27" s="0" t="s">
        <v>2447</v>
      </c>
      <c r="H27" s="0" t="n">
        <v>50</v>
      </c>
      <c r="I27" s="0" t="n">
        <v>602</v>
      </c>
      <c r="J27" s="0" t="n">
        <v>13528</v>
      </c>
      <c r="K27" s="0" t="n">
        <v>3.1460465116279</v>
      </c>
      <c r="L27" s="0" t="n">
        <v>0.999999968128177</v>
      </c>
      <c r="M27" s="0" t="n">
        <v>0.734943174279268</v>
      </c>
      <c r="N27" s="0" t="n">
        <v>27.7126153377496</v>
      </c>
    </row>
    <row r="28" customFormat="false" ht="14" hidden="false" customHeight="false" outlineLevel="0" collapsed="false">
      <c r="B28" s="0" t="s">
        <v>2430</v>
      </c>
      <c r="C28" s="0" t="s">
        <v>2448</v>
      </c>
      <c r="D28" s="0" t="n">
        <v>7</v>
      </c>
      <c r="E28" s="0" t="n">
        <v>10</v>
      </c>
      <c r="F28" s="0" t="n">
        <v>0.0222551244847743</v>
      </c>
      <c r="G28" s="0" t="s">
        <v>2447</v>
      </c>
      <c r="H28" s="0" t="n">
        <v>50</v>
      </c>
      <c r="I28" s="0" t="n">
        <v>611</v>
      </c>
      <c r="J28" s="0" t="n">
        <v>13528</v>
      </c>
      <c r="K28" s="0" t="n">
        <v>3.09970540098199</v>
      </c>
      <c r="L28" s="0" t="n">
        <v>0.999999990120745</v>
      </c>
      <c r="M28" s="0" t="n">
        <v>0.731963101741585</v>
      </c>
      <c r="N28" s="0" t="n">
        <v>29.2870146412379</v>
      </c>
    </row>
    <row r="29" customFormat="false" ht="14" hidden="false" customHeight="false" outlineLevel="0" collapsed="false">
      <c r="B29" s="0" t="s">
        <v>2430</v>
      </c>
      <c r="C29" s="0" t="s">
        <v>2449</v>
      </c>
      <c r="D29" s="0" t="n">
        <v>7</v>
      </c>
      <c r="E29" s="0" t="n">
        <v>10</v>
      </c>
      <c r="F29" s="0" t="n">
        <v>0.0324172749519719</v>
      </c>
      <c r="G29" s="0" t="s">
        <v>2450</v>
      </c>
      <c r="H29" s="0" t="n">
        <v>50</v>
      </c>
      <c r="I29" s="0" t="n">
        <v>667</v>
      </c>
      <c r="J29" s="0" t="n">
        <v>13528</v>
      </c>
      <c r="K29" s="0" t="n">
        <v>2.83946026986506</v>
      </c>
      <c r="L29" s="0" t="n">
        <v>0.9999999999981</v>
      </c>
      <c r="M29" s="0" t="n">
        <v>0.758408281945649</v>
      </c>
      <c r="N29" s="0" t="n">
        <v>39.7947309375896</v>
      </c>
    </row>
    <row r="30" customFormat="false" ht="14" hidden="false" customHeight="false" outlineLevel="0" collapsed="false">
      <c r="B30" s="0" t="s">
        <v>2430</v>
      </c>
      <c r="C30" s="0" t="s">
        <v>2451</v>
      </c>
      <c r="D30" s="0" t="n">
        <v>7</v>
      </c>
      <c r="E30" s="0" t="n">
        <v>10</v>
      </c>
      <c r="F30" s="0" t="n">
        <v>0.0442440067337191</v>
      </c>
      <c r="G30" s="0" t="s">
        <v>2447</v>
      </c>
      <c r="H30" s="0" t="n">
        <v>50</v>
      </c>
      <c r="I30" s="0" t="n">
        <v>719</v>
      </c>
      <c r="J30" s="0" t="n">
        <v>13528</v>
      </c>
      <c r="K30" s="0" t="n">
        <v>2.63410292072322</v>
      </c>
      <c r="L30" s="0" t="n">
        <v>0.999999999999999</v>
      </c>
      <c r="M30" s="0" t="n">
        <v>0.800389504003108</v>
      </c>
      <c r="N30" s="0" t="n">
        <v>50.1808871201794</v>
      </c>
    </row>
    <row r="31" customFormat="false" ht="14" hidden="false" customHeight="false" outlineLevel="0" collapsed="false">
      <c r="B31" s="0" t="s">
        <v>2430</v>
      </c>
      <c r="C31" s="0" t="s">
        <v>2452</v>
      </c>
      <c r="D31" s="0" t="n">
        <v>7</v>
      </c>
      <c r="E31" s="0" t="n">
        <v>10</v>
      </c>
      <c r="F31" s="0" t="n">
        <v>0.0455083465687286</v>
      </c>
      <c r="G31" s="0" t="s">
        <v>2447</v>
      </c>
      <c r="H31" s="0" t="n">
        <v>50</v>
      </c>
      <c r="I31" s="0" t="n">
        <v>724</v>
      </c>
      <c r="J31" s="0" t="n">
        <v>13528</v>
      </c>
      <c r="K31" s="0" t="n">
        <v>2.61591160220994</v>
      </c>
      <c r="L31" s="0" t="n">
        <v>1</v>
      </c>
      <c r="M31" s="0" t="n">
        <v>0.795955868485138</v>
      </c>
      <c r="N31" s="0" t="n">
        <v>51.1860310821987</v>
      </c>
    </row>
    <row r="32" customFormat="false" ht="14" hidden="false" customHeight="false" outlineLevel="0" collapsed="false">
      <c r="B32" s="0" t="s">
        <v>2430</v>
      </c>
      <c r="C32" s="0" t="s">
        <v>2453</v>
      </c>
      <c r="D32" s="0" t="n">
        <v>7</v>
      </c>
      <c r="E32" s="0" t="n">
        <v>10</v>
      </c>
      <c r="F32" s="0" t="n">
        <v>0.0634123216727138</v>
      </c>
      <c r="G32" s="0" t="s">
        <v>2454</v>
      </c>
      <c r="H32" s="0" t="n">
        <v>50</v>
      </c>
      <c r="I32" s="0" t="n">
        <v>787</v>
      </c>
      <c r="J32" s="0" t="n">
        <v>13528</v>
      </c>
      <c r="K32" s="0" t="n">
        <v>2.40650571791613</v>
      </c>
      <c r="L32" s="0" t="n">
        <v>1</v>
      </c>
      <c r="M32" s="0" t="n">
        <v>0.803263921959042</v>
      </c>
      <c r="N32" s="0" t="n">
        <v>63.5312514340949</v>
      </c>
    </row>
    <row r="33" customFormat="false" ht="14" hidden="false" customHeight="false" outlineLevel="0" collapsed="false">
      <c r="B33" s="0" t="s">
        <v>2253</v>
      </c>
      <c r="C33" s="0" t="s">
        <v>2455</v>
      </c>
      <c r="D33" s="0" t="n">
        <v>7</v>
      </c>
      <c r="E33" s="0" t="n">
        <v>10</v>
      </c>
      <c r="F33" s="0" t="n">
        <v>0.0344494604570459</v>
      </c>
      <c r="G33" s="0" t="s">
        <v>2456</v>
      </c>
      <c r="H33" s="0" t="n">
        <v>46</v>
      </c>
      <c r="I33" s="0" t="n">
        <v>698</v>
      </c>
      <c r="J33" s="0" t="n">
        <v>12782</v>
      </c>
      <c r="K33" s="0" t="n">
        <v>2.78665753083343</v>
      </c>
      <c r="L33" s="0" t="n">
        <v>0.996335609585047</v>
      </c>
      <c r="M33" s="0" t="n">
        <v>0.429310116660883</v>
      </c>
      <c r="N33" s="0" t="n">
        <v>34.5122470733514</v>
      </c>
    </row>
    <row r="34" customFormat="false" ht="14" hidden="false" customHeight="false" outlineLevel="0" collapsed="false">
      <c r="B34" s="0" t="s">
        <v>2279</v>
      </c>
      <c r="C34" s="0" t="s">
        <v>2457</v>
      </c>
      <c r="D34" s="0" t="n">
        <v>7</v>
      </c>
      <c r="E34" s="0" t="n">
        <v>10</v>
      </c>
      <c r="F34" s="0" t="n">
        <v>0.0212922793958604</v>
      </c>
      <c r="G34" s="0" t="s">
        <v>2450</v>
      </c>
      <c r="H34" s="0" t="n">
        <v>48</v>
      </c>
      <c r="I34" s="0" t="n">
        <v>606</v>
      </c>
      <c r="J34" s="0" t="n">
        <v>12983</v>
      </c>
      <c r="K34" s="0" t="n">
        <v>3.12434680968096</v>
      </c>
      <c r="L34" s="0" t="n">
        <v>0.983953558225859</v>
      </c>
      <c r="M34" s="0" t="n">
        <v>0.87332544938252</v>
      </c>
      <c r="N34" s="0" t="n">
        <v>23.5057728518685</v>
      </c>
    </row>
    <row r="35" customFormat="false" ht="14" hidden="false" customHeight="false" outlineLevel="0" collapsed="false">
      <c r="B35" s="0" t="s">
        <v>2253</v>
      </c>
      <c r="C35" s="0" t="s">
        <v>2458</v>
      </c>
      <c r="D35" s="0" t="n">
        <v>6</v>
      </c>
      <c r="E35" s="0" t="n">
        <v>8.57142857142857</v>
      </c>
      <c r="F35" s="8" t="n">
        <v>0.000329012227546915</v>
      </c>
      <c r="G35" s="0" t="s">
        <v>2459</v>
      </c>
      <c r="H35" s="0" t="n">
        <v>46</v>
      </c>
      <c r="I35" s="0" t="n">
        <v>172</v>
      </c>
      <c r="J35" s="0" t="n">
        <v>12782</v>
      </c>
      <c r="K35" s="0" t="n">
        <v>9.69312436804853</v>
      </c>
      <c r="L35" s="0" t="n">
        <v>0.0512885829413842</v>
      </c>
      <c r="M35" s="0" t="n">
        <v>0.017397098210334</v>
      </c>
      <c r="N35" s="0" t="n">
        <v>0.396555308126489</v>
      </c>
    </row>
    <row r="36" customFormat="false" ht="14" hidden="false" customHeight="false" outlineLevel="0" collapsed="false">
      <c r="B36" s="0" t="s">
        <v>2253</v>
      </c>
      <c r="C36" s="0" t="s">
        <v>2460</v>
      </c>
      <c r="D36" s="0" t="n">
        <v>6</v>
      </c>
      <c r="E36" s="0" t="n">
        <v>8.57142857142857</v>
      </c>
      <c r="F36" s="0" t="n">
        <v>0.034539586186538</v>
      </c>
      <c r="G36" s="0" t="s">
        <v>2459</v>
      </c>
      <c r="H36" s="0" t="n">
        <v>46</v>
      </c>
      <c r="I36" s="0" t="n">
        <v>518</v>
      </c>
      <c r="J36" s="0" t="n">
        <v>12782</v>
      </c>
      <c r="K36" s="0" t="n">
        <v>3.21856639247943</v>
      </c>
      <c r="L36" s="0" t="n">
        <v>0.996389931697406</v>
      </c>
      <c r="M36" s="0" t="n">
        <v>0.400269760703335</v>
      </c>
      <c r="N36" s="0" t="n">
        <v>34.5860191856943</v>
      </c>
    </row>
    <row r="37" customFormat="false" ht="14" hidden="false" customHeight="false" outlineLevel="0" collapsed="false">
      <c r="B37" s="0" t="s">
        <v>2253</v>
      </c>
      <c r="C37" s="0" t="s">
        <v>2461</v>
      </c>
      <c r="D37" s="0" t="n">
        <v>6</v>
      </c>
      <c r="E37" s="0" t="n">
        <v>8.57142857142857</v>
      </c>
      <c r="F37" s="0" t="n">
        <v>0.0429681749901939</v>
      </c>
      <c r="G37" s="0" t="s">
        <v>2462</v>
      </c>
      <c r="H37" s="0" t="n">
        <v>46</v>
      </c>
      <c r="I37" s="0" t="n">
        <v>550</v>
      </c>
      <c r="J37" s="0" t="n">
        <v>12782</v>
      </c>
      <c r="K37" s="0" t="n">
        <v>3.03130434782608</v>
      </c>
      <c r="L37" s="0" t="n">
        <v>0.999112392837434</v>
      </c>
      <c r="M37" s="0" t="n">
        <v>0.443218154066323</v>
      </c>
      <c r="N37" s="0" t="n">
        <v>41.1578769065304</v>
      </c>
    </row>
    <row r="38" customFormat="false" ht="14" hidden="false" customHeight="false" outlineLevel="0" collapsed="false">
      <c r="B38" s="0" t="s">
        <v>2253</v>
      </c>
      <c r="C38" s="0" t="s">
        <v>2463</v>
      </c>
      <c r="D38" s="0" t="n">
        <v>6</v>
      </c>
      <c r="E38" s="0" t="n">
        <v>8.57142857142857</v>
      </c>
      <c r="F38" s="0" t="n">
        <v>0.0482167803859996</v>
      </c>
      <c r="G38" s="0" t="s">
        <v>2462</v>
      </c>
      <c r="H38" s="0" t="n">
        <v>46</v>
      </c>
      <c r="I38" s="0" t="n">
        <v>568</v>
      </c>
      <c r="J38" s="0" t="n">
        <v>12782</v>
      </c>
      <c r="K38" s="0" t="n">
        <v>2.9352418860992</v>
      </c>
      <c r="L38" s="0" t="n">
        <v>0.999631797278429</v>
      </c>
      <c r="M38" s="0" t="n">
        <v>0.431513050033946</v>
      </c>
      <c r="N38" s="0" t="n">
        <v>44.9383196141414</v>
      </c>
    </row>
    <row r="39" customFormat="false" ht="14" hidden="false" customHeight="false" outlineLevel="0" collapsed="false">
      <c r="B39" s="0" t="s">
        <v>2279</v>
      </c>
      <c r="C39" s="0" t="s">
        <v>2464</v>
      </c>
      <c r="D39" s="0" t="n">
        <v>6</v>
      </c>
      <c r="E39" s="0" t="n">
        <v>8.57142857142857</v>
      </c>
      <c r="F39" s="0" t="n">
        <v>0.0190630173209471</v>
      </c>
      <c r="G39" s="0" t="s">
        <v>2465</v>
      </c>
      <c r="H39" s="0" t="n">
        <v>48</v>
      </c>
      <c r="I39" s="0" t="n">
        <v>430</v>
      </c>
      <c r="J39" s="0" t="n">
        <v>12983</v>
      </c>
      <c r="K39" s="0" t="n">
        <v>3.77412790697674</v>
      </c>
      <c r="L39" s="0" t="n">
        <v>0.975163362301781</v>
      </c>
      <c r="M39" s="0" t="n">
        <v>0.975163362301781</v>
      </c>
      <c r="N39" s="0" t="n">
        <v>21.3080012200699</v>
      </c>
    </row>
    <row r="40" customFormat="false" ht="14" hidden="false" customHeight="false" outlineLevel="0" collapsed="false">
      <c r="B40" s="0" t="s">
        <v>2279</v>
      </c>
      <c r="C40" s="0" t="s">
        <v>2466</v>
      </c>
      <c r="D40" s="0" t="n">
        <v>6</v>
      </c>
      <c r="E40" s="0" t="n">
        <v>8.57142857142857</v>
      </c>
      <c r="F40" s="0" t="n">
        <v>0.0347365568234405</v>
      </c>
      <c r="G40" s="0" t="s">
        <v>2467</v>
      </c>
      <c r="H40" s="0" t="n">
        <v>48</v>
      </c>
      <c r="I40" s="0" t="n">
        <v>504</v>
      </c>
      <c r="J40" s="0" t="n">
        <v>12983</v>
      </c>
      <c r="K40" s="0" t="n">
        <v>3.21999007936507</v>
      </c>
      <c r="L40" s="0" t="n">
        <v>0.998872789884785</v>
      </c>
      <c r="M40" s="0" t="n">
        <v>0.895927746362974</v>
      </c>
      <c r="N40" s="0" t="n">
        <v>35.6069944963202</v>
      </c>
    </row>
    <row r="41" customFormat="false" ht="14" hidden="false" customHeight="false" outlineLevel="0" collapsed="false">
      <c r="B41" s="0" t="s">
        <v>2279</v>
      </c>
      <c r="C41" s="0" t="s">
        <v>2468</v>
      </c>
      <c r="D41" s="0" t="n">
        <v>6</v>
      </c>
      <c r="E41" s="0" t="n">
        <v>8.57142857142857</v>
      </c>
      <c r="F41" s="0" t="n">
        <v>0.080295316844417</v>
      </c>
      <c r="G41" s="0" t="s">
        <v>2469</v>
      </c>
      <c r="H41" s="0" t="n">
        <v>48</v>
      </c>
      <c r="I41" s="0" t="n">
        <v>640</v>
      </c>
      <c r="J41" s="0" t="n">
        <v>12983</v>
      </c>
      <c r="K41" s="0" t="n">
        <v>2.5357421875</v>
      </c>
      <c r="L41" s="0" t="n">
        <v>0.999999895168354</v>
      </c>
      <c r="M41" s="0" t="n">
        <v>0.737955911492536</v>
      </c>
      <c r="N41" s="0" t="n">
        <v>64.7290434097617</v>
      </c>
    </row>
    <row r="42" customFormat="false" ht="14" hidden="false" customHeight="false" outlineLevel="0" collapsed="false">
      <c r="B42" s="0" t="s">
        <v>2430</v>
      </c>
      <c r="C42" s="0" t="s">
        <v>2470</v>
      </c>
      <c r="D42" s="0" t="n">
        <v>5</v>
      </c>
      <c r="E42" s="0" t="n">
        <v>7.14285714285714</v>
      </c>
      <c r="F42" s="0" t="n">
        <v>0.00906531677372806</v>
      </c>
      <c r="G42" s="0" t="s">
        <v>2471</v>
      </c>
      <c r="H42" s="0" t="n">
        <v>50</v>
      </c>
      <c r="I42" s="0" t="n">
        <v>227</v>
      </c>
      <c r="J42" s="0" t="n">
        <v>13528</v>
      </c>
      <c r="K42" s="0" t="n">
        <v>5.95947136563876</v>
      </c>
      <c r="L42" s="0" t="n">
        <v>0.999423394312603</v>
      </c>
      <c r="M42" s="0" t="n">
        <v>0.775003488608826</v>
      </c>
      <c r="N42" s="0" t="n">
        <v>13.0831738145327</v>
      </c>
    </row>
    <row r="43" customFormat="false" ht="14" hidden="false" customHeight="false" outlineLevel="0" collapsed="false">
      <c r="B43" s="0" t="s">
        <v>2430</v>
      </c>
      <c r="C43" s="0" t="s">
        <v>2472</v>
      </c>
      <c r="D43" s="0" t="n">
        <v>5</v>
      </c>
      <c r="E43" s="0" t="n">
        <v>7.14285714285714</v>
      </c>
      <c r="F43" s="0" t="n">
        <v>0.0115942746232741</v>
      </c>
      <c r="G43" s="0" t="s">
        <v>2473</v>
      </c>
      <c r="H43" s="0" t="n">
        <v>50</v>
      </c>
      <c r="I43" s="0" t="n">
        <v>244</v>
      </c>
      <c r="J43" s="0" t="n">
        <v>13528</v>
      </c>
      <c r="K43" s="0" t="n">
        <v>5.54426229508196</v>
      </c>
      <c r="L43" s="0" t="n">
        <v>0.99992888327986</v>
      </c>
      <c r="M43" s="0" t="n">
        <v>0.696962436932604</v>
      </c>
      <c r="N43" s="0" t="n">
        <v>16.4365777704207</v>
      </c>
    </row>
    <row r="44" customFormat="false" ht="14" hidden="false" customHeight="false" outlineLevel="0" collapsed="false">
      <c r="B44" s="0" t="s">
        <v>2430</v>
      </c>
      <c r="C44" s="0" t="s">
        <v>2474</v>
      </c>
      <c r="D44" s="0" t="n">
        <v>5</v>
      </c>
      <c r="E44" s="0" t="n">
        <v>7.14285714285714</v>
      </c>
      <c r="F44" s="0" t="n">
        <v>0.0131004901088897</v>
      </c>
      <c r="G44" s="0" t="s">
        <v>2475</v>
      </c>
      <c r="H44" s="0" t="n">
        <v>50</v>
      </c>
      <c r="I44" s="0" t="n">
        <v>253</v>
      </c>
      <c r="J44" s="0" t="n">
        <v>13528</v>
      </c>
      <c r="K44" s="0" t="n">
        <v>5.34703557312253</v>
      </c>
      <c r="L44" s="0" t="n">
        <v>0.999979604593316</v>
      </c>
      <c r="M44" s="0" t="n">
        <v>0.698812509497278</v>
      </c>
      <c r="N44" s="0" t="n">
        <v>18.3759299016372</v>
      </c>
    </row>
    <row r="45" customFormat="false" ht="14" hidden="false" customHeight="false" outlineLevel="0" collapsed="false">
      <c r="B45" s="0" t="s">
        <v>2430</v>
      </c>
      <c r="C45" s="0" t="s">
        <v>2476</v>
      </c>
      <c r="D45" s="0" t="n">
        <v>5</v>
      </c>
      <c r="E45" s="0" t="n">
        <v>7.14285714285714</v>
      </c>
      <c r="F45" s="0" t="n">
        <v>0.0623053677614627</v>
      </c>
      <c r="G45" s="0" t="s">
        <v>2477</v>
      </c>
      <c r="H45" s="0" t="n">
        <v>50</v>
      </c>
      <c r="I45" s="0" t="n">
        <v>414</v>
      </c>
      <c r="J45" s="0" t="n">
        <v>13528</v>
      </c>
      <c r="K45" s="0" t="n">
        <v>3.26763285024154</v>
      </c>
      <c r="L45" s="0" t="n">
        <v>1</v>
      </c>
      <c r="M45" s="0" t="n">
        <v>0.817240061340074</v>
      </c>
      <c r="N45" s="0" t="n">
        <v>62.8619106908051</v>
      </c>
    </row>
    <row r="46" customFormat="false" ht="14" hidden="false" customHeight="false" outlineLevel="0" collapsed="false">
      <c r="B46" s="0" t="s">
        <v>2253</v>
      </c>
      <c r="C46" s="0" t="s">
        <v>2478</v>
      </c>
      <c r="D46" s="0" t="n">
        <v>5</v>
      </c>
      <c r="E46" s="0" t="n">
        <v>7.14285714285714</v>
      </c>
      <c r="F46" s="0" t="n">
        <v>0.00210574231943457</v>
      </c>
      <c r="G46" s="0" t="s">
        <v>2479</v>
      </c>
      <c r="H46" s="0" t="n">
        <v>46</v>
      </c>
      <c r="I46" s="0" t="n">
        <v>155</v>
      </c>
      <c r="J46" s="0" t="n">
        <v>12782</v>
      </c>
      <c r="K46" s="0" t="n">
        <v>8.96353436185133</v>
      </c>
      <c r="L46" s="0" t="n">
        <v>0.286286745705949</v>
      </c>
      <c r="M46" s="0" t="n">
        <v>0.0546616125778679</v>
      </c>
      <c r="N46" s="0" t="n">
        <v>2.51321870177781</v>
      </c>
    </row>
    <row r="47" customFormat="false" ht="14" hidden="false" customHeight="false" outlineLevel="0" collapsed="false">
      <c r="B47" s="0" t="s">
        <v>2430</v>
      </c>
      <c r="C47" s="0" t="s">
        <v>2480</v>
      </c>
      <c r="D47" s="0" t="n">
        <v>4</v>
      </c>
      <c r="E47" s="0" t="n">
        <v>5.71428571428571</v>
      </c>
      <c r="F47" s="0" t="n">
        <v>0.00420601952196656</v>
      </c>
      <c r="G47" s="0" t="s">
        <v>2481</v>
      </c>
      <c r="H47" s="0" t="n">
        <v>50</v>
      </c>
      <c r="I47" s="0" t="n">
        <v>90</v>
      </c>
      <c r="J47" s="0" t="n">
        <v>13528</v>
      </c>
      <c r="K47" s="0" t="n">
        <v>12.0248888888888</v>
      </c>
      <c r="L47" s="0" t="n">
        <v>0.968317622474181</v>
      </c>
      <c r="M47" s="0" t="n">
        <v>0.68357368891957</v>
      </c>
      <c r="N47" s="0" t="n">
        <v>6.28371454943641</v>
      </c>
    </row>
    <row r="48" customFormat="false" ht="14" hidden="false" customHeight="false" outlineLevel="0" collapsed="false">
      <c r="B48" s="0" t="s">
        <v>2430</v>
      </c>
      <c r="C48" s="0" t="s">
        <v>2482</v>
      </c>
      <c r="D48" s="0" t="n">
        <v>4</v>
      </c>
      <c r="E48" s="0" t="n">
        <v>5.71428571428571</v>
      </c>
      <c r="F48" s="0" t="n">
        <v>0.0133321569727395</v>
      </c>
      <c r="G48" s="0" t="s">
        <v>2483</v>
      </c>
      <c r="H48" s="0" t="n">
        <v>50</v>
      </c>
      <c r="I48" s="0" t="n">
        <v>137</v>
      </c>
      <c r="J48" s="0" t="n">
        <v>13528</v>
      </c>
      <c r="K48" s="0" t="n">
        <v>7.89956204379562</v>
      </c>
      <c r="L48" s="0" t="n">
        <v>0.999983172181768</v>
      </c>
      <c r="M48" s="0" t="n">
        <v>0.666878409623802</v>
      </c>
      <c r="N48" s="0" t="n">
        <v>18.6704547798246</v>
      </c>
    </row>
    <row r="49" customFormat="false" ht="14" hidden="false" customHeight="false" outlineLevel="0" collapsed="false">
      <c r="B49" s="0" t="s">
        <v>2430</v>
      </c>
      <c r="C49" s="0" t="s">
        <v>2484</v>
      </c>
      <c r="D49" s="0" t="n">
        <v>4</v>
      </c>
      <c r="E49" s="0" t="n">
        <v>5.71428571428571</v>
      </c>
      <c r="F49" s="0" t="n">
        <v>0.014671952941724</v>
      </c>
      <c r="G49" s="0" t="s">
        <v>2481</v>
      </c>
      <c r="H49" s="0" t="n">
        <v>50</v>
      </c>
      <c r="I49" s="0" t="n">
        <v>142</v>
      </c>
      <c r="J49" s="0" t="n">
        <v>13528</v>
      </c>
      <c r="K49" s="0" t="n">
        <v>7.62140845070422</v>
      </c>
      <c r="L49" s="0" t="n">
        <v>0.999994470166253</v>
      </c>
      <c r="M49" s="0" t="n">
        <v>0.635336183518464</v>
      </c>
      <c r="N49" s="0" t="n">
        <v>20.3543779002219</v>
      </c>
    </row>
    <row r="50" customFormat="false" ht="14" hidden="false" customHeight="false" outlineLevel="0" collapsed="false">
      <c r="B50" s="0" t="s">
        <v>2430</v>
      </c>
      <c r="C50" s="0" t="s">
        <v>2485</v>
      </c>
      <c r="D50" s="0" t="n">
        <v>4</v>
      </c>
      <c r="E50" s="0" t="n">
        <v>5.71428571428571</v>
      </c>
      <c r="F50" s="0" t="n">
        <v>0.014671952941724</v>
      </c>
      <c r="G50" s="0" t="s">
        <v>2486</v>
      </c>
      <c r="H50" s="0" t="n">
        <v>50</v>
      </c>
      <c r="I50" s="0" t="n">
        <v>142</v>
      </c>
      <c r="J50" s="0" t="n">
        <v>13528</v>
      </c>
      <c r="K50" s="0" t="n">
        <v>7.62140845070422</v>
      </c>
      <c r="L50" s="0" t="n">
        <v>0.999994470166253</v>
      </c>
      <c r="M50" s="0" t="n">
        <v>0.635336183518464</v>
      </c>
      <c r="N50" s="0" t="n">
        <v>20.3543779002219</v>
      </c>
    </row>
    <row r="51" customFormat="false" ht="14" hidden="false" customHeight="false" outlineLevel="0" collapsed="false">
      <c r="B51" s="0" t="s">
        <v>2430</v>
      </c>
      <c r="C51" s="0" t="s">
        <v>2487</v>
      </c>
      <c r="D51" s="0" t="n">
        <v>4</v>
      </c>
      <c r="E51" s="0" t="n">
        <v>5.71428571428571</v>
      </c>
      <c r="F51" s="0" t="n">
        <v>0.0437353005752712</v>
      </c>
      <c r="G51" s="0" t="s">
        <v>2488</v>
      </c>
      <c r="H51" s="0" t="n">
        <v>50</v>
      </c>
      <c r="I51" s="0" t="n">
        <v>217</v>
      </c>
      <c r="J51" s="0" t="n">
        <v>13528</v>
      </c>
      <c r="K51" s="0" t="n">
        <v>4.98728110599078</v>
      </c>
      <c r="L51" s="0" t="n">
        <v>0.999999999999999</v>
      </c>
      <c r="M51" s="0" t="n">
        <v>0.810775865449574</v>
      </c>
      <c r="N51" s="0" t="n">
        <v>49.7710349621588</v>
      </c>
    </row>
    <row r="52" customFormat="false" ht="14" hidden="false" customHeight="false" outlineLevel="0" collapsed="false">
      <c r="B52" s="0" t="s">
        <v>2430</v>
      </c>
      <c r="C52" s="0" t="s">
        <v>2489</v>
      </c>
      <c r="D52" s="0" t="n">
        <v>4</v>
      </c>
      <c r="E52" s="0" t="n">
        <v>5.71428571428571</v>
      </c>
      <c r="F52" s="0" t="n">
        <v>0.0605600118698664</v>
      </c>
      <c r="G52" s="0" t="s">
        <v>2490</v>
      </c>
      <c r="H52" s="0" t="n">
        <v>50</v>
      </c>
      <c r="I52" s="0" t="n">
        <v>248</v>
      </c>
      <c r="J52" s="0" t="n">
        <v>13528</v>
      </c>
      <c r="K52" s="0" t="n">
        <v>4.36387096774193</v>
      </c>
      <c r="L52" s="0" t="n">
        <v>1</v>
      </c>
      <c r="M52" s="0" t="n">
        <v>0.828689361024194</v>
      </c>
      <c r="N52" s="0" t="n">
        <v>61.783169826</v>
      </c>
    </row>
    <row r="53" customFormat="false" ht="14" hidden="false" customHeight="false" outlineLevel="0" collapsed="false">
      <c r="B53" s="0" t="s">
        <v>2430</v>
      </c>
      <c r="C53" s="0" t="s">
        <v>2491</v>
      </c>
      <c r="D53" s="0" t="n">
        <v>4</v>
      </c>
      <c r="E53" s="0" t="n">
        <v>5.71428571428571</v>
      </c>
      <c r="F53" s="0" t="n">
        <v>0.0779976526979404</v>
      </c>
      <c r="G53" s="0" t="s">
        <v>2492</v>
      </c>
      <c r="H53" s="0" t="n">
        <v>50</v>
      </c>
      <c r="I53" s="0" t="n">
        <v>276</v>
      </c>
      <c r="J53" s="0" t="n">
        <v>13528</v>
      </c>
      <c r="K53" s="0" t="n">
        <v>3.92115942028985</v>
      </c>
      <c r="L53" s="0" t="n">
        <v>1</v>
      </c>
      <c r="M53" s="0" t="n">
        <v>0.826266981529014</v>
      </c>
      <c r="N53" s="0" t="n">
        <v>71.3604600103693</v>
      </c>
    </row>
    <row r="54" customFormat="false" ht="14" hidden="false" customHeight="false" outlineLevel="0" collapsed="false">
      <c r="B54" s="0" t="s">
        <v>2253</v>
      </c>
      <c r="C54" s="0" t="s">
        <v>2493</v>
      </c>
      <c r="D54" s="0" t="n">
        <v>4</v>
      </c>
      <c r="E54" s="0" t="n">
        <v>5.71428571428571</v>
      </c>
      <c r="F54" s="0" t="n">
        <v>0.0685326253231891</v>
      </c>
      <c r="G54" s="0" t="s">
        <v>2494</v>
      </c>
      <c r="H54" s="0" t="n">
        <v>46</v>
      </c>
      <c r="I54" s="0" t="n">
        <v>269</v>
      </c>
      <c r="J54" s="0" t="n">
        <v>12782</v>
      </c>
      <c r="K54" s="0" t="n">
        <v>4.13188944561176</v>
      </c>
      <c r="L54" s="0" t="n">
        <v>0.999988336639941</v>
      </c>
      <c r="M54" s="0" t="n">
        <v>0.450004493612165</v>
      </c>
      <c r="N54" s="0" t="n">
        <v>57.5670660796071</v>
      </c>
    </row>
    <row r="55" customFormat="false" ht="14" hidden="false" customHeight="false" outlineLevel="0" collapsed="false">
      <c r="B55" s="0" t="s">
        <v>2253</v>
      </c>
      <c r="C55" s="0" t="s">
        <v>2495</v>
      </c>
      <c r="D55" s="0" t="n">
        <v>4</v>
      </c>
      <c r="E55" s="0" t="n">
        <v>5.71428571428571</v>
      </c>
      <c r="F55" s="0" t="n">
        <v>0.0715806267222685</v>
      </c>
      <c r="G55" s="0" t="s">
        <v>2496</v>
      </c>
      <c r="H55" s="0" t="n">
        <v>46</v>
      </c>
      <c r="I55" s="0" t="n">
        <v>274</v>
      </c>
      <c r="J55" s="0" t="n">
        <v>12782</v>
      </c>
      <c r="K55" s="0" t="n">
        <v>4.05649000317359</v>
      </c>
      <c r="L55" s="0" t="n">
        <v>0.999993096472097</v>
      </c>
      <c r="M55" s="0" t="n">
        <v>0.447981599674817</v>
      </c>
      <c r="N55" s="0" t="n">
        <v>59.213632463943</v>
      </c>
    </row>
    <row r="56" customFormat="false" ht="14" hidden="false" customHeight="false" outlineLevel="0" collapsed="false">
      <c r="B56" s="0" t="s">
        <v>2430</v>
      </c>
      <c r="C56" s="0" t="s">
        <v>2497</v>
      </c>
      <c r="D56" s="0" t="n">
        <v>3</v>
      </c>
      <c r="E56" s="0" t="n">
        <v>4.28571428571428</v>
      </c>
      <c r="F56" s="0" t="n">
        <v>0.00558911005947784</v>
      </c>
      <c r="G56" s="0" t="s">
        <v>2498</v>
      </c>
      <c r="H56" s="0" t="n">
        <v>50</v>
      </c>
      <c r="I56" s="0" t="n">
        <v>31</v>
      </c>
      <c r="J56" s="0" t="n">
        <v>13528</v>
      </c>
      <c r="K56" s="0" t="n">
        <v>26.1832258064516</v>
      </c>
      <c r="L56" s="0" t="n">
        <v>0.98985040043874</v>
      </c>
      <c r="M56" s="0" t="n">
        <v>0.682596123157973</v>
      </c>
      <c r="N56" s="0" t="n">
        <v>8.2680067059875</v>
      </c>
    </row>
    <row r="57" customFormat="false" ht="14" hidden="false" customHeight="false" outlineLevel="0" collapsed="false">
      <c r="B57" s="0" t="s">
        <v>2430</v>
      </c>
      <c r="C57" s="0" t="s">
        <v>2499</v>
      </c>
      <c r="D57" s="0" t="n">
        <v>3</v>
      </c>
      <c r="E57" s="0" t="n">
        <v>4.28571428571428</v>
      </c>
      <c r="F57" s="0" t="n">
        <v>0.0100902813636989</v>
      </c>
      <c r="G57" s="0" t="s">
        <v>2498</v>
      </c>
      <c r="H57" s="0" t="n">
        <v>50</v>
      </c>
      <c r="I57" s="0" t="n">
        <v>42</v>
      </c>
      <c r="J57" s="0" t="n">
        <v>13528</v>
      </c>
      <c r="K57" s="0" t="n">
        <v>19.3257142857142</v>
      </c>
      <c r="L57" s="0" t="n">
        <v>0.999752949003648</v>
      </c>
      <c r="M57" s="0" t="n">
        <v>0.749505745942412</v>
      </c>
      <c r="N57" s="0" t="n">
        <v>14.4571631785892</v>
      </c>
    </row>
    <row r="58" customFormat="false" ht="14" hidden="false" customHeight="false" outlineLevel="0" collapsed="false">
      <c r="B58" s="0" t="s">
        <v>2430</v>
      </c>
      <c r="C58" s="0" t="s">
        <v>2500</v>
      </c>
      <c r="D58" s="0" t="n">
        <v>3</v>
      </c>
      <c r="E58" s="0" t="n">
        <v>4.28571428571428</v>
      </c>
      <c r="F58" s="0" t="n">
        <v>0.0135621793412612</v>
      </c>
      <c r="G58" s="0" t="s">
        <v>2498</v>
      </c>
      <c r="H58" s="0" t="n">
        <v>50</v>
      </c>
      <c r="I58" s="0" t="n">
        <v>49</v>
      </c>
      <c r="J58" s="0" t="n">
        <v>13528</v>
      </c>
      <c r="K58" s="0" t="n">
        <v>16.5648979591836</v>
      </c>
      <c r="L58" s="0" t="n">
        <v>0.999986097381215</v>
      </c>
      <c r="M58" s="0" t="n">
        <v>0.638204360242479</v>
      </c>
      <c r="N58" s="0" t="n">
        <v>18.9619055647583</v>
      </c>
    </row>
    <row r="59" customFormat="false" ht="14" hidden="false" customHeight="false" outlineLevel="0" collapsed="false">
      <c r="B59" s="0" t="s">
        <v>2430</v>
      </c>
      <c r="C59" s="0" t="s">
        <v>2501</v>
      </c>
      <c r="D59" s="0" t="n">
        <v>3</v>
      </c>
      <c r="E59" s="0" t="n">
        <v>4.28571428571428</v>
      </c>
      <c r="F59" s="0" t="n">
        <v>0.0231249759764028</v>
      </c>
      <c r="G59" s="0" t="s">
        <v>2502</v>
      </c>
      <c r="H59" s="0" t="n">
        <v>50</v>
      </c>
      <c r="I59" s="0" t="n">
        <v>65</v>
      </c>
      <c r="J59" s="0" t="n">
        <v>13528</v>
      </c>
      <c r="K59" s="0" t="n">
        <v>12.4873846153846</v>
      </c>
      <c r="L59" s="0" t="n">
        <v>0.999999995234088</v>
      </c>
      <c r="M59" s="0" t="n">
        <v>0.698085395348228</v>
      </c>
      <c r="N59" s="0" t="n">
        <v>30.249482007236</v>
      </c>
    </row>
    <row r="60" customFormat="false" ht="14" hidden="false" customHeight="false" outlineLevel="0" collapsed="false">
      <c r="B60" s="0" t="s">
        <v>2430</v>
      </c>
      <c r="C60" s="0" t="s">
        <v>2503</v>
      </c>
      <c r="D60" s="0" t="n">
        <v>3</v>
      </c>
      <c r="E60" s="0" t="n">
        <v>4.28571428571428</v>
      </c>
      <c r="F60" s="0" t="n">
        <v>0.0355188274366398</v>
      </c>
      <c r="G60" s="0" t="s">
        <v>2504</v>
      </c>
      <c r="H60" s="0" t="n">
        <v>50</v>
      </c>
      <c r="I60" s="0" t="n">
        <v>82</v>
      </c>
      <c r="J60" s="0" t="n">
        <v>13528</v>
      </c>
      <c r="K60" s="0" t="n">
        <v>9.89853658536585</v>
      </c>
      <c r="L60" s="0" t="n">
        <v>0.999999999999863</v>
      </c>
      <c r="M60" s="0" t="n">
        <v>0.77257969471468</v>
      </c>
      <c r="N60" s="0" t="n">
        <v>42.6986102091273</v>
      </c>
    </row>
    <row r="61" customFormat="false" ht="14" hidden="false" customHeight="false" outlineLevel="0" collapsed="false">
      <c r="B61" s="0" t="s">
        <v>2430</v>
      </c>
      <c r="C61" s="0" t="s">
        <v>2505</v>
      </c>
      <c r="D61" s="0" t="n">
        <v>3</v>
      </c>
      <c r="E61" s="0" t="n">
        <v>4.28571428571428</v>
      </c>
      <c r="F61" s="0" t="n">
        <v>0.0621130486607773</v>
      </c>
      <c r="G61" s="0" t="s">
        <v>2506</v>
      </c>
      <c r="H61" s="0" t="n">
        <v>50</v>
      </c>
      <c r="I61" s="0" t="n">
        <v>112</v>
      </c>
      <c r="J61" s="0" t="n">
        <v>13528</v>
      </c>
      <c r="K61" s="0" t="n">
        <v>7.24714285714285</v>
      </c>
      <c r="L61" s="0" t="n">
        <v>1</v>
      </c>
      <c r="M61" s="0" t="n">
        <v>0.826336529282645</v>
      </c>
      <c r="N61" s="0" t="n">
        <v>62.7444565437071</v>
      </c>
    </row>
    <row r="62" customFormat="false" ht="14" hidden="false" customHeight="false" outlineLevel="0" collapsed="false">
      <c r="B62" s="0" t="s">
        <v>2430</v>
      </c>
      <c r="C62" s="0" t="s">
        <v>2507</v>
      </c>
      <c r="D62" s="0" t="n">
        <v>3</v>
      </c>
      <c r="E62" s="0" t="n">
        <v>4.28571428571428</v>
      </c>
      <c r="F62" s="0" t="n">
        <v>0.0762477099038964</v>
      </c>
      <c r="G62" s="0" t="s">
        <v>2506</v>
      </c>
      <c r="H62" s="0" t="n">
        <v>50</v>
      </c>
      <c r="I62" s="0" t="n">
        <v>126</v>
      </c>
      <c r="J62" s="0" t="n">
        <v>13528</v>
      </c>
      <c r="K62" s="0" t="n">
        <v>6.44190476190476</v>
      </c>
      <c r="L62" s="0" t="n">
        <v>1</v>
      </c>
      <c r="M62" s="0" t="n">
        <v>0.843685467194789</v>
      </c>
      <c r="N62" s="0" t="n">
        <v>70.5119678431348</v>
      </c>
    </row>
    <row r="63" customFormat="false" ht="14" hidden="false" customHeight="false" outlineLevel="0" collapsed="false">
      <c r="B63" s="0" t="s">
        <v>2430</v>
      </c>
      <c r="C63" s="0" t="s">
        <v>2508</v>
      </c>
      <c r="D63" s="0" t="n">
        <v>3</v>
      </c>
      <c r="E63" s="0" t="n">
        <v>4.28571428571428</v>
      </c>
      <c r="F63" s="0" t="n">
        <v>0.0772937203233956</v>
      </c>
      <c r="G63" s="0" t="s">
        <v>2506</v>
      </c>
      <c r="H63" s="0" t="n">
        <v>50</v>
      </c>
      <c r="I63" s="0" t="n">
        <v>127</v>
      </c>
      <c r="J63" s="0" t="n">
        <v>13528</v>
      </c>
      <c r="K63" s="0" t="n">
        <v>6.3911811023622</v>
      </c>
      <c r="L63" s="0" t="n">
        <v>1</v>
      </c>
      <c r="M63" s="0" t="n">
        <v>0.831470734936109</v>
      </c>
      <c r="N63" s="0" t="n">
        <v>71.0219278534472</v>
      </c>
    </row>
    <row r="64" customFormat="false" ht="14" hidden="false" customHeight="false" outlineLevel="0" collapsed="false">
      <c r="B64" s="0" t="s">
        <v>2430</v>
      </c>
      <c r="C64" s="0" t="s">
        <v>2509</v>
      </c>
      <c r="D64" s="0" t="n">
        <v>3</v>
      </c>
      <c r="E64" s="0" t="n">
        <v>4.28571428571428</v>
      </c>
      <c r="F64" s="0" t="n">
        <v>0.0815233487621734</v>
      </c>
      <c r="G64" s="0" t="s">
        <v>2510</v>
      </c>
      <c r="H64" s="0" t="n">
        <v>50</v>
      </c>
      <c r="I64" s="0" t="n">
        <v>131</v>
      </c>
      <c r="J64" s="0" t="n">
        <v>13528</v>
      </c>
      <c r="K64" s="0" t="n">
        <v>6.19603053435114</v>
      </c>
      <c r="L64" s="0" t="n">
        <v>1</v>
      </c>
      <c r="M64" s="0" t="n">
        <v>0.824684720953389</v>
      </c>
      <c r="N64" s="0" t="n">
        <v>73.0010880940546</v>
      </c>
    </row>
    <row r="65" customFormat="false" ht="14" hidden="false" customHeight="false" outlineLevel="0" collapsed="false">
      <c r="B65" s="0" t="s">
        <v>2430</v>
      </c>
      <c r="C65" s="0" t="s">
        <v>2511</v>
      </c>
      <c r="D65" s="0" t="n">
        <v>3</v>
      </c>
      <c r="E65" s="0" t="n">
        <v>4.28571428571428</v>
      </c>
      <c r="F65" s="0" t="n">
        <v>0.0869095944939676</v>
      </c>
      <c r="G65" s="0" t="s">
        <v>2498</v>
      </c>
      <c r="H65" s="0" t="n">
        <v>50</v>
      </c>
      <c r="I65" s="0" t="n">
        <v>136</v>
      </c>
      <c r="J65" s="0" t="n">
        <v>13528</v>
      </c>
      <c r="K65" s="0" t="n">
        <v>5.96823529411764</v>
      </c>
      <c r="L65" s="0" t="n">
        <v>1</v>
      </c>
      <c r="M65" s="0" t="n">
        <v>0.830168323195954</v>
      </c>
      <c r="N65" s="0" t="n">
        <v>75.3386906279355</v>
      </c>
    </row>
    <row r="66" customFormat="false" ht="14" hidden="false" customHeight="false" outlineLevel="0" collapsed="false">
      <c r="B66" s="0" t="s">
        <v>2430</v>
      </c>
      <c r="C66" s="0" t="s">
        <v>2512</v>
      </c>
      <c r="D66" s="0" t="n">
        <v>3</v>
      </c>
      <c r="E66" s="0" t="n">
        <v>4.28571428571428</v>
      </c>
      <c r="F66" s="0" t="n">
        <v>0.093511371459548</v>
      </c>
      <c r="G66" s="0" t="s">
        <v>2513</v>
      </c>
      <c r="H66" s="0" t="n">
        <v>50</v>
      </c>
      <c r="I66" s="0" t="n">
        <v>142</v>
      </c>
      <c r="J66" s="0" t="n">
        <v>13528</v>
      </c>
      <c r="K66" s="0" t="n">
        <v>5.71605633802816</v>
      </c>
      <c r="L66" s="0" t="n">
        <v>1</v>
      </c>
      <c r="M66" s="0" t="n">
        <v>0.845864845326613</v>
      </c>
      <c r="N66" s="0" t="n">
        <v>77.9457357030764</v>
      </c>
    </row>
    <row r="67" customFormat="false" ht="14" hidden="false" customHeight="false" outlineLevel="0" collapsed="false">
      <c r="B67" s="0" t="s">
        <v>2430</v>
      </c>
      <c r="C67" s="0" t="s">
        <v>2514</v>
      </c>
      <c r="D67" s="0" t="n">
        <v>3</v>
      </c>
      <c r="E67" s="0" t="n">
        <v>4.28571428571428</v>
      </c>
      <c r="F67" s="0" t="n">
        <v>0.0991218447647886</v>
      </c>
      <c r="G67" s="0" t="s">
        <v>2515</v>
      </c>
      <c r="H67" s="0" t="n">
        <v>50</v>
      </c>
      <c r="I67" s="0" t="n">
        <v>147</v>
      </c>
      <c r="J67" s="0" t="n">
        <v>13528</v>
      </c>
      <c r="K67" s="0" t="n">
        <v>5.52163265306122</v>
      </c>
      <c r="L67" s="0" t="n">
        <v>1</v>
      </c>
      <c r="M67" s="0" t="n">
        <v>0.856724987798388</v>
      </c>
      <c r="N67" s="0" t="n">
        <v>79.9563603980181</v>
      </c>
    </row>
    <row r="68" customFormat="false" ht="14" hidden="false" customHeight="false" outlineLevel="0" collapsed="false">
      <c r="B68" s="0" t="s">
        <v>2253</v>
      </c>
      <c r="C68" s="0" t="s">
        <v>2516</v>
      </c>
      <c r="D68" s="0" t="n">
        <v>3</v>
      </c>
      <c r="E68" s="0" t="n">
        <v>4.28571428571428</v>
      </c>
      <c r="F68" s="0" t="n">
        <v>0.0500003949165014</v>
      </c>
      <c r="G68" s="0" t="s">
        <v>2517</v>
      </c>
      <c r="H68" s="0" t="n">
        <v>46</v>
      </c>
      <c r="I68" s="0" t="n">
        <v>102</v>
      </c>
      <c r="J68" s="0" t="n">
        <v>12782</v>
      </c>
      <c r="K68" s="0" t="n">
        <v>8.17263427109974</v>
      </c>
      <c r="L68" s="0" t="n">
        <v>0.999727260550045</v>
      </c>
      <c r="M68" s="0" t="n">
        <v>0.421393647618845</v>
      </c>
      <c r="N68" s="0" t="n">
        <v>46.1714061197387</v>
      </c>
    </row>
    <row r="69" customFormat="false" ht="14" hidden="false" customHeight="false" outlineLevel="0" collapsed="false">
      <c r="B69" s="0" t="s">
        <v>2253</v>
      </c>
      <c r="C69" s="0" t="s">
        <v>2518</v>
      </c>
      <c r="D69" s="0" t="n">
        <v>3</v>
      </c>
      <c r="E69" s="0" t="n">
        <v>4.28571428571428</v>
      </c>
      <c r="F69" s="0" t="n">
        <v>0.0535473638038803</v>
      </c>
      <c r="G69" s="0" t="s">
        <v>2517</v>
      </c>
      <c r="H69" s="0" t="n">
        <v>46</v>
      </c>
      <c r="I69" s="0" t="n">
        <v>106</v>
      </c>
      <c r="J69" s="0" t="n">
        <v>12782</v>
      </c>
      <c r="K69" s="0" t="n">
        <v>7.86423297785069</v>
      </c>
      <c r="L69" s="0" t="n">
        <v>0.999850093095488</v>
      </c>
      <c r="M69" s="0" t="n">
        <v>0.404271563029035</v>
      </c>
      <c r="N69" s="0" t="n">
        <v>48.5486332248364</v>
      </c>
    </row>
    <row r="70" customFormat="false" ht="14" hidden="false" customHeight="false" outlineLevel="0" collapsed="false">
      <c r="B70" s="0" t="s">
        <v>2253</v>
      </c>
      <c r="C70" s="0" t="s">
        <v>2519</v>
      </c>
      <c r="D70" s="0" t="n">
        <v>3</v>
      </c>
      <c r="E70" s="0" t="n">
        <v>4.28571428571428</v>
      </c>
      <c r="F70" s="0" t="n">
        <v>0.0590306547200702</v>
      </c>
      <c r="G70" s="0" t="s">
        <v>2517</v>
      </c>
      <c r="H70" s="0" t="n">
        <v>46</v>
      </c>
      <c r="I70" s="0" t="n">
        <v>112</v>
      </c>
      <c r="J70" s="0" t="n">
        <v>12782</v>
      </c>
      <c r="K70" s="0" t="n">
        <v>7.44293478260869</v>
      </c>
      <c r="L70" s="0" t="n">
        <v>0.99994083347713</v>
      </c>
      <c r="M70" s="0" t="n">
        <v>0.417742172054769</v>
      </c>
      <c r="N70" s="0" t="n">
        <v>52.0347132849656</v>
      </c>
    </row>
    <row r="71" customFormat="false" ht="14" hidden="false" customHeight="false" outlineLevel="0" collapsed="false">
      <c r="B71" s="0" t="s">
        <v>2279</v>
      </c>
      <c r="C71" s="0" t="s">
        <v>2520</v>
      </c>
      <c r="D71" s="0" t="n">
        <v>3</v>
      </c>
      <c r="E71" s="0" t="n">
        <v>4.28571428571428</v>
      </c>
      <c r="F71" s="0" t="n">
        <v>0.0471732148784356</v>
      </c>
      <c r="G71" s="0" t="s">
        <v>2521</v>
      </c>
      <c r="H71" s="0" t="n">
        <v>48</v>
      </c>
      <c r="I71" s="0" t="n">
        <v>96</v>
      </c>
      <c r="J71" s="0" t="n">
        <v>12983</v>
      </c>
      <c r="K71" s="0" t="n">
        <v>8.45247395833333</v>
      </c>
      <c r="L71" s="0" t="n">
        <v>0.999906528377549</v>
      </c>
      <c r="M71" s="0" t="n">
        <v>0.786967124154475</v>
      </c>
      <c r="N71" s="0" t="n">
        <v>45.2075527477433</v>
      </c>
    </row>
    <row r="72" customFormat="false" ht="14" hidden="false" customHeight="false" outlineLevel="0" collapsed="false">
      <c r="B72" s="0" t="s">
        <v>2325</v>
      </c>
      <c r="C72" s="0" t="s">
        <v>2522</v>
      </c>
      <c r="D72" s="0" t="n">
        <v>3</v>
      </c>
      <c r="E72" s="0" t="n">
        <v>4.28571428571428</v>
      </c>
      <c r="F72" s="0" t="n">
        <v>0.16200479468852</v>
      </c>
      <c r="G72" s="0" t="s">
        <v>2523</v>
      </c>
      <c r="H72" s="0" t="n">
        <v>21</v>
      </c>
      <c r="I72" s="0" t="n">
        <v>184</v>
      </c>
      <c r="J72" s="0" t="n">
        <v>5085</v>
      </c>
      <c r="K72" s="0" t="n">
        <v>3.94798136645962</v>
      </c>
      <c r="L72" s="0" t="n">
        <v>0.999964680954463</v>
      </c>
      <c r="M72" s="0" t="n">
        <v>0.999964680954463</v>
      </c>
      <c r="N72" s="0" t="n">
        <v>82.7692772980942</v>
      </c>
    </row>
    <row r="73" customFormat="false" ht="14" hidden="false" customHeight="false" outlineLevel="0" collapsed="false">
      <c r="B73" s="0" t="s">
        <v>2325</v>
      </c>
      <c r="C73" s="0" t="s">
        <v>2524</v>
      </c>
      <c r="D73" s="0" t="n">
        <v>3</v>
      </c>
      <c r="E73" s="0" t="n">
        <v>4.28571428571428</v>
      </c>
      <c r="F73" s="0" t="n">
        <v>0.186047675042246</v>
      </c>
      <c r="G73" s="0" t="s">
        <v>2525</v>
      </c>
      <c r="H73" s="0" t="n">
        <v>21</v>
      </c>
      <c r="I73" s="0" t="n">
        <v>201</v>
      </c>
      <c r="J73" s="0" t="n">
        <v>5085</v>
      </c>
      <c r="K73" s="0" t="n">
        <v>3.6140724946695</v>
      </c>
      <c r="L73" s="0" t="n">
        <v>0.999993472601235</v>
      </c>
      <c r="M73" s="0" t="n">
        <v>0.997445122553804</v>
      </c>
      <c r="N73" s="0" t="n">
        <v>87.1021228041875</v>
      </c>
    </row>
    <row r="74" customFormat="false" ht="14" hidden="false" customHeight="false" outlineLevel="0" collapsed="false">
      <c r="B74" s="0" t="s">
        <v>2325</v>
      </c>
      <c r="C74" s="0" t="s">
        <v>2526</v>
      </c>
      <c r="D74" s="0" t="n">
        <v>3</v>
      </c>
      <c r="E74" s="0" t="n">
        <v>4.28571428571428</v>
      </c>
      <c r="F74" s="0" t="n">
        <v>0.20625851209929</v>
      </c>
      <c r="G74" s="0" t="s">
        <v>2527</v>
      </c>
      <c r="H74" s="0" t="n">
        <v>21</v>
      </c>
      <c r="I74" s="0" t="n">
        <v>215</v>
      </c>
      <c r="J74" s="0" t="n">
        <v>5085</v>
      </c>
      <c r="K74" s="0" t="n">
        <v>3.37873754152823</v>
      </c>
      <c r="L74" s="0" t="n">
        <v>0.999998481598253</v>
      </c>
      <c r="M74" s="0" t="n">
        <v>0.988506237165043</v>
      </c>
      <c r="N74" s="0" t="n">
        <v>89.9567908404965</v>
      </c>
    </row>
    <row r="75" customFormat="false" ht="14" hidden="false" customHeight="false" outlineLevel="0" collapsed="false">
      <c r="B75" s="0" t="s">
        <v>2325</v>
      </c>
      <c r="C75" s="0" t="s">
        <v>2399</v>
      </c>
      <c r="D75" s="0" t="n">
        <v>3</v>
      </c>
      <c r="E75" s="0" t="n">
        <v>4.28571428571428</v>
      </c>
      <c r="F75" s="0" t="n">
        <v>0.373200648239425</v>
      </c>
      <c r="G75" s="0" t="s">
        <v>2528</v>
      </c>
      <c r="H75" s="0" t="n">
        <v>21</v>
      </c>
      <c r="I75" s="0" t="n">
        <v>328</v>
      </c>
      <c r="J75" s="0" t="n">
        <v>5085</v>
      </c>
      <c r="K75" s="0" t="n">
        <v>2.2147212543554</v>
      </c>
      <c r="L75" s="0" t="n">
        <v>0.999999999998288</v>
      </c>
      <c r="M75" s="0" t="n">
        <v>0.875582585404214</v>
      </c>
      <c r="N75" s="0" t="n">
        <v>99.0415670792621</v>
      </c>
    </row>
    <row r="76" customFormat="false" ht="14" hidden="false" customHeight="false" outlineLevel="0" collapsed="false">
      <c r="B76" s="0" t="s">
        <v>2297</v>
      </c>
      <c r="C76" s="0" t="s">
        <v>2370</v>
      </c>
      <c r="D76" s="0" t="n">
        <v>3</v>
      </c>
      <c r="E76" s="0" t="n">
        <v>4.28571428571428</v>
      </c>
      <c r="F76" s="0" t="n">
        <v>0.148574264535163</v>
      </c>
      <c r="G76" s="0" t="s">
        <v>2529</v>
      </c>
      <c r="H76" s="0" t="n">
        <v>11</v>
      </c>
      <c r="I76" s="0" t="n">
        <v>235</v>
      </c>
      <c r="J76" s="0" t="n">
        <v>3398</v>
      </c>
      <c r="K76" s="0" t="n">
        <v>3.94352030947775</v>
      </c>
      <c r="L76" s="0" t="n">
        <v>0.935062562970296</v>
      </c>
      <c r="M76" s="0" t="n">
        <v>0.745171749937916</v>
      </c>
      <c r="N76" s="0" t="n">
        <v>68.7948175213966</v>
      </c>
    </row>
    <row r="77" customFormat="false" ht="14" hidden="false" customHeight="false" outlineLevel="0" collapsed="false">
      <c r="B77" s="0" t="s">
        <v>2430</v>
      </c>
      <c r="C77" s="0" t="s">
        <v>2530</v>
      </c>
      <c r="D77" s="0" t="n">
        <v>2</v>
      </c>
      <c r="E77" s="0" t="n">
        <v>2.85714285714285</v>
      </c>
      <c r="F77" s="0" t="n">
        <v>0.0108278371346251</v>
      </c>
      <c r="G77" s="0" t="s">
        <v>2531</v>
      </c>
      <c r="H77" s="0" t="n">
        <v>50</v>
      </c>
      <c r="I77" s="0" t="n">
        <v>3</v>
      </c>
      <c r="J77" s="0" t="n">
        <v>13528</v>
      </c>
      <c r="K77" s="0" t="n">
        <v>180.373333333333</v>
      </c>
      <c r="L77" s="0" t="n">
        <v>0.999865824061067</v>
      </c>
      <c r="M77" s="0" t="n">
        <v>0.7202238669153</v>
      </c>
      <c r="N77" s="0" t="n">
        <v>15.4332794652241</v>
      </c>
    </row>
    <row r="78" customFormat="false" ht="14" hidden="false" customHeight="false" outlineLevel="0" collapsed="false">
      <c r="B78" s="0" t="s">
        <v>2430</v>
      </c>
      <c r="C78" s="0" t="s">
        <v>2532</v>
      </c>
      <c r="D78" s="0" t="n">
        <v>2</v>
      </c>
      <c r="E78" s="0" t="n">
        <v>2.85714285714285</v>
      </c>
      <c r="F78" s="0" t="n">
        <v>0.0321400807062402</v>
      </c>
      <c r="G78" s="0" t="s">
        <v>2533</v>
      </c>
      <c r="H78" s="0" t="n">
        <v>50</v>
      </c>
      <c r="I78" s="0" t="n">
        <v>9</v>
      </c>
      <c r="J78" s="0" t="n">
        <v>13528</v>
      </c>
      <c r="K78" s="0" t="n">
        <v>60.1244444444444</v>
      </c>
      <c r="L78" s="0" t="n">
        <v>0.999999999997598</v>
      </c>
      <c r="M78" s="0" t="n">
        <v>0.773812294948961</v>
      </c>
      <c r="N78" s="0" t="n">
        <v>39.5286137303748</v>
      </c>
    </row>
    <row r="79" customFormat="false" ht="14" hidden="false" customHeight="false" outlineLevel="0" collapsed="false">
      <c r="B79" s="0" t="s">
        <v>2430</v>
      </c>
      <c r="C79" s="0" t="s">
        <v>2534</v>
      </c>
      <c r="D79" s="0" t="n">
        <v>2</v>
      </c>
      <c r="E79" s="0" t="n">
        <v>2.85714285714285</v>
      </c>
      <c r="F79" s="0" t="n">
        <v>0.0426268622081802</v>
      </c>
      <c r="G79" s="0" t="s">
        <v>2535</v>
      </c>
      <c r="H79" s="0" t="n">
        <v>50</v>
      </c>
      <c r="I79" s="0" t="n">
        <v>12</v>
      </c>
      <c r="J79" s="0" t="n">
        <v>13528</v>
      </c>
      <c r="K79" s="0" t="n">
        <v>45.0933333333333</v>
      </c>
      <c r="L79" s="0" t="n">
        <v>0.999999999999999</v>
      </c>
      <c r="M79" s="0" t="n">
        <v>0.81711913243661</v>
      </c>
      <c r="N79" s="0" t="n">
        <v>48.8670491095162</v>
      </c>
    </row>
    <row r="80" customFormat="false" ht="14" hidden="false" customHeight="false" outlineLevel="0" collapsed="false">
      <c r="B80" s="0" t="s">
        <v>2430</v>
      </c>
      <c r="C80" s="0" t="s">
        <v>2536</v>
      </c>
      <c r="D80" s="0" t="n">
        <v>2</v>
      </c>
      <c r="E80" s="0" t="n">
        <v>2.85714285714285</v>
      </c>
      <c r="F80" s="0" t="n">
        <v>0.0426268622081802</v>
      </c>
      <c r="G80" s="0" t="s">
        <v>2537</v>
      </c>
      <c r="H80" s="0" t="n">
        <v>50</v>
      </c>
      <c r="I80" s="0" t="n">
        <v>12</v>
      </c>
      <c r="J80" s="0" t="n">
        <v>13528</v>
      </c>
      <c r="K80" s="0" t="n">
        <v>45.0933333333333</v>
      </c>
      <c r="L80" s="0" t="n">
        <v>0.999999999999999</v>
      </c>
      <c r="M80" s="0" t="n">
        <v>0.81711913243661</v>
      </c>
      <c r="N80" s="0" t="n">
        <v>48.8670491095162</v>
      </c>
    </row>
    <row r="81" customFormat="false" ht="14" hidden="false" customHeight="false" outlineLevel="0" collapsed="false">
      <c r="B81" s="0" t="s">
        <v>2430</v>
      </c>
      <c r="C81" s="0" t="s">
        <v>2538</v>
      </c>
      <c r="D81" s="0" t="n">
        <v>2</v>
      </c>
      <c r="E81" s="0" t="n">
        <v>2.85714285714285</v>
      </c>
      <c r="F81" s="0" t="n">
        <v>0.0460976585809084</v>
      </c>
      <c r="G81" s="0" t="s">
        <v>2535</v>
      </c>
      <c r="H81" s="0" t="n">
        <v>50</v>
      </c>
      <c r="I81" s="0" t="n">
        <v>13</v>
      </c>
      <c r="J81" s="0" t="n">
        <v>13528</v>
      </c>
      <c r="K81" s="0" t="n">
        <v>41.6246153846153</v>
      </c>
      <c r="L81" s="0" t="n">
        <v>1</v>
      </c>
      <c r="M81" s="0" t="n">
        <v>0.78691727178103</v>
      </c>
      <c r="N81" s="0" t="n">
        <v>51.6480231978659</v>
      </c>
    </row>
    <row r="82" customFormat="false" ht="14" hidden="false" customHeight="false" outlineLevel="0" collapsed="false">
      <c r="B82" s="0" t="s">
        <v>2430</v>
      </c>
      <c r="C82" s="0" t="s">
        <v>2539</v>
      </c>
      <c r="D82" s="0" t="n">
        <v>2</v>
      </c>
      <c r="E82" s="0" t="n">
        <v>2.85714285714285</v>
      </c>
      <c r="F82" s="0" t="n">
        <v>0.0460976585809084</v>
      </c>
      <c r="G82" s="0" t="s">
        <v>2535</v>
      </c>
      <c r="H82" s="0" t="n">
        <v>50</v>
      </c>
      <c r="I82" s="0" t="n">
        <v>13</v>
      </c>
      <c r="J82" s="0" t="n">
        <v>13528</v>
      </c>
      <c r="K82" s="0" t="n">
        <v>41.6246153846153</v>
      </c>
      <c r="L82" s="0" t="n">
        <v>1</v>
      </c>
      <c r="M82" s="0" t="n">
        <v>0.78691727178103</v>
      </c>
      <c r="N82" s="0" t="n">
        <v>51.6480231978659</v>
      </c>
    </row>
    <row r="83" customFormat="false" ht="14" hidden="false" customHeight="false" outlineLevel="0" collapsed="false">
      <c r="B83" s="0" t="s">
        <v>2430</v>
      </c>
      <c r="C83" s="0" t="s">
        <v>2540</v>
      </c>
      <c r="D83" s="0" t="n">
        <v>2</v>
      </c>
      <c r="E83" s="0" t="n">
        <v>2.85714285714285</v>
      </c>
      <c r="F83" s="0" t="n">
        <v>0.0495561280374954</v>
      </c>
      <c r="G83" s="0" t="s">
        <v>2537</v>
      </c>
      <c r="H83" s="0" t="n">
        <v>50</v>
      </c>
      <c r="I83" s="0" t="n">
        <v>14</v>
      </c>
      <c r="J83" s="0" t="n">
        <v>13528</v>
      </c>
      <c r="K83" s="0" t="n">
        <v>38.6514285714285</v>
      </c>
      <c r="L83" s="0" t="n">
        <v>1</v>
      </c>
      <c r="M83" s="0" t="n">
        <v>0.798310188950043</v>
      </c>
      <c r="N83" s="0" t="n">
        <v>54.2779376359173</v>
      </c>
    </row>
    <row r="84" customFormat="false" ht="14" hidden="false" customHeight="false" outlineLevel="0" collapsed="false">
      <c r="B84" s="0" t="s">
        <v>2430</v>
      </c>
      <c r="C84" s="0" t="s">
        <v>2541</v>
      </c>
      <c r="D84" s="0" t="n">
        <v>2</v>
      </c>
      <c r="E84" s="0" t="n">
        <v>2.85714285714285</v>
      </c>
      <c r="F84" s="0" t="n">
        <v>0.0564362575565849</v>
      </c>
      <c r="G84" s="0" t="s">
        <v>2542</v>
      </c>
      <c r="H84" s="0" t="n">
        <v>50</v>
      </c>
      <c r="I84" s="0" t="n">
        <v>16</v>
      </c>
      <c r="J84" s="0" t="n">
        <v>13528</v>
      </c>
      <c r="K84" s="0" t="n">
        <v>33.82</v>
      </c>
      <c r="L84" s="0" t="n">
        <v>1</v>
      </c>
      <c r="M84" s="0" t="n">
        <v>0.828316822593701</v>
      </c>
      <c r="N84" s="0" t="n">
        <v>59.1169239708862</v>
      </c>
    </row>
    <row r="85" customFormat="false" ht="14" hidden="false" customHeight="false" outlineLevel="0" collapsed="false">
      <c r="B85" s="0" t="s">
        <v>2430</v>
      </c>
      <c r="C85" s="0" t="s">
        <v>2543</v>
      </c>
      <c r="D85" s="0" t="n">
        <v>2</v>
      </c>
      <c r="E85" s="0" t="n">
        <v>2.85714285714285</v>
      </c>
      <c r="F85" s="0" t="n">
        <v>0.0564362575565849</v>
      </c>
      <c r="G85" s="0" t="s">
        <v>2542</v>
      </c>
      <c r="H85" s="0" t="n">
        <v>50</v>
      </c>
      <c r="I85" s="0" t="n">
        <v>16</v>
      </c>
      <c r="J85" s="0" t="n">
        <v>13528</v>
      </c>
      <c r="K85" s="0" t="n">
        <v>33.82</v>
      </c>
      <c r="L85" s="0" t="n">
        <v>1</v>
      </c>
      <c r="M85" s="0" t="n">
        <v>0.828316822593701</v>
      </c>
      <c r="N85" s="0" t="n">
        <v>59.1169239708862</v>
      </c>
    </row>
    <row r="86" customFormat="false" ht="14" hidden="false" customHeight="false" outlineLevel="0" collapsed="false">
      <c r="B86" s="0" t="s">
        <v>2430</v>
      </c>
      <c r="C86" s="0" t="s">
        <v>2544</v>
      </c>
      <c r="D86" s="0" t="n">
        <v>2</v>
      </c>
      <c r="E86" s="0" t="n">
        <v>2.85714285714285</v>
      </c>
      <c r="F86" s="0" t="n">
        <v>0.0598580029230367</v>
      </c>
      <c r="G86" s="0" t="s">
        <v>2542</v>
      </c>
      <c r="H86" s="0" t="n">
        <v>50</v>
      </c>
      <c r="I86" s="0" t="n">
        <v>17</v>
      </c>
      <c r="J86" s="0" t="n">
        <v>13528</v>
      </c>
      <c r="K86" s="0" t="n">
        <v>31.8305882352941</v>
      </c>
      <c r="L86" s="0" t="n">
        <v>1</v>
      </c>
      <c r="M86" s="0" t="n">
        <v>0.835597463293062</v>
      </c>
      <c r="N86" s="0" t="n">
        <v>61.3410780130143</v>
      </c>
    </row>
    <row r="87" customFormat="false" ht="14" hidden="false" customHeight="false" outlineLevel="0" collapsed="false">
      <c r="B87" s="0" t="s">
        <v>2430</v>
      </c>
      <c r="C87" s="0" t="s">
        <v>2545</v>
      </c>
      <c r="D87" s="0" t="n">
        <v>2</v>
      </c>
      <c r="E87" s="0" t="n">
        <v>2.85714285714285</v>
      </c>
      <c r="F87" s="0" t="n">
        <v>0.0632675919877094</v>
      </c>
      <c r="G87" s="0" t="s">
        <v>2546</v>
      </c>
      <c r="H87" s="0" t="n">
        <v>50</v>
      </c>
      <c r="I87" s="0" t="n">
        <v>18</v>
      </c>
      <c r="J87" s="0" t="n">
        <v>13528</v>
      </c>
      <c r="K87" s="0" t="n">
        <v>30.0622222222222</v>
      </c>
      <c r="L87" s="0" t="n">
        <v>1</v>
      </c>
      <c r="M87" s="0" t="n">
        <v>0.812269268111361</v>
      </c>
      <c r="N87" s="0" t="n">
        <v>63.4443834583388</v>
      </c>
    </row>
    <row r="88" customFormat="false" ht="14" hidden="false" customHeight="false" outlineLevel="0" collapsed="false">
      <c r="B88" s="0" t="s">
        <v>2430</v>
      </c>
      <c r="C88" s="0" t="s">
        <v>2547</v>
      </c>
      <c r="D88" s="0" t="n">
        <v>2</v>
      </c>
      <c r="E88" s="0" t="n">
        <v>2.85714285714285</v>
      </c>
      <c r="F88" s="0" t="n">
        <v>0.0632675919877094</v>
      </c>
      <c r="G88" s="0" t="s">
        <v>2548</v>
      </c>
      <c r="H88" s="0" t="n">
        <v>50</v>
      </c>
      <c r="I88" s="0" t="n">
        <v>18</v>
      </c>
      <c r="J88" s="0" t="n">
        <v>13528</v>
      </c>
      <c r="K88" s="0" t="n">
        <v>30.0622222222222</v>
      </c>
      <c r="L88" s="0" t="n">
        <v>1</v>
      </c>
      <c r="M88" s="0" t="n">
        <v>0.812269268111361</v>
      </c>
      <c r="N88" s="0" t="n">
        <v>63.4443834583388</v>
      </c>
    </row>
    <row r="89" customFormat="false" ht="14" hidden="false" customHeight="false" outlineLevel="0" collapsed="false">
      <c r="B89" s="0" t="s">
        <v>2430</v>
      </c>
      <c r="C89" s="0" t="s">
        <v>2549</v>
      </c>
      <c r="D89" s="0" t="n">
        <v>2</v>
      </c>
      <c r="E89" s="0" t="n">
        <v>2.85714285714285</v>
      </c>
      <c r="F89" s="0" t="n">
        <v>0.0734238435647939</v>
      </c>
      <c r="G89" s="0" t="s">
        <v>2550</v>
      </c>
      <c r="H89" s="0" t="n">
        <v>50</v>
      </c>
      <c r="I89" s="0" t="n">
        <v>21</v>
      </c>
      <c r="J89" s="0" t="n">
        <v>13528</v>
      </c>
      <c r="K89" s="0" t="n">
        <v>25.767619047619</v>
      </c>
      <c r="L89" s="0" t="n">
        <v>1</v>
      </c>
      <c r="M89" s="0" t="n">
        <v>0.840696750912513</v>
      </c>
      <c r="N89" s="0" t="n">
        <v>69.093030536366</v>
      </c>
    </row>
    <row r="90" customFormat="false" ht="14" hidden="false" customHeight="false" outlineLevel="0" collapsed="false">
      <c r="B90" s="0" t="s">
        <v>2430</v>
      </c>
      <c r="C90" s="0" t="s">
        <v>2551</v>
      </c>
      <c r="D90" s="0" t="n">
        <v>2</v>
      </c>
      <c r="E90" s="0" t="n">
        <v>2.85714285714285</v>
      </c>
      <c r="F90" s="0" t="n">
        <v>0.0734238435647939</v>
      </c>
      <c r="G90" s="0" t="s">
        <v>2552</v>
      </c>
      <c r="H90" s="0" t="n">
        <v>50</v>
      </c>
      <c r="I90" s="0" t="n">
        <v>21</v>
      </c>
      <c r="J90" s="0" t="n">
        <v>13528</v>
      </c>
      <c r="K90" s="0" t="n">
        <v>25.767619047619</v>
      </c>
      <c r="L90" s="0" t="n">
        <v>1</v>
      </c>
      <c r="M90" s="0" t="n">
        <v>0.840696750912513</v>
      </c>
      <c r="N90" s="0" t="n">
        <v>69.093030536366</v>
      </c>
    </row>
    <row r="91" customFormat="false" ht="14" hidden="false" customHeight="false" outlineLevel="0" collapsed="false">
      <c r="B91" s="0" t="s">
        <v>2430</v>
      </c>
      <c r="C91" s="0" t="s">
        <v>2553</v>
      </c>
      <c r="D91" s="0" t="n">
        <v>2</v>
      </c>
      <c r="E91" s="0" t="n">
        <v>2.85714285714285</v>
      </c>
      <c r="F91" s="0" t="n">
        <v>0.0767852288955802</v>
      </c>
      <c r="G91" s="0" t="s">
        <v>2554</v>
      </c>
      <c r="H91" s="0" t="n">
        <v>50</v>
      </c>
      <c r="I91" s="0" t="n">
        <v>22</v>
      </c>
      <c r="J91" s="0" t="n">
        <v>13528</v>
      </c>
      <c r="K91" s="0" t="n">
        <v>24.5963636363636</v>
      </c>
      <c r="L91" s="0" t="n">
        <v>1</v>
      </c>
      <c r="M91" s="0" t="n">
        <v>0.837580774349028</v>
      </c>
      <c r="N91" s="0" t="n">
        <v>70.7750626665167</v>
      </c>
    </row>
    <row r="92" customFormat="false" ht="14" hidden="false" customHeight="false" outlineLevel="0" collapsed="false">
      <c r="B92" s="0" t="s">
        <v>2430</v>
      </c>
      <c r="C92" s="0" t="s">
        <v>2555</v>
      </c>
      <c r="D92" s="0" t="n">
        <v>2</v>
      </c>
      <c r="E92" s="0" t="n">
        <v>2.85714285714285</v>
      </c>
      <c r="F92" s="0" t="n">
        <v>0.0867978733518613</v>
      </c>
      <c r="G92" s="0" t="s">
        <v>2535</v>
      </c>
      <c r="H92" s="0" t="n">
        <v>50</v>
      </c>
      <c r="I92" s="0" t="n">
        <v>25</v>
      </c>
      <c r="J92" s="0" t="n">
        <v>13528</v>
      </c>
      <c r="K92" s="0" t="n">
        <v>21.6448</v>
      </c>
      <c r="L92" s="0" t="n">
        <v>1</v>
      </c>
      <c r="M92" s="0" t="n">
        <v>0.836957785103997</v>
      </c>
      <c r="N92" s="0" t="n">
        <v>75.2921891482775</v>
      </c>
    </row>
    <row r="93" customFormat="false" ht="14" hidden="false" customHeight="false" outlineLevel="0" collapsed="false">
      <c r="B93" s="0" t="s">
        <v>2279</v>
      </c>
      <c r="C93" s="0" t="s">
        <v>2556</v>
      </c>
      <c r="D93" s="0" t="n">
        <v>2</v>
      </c>
      <c r="E93" s="0" t="n">
        <v>2.85714285714285</v>
      </c>
      <c r="F93" s="0" t="n">
        <v>0.0966571975962301</v>
      </c>
      <c r="G93" s="0" t="s">
        <v>2533</v>
      </c>
      <c r="H93" s="0" t="n">
        <v>48</v>
      </c>
      <c r="I93" s="0" t="n">
        <v>28</v>
      </c>
      <c r="J93" s="0" t="n">
        <v>12983</v>
      </c>
      <c r="K93" s="0" t="n">
        <v>19.3199404761904</v>
      </c>
      <c r="L93" s="0" t="n">
        <v>0.99999999666038</v>
      </c>
      <c r="M93" s="0" t="n">
        <v>0.777168444132448</v>
      </c>
      <c r="N93" s="0" t="n">
        <v>71.7929108048255</v>
      </c>
    </row>
    <row r="94" customFormat="false" ht="14" hidden="false" customHeight="false" outlineLevel="0" collapsed="false">
      <c r="B94" s="0" t="s">
        <v>2325</v>
      </c>
      <c r="C94" s="0" t="s">
        <v>2557</v>
      </c>
      <c r="D94" s="0" t="n">
        <v>2</v>
      </c>
      <c r="E94" s="0" t="n">
        <v>2.85714285714285</v>
      </c>
      <c r="F94" s="0" t="n">
        <v>0.221047584207194</v>
      </c>
      <c r="G94" s="0" t="s">
        <v>2558</v>
      </c>
      <c r="H94" s="0" t="n">
        <v>21</v>
      </c>
      <c r="I94" s="0" t="n">
        <v>63</v>
      </c>
      <c r="J94" s="0" t="n">
        <v>5085</v>
      </c>
      <c r="K94" s="0" t="n">
        <v>7.68707482993197</v>
      </c>
      <c r="L94" s="0" t="n">
        <v>0.999999489925214</v>
      </c>
      <c r="M94" s="0" t="n">
        <v>0.973275569205374</v>
      </c>
      <c r="N94" s="0" t="n">
        <v>91.670772267719</v>
      </c>
    </row>
    <row r="95" customFormat="false" ht="14" hidden="false" customHeight="false" outlineLevel="0" collapsed="false">
      <c r="B95" s="0" t="s">
        <v>2325</v>
      </c>
      <c r="C95" s="0" t="s">
        <v>2559</v>
      </c>
      <c r="D95" s="0" t="n">
        <v>2</v>
      </c>
      <c r="E95" s="0" t="n">
        <v>2.85714285714285</v>
      </c>
      <c r="F95" s="0" t="n">
        <v>0.245538523311442</v>
      </c>
      <c r="G95" s="0" t="s">
        <v>2560</v>
      </c>
      <c r="H95" s="0" t="n">
        <v>21</v>
      </c>
      <c r="I95" s="0" t="n">
        <v>71</v>
      </c>
      <c r="J95" s="0" t="n">
        <v>5085</v>
      </c>
      <c r="K95" s="0" t="n">
        <v>6.82092555331992</v>
      </c>
      <c r="L95" s="0" t="n">
        <v>0.999999920025778</v>
      </c>
      <c r="M95" s="0" t="n">
        <v>0.961929375231514</v>
      </c>
      <c r="N95" s="0" t="n">
        <v>93.9386562218902</v>
      </c>
    </row>
    <row r="96" customFormat="false" ht="14" hidden="false" customHeight="false" outlineLevel="0" collapsed="false">
      <c r="B96" s="0" t="s">
        <v>2325</v>
      </c>
      <c r="C96" s="0" t="s">
        <v>2561</v>
      </c>
      <c r="D96" s="0" t="n">
        <v>2</v>
      </c>
      <c r="E96" s="0" t="n">
        <v>2.85714285714285</v>
      </c>
      <c r="F96" s="0" t="n">
        <v>0.257507928325911</v>
      </c>
      <c r="G96" s="0" t="s">
        <v>2562</v>
      </c>
      <c r="H96" s="0" t="n">
        <v>21</v>
      </c>
      <c r="I96" s="0" t="n">
        <v>75</v>
      </c>
      <c r="J96" s="0" t="n">
        <v>5085</v>
      </c>
      <c r="K96" s="0" t="n">
        <v>6.45714285714285</v>
      </c>
      <c r="L96" s="0" t="n">
        <v>0.999999968368076</v>
      </c>
      <c r="M96" s="0" t="n">
        <v>0.943763156973554</v>
      </c>
      <c r="N96" s="0" t="n">
        <v>94.8302655328068</v>
      </c>
    </row>
    <row r="97" customFormat="false" ht="14" hidden="false" customHeight="false" outlineLevel="0" collapsed="false">
      <c r="B97" s="0" t="s">
        <v>2325</v>
      </c>
      <c r="C97" s="0" t="s">
        <v>2563</v>
      </c>
      <c r="D97" s="0" t="n">
        <v>2</v>
      </c>
      <c r="E97" s="0" t="n">
        <v>2.85714285714285</v>
      </c>
      <c r="F97" s="0" t="n">
        <v>0.257507928325911</v>
      </c>
      <c r="G97" s="0" t="s">
        <v>2562</v>
      </c>
      <c r="H97" s="0" t="n">
        <v>21</v>
      </c>
      <c r="I97" s="0" t="n">
        <v>75</v>
      </c>
      <c r="J97" s="0" t="n">
        <v>5085</v>
      </c>
      <c r="K97" s="0" t="n">
        <v>6.45714285714285</v>
      </c>
      <c r="L97" s="0" t="n">
        <v>0.999999968368076</v>
      </c>
      <c r="M97" s="0" t="n">
        <v>0.943763156973554</v>
      </c>
      <c r="N97" s="0" t="n">
        <v>94.8302655328068</v>
      </c>
    </row>
    <row r="98" customFormat="false" ht="14" hidden="false" customHeight="false" outlineLevel="0" collapsed="false">
      <c r="B98" s="0" t="s">
        <v>2325</v>
      </c>
      <c r="C98" s="0" t="s">
        <v>2564</v>
      </c>
      <c r="D98" s="0" t="n">
        <v>2</v>
      </c>
      <c r="E98" s="0" t="n">
        <v>2.85714285714285</v>
      </c>
      <c r="F98" s="0" t="n">
        <v>0.283782915289161</v>
      </c>
      <c r="G98" s="0" t="s">
        <v>2565</v>
      </c>
      <c r="H98" s="0" t="n">
        <v>21</v>
      </c>
      <c r="I98" s="0" t="n">
        <v>84</v>
      </c>
      <c r="J98" s="0" t="n">
        <v>5085</v>
      </c>
      <c r="K98" s="0" t="n">
        <v>5.76530612244898</v>
      </c>
      <c r="L98" s="0" t="n">
        <v>0.999999996086266</v>
      </c>
      <c r="M98" s="0" t="n">
        <v>0.937057845407898</v>
      </c>
      <c r="N98" s="0" t="n">
        <v>96.3876535729379</v>
      </c>
    </row>
    <row r="99" customFormat="false" ht="14" hidden="false" customHeight="false" outlineLevel="0" collapsed="false">
      <c r="B99" s="0" t="s">
        <v>2325</v>
      </c>
      <c r="C99" s="0" t="s">
        <v>2391</v>
      </c>
      <c r="D99" s="0" t="n">
        <v>2</v>
      </c>
      <c r="E99" s="0" t="n">
        <v>2.85714285714285</v>
      </c>
      <c r="F99" s="0" t="n">
        <v>0.283782915289161</v>
      </c>
      <c r="G99" s="0" t="s">
        <v>2566</v>
      </c>
      <c r="H99" s="0" t="n">
        <v>21</v>
      </c>
      <c r="I99" s="0" t="n">
        <v>84</v>
      </c>
      <c r="J99" s="0" t="n">
        <v>5085</v>
      </c>
      <c r="K99" s="0" t="n">
        <v>5.76530612244898</v>
      </c>
      <c r="L99" s="0" t="n">
        <v>0.999999996086266</v>
      </c>
      <c r="M99" s="0" t="n">
        <v>0.937057845407898</v>
      </c>
      <c r="N99" s="0" t="n">
        <v>96.3876535729379</v>
      </c>
    </row>
    <row r="100" customFormat="false" ht="14" hidden="false" customHeight="false" outlineLevel="0" collapsed="false">
      <c r="B100" s="0" t="s">
        <v>2325</v>
      </c>
      <c r="C100" s="0" t="s">
        <v>2567</v>
      </c>
      <c r="D100" s="0" t="n">
        <v>2</v>
      </c>
      <c r="E100" s="0" t="n">
        <v>2.85714285714285</v>
      </c>
      <c r="F100" s="0" t="n">
        <v>0.289500621925657</v>
      </c>
      <c r="G100" s="0" t="s">
        <v>2568</v>
      </c>
      <c r="H100" s="0" t="n">
        <v>21</v>
      </c>
      <c r="I100" s="0" t="n">
        <v>86</v>
      </c>
      <c r="J100" s="0" t="n">
        <v>5085</v>
      </c>
      <c r="K100" s="0" t="n">
        <v>5.63122923588039</v>
      </c>
      <c r="L100" s="0" t="n">
        <v>0.999999997541361</v>
      </c>
      <c r="M100" s="0" t="n">
        <v>0.916085533021107</v>
      </c>
      <c r="N100" s="0" t="n">
        <v>96.6645381655121</v>
      </c>
    </row>
    <row r="101" customFormat="false" ht="14" hidden="false" customHeight="false" outlineLevel="0" collapsed="false">
      <c r="B101" s="0" t="s">
        <v>2325</v>
      </c>
      <c r="C101" s="0" t="s">
        <v>2569</v>
      </c>
      <c r="D101" s="0" t="n">
        <v>2</v>
      </c>
      <c r="E101" s="0" t="n">
        <v>2.85714285714285</v>
      </c>
      <c r="F101" s="0" t="n">
        <v>0.292343187952114</v>
      </c>
      <c r="G101" s="0" t="s">
        <v>2570</v>
      </c>
      <c r="H101" s="0" t="n">
        <v>21</v>
      </c>
      <c r="I101" s="0" t="n">
        <v>87</v>
      </c>
      <c r="J101" s="0" t="n">
        <v>5085</v>
      </c>
      <c r="K101" s="0" t="n">
        <v>5.56650246305418</v>
      </c>
      <c r="L101" s="0" t="n">
        <v>0.999999998051429</v>
      </c>
      <c r="M101" s="0" t="n">
        <v>0.892306205455887</v>
      </c>
      <c r="N101" s="0" t="n">
        <v>96.7949555223703</v>
      </c>
    </row>
    <row r="102" customFormat="false" ht="14" hidden="false" customHeight="false" outlineLevel="0" collapsed="false">
      <c r="B102" s="0" t="s">
        <v>2325</v>
      </c>
      <c r="C102" s="0" t="s">
        <v>2571</v>
      </c>
      <c r="D102" s="0" t="n">
        <v>2</v>
      </c>
      <c r="E102" s="0" t="n">
        <v>2.85714285714285</v>
      </c>
      <c r="F102" s="0" t="n">
        <v>0.292343187952114</v>
      </c>
      <c r="G102" s="0" t="s">
        <v>2558</v>
      </c>
      <c r="H102" s="0" t="n">
        <v>21</v>
      </c>
      <c r="I102" s="0" t="n">
        <v>87</v>
      </c>
      <c r="J102" s="0" t="n">
        <v>5085</v>
      </c>
      <c r="K102" s="0" t="n">
        <v>5.56650246305418</v>
      </c>
      <c r="L102" s="0" t="n">
        <v>0.999999998051429</v>
      </c>
      <c r="M102" s="0" t="n">
        <v>0.892306205455887</v>
      </c>
      <c r="N102" s="0" t="n">
        <v>96.7949555223703</v>
      </c>
    </row>
    <row r="103" customFormat="false" ht="14" hidden="false" customHeight="false" outlineLevel="0" collapsed="false">
      <c r="B103" s="0" t="s">
        <v>2325</v>
      </c>
      <c r="C103" s="0" t="s">
        <v>2572</v>
      </c>
      <c r="D103" s="0" t="n">
        <v>2</v>
      </c>
      <c r="E103" s="0" t="n">
        <v>2.85714285714285</v>
      </c>
      <c r="F103" s="0" t="n">
        <v>0.297995940709136</v>
      </c>
      <c r="G103" s="0" t="s">
        <v>2573</v>
      </c>
      <c r="H103" s="0" t="n">
        <v>21</v>
      </c>
      <c r="I103" s="0" t="n">
        <v>89</v>
      </c>
      <c r="J103" s="0" t="n">
        <v>5085</v>
      </c>
      <c r="K103" s="0" t="n">
        <v>5.4414125200642</v>
      </c>
      <c r="L103" s="0" t="n">
        <v>0.999999998776234</v>
      </c>
      <c r="M103" s="0" t="n">
        <v>0.871539438550287</v>
      </c>
      <c r="N103" s="0" t="n">
        <v>97.0407625708841</v>
      </c>
    </row>
    <row r="104" customFormat="false" ht="14" hidden="false" customHeight="false" outlineLevel="0" collapsed="false">
      <c r="B104" s="0" t="s">
        <v>2325</v>
      </c>
      <c r="C104" s="0" t="s">
        <v>2574</v>
      </c>
      <c r="D104" s="0" t="n">
        <v>2</v>
      </c>
      <c r="E104" s="0" t="n">
        <v>2.85714285714285</v>
      </c>
      <c r="F104" s="0" t="n">
        <v>0.3495998585818</v>
      </c>
      <c r="G104" s="0" t="s">
        <v>2562</v>
      </c>
      <c r="H104" s="0" t="n">
        <v>21</v>
      </c>
      <c r="I104" s="0" t="n">
        <v>108</v>
      </c>
      <c r="J104" s="0" t="n">
        <v>5085</v>
      </c>
      <c r="K104" s="0" t="n">
        <v>4.48412698412698</v>
      </c>
      <c r="L104" s="0" t="n">
        <v>0.999999999985395</v>
      </c>
      <c r="M104" s="0" t="n">
        <v>0.896497128901026</v>
      </c>
      <c r="N104" s="0" t="n">
        <v>98.6155747962028</v>
      </c>
    </row>
    <row r="105" customFormat="false" ht="14" hidden="false" customHeight="false" outlineLevel="0" collapsed="false">
      <c r="B105" s="0" t="s">
        <v>2325</v>
      </c>
      <c r="C105" s="0" t="s">
        <v>2575</v>
      </c>
      <c r="D105" s="0" t="n">
        <v>2</v>
      </c>
      <c r="E105" s="0" t="n">
        <v>2.85714285714285</v>
      </c>
      <c r="F105" s="0" t="n">
        <v>0.354817125372816</v>
      </c>
      <c r="G105" s="0" t="s">
        <v>2576</v>
      </c>
      <c r="H105" s="0" t="n">
        <v>21</v>
      </c>
      <c r="I105" s="0" t="n">
        <v>110</v>
      </c>
      <c r="J105" s="0" t="n">
        <v>5085</v>
      </c>
      <c r="K105" s="0" t="n">
        <v>4.4025974025974</v>
      </c>
      <c r="L105" s="0" t="n">
        <v>0.999999999990846</v>
      </c>
      <c r="M105" s="0" t="n">
        <v>0.879736542846442</v>
      </c>
      <c r="N105" s="0" t="n">
        <v>98.7221828348401</v>
      </c>
    </row>
    <row r="106" customFormat="false" ht="14" hidden="false" customHeight="false" outlineLevel="0" collapsed="false">
      <c r="B106" s="0" t="s">
        <v>2325</v>
      </c>
      <c r="C106" s="0" t="s">
        <v>2395</v>
      </c>
      <c r="D106" s="0" t="n">
        <v>2</v>
      </c>
      <c r="E106" s="0" t="n">
        <v>2.85714285714285</v>
      </c>
      <c r="F106" s="0" t="n">
        <v>0.390240267057861</v>
      </c>
      <c r="G106" s="0" t="s">
        <v>2558</v>
      </c>
      <c r="H106" s="0" t="n">
        <v>21</v>
      </c>
      <c r="I106" s="0" t="n">
        <v>124</v>
      </c>
      <c r="J106" s="0" t="n">
        <v>5085</v>
      </c>
      <c r="K106" s="0" t="n">
        <v>3.90552995391705</v>
      </c>
      <c r="L106" s="0" t="n">
        <v>0.999999999999653</v>
      </c>
      <c r="M106" s="0" t="n">
        <v>0.871191845926364</v>
      </c>
      <c r="N106" s="0" t="n">
        <v>99.2714320349021</v>
      </c>
    </row>
    <row r="107" customFormat="false" ht="14" hidden="false" customHeight="false" outlineLevel="0" collapsed="false">
      <c r="B107" s="0" t="s">
        <v>2325</v>
      </c>
      <c r="C107" s="0" t="s">
        <v>2577</v>
      </c>
      <c r="D107" s="0" t="n">
        <v>2</v>
      </c>
      <c r="E107" s="0" t="n">
        <v>2.85714285714285</v>
      </c>
      <c r="F107" s="0" t="n">
        <v>0.412028044883691</v>
      </c>
      <c r="G107" s="0" t="s">
        <v>2562</v>
      </c>
      <c r="H107" s="0" t="n">
        <v>21</v>
      </c>
      <c r="I107" s="0" t="n">
        <v>133</v>
      </c>
      <c r="J107" s="0" t="n">
        <v>5085</v>
      </c>
      <c r="K107" s="0" t="n">
        <v>3.64124597207304</v>
      </c>
      <c r="L107" s="0" t="n">
        <v>0.999999999999958</v>
      </c>
      <c r="M107" s="0" t="n">
        <v>0.871714107866137</v>
      </c>
      <c r="N107" s="0" t="n">
        <v>99.4927182662722</v>
      </c>
    </row>
    <row r="108" customFormat="false" ht="14" hidden="false" customHeight="false" outlineLevel="0" collapsed="false">
      <c r="B108" s="0" t="s">
        <v>2325</v>
      </c>
      <c r="C108" s="0" t="s">
        <v>2578</v>
      </c>
      <c r="D108" s="0" t="n">
        <v>2</v>
      </c>
      <c r="E108" s="0" t="n">
        <v>2.85714285714285</v>
      </c>
      <c r="F108" s="0" t="n">
        <v>0.416768301358216</v>
      </c>
      <c r="G108" s="0" t="s">
        <v>2579</v>
      </c>
      <c r="H108" s="0" t="n">
        <v>21</v>
      </c>
      <c r="I108" s="0" t="n">
        <v>135</v>
      </c>
      <c r="J108" s="0" t="n">
        <v>5085</v>
      </c>
      <c r="K108" s="0" t="n">
        <v>3.58730158730158</v>
      </c>
      <c r="L108" s="0" t="n">
        <v>0.999999999999973</v>
      </c>
      <c r="M108" s="0" t="n">
        <v>0.858363867492086</v>
      </c>
      <c r="N108" s="0" t="n">
        <v>99.5319714125834</v>
      </c>
    </row>
    <row r="109" customFormat="false" ht="14" hidden="false" customHeight="false" outlineLevel="0" collapsed="false">
      <c r="B109" s="0" t="s">
        <v>2325</v>
      </c>
      <c r="C109" s="0" t="s">
        <v>2580</v>
      </c>
      <c r="D109" s="0" t="n">
        <v>2</v>
      </c>
      <c r="E109" s="0" t="n">
        <v>2.85714285714285</v>
      </c>
      <c r="F109" s="0" t="n">
        <v>0.453404761133493</v>
      </c>
      <c r="G109" s="0" t="s">
        <v>2581</v>
      </c>
      <c r="H109" s="0" t="n">
        <v>21</v>
      </c>
      <c r="I109" s="0" t="n">
        <v>151</v>
      </c>
      <c r="J109" s="0" t="n">
        <v>5085</v>
      </c>
      <c r="K109" s="0" t="n">
        <v>3.20719016083254</v>
      </c>
      <c r="L109" s="0" t="n">
        <v>0.999999999999999</v>
      </c>
      <c r="M109" s="0" t="n">
        <v>0.872656264029973</v>
      </c>
      <c r="N109" s="0" t="n">
        <v>99.7545591598528</v>
      </c>
    </row>
    <row r="110" customFormat="false" ht="14" hidden="false" customHeight="false" outlineLevel="0" collapsed="false">
      <c r="B110" s="0" t="s">
        <v>2325</v>
      </c>
      <c r="C110" s="0" t="s">
        <v>2582</v>
      </c>
      <c r="D110" s="0" t="n">
        <v>2</v>
      </c>
      <c r="E110" s="0" t="n">
        <v>2.85714285714285</v>
      </c>
      <c r="F110" s="0" t="n">
        <v>0.660675572044606</v>
      </c>
      <c r="G110" s="0" t="s">
        <v>2583</v>
      </c>
      <c r="H110" s="0" t="n">
        <v>21</v>
      </c>
      <c r="I110" s="0" t="n">
        <v>267</v>
      </c>
      <c r="J110" s="0" t="n">
        <v>5085</v>
      </c>
      <c r="K110" s="0" t="n">
        <v>1.81380417335473</v>
      </c>
      <c r="L110" s="0" t="n">
        <v>1</v>
      </c>
      <c r="M110" s="0" t="n">
        <v>0.969271764188458</v>
      </c>
      <c r="N110" s="0" t="n">
        <v>99.9978623939266</v>
      </c>
    </row>
    <row r="111" customFormat="false" ht="14" hidden="false" customHeight="false" outlineLevel="0" collapsed="false">
      <c r="B111" s="0" t="s">
        <v>2297</v>
      </c>
      <c r="C111" s="0" t="s">
        <v>2584</v>
      </c>
      <c r="D111" s="0" t="n">
        <v>2</v>
      </c>
      <c r="E111" s="0" t="n">
        <v>2.85714285714285</v>
      </c>
      <c r="F111" s="0" t="n">
        <v>0.130179349429273</v>
      </c>
      <c r="G111" s="0" t="s">
        <v>2585</v>
      </c>
      <c r="H111" s="0" t="n">
        <v>11</v>
      </c>
      <c r="I111" s="0" t="n">
        <v>47</v>
      </c>
      <c r="J111" s="0" t="n">
        <v>3398</v>
      </c>
      <c r="K111" s="0" t="n">
        <v>13.1450676982591</v>
      </c>
      <c r="L111" s="0" t="n">
        <v>0.906608975427979</v>
      </c>
      <c r="M111" s="0" t="n">
        <v>0.906608975427979</v>
      </c>
      <c r="N111" s="0" t="n">
        <v>63.5716088337774</v>
      </c>
    </row>
    <row r="112" customFormat="false" ht="14" hidden="false" customHeight="false" outlineLevel="0" collapsed="false">
      <c r="B112" s="0" t="s">
        <v>2297</v>
      </c>
      <c r="C112" s="0" t="s">
        <v>2586</v>
      </c>
      <c r="D112" s="0" t="n">
        <v>2</v>
      </c>
      <c r="E112" s="0" t="n">
        <v>2.85714285714285</v>
      </c>
      <c r="F112" s="0" t="n">
        <v>0.214619241263178</v>
      </c>
      <c r="G112" s="0" t="s">
        <v>2587</v>
      </c>
      <c r="H112" s="0" t="n">
        <v>11</v>
      </c>
      <c r="I112" s="0" t="n">
        <v>81</v>
      </c>
      <c r="J112" s="0" t="n">
        <v>3398</v>
      </c>
      <c r="K112" s="0" t="n">
        <v>7.62738496071829</v>
      </c>
      <c r="L112" s="0" t="n">
        <v>0.983542480749441</v>
      </c>
      <c r="M112" s="0" t="n">
        <v>0.745636500928613</v>
      </c>
      <c r="N112" s="0" t="n">
        <v>82.6088971611604</v>
      </c>
    </row>
    <row r="113" customFormat="false" ht="14" hidden="false" customHeight="false" outlineLevel="0" collapsed="false">
      <c r="B113" s="0" t="s">
        <v>2297</v>
      </c>
      <c r="C113" s="0" t="s">
        <v>2588</v>
      </c>
      <c r="D113" s="0" t="n">
        <v>2</v>
      </c>
      <c r="E113" s="0" t="n">
        <v>2.85714285714285</v>
      </c>
      <c r="F113" s="0" t="n">
        <v>0.585396906368242</v>
      </c>
      <c r="G113" s="0" t="s">
        <v>2589</v>
      </c>
      <c r="H113" s="0" t="n">
        <v>11</v>
      </c>
      <c r="I113" s="0" t="n">
        <v>286</v>
      </c>
      <c r="J113" s="0" t="n">
        <v>3398</v>
      </c>
      <c r="K113" s="0" t="n">
        <v>2.1602034329307</v>
      </c>
      <c r="L113" s="0" t="n">
        <v>0.999999683951923</v>
      </c>
      <c r="M113" s="0" t="n">
        <v>0.976289632362771</v>
      </c>
      <c r="N113" s="0" t="n">
        <v>99.82960258400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8.82"/>
    <col collapsed="false" customWidth="true" hidden="false" outlineLevel="0" max="2" min="2" style="0" width="16.32"/>
    <col collapsed="false" customWidth="true" hidden="false" outlineLevel="0" max="3" min="3" style="0" width="80.33"/>
    <col collapsed="false" customWidth="true" hidden="false" outlineLevel="0" max="6" min="4" style="0" width="8.82"/>
    <col collapsed="false" customWidth="true" hidden="false" outlineLevel="0" max="7" min="7" style="0" width="71.33"/>
    <col collapsed="false" customWidth="true" hidden="false" outlineLevel="0" max="14" min="8" style="0" width="8.82"/>
  </cols>
  <sheetData>
    <row r="1" s="10" customFormat="true" ht="14" hidden="false" customHeight="false" outlineLevel="0" collapsed="false">
      <c r="A1" s="9" t="s">
        <v>259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s="10" customFormat="true" ht="14" hidden="false" customHeight="false" outlineLevel="0" collapsed="false">
      <c r="A2" s="9" t="s">
        <v>259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</row>
    <row r="3" s="10" customFormat="true" ht="14" hidden="false" customHeight="false" outlineLevel="0" collapsed="false"/>
    <row r="4" customFormat="false" ht="14" hidden="false" customHeight="false" outlineLevel="0" collapsed="false">
      <c r="A4" s="0" t="s">
        <v>2230</v>
      </c>
      <c r="B4" s="0" t="s">
        <v>2231</v>
      </c>
      <c r="C4" s="0" t="s">
        <v>2232</v>
      </c>
      <c r="D4" s="0" t="s">
        <v>2233</v>
      </c>
      <c r="E4" s="0" t="s">
        <v>2234</v>
      </c>
      <c r="F4" s="0" t="s">
        <v>2235</v>
      </c>
      <c r="G4" s="0" t="s">
        <v>2236</v>
      </c>
      <c r="H4" s="0" t="s">
        <v>2237</v>
      </c>
      <c r="I4" s="0" t="s">
        <v>2238</v>
      </c>
      <c r="J4" s="0" t="s">
        <v>2239</v>
      </c>
      <c r="K4" s="0" t="s">
        <v>2240</v>
      </c>
      <c r="L4" s="0" t="s">
        <v>2241</v>
      </c>
      <c r="M4" s="0" t="s">
        <v>2242</v>
      </c>
      <c r="N4" s="0" t="s">
        <v>2243</v>
      </c>
    </row>
    <row r="5" customFormat="false" ht="14" hidden="false" customHeight="false" outlineLevel="0" collapsed="false">
      <c r="B5" s="0" t="s">
        <v>2430</v>
      </c>
      <c r="C5" s="0" t="s">
        <v>2530</v>
      </c>
      <c r="D5" s="0" t="n">
        <v>2</v>
      </c>
      <c r="E5" s="0" t="n">
        <v>2.85714285714285</v>
      </c>
      <c r="F5" s="0" t="n">
        <v>0.0108278371346251</v>
      </c>
      <c r="G5" s="0" t="s">
        <v>2531</v>
      </c>
      <c r="H5" s="0" t="n">
        <v>50</v>
      </c>
      <c r="I5" s="0" t="n">
        <v>3</v>
      </c>
      <c r="J5" s="0" t="n">
        <v>13528</v>
      </c>
      <c r="K5" s="0" t="n">
        <v>180.373333333333</v>
      </c>
      <c r="L5" s="0" t="n">
        <v>0.999865824061067</v>
      </c>
      <c r="M5" s="0" t="n">
        <v>0.7202238669153</v>
      </c>
      <c r="N5" s="0" t="n">
        <v>15.4332794652241</v>
      </c>
    </row>
    <row r="6" customFormat="false" ht="14" hidden="false" customHeight="false" outlineLevel="0" collapsed="false">
      <c r="A6" s="0" t="s">
        <v>2592</v>
      </c>
      <c r="B6" s="0" t="s">
        <v>2430</v>
      </c>
      <c r="C6" s="0" t="s">
        <v>2532</v>
      </c>
      <c r="D6" s="0" t="n">
        <v>2</v>
      </c>
      <c r="E6" s="0" t="n">
        <v>2.85714285714285</v>
      </c>
      <c r="F6" s="0" t="n">
        <v>0.0321400807062402</v>
      </c>
      <c r="G6" s="0" t="s">
        <v>2533</v>
      </c>
      <c r="H6" s="0" t="n">
        <v>50</v>
      </c>
      <c r="I6" s="0" t="n">
        <v>9</v>
      </c>
      <c r="J6" s="0" t="n">
        <v>13528</v>
      </c>
      <c r="K6" s="0" t="n">
        <v>60.1244444444444</v>
      </c>
      <c r="L6" s="0" t="n">
        <v>0.999999999997598</v>
      </c>
      <c r="M6" s="0" t="n">
        <v>0.773812294948961</v>
      </c>
      <c r="N6" s="0" t="n">
        <v>39.5286137303748</v>
      </c>
    </row>
    <row r="7" customFormat="false" ht="14" hidden="false" customHeight="false" outlineLevel="0" collapsed="false">
      <c r="A7" s="0" t="s">
        <v>2592</v>
      </c>
      <c r="B7" s="0" t="s">
        <v>2430</v>
      </c>
      <c r="C7" s="0" t="s">
        <v>2534</v>
      </c>
      <c r="D7" s="0" t="n">
        <v>2</v>
      </c>
      <c r="E7" s="0" t="n">
        <v>2.85714285714285</v>
      </c>
      <c r="F7" s="0" t="n">
        <v>0.0426268622081802</v>
      </c>
      <c r="G7" s="0" t="s">
        <v>2535</v>
      </c>
      <c r="H7" s="0" t="n">
        <v>50</v>
      </c>
      <c r="I7" s="0" t="n">
        <v>12</v>
      </c>
      <c r="J7" s="0" t="n">
        <v>13528</v>
      </c>
      <c r="K7" s="0" t="n">
        <v>45.0933333333333</v>
      </c>
      <c r="L7" s="0" t="n">
        <v>0.999999999999999</v>
      </c>
      <c r="M7" s="0" t="n">
        <v>0.81711913243661</v>
      </c>
      <c r="N7" s="0" t="n">
        <v>48.8670491095162</v>
      </c>
    </row>
    <row r="8" customFormat="false" ht="14" hidden="false" customHeight="false" outlineLevel="0" collapsed="false">
      <c r="B8" s="0" t="s">
        <v>2430</v>
      </c>
      <c r="C8" s="0" t="s">
        <v>2536</v>
      </c>
      <c r="D8" s="0" t="n">
        <v>2</v>
      </c>
      <c r="E8" s="0" t="n">
        <v>2.85714285714285</v>
      </c>
      <c r="F8" s="0" t="n">
        <v>0.0426268622081802</v>
      </c>
      <c r="G8" s="0" t="s">
        <v>2537</v>
      </c>
      <c r="H8" s="0" t="n">
        <v>50</v>
      </c>
      <c r="I8" s="0" t="n">
        <v>12</v>
      </c>
      <c r="J8" s="0" t="n">
        <v>13528</v>
      </c>
      <c r="K8" s="0" t="n">
        <v>45.0933333333333</v>
      </c>
      <c r="L8" s="0" t="n">
        <v>0.999999999999999</v>
      </c>
      <c r="M8" s="0" t="n">
        <v>0.81711913243661</v>
      </c>
      <c r="N8" s="0" t="n">
        <v>48.8670491095162</v>
      </c>
    </row>
    <row r="9" customFormat="false" ht="14" hidden="false" customHeight="false" outlineLevel="0" collapsed="false">
      <c r="B9" s="0" t="s">
        <v>2430</v>
      </c>
      <c r="C9" s="0" t="s">
        <v>2538</v>
      </c>
      <c r="D9" s="0" t="n">
        <v>2</v>
      </c>
      <c r="E9" s="0" t="n">
        <v>2.85714285714285</v>
      </c>
      <c r="F9" s="0" t="n">
        <v>0.0460976585809084</v>
      </c>
      <c r="G9" s="0" t="s">
        <v>2535</v>
      </c>
      <c r="H9" s="0" t="n">
        <v>50</v>
      </c>
      <c r="I9" s="0" t="n">
        <v>13</v>
      </c>
      <c r="J9" s="0" t="n">
        <v>13528</v>
      </c>
      <c r="K9" s="0" t="n">
        <v>41.6246153846153</v>
      </c>
      <c r="L9" s="0" t="n">
        <v>1</v>
      </c>
      <c r="M9" s="0" t="n">
        <v>0.78691727178103</v>
      </c>
      <c r="N9" s="0" t="n">
        <v>51.6480231978659</v>
      </c>
    </row>
    <row r="10" customFormat="false" ht="14" hidden="false" customHeight="false" outlineLevel="0" collapsed="false">
      <c r="B10" s="0" t="s">
        <v>2430</v>
      </c>
      <c r="C10" s="0" t="s">
        <v>2539</v>
      </c>
      <c r="D10" s="0" t="n">
        <v>2</v>
      </c>
      <c r="E10" s="0" t="n">
        <v>2.85714285714285</v>
      </c>
      <c r="F10" s="0" t="n">
        <v>0.0460976585809084</v>
      </c>
      <c r="G10" s="0" t="s">
        <v>2535</v>
      </c>
      <c r="H10" s="0" t="n">
        <v>50</v>
      </c>
      <c r="I10" s="0" t="n">
        <v>13</v>
      </c>
      <c r="J10" s="0" t="n">
        <v>13528</v>
      </c>
      <c r="K10" s="0" t="n">
        <v>41.6246153846153</v>
      </c>
      <c r="L10" s="0" t="n">
        <v>1</v>
      </c>
      <c r="M10" s="0" t="n">
        <v>0.78691727178103</v>
      </c>
      <c r="N10" s="0" t="n">
        <v>51.6480231978659</v>
      </c>
    </row>
    <row r="11" customFormat="false" ht="14" hidden="false" customHeight="false" outlineLevel="0" collapsed="false">
      <c r="B11" s="0" t="s">
        <v>2430</v>
      </c>
      <c r="C11" s="0" t="s">
        <v>2540</v>
      </c>
      <c r="D11" s="0" t="n">
        <v>2</v>
      </c>
      <c r="E11" s="0" t="n">
        <v>2.85714285714285</v>
      </c>
      <c r="F11" s="0" t="n">
        <v>0.0495561280374954</v>
      </c>
      <c r="G11" s="0" t="s">
        <v>2537</v>
      </c>
      <c r="H11" s="0" t="n">
        <v>50</v>
      </c>
      <c r="I11" s="0" t="n">
        <v>14</v>
      </c>
      <c r="J11" s="0" t="n">
        <v>13528</v>
      </c>
      <c r="K11" s="0" t="n">
        <v>38.6514285714285</v>
      </c>
      <c r="L11" s="0" t="n">
        <v>1</v>
      </c>
      <c r="M11" s="0" t="n">
        <v>0.798310188950043</v>
      </c>
      <c r="N11" s="0" t="n">
        <v>54.2779376359173</v>
      </c>
    </row>
    <row r="12" customFormat="false" ht="14" hidden="false" customHeight="false" outlineLevel="0" collapsed="false">
      <c r="B12" s="0" t="s">
        <v>2430</v>
      </c>
      <c r="C12" s="0" t="s">
        <v>2541</v>
      </c>
      <c r="D12" s="0" t="n">
        <v>2</v>
      </c>
      <c r="E12" s="0" t="n">
        <v>2.85714285714285</v>
      </c>
      <c r="F12" s="0" t="n">
        <v>0.0564362575565849</v>
      </c>
      <c r="G12" s="0" t="s">
        <v>2542</v>
      </c>
      <c r="H12" s="0" t="n">
        <v>50</v>
      </c>
      <c r="I12" s="0" t="n">
        <v>16</v>
      </c>
      <c r="J12" s="0" t="n">
        <v>13528</v>
      </c>
      <c r="K12" s="0" t="n">
        <v>33.82</v>
      </c>
      <c r="L12" s="0" t="n">
        <v>1</v>
      </c>
      <c r="M12" s="0" t="n">
        <v>0.828316822593701</v>
      </c>
      <c r="N12" s="0" t="n">
        <v>59.1169239708862</v>
      </c>
    </row>
    <row r="13" customFormat="false" ht="14" hidden="false" customHeight="false" outlineLevel="0" collapsed="false">
      <c r="B13" s="0" t="s">
        <v>2430</v>
      </c>
      <c r="C13" s="0" t="s">
        <v>2543</v>
      </c>
      <c r="D13" s="0" t="n">
        <v>2</v>
      </c>
      <c r="E13" s="0" t="n">
        <v>2.85714285714285</v>
      </c>
      <c r="F13" s="0" t="n">
        <v>0.0564362575565849</v>
      </c>
      <c r="G13" s="0" t="s">
        <v>2542</v>
      </c>
      <c r="H13" s="0" t="n">
        <v>50</v>
      </c>
      <c r="I13" s="0" t="n">
        <v>16</v>
      </c>
      <c r="J13" s="0" t="n">
        <v>13528</v>
      </c>
      <c r="K13" s="0" t="n">
        <v>33.82</v>
      </c>
      <c r="L13" s="0" t="n">
        <v>1</v>
      </c>
      <c r="M13" s="0" t="n">
        <v>0.828316822593701</v>
      </c>
      <c r="N13" s="0" t="n">
        <v>59.1169239708862</v>
      </c>
    </row>
    <row r="14" customFormat="false" ht="14" hidden="false" customHeight="false" outlineLevel="0" collapsed="false">
      <c r="B14" s="0" t="s">
        <v>2430</v>
      </c>
      <c r="C14" s="0" t="s">
        <v>2544</v>
      </c>
      <c r="D14" s="0" t="n">
        <v>2</v>
      </c>
      <c r="E14" s="0" t="n">
        <v>2.85714285714285</v>
      </c>
      <c r="F14" s="0" t="n">
        <v>0.0598580029230367</v>
      </c>
      <c r="G14" s="0" t="s">
        <v>2542</v>
      </c>
      <c r="H14" s="0" t="n">
        <v>50</v>
      </c>
      <c r="I14" s="0" t="n">
        <v>17</v>
      </c>
      <c r="J14" s="0" t="n">
        <v>13528</v>
      </c>
      <c r="K14" s="0" t="n">
        <v>31.8305882352941</v>
      </c>
      <c r="L14" s="0" t="n">
        <v>1</v>
      </c>
      <c r="M14" s="0" t="n">
        <v>0.835597463293062</v>
      </c>
      <c r="N14" s="0" t="n">
        <v>61.3410780130143</v>
      </c>
    </row>
    <row r="15" customFormat="false" ht="14" hidden="false" customHeight="false" outlineLevel="0" collapsed="false">
      <c r="A15" s="0" t="s">
        <v>2592</v>
      </c>
      <c r="B15" s="0" t="s">
        <v>2430</v>
      </c>
      <c r="C15" s="0" t="s">
        <v>2545</v>
      </c>
      <c r="D15" s="0" t="n">
        <v>2</v>
      </c>
      <c r="E15" s="0" t="n">
        <v>2.85714285714285</v>
      </c>
      <c r="F15" s="0" t="n">
        <v>0.0632675919877094</v>
      </c>
      <c r="G15" s="0" t="s">
        <v>2546</v>
      </c>
      <c r="H15" s="0" t="n">
        <v>50</v>
      </c>
      <c r="I15" s="0" t="n">
        <v>18</v>
      </c>
      <c r="J15" s="0" t="n">
        <v>13528</v>
      </c>
      <c r="K15" s="0" t="n">
        <v>30.0622222222222</v>
      </c>
      <c r="L15" s="0" t="n">
        <v>1</v>
      </c>
      <c r="M15" s="0" t="n">
        <v>0.812269268111361</v>
      </c>
      <c r="N15" s="0" t="n">
        <v>63.4443834583388</v>
      </c>
    </row>
    <row r="16" customFormat="false" ht="14" hidden="false" customHeight="false" outlineLevel="0" collapsed="false">
      <c r="B16" s="0" t="s">
        <v>2430</v>
      </c>
      <c r="C16" s="0" t="s">
        <v>2547</v>
      </c>
      <c r="D16" s="0" t="n">
        <v>2</v>
      </c>
      <c r="E16" s="0" t="n">
        <v>2.85714285714285</v>
      </c>
      <c r="F16" s="0" t="n">
        <v>0.0632675919877094</v>
      </c>
      <c r="G16" s="0" t="s">
        <v>2548</v>
      </c>
      <c r="H16" s="0" t="n">
        <v>50</v>
      </c>
      <c r="I16" s="0" t="n">
        <v>18</v>
      </c>
      <c r="J16" s="0" t="n">
        <v>13528</v>
      </c>
      <c r="K16" s="0" t="n">
        <v>30.0622222222222</v>
      </c>
      <c r="L16" s="0" t="n">
        <v>1</v>
      </c>
      <c r="M16" s="0" t="n">
        <v>0.812269268111361</v>
      </c>
      <c r="N16" s="0" t="n">
        <v>63.4443834583388</v>
      </c>
    </row>
    <row r="17" customFormat="false" ht="14" hidden="false" customHeight="false" outlineLevel="0" collapsed="false">
      <c r="B17" s="0" t="s">
        <v>2430</v>
      </c>
      <c r="C17" s="0" t="s">
        <v>2497</v>
      </c>
      <c r="D17" s="0" t="n">
        <v>3</v>
      </c>
      <c r="E17" s="0" t="n">
        <v>4.28571428571428</v>
      </c>
      <c r="F17" s="0" t="n">
        <v>0.00558911005947784</v>
      </c>
      <c r="G17" s="0" t="s">
        <v>2498</v>
      </c>
      <c r="H17" s="0" t="n">
        <v>50</v>
      </c>
      <c r="I17" s="0" t="n">
        <v>31</v>
      </c>
      <c r="J17" s="0" t="n">
        <v>13528</v>
      </c>
      <c r="K17" s="0" t="n">
        <v>26.1832258064516</v>
      </c>
      <c r="L17" s="0" t="n">
        <v>0.98985040043874</v>
      </c>
      <c r="M17" s="0" t="n">
        <v>0.682596123157973</v>
      </c>
      <c r="N17" s="0" t="n">
        <v>8.2680067059875</v>
      </c>
    </row>
    <row r="18" customFormat="false" ht="14" hidden="false" customHeight="false" outlineLevel="0" collapsed="false">
      <c r="A18" s="0" t="s">
        <v>2592</v>
      </c>
      <c r="B18" s="0" t="s">
        <v>2430</v>
      </c>
      <c r="C18" s="0" t="s">
        <v>2549</v>
      </c>
      <c r="D18" s="0" t="n">
        <v>2</v>
      </c>
      <c r="E18" s="0" t="n">
        <v>2.85714285714285</v>
      </c>
      <c r="F18" s="0" t="n">
        <v>0.0734238435647939</v>
      </c>
      <c r="G18" s="0" t="s">
        <v>2550</v>
      </c>
      <c r="H18" s="0" t="n">
        <v>50</v>
      </c>
      <c r="I18" s="0" t="n">
        <v>21</v>
      </c>
      <c r="J18" s="0" t="n">
        <v>13528</v>
      </c>
      <c r="K18" s="0" t="n">
        <v>25.767619047619</v>
      </c>
      <c r="L18" s="0" t="n">
        <v>1</v>
      </c>
      <c r="M18" s="0" t="n">
        <v>0.840696750912513</v>
      </c>
      <c r="N18" s="0" t="n">
        <v>69.093030536366</v>
      </c>
    </row>
    <row r="19" customFormat="false" ht="14" hidden="false" customHeight="false" outlineLevel="0" collapsed="false">
      <c r="B19" s="0" t="s">
        <v>2430</v>
      </c>
      <c r="C19" s="0" t="s">
        <v>2551</v>
      </c>
      <c r="D19" s="0" t="n">
        <v>2</v>
      </c>
      <c r="E19" s="0" t="n">
        <v>2.85714285714285</v>
      </c>
      <c r="F19" s="0" t="n">
        <v>0.0734238435647939</v>
      </c>
      <c r="G19" s="0" t="s">
        <v>2552</v>
      </c>
      <c r="H19" s="0" t="n">
        <v>50</v>
      </c>
      <c r="I19" s="0" t="n">
        <v>21</v>
      </c>
      <c r="J19" s="0" t="n">
        <v>13528</v>
      </c>
      <c r="K19" s="0" t="n">
        <v>25.767619047619</v>
      </c>
      <c r="L19" s="0" t="n">
        <v>1</v>
      </c>
      <c r="M19" s="0" t="n">
        <v>0.840696750912513</v>
      </c>
      <c r="N19" s="0" t="n">
        <v>69.093030536366</v>
      </c>
    </row>
    <row r="20" customFormat="false" ht="14" hidden="false" customHeight="false" outlineLevel="0" collapsed="false">
      <c r="B20" s="0" t="s">
        <v>2430</v>
      </c>
      <c r="C20" s="0" t="s">
        <v>2553</v>
      </c>
      <c r="D20" s="0" t="n">
        <v>2</v>
      </c>
      <c r="E20" s="0" t="n">
        <v>2.85714285714285</v>
      </c>
      <c r="F20" s="0" t="n">
        <v>0.0767852288955802</v>
      </c>
      <c r="G20" s="0" t="s">
        <v>2554</v>
      </c>
      <c r="H20" s="0" t="n">
        <v>50</v>
      </c>
      <c r="I20" s="0" t="n">
        <v>22</v>
      </c>
      <c r="J20" s="0" t="n">
        <v>13528</v>
      </c>
      <c r="K20" s="0" t="n">
        <v>24.5963636363636</v>
      </c>
      <c r="L20" s="0" t="n">
        <v>1</v>
      </c>
      <c r="M20" s="0" t="n">
        <v>0.837580774349028</v>
      </c>
      <c r="N20" s="0" t="n">
        <v>70.7750626665167</v>
      </c>
    </row>
    <row r="21" customFormat="false" ht="14" hidden="false" customHeight="false" outlineLevel="0" collapsed="false">
      <c r="B21" s="0" t="s">
        <v>2430</v>
      </c>
      <c r="C21" s="0" t="s">
        <v>2555</v>
      </c>
      <c r="D21" s="0" t="n">
        <v>2</v>
      </c>
      <c r="E21" s="0" t="n">
        <v>2.85714285714285</v>
      </c>
      <c r="F21" s="0" t="n">
        <v>0.0867978733518613</v>
      </c>
      <c r="G21" s="0" t="s">
        <v>2535</v>
      </c>
      <c r="H21" s="0" t="n">
        <v>50</v>
      </c>
      <c r="I21" s="0" t="n">
        <v>25</v>
      </c>
      <c r="J21" s="0" t="n">
        <v>13528</v>
      </c>
      <c r="K21" s="0" t="n">
        <v>21.6448</v>
      </c>
      <c r="L21" s="0" t="n">
        <v>1</v>
      </c>
      <c r="M21" s="0" t="n">
        <v>0.836957785103997</v>
      </c>
      <c r="N21" s="0" t="n">
        <v>75.2921891482775</v>
      </c>
    </row>
    <row r="22" customFormat="false" ht="14" hidden="false" customHeight="false" outlineLevel="0" collapsed="false">
      <c r="A22" s="0" t="s">
        <v>2592</v>
      </c>
      <c r="B22" s="0" t="s">
        <v>2430</v>
      </c>
      <c r="C22" s="0" t="s">
        <v>2499</v>
      </c>
      <c r="D22" s="0" t="n">
        <v>3</v>
      </c>
      <c r="E22" s="0" t="n">
        <v>4.28571428571428</v>
      </c>
      <c r="F22" s="0" t="n">
        <v>0.0100902813636989</v>
      </c>
      <c r="G22" s="0" t="s">
        <v>2498</v>
      </c>
      <c r="H22" s="0" t="n">
        <v>50</v>
      </c>
      <c r="I22" s="0" t="n">
        <v>42</v>
      </c>
      <c r="J22" s="0" t="n">
        <v>13528</v>
      </c>
      <c r="K22" s="0" t="n">
        <v>19.3257142857142</v>
      </c>
      <c r="L22" s="0" t="n">
        <v>0.999752949003648</v>
      </c>
      <c r="M22" s="0" t="n">
        <v>0.749505745942412</v>
      </c>
      <c r="N22" s="0" t="n">
        <v>14.4571631785892</v>
      </c>
    </row>
    <row r="23" customFormat="false" ht="14" hidden="false" customHeight="false" outlineLevel="0" collapsed="false">
      <c r="B23" s="0" t="s">
        <v>2279</v>
      </c>
      <c r="C23" s="0" t="s">
        <v>2556</v>
      </c>
      <c r="D23" s="0" t="n">
        <v>2</v>
      </c>
      <c r="E23" s="0" t="n">
        <v>2.85714285714285</v>
      </c>
      <c r="F23" s="0" t="n">
        <v>0.0966571975962301</v>
      </c>
      <c r="G23" s="0" t="s">
        <v>2533</v>
      </c>
      <c r="H23" s="0" t="n">
        <v>48</v>
      </c>
      <c r="I23" s="0" t="n">
        <v>28</v>
      </c>
      <c r="J23" s="0" t="n">
        <v>12983</v>
      </c>
      <c r="K23" s="0" t="n">
        <v>19.3199404761904</v>
      </c>
      <c r="L23" s="0" t="n">
        <v>0.99999999666038</v>
      </c>
      <c r="M23" s="0" t="n">
        <v>0.777168444132448</v>
      </c>
      <c r="N23" s="0" t="n">
        <v>71.7929108048255</v>
      </c>
    </row>
    <row r="24" customFormat="false" ht="14" hidden="false" customHeight="false" outlineLevel="0" collapsed="false">
      <c r="A24" s="0" t="s">
        <v>2592</v>
      </c>
      <c r="B24" s="0" t="s">
        <v>2430</v>
      </c>
      <c r="C24" s="0" t="s">
        <v>2500</v>
      </c>
      <c r="D24" s="0" t="n">
        <v>3</v>
      </c>
      <c r="E24" s="0" t="n">
        <v>4.28571428571428</v>
      </c>
      <c r="F24" s="0" t="n">
        <v>0.0135621793412612</v>
      </c>
      <c r="G24" s="0" t="s">
        <v>2498</v>
      </c>
      <c r="H24" s="0" t="n">
        <v>50</v>
      </c>
      <c r="I24" s="0" t="n">
        <v>49</v>
      </c>
      <c r="J24" s="0" t="n">
        <v>13528</v>
      </c>
      <c r="K24" s="0" t="n">
        <v>16.5648979591836</v>
      </c>
      <c r="L24" s="0" t="n">
        <v>0.999986097381215</v>
      </c>
      <c r="M24" s="0" t="n">
        <v>0.638204360242479</v>
      </c>
      <c r="N24" s="0" t="n">
        <v>18.9619055647583</v>
      </c>
    </row>
    <row r="25" customFormat="false" ht="14" hidden="false" customHeight="false" outlineLevel="0" collapsed="false">
      <c r="A25" s="0" t="s">
        <v>2592</v>
      </c>
      <c r="B25" s="0" t="s">
        <v>2297</v>
      </c>
      <c r="C25" s="0" t="s">
        <v>2584</v>
      </c>
      <c r="D25" s="0" t="n">
        <v>2</v>
      </c>
      <c r="E25" s="0" t="n">
        <v>2.85714285714285</v>
      </c>
      <c r="F25" s="0" t="n">
        <v>0.130179349429273</v>
      </c>
      <c r="G25" s="0" t="s">
        <v>2585</v>
      </c>
      <c r="H25" s="0" t="n">
        <v>11</v>
      </c>
      <c r="I25" s="0" t="n">
        <v>47</v>
      </c>
      <c r="J25" s="0" t="n">
        <v>3398</v>
      </c>
      <c r="K25" s="0" t="n">
        <v>13.1450676982591</v>
      </c>
      <c r="L25" s="0" t="n">
        <v>0.906608975427979</v>
      </c>
      <c r="M25" s="0" t="n">
        <v>0.906608975427979</v>
      </c>
      <c r="N25" s="0" t="n">
        <v>63.5716088337774</v>
      </c>
    </row>
    <row r="26" customFormat="false" ht="14" hidden="false" customHeight="false" outlineLevel="0" collapsed="false">
      <c r="B26" s="0" t="s">
        <v>2430</v>
      </c>
      <c r="C26" s="0" t="s">
        <v>2501</v>
      </c>
      <c r="D26" s="0" t="n">
        <v>3</v>
      </c>
      <c r="E26" s="0" t="n">
        <v>4.28571428571428</v>
      </c>
      <c r="F26" s="0" t="n">
        <v>0.0231249759764028</v>
      </c>
      <c r="G26" s="0" t="s">
        <v>2502</v>
      </c>
      <c r="H26" s="0" t="n">
        <v>50</v>
      </c>
      <c r="I26" s="0" t="n">
        <v>65</v>
      </c>
      <c r="J26" s="0" t="n">
        <v>13528</v>
      </c>
      <c r="K26" s="0" t="n">
        <v>12.4873846153846</v>
      </c>
      <c r="L26" s="0" t="n">
        <v>0.999999995234088</v>
      </c>
      <c r="M26" s="0" t="n">
        <v>0.698085395348228</v>
      </c>
      <c r="N26" s="0" t="n">
        <v>30.249482007236</v>
      </c>
    </row>
    <row r="27" customFormat="false" ht="14" hidden="false" customHeight="false" outlineLevel="0" collapsed="false">
      <c r="B27" s="0" t="s">
        <v>2430</v>
      </c>
      <c r="C27" s="0" t="s">
        <v>2480</v>
      </c>
      <c r="D27" s="0" t="n">
        <v>4</v>
      </c>
      <c r="E27" s="0" t="n">
        <v>5.71428571428571</v>
      </c>
      <c r="F27" s="0" t="n">
        <v>0.00420601952196656</v>
      </c>
      <c r="G27" s="0" t="s">
        <v>2481</v>
      </c>
      <c r="H27" s="0" t="n">
        <v>50</v>
      </c>
      <c r="I27" s="0" t="n">
        <v>90</v>
      </c>
      <c r="J27" s="0" t="n">
        <v>13528</v>
      </c>
      <c r="K27" s="0" t="n">
        <v>12.0248888888888</v>
      </c>
      <c r="L27" s="0" t="n">
        <v>0.968317622474181</v>
      </c>
      <c r="M27" s="0" t="n">
        <v>0.68357368891957</v>
      </c>
      <c r="N27" s="0" t="n">
        <v>6.28371454943641</v>
      </c>
    </row>
    <row r="28" customFormat="false" ht="14" hidden="false" customHeight="false" outlineLevel="0" collapsed="false">
      <c r="B28" s="0" t="s">
        <v>2430</v>
      </c>
      <c r="C28" s="0" t="s">
        <v>2503</v>
      </c>
      <c r="D28" s="0" t="n">
        <v>3</v>
      </c>
      <c r="E28" s="0" t="n">
        <v>4.28571428571428</v>
      </c>
      <c r="F28" s="0" t="n">
        <v>0.0355188274366398</v>
      </c>
      <c r="G28" s="0" t="s">
        <v>2504</v>
      </c>
      <c r="H28" s="0" t="n">
        <v>50</v>
      </c>
      <c r="I28" s="0" t="n">
        <v>82</v>
      </c>
      <c r="J28" s="0" t="n">
        <v>13528</v>
      </c>
      <c r="K28" s="0" t="n">
        <v>9.89853658536585</v>
      </c>
      <c r="L28" s="0" t="n">
        <v>0.999999999999863</v>
      </c>
      <c r="M28" s="0" t="n">
        <v>0.77257969471468</v>
      </c>
      <c r="N28" s="0" t="n">
        <v>42.6986102091273</v>
      </c>
    </row>
    <row r="29" customFormat="false" ht="14" hidden="false" customHeight="false" outlineLevel="0" collapsed="false">
      <c r="A29" s="0" t="s">
        <v>2592</v>
      </c>
      <c r="B29" s="0" t="s">
        <v>2253</v>
      </c>
      <c r="C29" s="0" t="s">
        <v>2458</v>
      </c>
      <c r="D29" s="0" t="n">
        <v>6</v>
      </c>
      <c r="E29" s="0" t="n">
        <v>8.57142857142857</v>
      </c>
      <c r="F29" s="8" t="n">
        <v>0.000329012227546915</v>
      </c>
      <c r="G29" s="0" t="s">
        <v>2459</v>
      </c>
      <c r="H29" s="0" t="n">
        <v>46</v>
      </c>
      <c r="I29" s="0" t="n">
        <v>172</v>
      </c>
      <c r="J29" s="0" t="n">
        <v>12782</v>
      </c>
      <c r="K29" s="0" t="n">
        <v>9.69312436804853</v>
      </c>
      <c r="L29" s="0" t="n">
        <v>0.0512885829413842</v>
      </c>
      <c r="M29" s="0" t="n">
        <v>0.017397098210334</v>
      </c>
      <c r="N29" s="0" t="n">
        <v>0.396555308126489</v>
      </c>
    </row>
    <row r="30" customFormat="false" ht="14" hidden="false" customHeight="false" outlineLevel="0" collapsed="false">
      <c r="A30" s="0" t="s">
        <v>2592</v>
      </c>
      <c r="B30" s="0" t="s">
        <v>2253</v>
      </c>
      <c r="C30" s="0" t="s">
        <v>2478</v>
      </c>
      <c r="D30" s="0" t="n">
        <v>5</v>
      </c>
      <c r="E30" s="0" t="n">
        <v>7.14285714285714</v>
      </c>
      <c r="F30" s="0" t="n">
        <v>0.00210574231943457</v>
      </c>
      <c r="G30" s="0" t="s">
        <v>2479</v>
      </c>
      <c r="H30" s="0" t="n">
        <v>46</v>
      </c>
      <c r="I30" s="0" t="n">
        <v>155</v>
      </c>
      <c r="J30" s="0" t="n">
        <v>12782</v>
      </c>
      <c r="K30" s="0" t="n">
        <v>8.96353436185133</v>
      </c>
      <c r="L30" s="0" t="n">
        <v>0.286286745705949</v>
      </c>
      <c r="M30" s="0" t="n">
        <v>0.0546616125778679</v>
      </c>
      <c r="N30" s="0" t="n">
        <v>2.51321870177781</v>
      </c>
    </row>
    <row r="31" customFormat="false" ht="14" hidden="false" customHeight="false" outlineLevel="0" collapsed="false">
      <c r="B31" s="0" t="s">
        <v>2279</v>
      </c>
      <c r="C31" s="0" t="s">
        <v>2520</v>
      </c>
      <c r="D31" s="0" t="n">
        <v>3</v>
      </c>
      <c r="E31" s="0" t="n">
        <v>4.28571428571428</v>
      </c>
      <c r="F31" s="0" t="n">
        <v>0.0471732148784356</v>
      </c>
      <c r="G31" s="0" t="s">
        <v>2521</v>
      </c>
      <c r="H31" s="0" t="n">
        <v>48</v>
      </c>
      <c r="I31" s="0" t="n">
        <v>96</v>
      </c>
      <c r="J31" s="0" t="n">
        <v>12983</v>
      </c>
      <c r="K31" s="0" t="n">
        <v>8.45247395833333</v>
      </c>
      <c r="L31" s="0" t="n">
        <v>0.999906528377549</v>
      </c>
      <c r="M31" s="0" t="n">
        <v>0.786967124154475</v>
      </c>
      <c r="N31" s="0" t="n">
        <v>45.2075527477433</v>
      </c>
    </row>
    <row r="32" customFormat="false" ht="14" hidden="false" customHeight="false" outlineLevel="0" collapsed="false">
      <c r="A32" s="0" t="s">
        <v>2592</v>
      </c>
      <c r="B32" s="0" t="s">
        <v>2253</v>
      </c>
      <c r="C32" s="0" t="s">
        <v>2516</v>
      </c>
      <c r="D32" s="0" t="n">
        <v>3</v>
      </c>
      <c r="E32" s="0" t="n">
        <v>4.28571428571428</v>
      </c>
      <c r="F32" s="0" t="n">
        <v>0.0500003949165014</v>
      </c>
      <c r="G32" s="0" t="s">
        <v>2517</v>
      </c>
      <c r="H32" s="0" t="n">
        <v>46</v>
      </c>
      <c r="I32" s="0" t="n">
        <v>102</v>
      </c>
      <c r="J32" s="0" t="n">
        <v>12782</v>
      </c>
      <c r="K32" s="0" t="n">
        <v>8.17263427109974</v>
      </c>
      <c r="L32" s="0" t="n">
        <v>0.999727260550045</v>
      </c>
      <c r="M32" s="0" t="n">
        <v>0.421393647618845</v>
      </c>
      <c r="N32" s="0" t="n">
        <v>46.1714061197387</v>
      </c>
    </row>
    <row r="33" customFormat="false" ht="14" hidden="false" customHeight="false" outlineLevel="0" collapsed="false">
      <c r="A33" s="0" t="s">
        <v>2592</v>
      </c>
      <c r="B33" s="0" t="s">
        <v>2430</v>
      </c>
      <c r="C33" s="0" t="s">
        <v>2482</v>
      </c>
      <c r="D33" s="0" t="n">
        <v>4</v>
      </c>
      <c r="E33" s="0" t="n">
        <v>5.71428571428571</v>
      </c>
      <c r="F33" s="0" t="n">
        <v>0.0133321569727395</v>
      </c>
      <c r="G33" s="0" t="s">
        <v>2483</v>
      </c>
      <c r="H33" s="0" t="n">
        <v>50</v>
      </c>
      <c r="I33" s="0" t="n">
        <v>137</v>
      </c>
      <c r="J33" s="0" t="n">
        <v>13528</v>
      </c>
      <c r="K33" s="0" t="n">
        <v>7.89956204379562</v>
      </c>
      <c r="L33" s="0" t="n">
        <v>0.999983172181768</v>
      </c>
      <c r="M33" s="0" t="n">
        <v>0.666878409623802</v>
      </c>
      <c r="N33" s="0" t="n">
        <v>18.6704547798246</v>
      </c>
    </row>
    <row r="34" customFormat="false" ht="14" hidden="false" customHeight="false" outlineLevel="0" collapsed="false">
      <c r="A34" s="0" t="s">
        <v>2592</v>
      </c>
      <c r="B34" s="0" t="s">
        <v>2253</v>
      </c>
      <c r="C34" s="0" t="s">
        <v>2518</v>
      </c>
      <c r="D34" s="0" t="n">
        <v>3</v>
      </c>
      <c r="E34" s="0" t="n">
        <v>4.28571428571428</v>
      </c>
      <c r="F34" s="0" t="n">
        <v>0.0535473638038803</v>
      </c>
      <c r="G34" s="0" t="s">
        <v>2517</v>
      </c>
      <c r="H34" s="0" t="n">
        <v>46</v>
      </c>
      <c r="I34" s="0" t="n">
        <v>106</v>
      </c>
      <c r="J34" s="0" t="n">
        <v>12782</v>
      </c>
      <c r="K34" s="0" t="n">
        <v>7.86423297785069</v>
      </c>
      <c r="L34" s="0" t="n">
        <v>0.999850093095488</v>
      </c>
      <c r="M34" s="0" t="n">
        <v>0.404271563029035</v>
      </c>
      <c r="N34" s="0" t="n">
        <v>48.5486332248364</v>
      </c>
    </row>
    <row r="35" customFormat="false" ht="14" hidden="false" customHeight="false" outlineLevel="0" collapsed="false">
      <c r="B35" s="0" t="s">
        <v>2325</v>
      </c>
      <c r="C35" s="0" t="s">
        <v>2557</v>
      </c>
      <c r="D35" s="0" t="n">
        <v>2</v>
      </c>
      <c r="E35" s="0" t="n">
        <v>2.85714285714285</v>
      </c>
      <c r="F35" s="0" t="n">
        <v>0.221047584207194</v>
      </c>
      <c r="G35" s="0" t="s">
        <v>2558</v>
      </c>
      <c r="H35" s="0" t="n">
        <v>21</v>
      </c>
      <c r="I35" s="0" t="n">
        <v>63</v>
      </c>
      <c r="J35" s="0" t="n">
        <v>5085</v>
      </c>
      <c r="K35" s="0" t="n">
        <v>7.68707482993197</v>
      </c>
      <c r="L35" s="0" t="n">
        <v>0.999999489925214</v>
      </c>
      <c r="M35" s="0" t="n">
        <v>0.973275569205374</v>
      </c>
      <c r="N35" s="0" t="n">
        <v>91.670772267719</v>
      </c>
    </row>
    <row r="36" customFormat="false" ht="14" hidden="false" customHeight="false" outlineLevel="0" collapsed="false">
      <c r="B36" s="0" t="s">
        <v>2297</v>
      </c>
      <c r="C36" s="0" t="s">
        <v>2586</v>
      </c>
      <c r="D36" s="0" t="n">
        <v>2</v>
      </c>
      <c r="E36" s="0" t="n">
        <v>2.85714285714285</v>
      </c>
      <c r="F36" s="0" t="n">
        <v>0.214619241263178</v>
      </c>
      <c r="G36" s="0" t="s">
        <v>2587</v>
      </c>
      <c r="H36" s="0" t="n">
        <v>11</v>
      </c>
      <c r="I36" s="0" t="n">
        <v>81</v>
      </c>
      <c r="J36" s="0" t="n">
        <v>3398</v>
      </c>
      <c r="K36" s="0" t="n">
        <v>7.62738496071829</v>
      </c>
      <c r="L36" s="0" t="n">
        <v>0.983542480749441</v>
      </c>
      <c r="M36" s="0" t="n">
        <v>0.745636500928613</v>
      </c>
      <c r="N36" s="0" t="n">
        <v>82.6088971611604</v>
      </c>
    </row>
    <row r="37" customFormat="false" ht="14" hidden="false" customHeight="false" outlineLevel="0" collapsed="false">
      <c r="B37" s="0" t="s">
        <v>2430</v>
      </c>
      <c r="C37" s="0" t="s">
        <v>2484</v>
      </c>
      <c r="D37" s="0" t="n">
        <v>4</v>
      </c>
      <c r="E37" s="0" t="n">
        <v>5.71428571428571</v>
      </c>
      <c r="F37" s="0" t="n">
        <v>0.014671952941724</v>
      </c>
      <c r="G37" s="0" t="s">
        <v>2481</v>
      </c>
      <c r="H37" s="0" t="n">
        <v>50</v>
      </c>
      <c r="I37" s="0" t="n">
        <v>142</v>
      </c>
      <c r="J37" s="0" t="n">
        <v>13528</v>
      </c>
      <c r="K37" s="0" t="n">
        <v>7.62140845070422</v>
      </c>
      <c r="L37" s="0" t="n">
        <v>0.999994470166253</v>
      </c>
      <c r="M37" s="0" t="n">
        <v>0.635336183518464</v>
      </c>
      <c r="N37" s="0" t="n">
        <v>20.3543779002219</v>
      </c>
    </row>
    <row r="38" customFormat="false" ht="14" hidden="false" customHeight="false" outlineLevel="0" collapsed="false">
      <c r="B38" s="0" t="s">
        <v>2430</v>
      </c>
      <c r="C38" s="0" t="s">
        <v>2485</v>
      </c>
      <c r="D38" s="0" t="n">
        <v>4</v>
      </c>
      <c r="E38" s="0" t="n">
        <v>5.71428571428571</v>
      </c>
      <c r="F38" s="0" t="n">
        <v>0.014671952941724</v>
      </c>
      <c r="G38" s="0" t="s">
        <v>2486</v>
      </c>
      <c r="H38" s="0" t="n">
        <v>50</v>
      </c>
      <c r="I38" s="0" t="n">
        <v>142</v>
      </c>
      <c r="J38" s="0" t="n">
        <v>13528</v>
      </c>
      <c r="K38" s="0" t="n">
        <v>7.62140845070422</v>
      </c>
      <c r="L38" s="0" t="n">
        <v>0.999994470166253</v>
      </c>
      <c r="M38" s="0" t="n">
        <v>0.635336183518464</v>
      </c>
      <c r="N38" s="0" t="n">
        <v>20.3543779002219</v>
      </c>
    </row>
    <row r="39" customFormat="false" ht="14" hidden="false" customHeight="false" outlineLevel="0" collapsed="false">
      <c r="A39" s="0" t="s">
        <v>2592</v>
      </c>
      <c r="B39" s="0" t="s">
        <v>2253</v>
      </c>
      <c r="C39" s="0" t="s">
        <v>2519</v>
      </c>
      <c r="D39" s="0" t="n">
        <v>3</v>
      </c>
      <c r="E39" s="0" t="n">
        <v>4.28571428571428</v>
      </c>
      <c r="F39" s="0" t="n">
        <v>0.0590306547200702</v>
      </c>
      <c r="G39" s="0" t="s">
        <v>2517</v>
      </c>
      <c r="H39" s="0" t="n">
        <v>46</v>
      </c>
      <c r="I39" s="0" t="n">
        <v>112</v>
      </c>
      <c r="J39" s="0" t="n">
        <v>12782</v>
      </c>
      <c r="K39" s="0" t="n">
        <v>7.44293478260869</v>
      </c>
      <c r="L39" s="0" t="n">
        <v>0.99994083347713</v>
      </c>
      <c r="M39" s="0" t="n">
        <v>0.417742172054769</v>
      </c>
      <c r="N39" s="0" t="n">
        <v>52.0347132849656</v>
      </c>
    </row>
    <row r="40" customFormat="false" ht="14" hidden="false" customHeight="false" outlineLevel="0" collapsed="false">
      <c r="B40" s="0" t="s">
        <v>2430</v>
      </c>
      <c r="C40" s="0" t="s">
        <v>2505</v>
      </c>
      <c r="D40" s="0" t="n">
        <v>3</v>
      </c>
      <c r="E40" s="0" t="n">
        <v>4.28571428571428</v>
      </c>
      <c r="F40" s="0" t="n">
        <v>0.0621130486607773</v>
      </c>
      <c r="G40" s="0" t="s">
        <v>2506</v>
      </c>
      <c r="H40" s="0" t="n">
        <v>50</v>
      </c>
      <c r="I40" s="0" t="n">
        <v>112</v>
      </c>
      <c r="J40" s="0" t="n">
        <v>13528</v>
      </c>
      <c r="K40" s="0" t="n">
        <v>7.24714285714285</v>
      </c>
      <c r="L40" s="0" t="n">
        <v>1</v>
      </c>
      <c r="M40" s="0" t="n">
        <v>0.826336529282645</v>
      </c>
      <c r="N40" s="0" t="n">
        <v>62.7444565437071</v>
      </c>
    </row>
    <row r="41" customFormat="false" ht="14" hidden="false" customHeight="false" outlineLevel="0" collapsed="false">
      <c r="B41" s="0" t="s">
        <v>2325</v>
      </c>
      <c r="C41" s="0" t="s">
        <v>2559</v>
      </c>
      <c r="D41" s="0" t="n">
        <v>2</v>
      </c>
      <c r="E41" s="0" t="n">
        <v>2.85714285714285</v>
      </c>
      <c r="F41" s="0" t="n">
        <v>0.245538523311442</v>
      </c>
      <c r="G41" s="0" t="s">
        <v>2560</v>
      </c>
      <c r="H41" s="0" t="n">
        <v>21</v>
      </c>
      <c r="I41" s="0" t="n">
        <v>71</v>
      </c>
      <c r="J41" s="0" t="n">
        <v>5085</v>
      </c>
      <c r="K41" s="0" t="n">
        <v>6.82092555331992</v>
      </c>
      <c r="L41" s="0" t="n">
        <v>0.999999920025778</v>
      </c>
      <c r="M41" s="0" t="n">
        <v>0.961929375231514</v>
      </c>
      <c r="N41" s="0" t="n">
        <v>93.9386562218902</v>
      </c>
    </row>
    <row r="42" customFormat="false" ht="14" hidden="false" customHeight="false" outlineLevel="0" collapsed="false">
      <c r="B42" s="0" t="s">
        <v>2325</v>
      </c>
      <c r="C42" s="0" t="s">
        <v>2561</v>
      </c>
      <c r="D42" s="0" t="n">
        <v>2</v>
      </c>
      <c r="E42" s="0" t="n">
        <v>2.85714285714285</v>
      </c>
      <c r="F42" s="0" t="n">
        <v>0.257507928325911</v>
      </c>
      <c r="G42" s="0" t="s">
        <v>2562</v>
      </c>
      <c r="H42" s="0" t="n">
        <v>21</v>
      </c>
      <c r="I42" s="0" t="n">
        <v>75</v>
      </c>
      <c r="J42" s="0" t="n">
        <v>5085</v>
      </c>
      <c r="K42" s="0" t="n">
        <v>6.45714285714285</v>
      </c>
      <c r="L42" s="0" t="n">
        <v>0.999999968368076</v>
      </c>
      <c r="M42" s="0" t="n">
        <v>0.943763156973554</v>
      </c>
      <c r="N42" s="0" t="n">
        <v>94.8302655328068</v>
      </c>
    </row>
    <row r="43" customFormat="false" ht="14" hidden="false" customHeight="false" outlineLevel="0" collapsed="false">
      <c r="B43" s="0" t="s">
        <v>2325</v>
      </c>
      <c r="C43" s="0" t="s">
        <v>2563</v>
      </c>
      <c r="D43" s="0" t="n">
        <v>2</v>
      </c>
      <c r="E43" s="0" t="n">
        <v>2.85714285714285</v>
      </c>
      <c r="F43" s="0" t="n">
        <v>0.257507928325911</v>
      </c>
      <c r="G43" s="0" t="s">
        <v>2562</v>
      </c>
      <c r="H43" s="0" t="n">
        <v>21</v>
      </c>
      <c r="I43" s="0" t="n">
        <v>75</v>
      </c>
      <c r="J43" s="0" t="n">
        <v>5085</v>
      </c>
      <c r="K43" s="0" t="n">
        <v>6.45714285714285</v>
      </c>
      <c r="L43" s="0" t="n">
        <v>0.999999968368076</v>
      </c>
      <c r="M43" s="0" t="n">
        <v>0.943763156973554</v>
      </c>
      <c r="N43" s="0" t="n">
        <v>94.8302655328068</v>
      </c>
    </row>
    <row r="44" customFormat="false" ht="14" hidden="false" customHeight="false" outlineLevel="0" collapsed="false">
      <c r="B44" s="0" t="s">
        <v>2430</v>
      </c>
      <c r="C44" s="0" t="s">
        <v>2507</v>
      </c>
      <c r="D44" s="0" t="n">
        <v>3</v>
      </c>
      <c r="E44" s="0" t="n">
        <v>4.28571428571428</v>
      </c>
      <c r="F44" s="0" t="n">
        <v>0.0762477099038964</v>
      </c>
      <c r="G44" s="0" t="s">
        <v>2506</v>
      </c>
      <c r="H44" s="0" t="n">
        <v>50</v>
      </c>
      <c r="I44" s="0" t="n">
        <v>126</v>
      </c>
      <c r="J44" s="0" t="n">
        <v>13528</v>
      </c>
      <c r="K44" s="0" t="n">
        <v>6.44190476190476</v>
      </c>
      <c r="L44" s="0" t="n">
        <v>1</v>
      </c>
      <c r="M44" s="0" t="n">
        <v>0.843685467194789</v>
      </c>
      <c r="N44" s="0" t="n">
        <v>70.5119678431348</v>
      </c>
    </row>
    <row r="45" customFormat="false" ht="14" hidden="false" customHeight="false" outlineLevel="0" collapsed="false">
      <c r="B45" s="0" t="s">
        <v>2430</v>
      </c>
      <c r="C45" s="0" t="s">
        <v>2508</v>
      </c>
      <c r="D45" s="0" t="n">
        <v>3</v>
      </c>
      <c r="E45" s="0" t="n">
        <v>4.28571428571428</v>
      </c>
      <c r="F45" s="0" t="n">
        <v>0.0772937203233956</v>
      </c>
      <c r="G45" s="0" t="s">
        <v>2506</v>
      </c>
      <c r="H45" s="0" t="n">
        <v>50</v>
      </c>
      <c r="I45" s="0" t="n">
        <v>127</v>
      </c>
      <c r="J45" s="0" t="n">
        <v>13528</v>
      </c>
      <c r="K45" s="0" t="n">
        <v>6.3911811023622</v>
      </c>
      <c r="L45" s="0" t="n">
        <v>1</v>
      </c>
      <c r="M45" s="0" t="n">
        <v>0.831470734936109</v>
      </c>
      <c r="N45" s="0" t="n">
        <v>71.0219278534472</v>
      </c>
    </row>
    <row r="46" customFormat="false" ht="14" hidden="false" customHeight="false" outlineLevel="0" collapsed="false">
      <c r="B46" s="0" t="s">
        <v>2430</v>
      </c>
      <c r="C46" s="0" t="s">
        <v>2509</v>
      </c>
      <c r="D46" s="0" t="n">
        <v>3</v>
      </c>
      <c r="E46" s="0" t="n">
        <v>4.28571428571428</v>
      </c>
      <c r="F46" s="0" t="n">
        <v>0.0815233487621734</v>
      </c>
      <c r="G46" s="0" t="s">
        <v>2510</v>
      </c>
      <c r="H46" s="0" t="n">
        <v>50</v>
      </c>
      <c r="I46" s="0" t="n">
        <v>131</v>
      </c>
      <c r="J46" s="0" t="n">
        <v>13528</v>
      </c>
      <c r="K46" s="0" t="n">
        <v>6.19603053435114</v>
      </c>
      <c r="L46" s="0" t="n">
        <v>1</v>
      </c>
      <c r="M46" s="0" t="n">
        <v>0.824684720953389</v>
      </c>
      <c r="N46" s="0" t="n">
        <v>73.0010880940546</v>
      </c>
    </row>
    <row r="47" customFormat="false" ht="14" hidden="false" customHeight="false" outlineLevel="0" collapsed="false">
      <c r="A47" s="0" t="s">
        <v>2592</v>
      </c>
      <c r="B47" s="0" t="s">
        <v>2430</v>
      </c>
      <c r="C47" s="0" t="s">
        <v>2511</v>
      </c>
      <c r="D47" s="0" t="n">
        <v>3</v>
      </c>
      <c r="E47" s="0" t="n">
        <v>4.28571428571428</v>
      </c>
      <c r="F47" s="0" t="n">
        <v>0.0869095944939676</v>
      </c>
      <c r="G47" s="0" t="s">
        <v>2498</v>
      </c>
      <c r="H47" s="0" t="n">
        <v>50</v>
      </c>
      <c r="I47" s="0" t="n">
        <v>136</v>
      </c>
      <c r="J47" s="0" t="n">
        <v>13528</v>
      </c>
      <c r="K47" s="0" t="n">
        <v>5.96823529411764</v>
      </c>
      <c r="L47" s="0" t="n">
        <v>1</v>
      </c>
      <c r="M47" s="0" t="n">
        <v>0.830168323195954</v>
      </c>
      <c r="N47" s="0" t="n">
        <v>75.3386906279355</v>
      </c>
    </row>
    <row r="48" customFormat="false" ht="14" hidden="false" customHeight="false" outlineLevel="0" collapsed="false">
      <c r="A48" s="0" t="s">
        <v>2592</v>
      </c>
      <c r="B48" s="0" t="s">
        <v>2430</v>
      </c>
      <c r="C48" s="0" t="s">
        <v>2470</v>
      </c>
      <c r="D48" s="0" t="n">
        <v>5</v>
      </c>
      <c r="E48" s="0" t="n">
        <v>7.14285714285714</v>
      </c>
      <c r="F48" s="0" t="n">
        <v>0.00906531677372806</v>
      </c>
      <c r="G48" s="0" t="s">
        <v>2471</v>
      </c>
      <c r="H48" s="0" t="n">
        <v>50</v>
      </c>
      <c r="I48" s="0" t="n">
        <v>227</v>
      </c>
      <c r="J48" s="0" t="n">
        <v>13528</v>
      </c>
      <c r="K48" s="0" t="n">
        <v>5.95947136563876</v>
      </c>
      <c r="L48" s="0" t="n">
        <v>0.999423394312603</v>
      </c>
      <c r="M48" s="0" t="n">
        <v>0.775003488608826</v>
      </c>
      <c r="N48" s="0" t="n">
        <v>13.0831738145327</v>
      </c>
    </row>
    <row r="49" customFormat="false" ht="14" hidden="false" customHeight="false" outlineLevel="0" collapsed="false">
      <c r="B49" s="0" t="s">
        <v>2325</v>
      </c>
      <c r="C49" s="0" t="s">
        <v>2564</v>
      </c>
      <c r="D49" s="0" t="n">
        <v>2</v>
      </c>
      <c r="E49" s="0" t="n">
        <v>2.85714285714285</v>
      </c>
      <c r="F49" s="0" t="n">
        <v>0.283782915289161</v>
      </c>
      <c r="G49" s="0" t="s">
        <v>2565</v>
      </c>
      <c r="H49" s="0" t="n">
        <v>21</v>
      </c>
      <c r="I49" s="0" t="n">
        <v>84</v>
      </c>
      <c r="J49" s="0" t="n">
        <v>5085</v>
      </c>
      <c r="K49" s="0" t="n">
        <v>5.76530612244898</v>
      </c>
      <c r="L49" s="0" t="n">
        <v>0.999999996086266</v>
      </c>
      <c r="M49" s="0" t="n">
        <v>0.937057845407898</v>
      </c>
      <c r="N49" s="0" t="n">
        <v>96.3876535729379</v>
      </c>
    </row>
    <row r="50" customFormat="false" ht="14" hidden="false" customHeight="false" outlineLevel="0" collapsed="false">
      <c r="B50" s="0" t="s">
        <v>2325</v>
      </c>
      <c r="C50" s="0" t="s">
        <v>2391</v>
      </c>
      <c r="D50" s="0" t="n">
        <v>2</v>
      </c>
      <c r="E50" s="0" t="n">
        <v>2.85714285714285</v>
      </c>
      <c r="F50" s="0" t="n">
        <v>0.283782915289161</v>
      </c>
      <c r="G50" s="0" t="s">
        <v>2566</v>
      </c>
      <c r="H50" s="0" t="n">
        <v>21</v>
      </c>
      <c r="I50" s="0" t="n">
        <v>84</v>
      </c>
      <c r="J50" s="0" t="n">
        <v>5085</v>
      </c>
      <c r="K50" s="0" t="n">
        <v>5.76530612244898</v>
      </c>
      <c r="L50" s="0" t="n">
        <v>0.999999996086266</v>
      </c>
      <c r="M50" s="0" t="n">
        <v>0.937057845407898</v>
      </c>
      <c r="N50" s="0" t="n">
        <v>96.3876535729379</v>
      </c>
    </row>
    <row r="51" customFormat="false" ht="14" hidden="false" customHeight="false" outlineLevel="0" collapsed="false">
      <c r="B51" s="0" t="s">
        <v>2430</v>
      </c>
      <c r="C51" s="0" t="s">
        <v>2512</v>
      </c>
      <c r="D51" s="0" t="n">
        <v>3</v>
      </c>
      <c r="E51" s="0" t="n">
        <v>4.28571428571428</v>
      </c>
      <c r="F51" s="0" t="n">
        <v>0.093511371459548</v>
      </c>
      <c r="G51" s="0" t="s">
        <v>2513</v>
      </c>
      <c r="H51" s="0" t="n">
        <v>50</v>
      </c>
      <c r="I51" s="0" t="n">
        <v>142</v>
      </c>
      <c r="J51" s="0" t="n">
        <v>13528</v>
      </c>
      <c r="K51" s="0" t="n">
        <v>5.71605633802816</v>
      </c>
      <c r="L51" s="0" t="n">
        <v>1</v>
      </c>
      <c r="M51" s="0" t="n">
        <v>0.845864845326613</v>
      </c>
      <c r="N51" s="0" t="n">
        <v>77.9457357030764</v>
      </c>
    </row>
    <row r="52" customFormat="false" ht="14" hidden="false" customHeight="false" outlineLevel="0" collapsed="false">
      <c r="B52" s="0" t="s">
        <v>2325</v>
      </c>
      <c r="C52" s="0" t="s">
        <v>2567</v>
      </c>
      <c r="D52" s="0" t="n">
        <v>2</v>
      </c>
      <c r="E52" s="0" t="n">
        <v>2.85714285714285</v>
      </c>
      <c r="F52" s="0" t="n">
        <v>0.289500621925657</v>
      </c>
      <c r="G52" s="0" t="s">
        <v>2568</v>
      </c>
      <c r="H52" s="0" t="n">
        <v>21</v>
      </c>
      <c r="I52" s="0" t="n">
        <v>86</v>
      </c>
      <c r="J52" s="0" t="n">
        <v>5085</v>
      </c>
      <c r="K52" s="0" t="n">
        <v>5.63122923588039</v>
      </c>
      <c r="L52" s="0" t="n">
        <v>0.999999997541361</v>
      </c>
      <c r="M52" s="0" t="n">
        <v>0.916085533021107</v>
      </c>
      <c r="N52" s="0" t="n">
        <v>96.6645381655121</v>
      </c>
    </row>
    <row r="53" customFormat="false" ht="14" hidden="false" customHeight="false" outlineLevel="0" collapsed="false">
      <c r="A53" s="0" t="s">
        <v>2592</v>
      </c>
      <c r="B53" s="0" t="s">
        <v>2325</v>
      </c>
      <c r="C53" s="0" t="s">
        <v>2569</v>
      </c>
      <c r="D53" s="0" t="n">
        <v>2</v>
      </c>
      <c r="E53" s="0" t="n">
        <v>2.85714285714285</v>
      </c>
      <c r="F53" s="0" t="n">
        <v>0.292343187952114</v>
      </c>
      <c r="G53" s="0" t="s">
        <v>2570</v>
      </c>
      <c r="H53" s="0" t="n">
        <v>21</v>
      </c>
      <c r="I53" s="0" t="n">
        <v>87</v>
      </c>
      <c r="J53" s="0" t="n">
        <v>5085</v>
      </c>
      <c r="K53" s="0" t="n">
        <v>5.56650246305418</v>
      </c>
      <c r="L53" s="0" t="n">
        <v>0.999999998051429</v>
      </c>
      <c r="M53" s="0" t="n">
        <v>0.892306205455887</v>
      </c>
      <c r="N53" s="0" t="n">
        <v>96.7949555223703</v>
      </c>
    </row>
    <row r="54" customFormat="false" ht="14" hidden="false" customHeight="false" outlineLevel="0" collapsed="false">
      <c r="A54" s="0" t="s">
        <v>2592</v>
      </c>
      <c r="B54" s="0" t="s">
        <v>2325</v>
      </c>
      <c r="C54" s="0" t="s">
        <v>2571</v>
      </c>
      <c r="D54" s="0" t="n">
        <v>2</v>
      </c>
      <c r="E54" s="0" t="n">
        <v>2.85714285714285</v>
      </c>
      <c r="F54" s="0" t="n">
        <v>0.292343187952114</v>
      </c>
      <c r="G54" s="0" t="s">
        <v>2558</v>
      </c>
      <c r="H54" s="0" t="n">
        <v>21</v>
      </c>
      <c r="I54" s="0" t="n">
        <v>87</v>
      </c>
      <c r="J54" s="0" t="n">
        <v>5085</v>
      </c>
      <c r="K54" s="0" t="n">
        <v>5.56650246305418</v>
      </c>
      <c r="L54" s="0" t="n">
        <v>0.999999998051429</v>
      </c>
      <c r="M54" s="0" t="n">
        <v>0.892306205455887</v>
      </c>
      <c r="N54" s="0" t="n">
        <v>96.7949555223703</v>
      </c>
    </row>
    <row r="55" customFormat="false" ht="14" hidden="false" customHeight="false" outlineLevel="0" collapsed="false">
      <c r="A55" s="0" t="s">
        <v>2592</v>
      </c>
      <c r="B55" s="0" t="s">
        <v>2430</v>
      </c>
      <c r="C55" s="0" t="s">
        <v>2472</v>
      </c>
      <c r="D55" s="0" t="n">
        <v>5</v>
      </c>
      <c r="E55" s="0" t="n">
        <v>7.14285714285714</v>
      </c>
      <c r="F55" s="0" t="n">
        <v>0.0115942746232741</v>
      </c>
      <c r="G55" s="0" t="s">
        <v>2473</v>
      </c>
      <c r="H55" s="0" t="n">
        <v>50</v>
      </c>
      <c r="I55" s="0" t="n">
        <v>244</v>
      </c>
      <c r="J55" s="0" t="n">
        <v>13528</v>
      </c>
      <c r="K55" s="0" t="n">
        <v>5.54426229508196</v>
      </c>
      <c r="L55" s="0" t="n">
        <v>0.99992888327986</v>
      </c>
      <c r="M55" s="0" t="n">
        <v>0.696962436932604</v>
      </c>
      <c r="N55" s="0" t="n">
        <v>16.4365777704207</v>
      </c>
    </row>
    <row r="56" customFormat="false" ht="14" hidden="false" customHeight="false" outlineLevel="0" collapsed="false">
      <c r="B56" s="0" t="s">
        <v>2430</v>
      </c>
      <c r="C56" s="0" t="s">
        <v>2514</v>
      </c>
      <c r="D56" s="0" t="n">
        <v>3</v>
      </c>
      <c r="E56" s="0" t="n">
        <v>4.28571428571428</v>
      </c>
      <c r="F56" s="0" t="n">
        <v>0.0991218447647886</v>
      </c>
      <c r="G56" s="0" t="s">
        <v>2515</v>
      </c>
      <c r="H56" s="0" t="n">
        <v>50</v>
      </c>
      <c r="I56" s="0" t="n">
        <v>147</v>
      </c>
      <c r="J56" s="0" t="n">
        <v>13528</v>
      </c>
      <c r="K56" s="0" t="n">
        <v>5.52163265306122</v>
      </c>
      <c r="L56" s="0" t="n">
        <v>1</v>
      </c>
      <c r="M56" s="0" t="n">
        <v>0.856724987798388</v>
      </c>
      <c r="N56" s="0" t="n">
        <v>79.9563603980181</v>
      </c>
    </row>
    <row r="57" customFormat="false" ht="14" hidden="false" customHeight="false" outlineLevel="0" collapsed="false">
      <c r="B57" s="0" t="s">
        <v>2325</v>
      </c>
      <c r="C57" s="0" t="s">
        <v>2572</v>
      </c>
      <c r="D57" s="0" t="n">
        <v>2</v>
      </c>
      <c r="E57" s="0" t="n">
        <v>2.85714285714285</v>
      </c>
      <c r="F57" s="0" t="n">
        <v>0.297995940709136</v>
      </c>
      <c r="G57" s="0" t="s">
        <v>2573</v>
      </c>
      <c r="H57" s="0" t="n">
        <v>21</v>
      </c>
      <c r="I57" s="0" t="n">
        <v>89</v>
      </c>
      <c r="J57" s="0" t="n">
        <v>5085</v>
      </c>
      <c r="K57" s="0" t="n">
        <v>5.4414125200642</v>
      </c>
      <c r="L57" s="0" t="n">
        <v>0.999999998776234</v>
      </c>
      <c r="M57" s="0" t="n">
        <v>0.871539438550287</v>
      </c>
      <c r="N57" s="0" t="n">
        <v>97.0407625708841</v>
      </c>
    </row>
    <row r="58" customFormat="false" ht="14" hidden="false" customHeight="false" outlineLevel="0" collapsed="false">
      <c r="B58" s="0" t="s">
        <v>2430</v>
      </c>
      <c r="C58" s="0" t="s">
        <v>2474</v>
      </c>
      <c r="D58" s="0" t="n">
        <v>5</v>
      </c>
      <c r="E58" s="0" t="n">
        <v>7.14285714285714</v>
      </c>
      <c r="F58" s="0" t="n">
        <v>0.0131004901088897</v>
      </c>
      <c r="G58" s="0" t="s">
        <v>2475</v>
      </c>
      <c r="H58" s="0" t="n">
        <v>50</v>
      </c>
      <c r="I58" s="0" t="n">
        <v>253</v>
      </c>
      <c r="J58" s="0" t="n">
        <v>13528</v>
      </c>
      <c r="K58" s="0" t="n">
        <v>5.34703557312253</v>
      </c>
      <c r="L58" s="0" t="n">
        <v>0.999979604593316</v>
      </c>
      <c r="M58" s="0" t="n">
        <v>0.698812509497278</v>
      </c>
      <c r="N58" s="0" t="n">
        <v>18.3759299016372</v>
      </c>
    </row>
    <row r="59" customFormat="false" ht="14" hidden="false" customHeight="false" outlineLevel="0" collapsed="false">
      <c r="B59" s="0" t="s">
        <v>2430</v>
      </c>
      <c r="C59" s="0" t="s">
        <v>2443</v>
      </c>
      <c r="D59" s="0" t="n">
        <v>7</v>
      </c>
      <c r="E59" s="0" t="n">
        <v>10</v>
      </c>
      <c r="F59" s="0" t="n">
        <v>0.0017136890785956</v>
      </c>
      <c r="G59" s="0" t="s">
        <v>2444</v>
      </c>
      <c r="H59" s="0" t="n">
        <v>50</v>
      </c>
      <c r="I59" s="0" t="n">
        <v>356</v>
      </c>
      <c r="J59" s="0" t="n">
        <v>13528</v>
      </c>
      <c r="K59" s="0" t="n">
        <v>5.32</v>
      </c>
      <c r="L59" s="0" t="n">
        <v>0.754563083022899</v>
      </c>
      <c r="M59" s="0" t="n">
        <v>0.754563083022899</v>
      </c>
      <c r="N59" s="0" t="n">
        <v>2.60632697625137</v>
      </c>
    </row>
    <row r="60" customFormat="false" ht="14" hidden="false" customHeight="false" outlineLevel="0" collapsed="false">
      <c r="B60" s="0" t="s">
        <v>2430</v>
      </c>
      <c r="C60" s="0" t="s">
        <v>2487</v>
      </c>
      <c r="D60" s="0" t="n">
        <v>4</v>
      </c>
      <c r="E60" s="0" t="n">
        <v>5.71428571428571</v>
      </c>
      <c r="F60" s="0" t="n">
        <v>0.0437353005752712</v>
      </c>
      <c r="G60" s="0" t="s">
        <v>2488</v>
      </c>
      <c r="H60" s="0" t="n">
        <v>50</v>
      </c>
      <c r="I60" s="0" t="n">
        <v>217</v>
      </c>
      <c r="J60" s="0" t="n">
        <v>13528</v>
      </c>
      <c r="K60" s="0" t="n">
        <v>4.98728110599078</v>
      </c>
      <c r="L60" s="0" t="n">
        <v>0.999999999999999</v>
      </c>
      <c r="M60" s="0" t="n">
        <v>0.810775865449574</v>
      </c>
      <c r="N60" s="0" t="n">
        <v>49.7710349621588</v>
      </c>
    </row>
    <row r="61" customFormat="false" ht="14" hidden="false" customHeight="false" outlineLevel="0" collapsed="false">
      <c r="B61" s="0" t="s">
        <v>2430</v>
      </c>
      <c r="C61" s="0" t="s">
        <v>2445</v>
      </c>
      <c r="D61" s="0" t="n">
        <v>7</v>
      </c>
      <c r="E61" s="0" t="n">
        <v>10</v>
      </c>
      <c r="F61" s="0" t="n">
        <v>0.00296000606412857</v>
      </c>
      <c r="G61" s="0" t="s">
        <v>2444</v>
      </c>
      <c r="H61" s="0" t="n">
        <v>50</v>
      </c>
      <c r="I61" s="0" t="n">
        <v>397</v>
      </c>
      <c r="J61" s="0" t="n">
        <v>13528</v>
      </c>
      <c r="K61" s="0" t="n">
        <v>4.77057934508816</v>
      </c>
      <c r="L61" s="0" t="n">
        <v>0.911772798130073</v>
      </c>
      <c r="M61" s="0" t="n">
        <v>0.702969358701956</v>
      </c>
      <c r="N61" s="0" t="n">
        <v>4.46178763073662</v>
      </c>
    </row>
    <row r="62" customFormat="false" ht="14" hidden="false" customHeight="false" outlineLevel="0" collapsed="false">
      <c r="A62" s="0" t="s">
        <v>2592</v>
      </c>
      <c r="B62" s="0" t="s">
        <v>2253</v>
      </c>
      <c r="C62" s="0" t="s">
        <v>2436</v>
      </c>
      <c r="D62" s="0" t="n">
        <v>9</v>
      </c>
      <c r="E62" s="0" t="n">
        <v>12.8571428571428</v>
      </c>
      <c r="F62" s="8" t="n">
        <v>0.000581597183935656</v>
      </c>
      <c r="G62" s="0" t="s">
        <v>2437</v>
      </c>
      <c r="H62" s="0" t="n">
        <v>46</v>
      </c>
      <c r="I62" s="0" t="n">
        <v>549</v>
      </c>
      <c r="J62" s="0" t="n">
        <v>12782</v>
      </c>
      <c r="K62" s="0" t="n">
        <v>4.55523877405559</v>
      </c>
      <c r="L62" s="0" t="n">
        <v>0.0888817797191831</v>
      </c>
      <c r="M62" s="0" t="n">
        <v>0.018444306936313</v>
      </c>
      <c r="N62" s="0" t="n">
        <v>0.70001430336003</v>
      </c>
    </row>
    <row r="63" customFormat="false" ht="14" hidden="false" customHeight="false" outlineLevel="0" collapsed="false">
      <c r="B63" s="0" t="s">
        <v>2325</v>
      </c>
      <c r="C63" s="0" t="s">
        <v>2574</v>
      </c>
      <c r="D63" s="0" t="n">
        <v>2</v>
      </c>
      <c r="E63" s="0" t="n">
        <v>2.85714285714285</v>
      </c>
      <c r="F63" s="0" t="n">
        <v>0.3495998585818</v>
      </c>
      <c r="G63" s="0" t="s">
        <v>2562</v>
      </c>
      <c r="H63" s="0" t="n">
        <v>21</v>
      </c>
      <c r="I63" s="0" t="n">
        <v>108</v>
      </c>
      <c r="J63" s="0" t="n">
        <v>5085</v>
      </c>
      <c r="K63" s="0" t="n">
        <v>4.48412698412698</v>
      </c>
      <c r="L63" s="0" t="n">
        <v>0.999999999985395</v>
      </c>
      <c r="M63" s="0" t="n">
        <v>0.896497128901026</v>
      </c>
      <c r="N63" s="0" t="n">
        <v>98.6155747962028</v>
      </c>
    </row>
    <row r="64" customFormat="false" ht="14" hidden="false" customHeight="false" outlineLevel="0" collapsed="false">
      <c r="B64" s="0" t="s">
        <v>2325</v>
      </c>
      <c r="C64" s="0" t="s">
        <v>2575</v>
      </c>
      <c r="D64" s="0" t="n">
        <v>2</v>
      </c>
      <c r="E64" s="0" t="n">
        <v>2.85714285714285</v>
      </c>
      <c r="F64" s="0" t="n">
        <v>0.354817125372816</v>
      </c>
      <c r="G64" s="0" t="s">
        <v>2576</v>
      </c>
      <c r="H64" s="0" t="n">
        <v>21</v>
      </c>
      <c r="I64" s="0" t="n">
        <v>110</v>
      </c>
      <c r="J64" s="0" t="n">
        <v>5085</v>
      </c>
      <c r="K64" s="0" t="n">
        <v>4.4025974025974</v>
      </c>
      <c r="L64" s="0" t="n">
        <v>0.999999999990846</v>
      </c>
      <c r="M64" s="0" t="n">
        <v>0.879736542846442</v>
      </c>
      <c r="N64" s="0" t="n">
        <v>98.7221828348401</v>
      </c>
    </row>
    <row r="65" customFormat="false" ht="14" hidden="false" customHeight="false" outlineLevel="0" collapsed="false">
      <c r="B65" s="0" t="s">
        <v>2430</v>
      </c>
      <c r="C65" s="0" t="s">
        <v>2489</v>
      </c>
      <c r="D65" s="0" t="n">
        <v>4</v>
      </c>
      <c r="E65" s="0" t="n">
        <v>5.71428571428571</v>
      </c>
      <c r="F65" s="0" t="n">
        <v>0.0605600118698664</v>
      </c>
      <c r="G65" s="0" t="s">
        <v>2490</v>
      </c>
      <c r="H65" s="0" t="n">
        <v>50</v>
      </c>
      <c r="I65" s="0" t="n">
        <v>248</v>
      </c>
      <c r="J65" s="0" t="n">
        <v>13528</v>
      </c>
      <c r="K65" s="0" t="n">
        <v>4.36387096774193</v>
      </c>
      <c r="L65" s="0" t="n">
        <v>1</v>
      </c>
      <c r="M65" s="0" t="n">
        <v>0.828689361024194</v>
      </c>
      <c r="N65" s="0" t="n">
        <v>61.783169826</v>
      </c>
    </row>
    <row r="66" customFormat="false" ht="14" hidden="false" customHeight="false" outlineLevel="0" collapsed="false">
      <c r="B66" s="0" t="s">
        <v>2253</v>
      </c>
      <c r="C66" s="0" t="s">
        <v>2493</v>
      </c>
      <c r="D66" s="0" t="n">
        <v>4</v>
      </c>
      <c r="E66" s="0" t="n">
        <v>5.71428571428571</v>
      </c>
      <c r="F66" s="0" t="n">
        <v>0.0685326253231891</v>
      </c>
      <c r="G66" s="0" t="s">
        <v>2494</v>
      </c>
      <c r="H66" s="0" t="n">
        <v>46</v>
      </c>
      <c r="I66" s="0" t="n">
        <v>269</v>
      </c>
      <c r="J66" s="0" t="n">
        <v>12782</v>
      </c>
      <c r="K66" s="0" t="n">
        <v>4.13188944561176</v>
      </c>
      <c r="L66" s="0" t="n">
        <v>0.999988336639941</v>
      </c>
      <c r="M66" s="0" t="n">
        <v>0.450004493612165</v>
      </c>
      <c r="N66" s="0" t="n">
        <v>57.5670660796071</v>
      </c>
    </row>
    <row r="67" customFormat="false" ht="14" hidden="false" customHeight="false" outlineLevel="0" collapsed="false">
      <c r="B67" s="0" t="s">
        <v>2253</v>
      </c>
      <c r="C67" s="0" t="s">
        <v>2495</v>
      </c>
      <c r="D67" s="0" t="n">
        <v>4</v>
      </c>
      <c r="E67" s="0" t="n">
        <v>5.71428571428571</v>
      </c>
      <c r="F67" s="0" t="n">
        <v>0.0715806267222685</v>
      </c>
      <c r="G67" s="0" t="s">
        <v>2496</v>
      </c>
      <c r="H67" s="0" t="n">
        <v>46</v>
      </c>
      <c r="I67" s="0" t="n">
        <v>274</v>
      </c>
      <c r="J67" s="0" t="n">
        <v>12782</v>
      </c>
      <c r="K67" s="0" t="n">
        <v>4.05649000317359</v>
      </c>
      <c r="L67" s="0" t="n">
        <v>0.999993096472097</v>
      </c>
      <c r="M67" s="0" t="n">
        <v>0.447981599674817</v>
      </c>
      <c r="N67" s="0" t="n">
        <v>59.213632463943</v>
      </c>
    </row>
    <row r="68" customFormat="false" ht="14" hidden="false" customHeight="false" outlineLevel="0" collapsed="false">
      <c r="B68" s="0" t="s">
        <v>2325</v>
      </c>
      <c r="C68" s="0" t="s">
        <v>2522</v>
      </c>
      <c r="D68" s="0" t="n">
        <v>3</v>
      </c>
      <c r="E68" s="0" t="n">
        <v>4.28571428571428</v>
      </c>
      <c r="F68" s="0" t="n">
        <v>0.16200479468852</v>
      </c>
      <c r="G68" s="0" t="s">
        <v>2523</v>
      </c>
      <c r="H68" s="0" t="n">
        <v>21</v>
      </c>
      <c r="I68" s="0" t="n">
        <v>184</v>
      </c>
      <c r="J68" s="0" t="n">
        <v>5085</v>
      </c>
      <c r="K68" s="0" t="n">
        <v>3.94798136645962</v>
      </c>
      <c r="L68" s="0" t="n">
        <v>0.999964680954463</v>
      </c>
      <c r="M68" s="0" t="n">
        <v>0.999964680954463</v>
      </c>
      <c r="N68" s="0" t="n">
        <v>82.7692772980942</v>
      </c>
    </row>
    <row r="69" customFormat="false" ht="14" hidden="false" customHeight="false" outlineLevel="0" collapsed="false">
      <c r="B69" s="0" t="s">
        <v>2297</v>
      </c>
      <c r="C69" s="0" t="s">
        <v>2370</v>
      </c>
      <c r="D69" s="0" t="n">
        <v>3</v>
      </c>
      <c r="E69" s="0" t="n">
        <v>4.28571428571428</v>
      </c>
      <c r="F69" s="0" t="n">
        <v>0.148574264535163</v>
      </c>
      <c r="G69" s="0" t="s">
        <v>2529</v>
      </c>
      <c r="H69" s="0" t="n">
        <v>11</v>
      </c>
      <c r="I69" s="0" t="n">
        <v>235</v>
      </c>
      <c r="J69" s="0" t="n">
        <v>3398</v>
      </c>
      <c r="K69" s="0" t="n">
        <v>3.94352030947775</v>
      </c>
      <c r="L69" s="0" t="n">
        <v>0.935062562970296</v>
      </c>
      <c r="M69" s="0" t="n">
        <v>0.745171749937916</v>
      </c>
      <c r="N69" s="0" t="n">
        <v>68.7948175213966</v>
      </c>
    </row>
    <row r="70" customFormat="false" ht="14" hidden="false" customHeight="false" outlineLevel="0" collapsed="false">
      <c r="A70" s="0" t="s">
        <v>2592</v>
      </c>
      <c r="B70" s="0" t="s">
        <v>2430</v>
      </c>
      <c r="C70" s="0" t="s">
        <v>2491</v>
      </c>
      <c r="D70" s="0" t="n">
        <v>4</v>
      </c>
      <c r="E70" s="0" t="n">
        <v>5.71428571428571</v>
      </c>
      <c r="F70" s="0" t="n">
        <v>0.0779976526979404</v>
      </c>
      <c r="G70" s="0" t="s">
        <v>2492</v>
      </c>
      <c r="H70" s="0" t="n">
        <v>50</v>
      </c>
      <c r="I70" s="0" t="n">
        <v>276</v>
      </c>
      <c r="J70" s="0" t="n">
        <v>13528</v>
      </c>
      <c r="K70" s="0" t="n">
        <v>3.92115942028985</v>
      </c>
      <c r="L70" s="0" t="n">
        <v>1</v>
      </c>
      <c r="M70" s="0" t="n">
        <v>0.826266981529014</v>
      </c>
      <c r="N70" s="0" t="n">
        <v>71.3604600103693</v>
      </c>
    </row>
    <row r="71" customFormat="false" ht="14" hidden="false" customHeight="false" outlineLevel="0" collapsed="false">
      <c r="B71" s="0" t="s">
        <v>2325</v>
      </c>
      <c r="C71" s="0" t="s">
        <v>2395</v>
      </c>
      <c r="D71" s="0" t="n">
        <v>2</v>
      </c>
      <c r="E71" s="0" t="n">
        <v>2.85714285714285</v>
      </c>
      <c r="F71" s="0" t="n">
        <v>0.390240267057861</v>
      </c>
      <c r="G71" s="0" t="s">
        <v>2558</v>
      </c>
      <c r="H71" s="0" t="n">
        <v>21</v>
      </c>
      <c r="I71" s="0" t="n">
        <v>124</v>
      </c>
      <c r="J71" s="0" t="n">
        <v>5085</v>
      </c>
      <c r="K71" s="0" t="n">
        <v>3.90552995391705</v>
      </c>
      <c r="L71" s="0" t="n">
        <v>0.999999999999653</v>
      </c>
      <c r="M71" s="0" t="n">
        <v>0.871191845926364</v>
      </c>
      <c r="N71" s="0" t="n">
        <v>99.2714320349021</v>
      </c>
    </row>
    <row r="72" customFormat="false" ht="14" hidden="false" customHeight="false" outlineLevel="0" collapsed="false">
      <c r="A72" s="0" t="s">
        <v>2592</v>
      </c>
      <c r="B72" s="0" t="s">
        <v>2279</v>
      </c>
      <c r="C72" s="0" t="s">
        <v>2464</v>
      </c>
      <c r="D72" s="0" t="n">
        <v>6</v>
      </c>
      <c r="E72" s="0" t="n">
        <v>8.57142857142857</v>
      </c>
      <c r="F72" s="0" t="n">
        <v>0.0190630173209471</v>
      </c>
      <c r="G72" s="0" t="s">
        <v>2465</v>
      </c>
      <c r="H72" s="0" t="n">
        <v>48</v>
      </c>
      <c r="I72" s="0" t="n">
        <v>430</v>
      </c>
      <c r="J72" s="0" t="n">
        <v>12983</v>
      </c>
      <c r="K72" s="0" t="n">
        <v>3.77412790697674</v>
      </c>
      <c r="L72" s="0" t="n">
        <v>0.975163362301781</v>
      </c>
      <c r="M72" s="0" t="n">
        <v>0.975163362301781</v>
      </c>
      <c r="N72" s="0" t="n">
        <v>21.3080012200699</v>
      </c>
    </row>
    <row r="73" customFormat="false" ht="14" hidden="false" customHeight="false" outlineLevel="0" collapsed="false">
      <c r="B73" s="0" t="s">
        <v>2325</v>
      </c>
      <c r="C73" s="0" t="s">
        <v>2577</v>
      </c>
      <c r="D73" s="0" t="n">
        <v>2</v>
      </c>
      <c r="E73" s="0" t="n">
        <v>2.85714285714285</v>
      </c>
      <c r="F73" s="0" t="n">
        <v>0.412028044883691</v>
      </c>
      <c r="G73" s="0" t="s">
        <v>2562</v>
      </c>
      <c r="H73" s="0" t="n">
        <v>21</v>
      </c>
      <c r="I73" s="0" t="n">
        <v>133</v>
      </c>
      <c r="J73" s="0" t="n">
        <v>5085</v>
      </c>
      <c r="K73" s="0" t="n">
        <v>3.64124597207304</v>
      </c>
      <c r="L73" s="0" t="n">
        <v>0.999999999999958</v>
      </c>
      <c r="M73" s="0" t="n">
        <v>0.871714107866137</v>
      </c>
      <c r="N73" s="0" t="n">
        <v>99.4927182662722</v>
      </c>
    </row>
    <row r="74" customFormat="false" ht="14" hidden="false" customHeight="false" outlineLevel="0" collapsed="false">
      <c r="B74" s="0" t="s">
        <v>2325</v>
      </c>
      <c r="C74" s="0" t="s">
        <v>2524</v>
      </c>
      <c r="D74" s="0" t="n">
        <v>3</v>
      </c>
      <c r="E74" s="0" t="n">
        <v>4.28571428571428</v>
      </c>
      <c r="F74" s="0" t="n">
        <v>0.186047675042246</v>
      </c>
      <c r="G74" s="0" t="s">
        <v>2525</v>
      </c>
      <c r="H74" s="0" t="n">
        <v>21</v>
      </c>
      <c r="I74" s="0" t="n">
        <v>201</v>
      </c>
      <c r="J74" s="0" t="n">
        <v>5085</v>
      </c>
      <c r="K74" s="0" t="n">
        <v>3.6140724946695</v>
      </c>
      <c r="L74" s="0" t="n">
        <v>0.999993472601235</v>
      </c>
      <c r="M74" s="0" t="n">
        <v>0.997445122553804</v>
      </c>
      <c r="N74" s="0" t="n">
        <v>87.1021228041875</v>
      </c>
    </row>
    <row r="75" customFormat="false" ht="14" hidden="false" customHeight="false" outlineLevel="0" collapsed="false">
      <c r="B75" s="0" t="s">
        <v>2325</v>
      </c>
      <c r="C75" s="0" t="s">
        <v>2578</v>
      </c>
      <c r="D75" s="0" t="n">
        <v>2</v>
      </c>
      <c r="E75" s="0" t="n">
        <v>2.85714285714285</v>
      </c>
      <c r="F75" s="0" t="n">
        <v>0.416768301358216</v>
      </c>
      <c r="G75" s="0" t="s">
        <v>2579</v>
      </c>
      <c r="H75" s="0" t="n">
        <v>21</v>
      </c>
      <c r="I75" s="0" t="n">
        <v>135</v>
      </c>
      <c r="J75" s="0" t="n">
        <v>5085</v>
      </c>
      <c r="K75" s="0" t="n">
        <v>3.58730158730158</v>
      </c>
      <c r="L75" s="0" t="n">
        <v>0.999999999999973</v>
      </c>
      <c r="M75" s="0" t="n">
        <v>0.858363867492086</v>
      </c>
      <c r="N75" s="0" t="n">
        <v>99.5319714125834</v>
      </c>
    </row>
    <row r="76" customFormat="false" ht="14" hidden="false" customHeight="false" outlineLevel="0" collapsed="false">
      <c r="A76" s="0" t="s">
        <v>2592</v>
      </c>
      <c r="B76" s="0" t="s">
        <v>2253</v>
      </c>
      <c r="C76" s="0" t="s">
        <v>2415</v>
      </c>
      <c r="D76" s="0" t="n">
        <v>12</v>
      </c>
      <c r="E76" s="0" t="n">
        <v>17.1428571428571</v>
      </c>
      <c r="F76" s="8" t="n">
        <v>0.000356183219579796</v>
      </c>
      <c r="G76" s="0" t="s">
        <v>2416</v>
      </c>
      <c r="H76" s="0" t="n">
        <v>46</v>
      </c>
      <c r="I76" s="0" t="n">
        <v>952</v>
      </c>
      <c r="J76" s="0" t="n">
        <v>12782</v>
      </c>
      <c r="K76" s="0" t="n">
        <v>3.50255754475703</v>
      </c>
      <c r="L76" s="0" t="n">
        <v>0.0554054270346221</v>
      </c>
      <c r="M76" s="0" t="n">
        <v>0.0141488179116213</v>
      </c>
      <c r="N76" s="0" t="n">
        <v>0.429239685181037</v>
      </c>
    </row>
    <row r="77" customFormat="false" ht="14" hidden="false" customHeight="false" outlineLevel="0" collapsed="false">
      <c r="B77" s="0" t="s">
        <v>2253</v>
      </c>
      <c r="C77" s="0" t="s">
        <v>2440</v>
      </c>
      <c r="D77" s="0" t="n">
        <v>8</v>
      </c>
      <c r="E77" s="0" t="n">
        <v>11.4285714285714</v>
      </c>
      <c r="F77" s="0" t="n">
        <v>0.00670077197258984</v>
      </c>
      <c r="G77" s="0" t="s">
        <v>2441</v>
      </c>
      <c r="H77" s="0" t="n">
        <v>46</v>
      </c>
      <c r="I77" s="0" t="n">
        <v>642</v>
      </c>
      <c r="J77" s="0" t="n">
        <v>12782</v>
      </c>
      <c r="K77" s="0" t="n">
        <v>3.46254909928213</v>
      </c>
      <c r="L77" s="0" t="n">
        <v>0.658951870875872</v>
      </c>
      <c r="M77" s="0" t="n">
        <v>0.142450137490158</v>
      </c>
      <c r="N77" s="0" t="n">
        <v>7.79753452217155</v>
      </c>
    </row>
    <row r="78" customFormat="false" ht="14" hidden="false" customHeight="false" outlineLevel="0" collapsed="false">
      <c r="A78" s="0" t="s">
        <v>2592</v>
      </c>
      <c r="B78" s="0" t="s">
        <v>2253</v>
      </c>
      <c r="C78" s="0" t="s">
        <v>2413</v>
      </c>
      <c r="D78" s="0" t="n">
        <v>17</v>
      </c>
      <c r="E78" s="0" t="n">
        <v>24.2857142857142</v>
      </c>
      <c r="F78" s="8" t="n">
        <v>9.67372886759356E-006</v>
      </c>
      <c r="G78" s="0" t="s">
        <v>2414</v>
      </c>
      <c r="H78" s="0" t="n">
        <v>46</v>
      </c>
      <c r="I78" s="0" t="n">
        <v>1381</v>
      </c>
      <c r="J78" s="0" t="n">
        <v>12782</v>
      </c>
      <c r="K78" s="0" t="n">
        <v>3.42055221484116</v>
      </c>
      <c r="L78" s="0" t="n">
        <v>0.00154660687434837</v>
      </c>
      <c r="M78" s="8" t="n">
        <v>0.000773602667717976</v>
      </c>
      <c r="N78" s="0" t="n">
        <v>0.0116802854685293</v>
      </c>
    </row>
    <row r="79" customFormat="false" ht="14" hidden="false" customHeight="false" outlineLevel="0" collapsed="false">
      <c r="A79" s="0" t="s">
        <v>2592</v>
      </c>
      <c r="B79" s="0" t="s">
        <v>2325</v>
      </c>
      <c r="C79" s="0" t="s">
        <v>2526</v>
      </c>
      <c r="D79" s="0" t="n">
        <v>3</v>
      </c>
      <c r="E79" s="0" t="n">
        <v>4.28571428571428</v>
      </c>
      <c r="F79" s="0" t="n">
        <v>0.20625851209929</v>
      </c>
      <c r="G79" s="0" t="s">
        <v>2527</v>
      </c>
      <c r="H79" s="0" t="n">
        <v>21</v>
      </c>
      <c r="I79" s="0" t="n">
        <v>215</v>
      </c>
      <c r="J79" s="0" t="n">
        <v>5085</v>
      </c>
      <c r="K79" s="0" t="n">
        <v>3.37873754152823</v>
      </c>
      <c r="L79" s="0" t="n">
        <v>0.999998481598253</v>
      </c>
      <c r="M79" s="0" t="n">
        <v>0.988506237165043</v>
      </c>
      <c r="N79" s="0" t="n">
        <v>89.9567908404965</v>
      </c>
    </row>
    <row r="80" customFormat="false" ht="14" hidden="false" customHeight="false" outlineLevel="0" collapsed="false">
      <c r="B80" s="0" t="s">
        <v>2253</v>
      </c>
      <c r="C80" s="0" t="s">
        <v>2442</v>
      </c>
      <c r="D80" s="0" t="n">
        <v>8</v>
      </c>
      <c r="E80" s="0" t="n">
        <v>11.4285714285714</v>
      </c>
      <c r="F80" s="0" t="n">
        <v>0.00840298567080578</v>
      </c>
      <c r="G80" s="0" t="s">
        <v>2441</v>
      </c>
      <c r="H80" s="0" t="n">
        <v>46</v>
      </c>
      <c r="I80" s="0" t="n">
        <v>670</v>
      </c>
      <c r="J80" s="0" t="n">
        <v>12782</v>
      </c>
      <c r="K80" s="0" t="n">
        <v>3.31784555483452</v>
      </c>
      <c r="L80" s="0" t="n">
        <v>0.740800790989212</v>
      </c>
      <c r="M80" s="0" t="n">
        <v>0.155296664713953</v>
      </c>
      <c r="N80" s="0" t="n">
        <v>9.68744949700487</v>
      </c>
    </row>
    <row r="81" customFormat="false" ht="14" hidden="false" customHeight="false" outlineLevel="0" collapsed="false">
      <c r="B81" s="0" t="s">
        <v>2430</v>
      </c>
      <c r="C81" s="0" t="s">
        <v>2476</v>
      </c>
      <c r="D81" s="0" t="n">
        <v>5</v>
      </c>
      <c r="E81" s="0" t="n">
        <v>7.14285714285714</v>
      </c>
      <c r="F81" s="0" t="n">
        <v>0.0623053677614627</v>
      </c>
      <c r="G81" s="0" t="s">
        <v>2477</v>
      </c>
      <c r="H81" s="0" t="n">
        <v>50</v>
      </c>
      <c r="I81" s="0" t="n">
        <v>414</v>
      </c>
      <c r="J81" s="0" t="n">
        <v>13528</v>
      </c>
      <c r="K81" s="0" t="n">
        <v>3.26763285024154</v>
      </c>
      <c r="L81" s="0" t="n">
        <v>1</v>
      </c>
      <c r="M81" s="0" t="n">
        <v>0.817240061340074</v>
      </c>
      <c r="N81" s="0" t="n">
        <v>62.8619106908051</v>
      </c>
    </row>
    <row r="82" customFormat="false" ht="14" hidden="false" customHeight="false" outlineLevel="0" collapsed="false">
      <c r="B82" s="0" t="s">
        <v>2279</v>
      </c>
      <c r="C82" s="0" t="s">
        <v>2466</v>
      </c>
      <c r="D82" s="0" t="n">
        <v>6</v>
      </c>
      <c r="E82" s="0" t="n">
        <v>8.57142857142857</v>
      </c>
      <c r="F82" s="0" t="n">
        <v>0.0347365568234405</v>
      </c>
      <c r="G82" s="0" t="s">
        <v>2467</v>
      </c>
      <c r="H82" s="0" t="n">
        <v>48</v>
      </c>
      <c r="I82" s="0" t="n">
        <v>504</v>
      </c>
      <c r="J82" s="0" t="n">
        <v>12983</v>
      </c>
      <c r="K82" s="0" t="n">
        <v>3.21999007936507</v>
      </c>
      <c r="L82" s="0" t="n">
        <v>0.998872789884785</v>
      </c>
      <c r="M82" s="0" t="n">
        <v>0.895927746362974</v>
      </c>
      <c r="N82" s="0" t="n">
        <v>35.6069944963202</v>
      </c>
    </row>
    <row r="83" customFormat="false" ht="14" hidden="false" customHeight="false" outlineLevel="0" collapsed="false">
      <c r="B83" s="0" t="s">
        <v>2253</v>
      </c>
      <c r="C83" s="0" t="s">
        <v>2460</v>
      </c>
      <c r="D83" s="0" t="n">
        <v>6</v>
      </c>
      <c r="E83" s="0" t="n">
        <v>8.57142857142857</v>
      </c>
      <c r="F83" s="0" t="n">
        <v>0.034539586186538</v>
      </c>
      <c r="G83" s="0" t="s">
        <v>2459</v>
      </c>
      <c r="H83" s="0" t="n">
        <v>46</v>
      </c>
      <c r="I83" s="0" t="n">
        <v>518</v>
      </c>
      <c r="J83" s="0" t="n">
        <v>12782</v>
      </c>
      <c r="K83" s="0" t="n">
        <v>3.21856639247943</v>
      </c>
      <c r="L83" s="0" t="n">
        <v>0.996389931697406</v>
      </c>
      <c r="M83" s="0" t="n">
        <v>0.400269760703335</v>
      </c>
      <c r="N83" s="0" t="n">
        <v>34.5860191856943</v>
      </c>
    </row>
    <row r="84" customFormat="false" ht="14" hidden="false" customHeight="false" outlineLevel="0" collapsed="false">
      <c r="B84" s="0" t="s">
        <v>2325</v>
      </c>
      <c r="C84" s="0" t="s">
        <v>2580</v>
      </c>
      <c r="D84" s="0" t="n">
        <v>2</v>
      </c>
      <c r="E84" s="0" t="n">
        <v>2.85714285714285</v>
      </c>
      <c r="F84" s="0" t="n">
        <v>0.453404761133493</v>
      </c>
      <c r="G84" s="0" t="s">
        <v>2581</v>
      </c>
      <c r="H84" s="0" t="n">
        <v>21</v>
      </c>
      <c r="I84" s="0" t="n">
        <v>151</v>
      </c>
      <c r="J84" s="0" t="n">
        <v>5085</v>
      </c>
      <c r="K84" s="0" t="n">
        <v>3.20719016083254</v>
      </c>
      <c r="L84" s="0" t="n">
        <v>0.999999999999999</v>
      </c>
      <c r="M84" s="0" t="n">
        <v>0.872656264029973</v>
      </c>
      <c r="N84" s="0" t="n">
        <v>99.7545591598528</v>
      </c>
    </row>
    <row r="85" customFormat="false" ht="14" hidden="false" customHeight="false" outlineLevel="0" collapsed="false">
      <c r="A85" s="0" t="s">
        <v>2592</v>
      </c>
      <c r="B85" s="0" t="s">
        <v>2430</v>
      </c>
      <c r="C85" s="0" t="s">
        <v>2446</v>
      </c>
      <c r="D85" s="0" t="n">
        <v>7</v>
      </c>
      <c r="E85" s="0" t="n">
        <v>10</v>
      </c>
      <c r="F85" s="0" t="n">
        <v>0.0208558113201722</v>
      </c>
      <c r="G85" s="0" t="s">
        <v>2447</v>
      </c>
      <c r="H85" s="0" t="n">
        <v>50</v>
      </c>
      <c r="I85" s="0" t="n">
        <v>602</v>
      </c>
      <c r="J85" s="0" t="n">
        <v>13528</v>
      </c>
      <c r="K85" s="0" t="n">
        <v>3.1460465116279</v>
      </c>
      <c r="L85" s="0" t="n">
        <v>0.999999968128177</v>
      </c>
      <c r="M85" s="0" t="n">
        <v>0.734943174279268</v>
      </c>
      <c r="N85" s="0" t="n">
        <v>27.7126153377496</v>
      </c>
    </row>
    <row r="86" customFormat="false" ht="14" hidden="false" customHeight="false" outlineLevel="0" collapsed="false">
      <c r="A86" s="0" t="s">
        <v>2592</v>
      </c>
      <c r="B86" s="0" t="s">
        <v>2279</v>
      </c>
      <c r="C86" s="0" t="s">
        <v>2457</v>
      </c>
      <c r="D86" s="0" t="n">
        <v>7</v>
      </c>
      <c r="E86" s="0" t="n">
        <v>10</v>
      </c>
      <c r="F86" s="0" t="n">
        <v>0.0212922793958604</v>
      </c>
      <c r="G86" s="0" t="s">
        <v>2450</v>
      </c>
      <c r="H86" s="0" t="n">
        <v>48</v>
      </c>
      <c r="I86" s="0" t="n">
        <v>606</v>
      </c>
      <c r="J86" s="0" t="n">
        <v>12983</v>
      </c>
      <c r="K86" s="0" t="n">
        <v>3.12434680968096</v>
      </c>
      <c r="L86" s="0" t="n">
        <v>0.983953558225859</v>
      </c>
      <c r="M86" s="0" t="n">
        <v>0.87332544938252</v>
      </c>
      <c r="N86" s="0" t="n">
        <v>23.5057728518685</v>
      </c>
    </row>
    <row r="87" customFormat="false" ht="14" hidden="false" customHeight="false" outlineLevel="0" collapsed="false">
      <c r="A87" s="0" t="s">
        <v>2592</v>
      </c>
      <c r="B87" s="0" t="s">
        <v>2430</v>
      </c>
      <c r="C87" s="0" t="s">
        <v>2448</v>
      </c>
      <c r="D87" s="0" t="n">
        <v>7</v>
      </c>
      <c r="E87" s="0" t="n">
        <v>10</v>
      </c>
      <c r="F87" s="0" t="n">
        <v>0.0222551244847743</v>
      </c>
      <c r="G87" s="0" t="s">
        <v>2447</v>
      </c>
      <c r="H87" s="0" t="n">
        <v>50</v>
      </c>
      <c r="I87" s="0" t="n">
        <v>611</v>
      </c>
      <c r="J87" s="0" t="n">
        <v>13528</v>
      </c>
      <c r="K87" s="0" t="n">
        <v>3.09970540098199</v>
      </c>
      <c r="L87" s="0" t="n">
        <v>0.999999990120745</v>
      </c>
      <c r="M87" s="0" t="n">
        <v>0.731963101741585</v>
      </c>
      <c r="N87" s="0" t="n">
        <v>29.2870146412379</v>
      </c>
    </row>
    <row r="88" customFormat="false" ht="14" hidden="false" customHeight="false" outlineLevel="0" collapsed="false">
      <c r="B88" s="0" t="s">
        <v>2253</v>
      </c>
      <c r="C88" s="0" t="s">
        <v>2461</v>
      </c>
      <c r="D88" s="0" t="n">
        <v>6</v>
      </c>
      <c r="E88" s="0" t="n">
        <v>8.57142857142857</v>
      </c>
      <c r="F88" s="0" t="n">
        <v>0.0429681749901939</v>
      </c>
      <c r="G88" s="0" t="s">
        <v>2462</v>
      </c>
      <c r="H88" s="0" t="n">
        <v>46</v>
      </c>
      <c r="I88" s="0" t="n">
        <v>550</v>
      </c>
      <c r="J88" s="0" t="n">
        <v>12782</v>
      </c>
      <c r="K88" s="0" t="n">
        <v>3.03130434782608</v>
      </c>
      <c r="L88" s="0" t="n">
        <v>0.999112392837434</v>
      </c>
      <c r="M88" s="0" t="n">
        <v>0.443218154066323</v>
      </c>
      <c r="N88" s="0" t="n">
        <v>41.1578769065304</v>
      </c>
    </row>
    <row r="89" customFormat="false" ht="14" hidden="false" customHeight="false" outlineLevel="0" collapsed="false">
      <c r="B89" s="0" t="s">
        <v>2253</v>
      </c>
      <c r="C89" s="0" t="s">
        <v>2463</v>
      </c>
      <c r="D89" s="0" t="n">
        <v>6</v>
      </c>
      <c r="E89" s="0" t="n">
        <v>8.57142857142857</v>
      </c>
      <c r="F89" s="0" t="n">
        <v>0.0482167803859996</v>
      </c>
      <c r="G89" s="0" t="s">
        <v>2462</v>
      </c>
      <c r="H89" s="0" t="n">
        <v>46</v>
      </c>
      <c r="I89" s="0" t="n">
        <v>568</v>
      </c>
      <c r="J89" s="0" t="n">
        <v>12782</v>
      </c>
      <c r="K89" s="0" t="n">
        <v>2.9352418860992</v>
      </c>
      <c r="L89" s="0" t="n">
        <v>0.999631797278429</v>
      </c>
      <c r="M89" s="0" t="n">
        <v>0.431513050033946</v>
      </c>
      <c r="N89" s="0" t="n">
        <v>44.9383196141414</v>
      </c>
    </row>
    <row r="90" customFormat="false" ht="14" hidden="false" customHeight="false" outlineLevel="0" collapsed="false">
      <c r="B90" s="0" t="s">
        <v>2430</v>
      </c>
      <c r="C90" s="0" t="s">
        <v>2449</v>
      </c>
      <c r="D90" s="0" t="n">
        <v>7</v>
      </c>
      <c r="E90" s="0" t="n">
        <v>10</v>
      </c>
      <c r="F90" s="0" t="n">
        <v>0.0324172749519719</v>
      </c>
      <c r="G90" s="0" t="s">
        <v>2450</v>
      </c>
      <c r="H90" s="0" t="n">
        <v>50</v>
      </c>
      <c r="I90" s="0" t="n">
        <v>667</v>
      </c>
      <c r="J90" s="0" t="n">
        <v>13528</v>
      </c>
      <c r="K90" s="0" t="n">
        <v>2.83946026986506</v>
      </c>
      <c r="L90" s="0" t="n">
        <v>0.9999999999981</v>
      </c>
      <c r="M90" s="0" t="n">
        <v>0.758408281945649</v>
      </c>
      <c r="N90" s="0" t="n">
        <v>39.7947309375896</v>
      </c>
    </row>
    <row r="91" customFormat="false" ht="14" hidden="false" customHeight="false" outlineLevel="0" collapsed="false">
      <c r="B91" s="0" t="s">
        <v>2253</v>
      </c>
      <c r="C91" s="0" t="s">
        <v>2455</v>
      </c>
      <c r="D91" s="0" t="n">
        <v>7</v>
      </c>
      <c r="E91" s="0" t="n">
        <v>10</v>
      </c>
      <c r="F91" s="0" t="n">
        <v>0.0344494604570459</v>
      </c>
      <c r="G91" s="0" t="s">
        <v>2456</v>
      </c>
      <c r="H91" s="0" t="n">
        <v>46</v>
      </c>
      <c r="I91" s="0" t="n">
        <v>698</v>
      </c>
      <c r="J91" s="0" t="n">
        <v>12782</v>
      </c>
      <c r="K91" s="0" t="n">
        <v>2.78665753083343</v>
      </c>
      <c r="L91" s="0" t="n">
        <v>0.996335609585047</v>
      </c>
      <c r="M91" s="0" t="n">
        <v>0.429310116660883</v>
      </c>
      <c r="N91" s="0" t="n">
        <v>34.5122470733514</v>
      </c>
    </row>
    <row r="92" customFormat="false" ht="14" hidden="false" customHeight="false" outlineLevel="0" collapsed="false">
      <c r="A92" s="0" t="s">
        <v>2592</v>
      </c>
      <c r="B92" s="0" t="s">
        <v>2430</v>
      </c>
      <c r="C92" s="0" t="s">
        <v>2438</v>
      </c>
      <c r="D92" s="0" t="n">
        <v>8</v>
      </c>
      <c r="E92" s="0" t="n">
        <v>11.4285714285714</v>
      </c>
      <c r="F92" s="0" t="n">
        <v>0.0241968502214304</v>
      </c>
      <c r="G92" s="0" t="s">
        <v>2439</v>
      </c>
      <c r="H92" s="0" t="n">
        <v>50</v>
      </c>
      <c r="I92" s="0" t="n">
        <v>800</v>
      </c>
      <c r="J92" s="0" t="n">
        <v>13528</v>
      </c>
      <c r="K92" s="0" t="n">
        <v>2.7056</v>
      </c>
      <c r="L92" s="0" t="n">
        <v>0.999999998060657</v>
      </c>
      <c r="M92" s="0" t="n">
        <v>0.692737829424317</v>
      </c>
      <c r="N92" s="0" t="n">
        <v>31.4186357948298</v>
      </c>
    </row>
    <row r="93" customFormat="false" ht="14" hidden="false" customHeight="false" outlineLevel="0" collapsed="false">
      <c r="B93" s="0" t="s">
        <v>2430</v>
      </c>
      <c r="C93" s="0" t="s">
        <v>2451</v>
      </c>
      <c r="D93" s="0" t="n">
        <v>7</v>
      </c>
      <c r="E93" s="0" t="n">
        <v>10</v>
      </c>
      <c r="F93" s="0" t="n">
        <v>0.0442440067337191</v>
      </c>
      <c r="G93" s="0" t="s">
        <v>2447</v>
      </c>
      <c r="H93" s="0" t="n">
        <v>50</v>
      </c>
      <c r="I93" s="0" t="n">
        <v>719</v>
      </c>
      <c r="J93" s="0" t="n">
        <v>13528</v>
      </c>
      <c r="K93" s="0" t="n">
        <v>2.63410292072322</v>
      </c>
      <c r="L93" s="0" t="n">
        <v>0.999999999999999</v>
      </c>
      <c r="M93" s="0" t="n">
        <v>0.800389504003108</v>
      </c>
      <c r="N93" s="0" t="n">
        <v>50.1808871201794</v>
      </c>
    </row>
    <row r="94" customFormat="false" ht="14" hidden="false" customHeight="false" outlineLevel="0" collapsed="false">
      <c r="B94" s="0" t="s">
        <v>2430</v>
      </c>
      <c r="C94" s="0" t="s">
        <v>2452</v>
      </c>
      <c r="D94" s="0" t="n">
        <v>7</v>
      </c>
      <c r="E94" s="0" t="n">
        <v>10</v>
      </c>
      <c r="F94" s="0" t="n">
        <v>0.0455083465687286</v>
      </c>
      <c r="G94" s="0" t="s">
        <v>2447</v>
      </c>
      <c r="H94" s="0" t="n">
        <v>50</v>
      </c>
      <c r="I94" s="0" t="n">
        <v>724</v>
      </c>
      <c r="J94" s="0" t="n">
        <v>13528</v>
      </c>
      <c r="K94" s="0" t="n">
        <v>2.61591160220994</v>
      </c>
      <c r="L94" s="0" t="n">
        <v>1</v>
      </c>
      <c r="M94" s="0" t="n">
        <v>0.795955868485138</v>
      </c>
      <c r="N94" s="0" t="n">
        <v>51.1860310821987</v>
      </c>
    </row>
    <row r="95" customFormat="false" ht="14" hidden="false" customHeight="false" outlineLevel="0" collapsed="false">
      <c r="A95" s="0" t="s">
        <v>2592</v>
      </c>
      <c r="B95" s="0" t="s">
        <v>2253</v>
      </c>
      <c r="C95" s="0" t="s">
        <v>2256</v>
      </c>
      <c r="D95" s="0" t="n">
        <v>24</v>
      </c>
      <c r="E95" s="0" t="n">
        <v>34.2857142857142</v>
      </c>
      <c r="F95" s="8" t="n">
        <v>4.12716047058687E-006</v>
      </c>
      <c r="G95" s="0" t="s">
        <v>2412</v>
      </c>
      <c r="H95" s="0" t="n">
        <v>46</v>
      </c>
      <c r="I95" s="0" t="n">
        <v>2596</v>
      </c>
      <c r="J95" s="0" t="n">
        <v>12782</v>
      </c>
      <c r="K95" s="0" t="n">
        <v>2.56890198968312</v>
      </c>
      <c r="L95" s="8" t="n">
        <v>0.000660129056854752</v>
      </c>
      <c r="M95" s="8" t="n">
        <v>0.000660129056854752</v>
      </c>
      <c r="N95" s="0" t="n">
        <v>0.00498338269999676</v>
      </c>
    </row>
    <row r="96" customFormat="false" ht="14" hidden="false" customHeight="false" outlineLevel="0" collapsed="false">
      <c r="A96" s="0" t="s">
        <v>2592</v>
      </c>
      <c r="B96" s="0" t="s">
        <v>2253</v>
      </c>
      <c r="C96" s="0" t="s">
        <v>2254</v>
      </c>
      <c r="D96" s="0" t="n">
        <v>24</v>
      </c>
      <c r="E96" s="0" t="n">
        <v>34.2857142857142</v>
      </c>
      <c r="F96" s="8" t="n">
        <v>4.12716047058687E-006</v>
      </c>
      <c r="G96" s="0" t="s">
        <v>2412</v>
      </c>
      <c r="H96" s="0" t="n">
        <v>46</v>
      </c>
      <c r="I96" s="0" t="n">
        <v>2596</v>
      </c>
      <c r="J96" s="0" t="n">
        <v>12782</v>
      </c>
      <c r="K96" s="0" t="n">
        <v>2.56890198968312</v>
      </c>
      <c r="L96" s="8" t="n">
        <v>0.000660129056854752</v>
      </c>
      <c r="M96" s="8" t="n">
        <v>0.000660129056854752</v>
      </c>
      <c r="N96" s="0" t="n">
        <v>0.00498338269999676</v>
      </c>
    </row>
    <row r="97" customFormat="false" ht="14" hidden="false" customHeight="false" outlineLevel="0" collapsed="false">
      <c r="B97" s="0" t="s">
        <v>2279</v>
      </c>
      <c r="C97" s="0" t="s">
        <v>2468</v>
      </c>
      <c r="D97" s="0" t="n">
        <v>6</v>
      </c>
      <c r="E97" s="0" t="n">
        <v>8.57142857142857</v>
      </c>
      <c r="F97" s="0" t="n">
        <v>0.080295316844417</v>
      </c>
      <c r="G97" s="0" t="s">
        <v>2469</v>
      </c>
      <c r="H97" s="0" t="n">
        <v>48</v>
      </c>
      <c r="I97" s="0" t="n">
        <v>640</v>
      </c>
      <c r="J97" s="0" t="n">
        <v>12983</v>
      </c>
      <c r="K97" s="0" t="n">
        <v>2.5357421875</v>
      </c>
      <c r="L97" s="0" t="n">
        <v>0.999999895168354</v>
      </c>
      <c r="M97" s="0" t="n">
        <v>0.737955911492536</v>
      </c>
      <c r="N97" s="0" t="n">
        <v>64.7290434097617</v>
      </c>
    </row>
    <row r="98" customFormat="false" ht="14" hidden="false" customHeight="false" outlineLevel="0" collapsed="false">
      <c r="B98" s="0" t="s">
        <v>2430</v>
      </c>
      <c r="C98" s="0" t="s">
        <v>2431</v>
      </c>
      <c r="D98" s="0" t="n">
        <v>9</v>
      </c>
      <c r="E98" s="0" t="n">
        <v>12.8571428571428</v>
      </c>
      <c r="F98" s="0" t="n">
        <v>0.0225175922716534</v>
      </c>
      <c r="G98" s="0" t="s">
        <v>2432</v>
      </c>
      <c r="H98" s="0" t="n">
        <v>50</v>
      </c>
      <c r="I98" s="0" t="n">
        <v>973</v>
      </c>
      <c r="J98" s="0" t="n">
        <v>13528</v>
      </c>
      <c r="K98" s="0" t="n">
        <v>2.50261048304213</v>
      </c>
      <c r="L98" s="0" t="n">
        <v>0.999999992070788</v>
      </c>
      <c r="M98" s="0" t="n">
        <v>0.711630937825968</v>
      </c>
      <c r="N98" s="0" t="n">
        <v>29.5787285080325</v>
      </c>
    </row>
    <row r="99" customFormat="false" ht="14" hidden="false" customHeight="false" outlineLevel="0" collapsed="false">
      <c r="B99" s="0" t="s">
        <v>2430</v>
      </c>
      <c r="C99" s="0" t="s">
        <v>2433</v>
      </c>
      <c r="D99" s="0" t="n">
        <v>9</v>
      </c>
      <c r="E99" s="0" t="n">
        <v>12.8571428571428</v>
      </c>
      <c r="F99" s="0" t="n">
        <v>0.0225175922716534</v>
      </c>
      <c r="G99" s="0" t="s">
        <v>2432</v>
      </c>
      <c r="H99" s="0" t="n">
        <v>50</v>
      </c>
      <c r="I99" s="0" t="n">
        <v>973</v>
      </c>
      <c r="J99" s="0" t="n">
        <v>13528</v>
      </c>
      <c r="K99" s="0" t="n">
        <v>2.50261048304213</v>
      </c>
      <c r="L99" s="0" t="n">
        <v>0.999999992070788</v>
      </c>
      <c r="M99" s="0" t="n">
        <v>0.711630937825968</v>
      </c>
      <c r="N99" s="0" t="n">
        <v>29.5787285080325</v>
      </c>
    </row>
    <row r="100" customFormat="false" ht="14" hidden="false" customHeight="false" outlineLevel="0" collapsed="false">
      <c r="B100" s="0" t="s">
        <v>2430</v>
      </c>
      <c r="C100" s="0" t="s">
        <v>2453</v>
      </c>
      <c r="D100" s="0" t="n">
        <v>7</v>
      </c>
      <c r="E100" s="0" t="n">
        <v>10</v>
      </c>
      <c r="F100" s="0" t="n">
        <v>0.0634123216727138</v>
      </c>
      <c r="G100" s="0" t="s">
        <v>2454</v>
      </c>
      <c r="H100" s="0" t="n">
        <v>50</v>
      </c>
      <c r="I100" s="0" t="n">
        <v>787</v>
      </c>
      <c r="J100" s="0" t="n">
        <v>13528</v>
      </c>
      <c r="K100" s="0" t="n">
        <v>2.40650571791613</v>
      </c>
      <c r="L100" s="0" t="n">
        <v>1</v>
      </c>
      <c r="M100" s="0" t="n">
        <v>0.803263921959042</v>
      </c>
      <c r="N100" s="0" t="n">
        <v>63.5312514340949</v>
      </c>
    </row>
    <row r="101" customFormat="false" ht="14" hidden="false" customHeight="false" outlineLevel="0" collapsed="false">
      <c r="B101" s="0" t="s">
        <v>2325</v>
      </c>
      <c r="C101" s="0" t="s">
        <v>2399</v>
      </c>
      <c r="D101" s="0" t="n">
        <v>3</v>
      </c>
      <c r="E101" s="0" t="n">
        <v>4.28571428571428</v>
      </c>
      <c r="F101" s="0" t="n">
        <v>0.373200648239425</v>
      </c>
      <c r="G101" s="0" t="s">
        <v>2528</v>
      </c>
      <c r="H101" s="0" t="n">
        <v>21</v>
      </c>
      <c r="I101" s="0" t="n">
        <v>328</v>
      </c>
      <c r="J101" s="0" t="n">
        <v>5085</v>
      </c>
      <c r="K101" s="0" t="n">
        <v>2.2147212543554</v>
      </c>
      <c r="L101" s="0" t="n">
        <v>0.999999999998288</v>
      </c>
      <c r="M101" s="0" t="n">
        <v>0.875582585404214</v>
      </c>
      <c r="N101" s="0" t="n">
        <v>99.0415670792621</v>
      </c>
    </row>
    <row r="102" customFormat="false" ht="14" hidden="false" customHeight="false" outlineLevel="0" collapsed="false">
      <c r="B102" s="0" t="s">
        <v>2297</v>
      </c>
      <c r="C102" s="0" t="s">
        <v>2588</v>
      </c>
      <c r="D102" s="0" t="n">
        <v>2</v>
      </c>
      <c r="E102" s="0" t="n">
        <v>2.85714285714285</v>
      </c>
      <c r="F102" s="0" t="n">
        <v>0.585396906368242</v>
      </c>
      <c r="G102" s="0" t="s">
        <v>2589</v>
      </c>
      <c r="H102" s="0" t="n">
        <v>11</v>
      </c>
      <c r="I102" s="0" t="n">
        <v>286</v>
      </c>
      <c r="J102" s="0" t="n">
        <v>3398</v>
      </c>
      <c r="K102" s="0" t="n">
        <v>2.1602034329307</v>
      </c>
      <c r="L102" s="0" t="n">
        <v>0.999999683951923</v>
      </c>
      <c r="M102" s="0" t="n">
        <v>0.976289632362771</v>
      </c>
      <c r="N102" s="0" t="n">
        <v>99.8296025840069</v>
      </c>
    </row>
    <row r="103" customFormat="false" ht="14" hidden="false" customHeight="false" outlineLevel="0" collapsed="false">
      <c r="B103" s="0" t="s">
        <v>2253</v>
      </c>
      <c r="C103" s="0" t="s">
        <v>2422</v>
      </c>
      <c r="D103" s="0" t="n">
        <v>11</v>
      </c>
      <c r="E103" s="0" t="n">
        <v>15.7142857142857</v>
      </c>
      <c r="F103" s="0" t="n">
        <v>0.0267602261119965</v>
      </c>
      <c r="G103" s="0" t="s">
        <v>2423</v>
      </c>
      <c r="H103" s="0" t="n">
        <v>46</v>
      </c>
      <c r="I103" s="0" t="n">
        <v>1450</v>
      </c>
      <c r="J103" s="0" t="n">
        <v>12782</v>
      </c>
      <c r="K103" s="0" t="n">
        <v>2.107976011994</v>
      </c>
      <c r="L103" s="0" t="n">
        <v>0.986963054049045</v>
      </c>
      <c r="M103" s="0" t="n">
        <v>0.382587957420276</v>
      </c>
      <c r="N103" s="0" t="n">
        <v>27.9297387241695</v>
      </c>
    </row>
    <row r="104" customFormat="false" ht="14" hidden="false" customHeight="false" outlineLevel="0" collapsed="false">
      <c r="B104" s="0" t="s">
        <v>2279</v>
      </c>
      <c r="C104" s="0" t="s">
        <v>2424</v>
      </c>
      <c r="D104" s="0" t="n">
        <v>11</v>
      </c>
      <c r="E104" s="0" t="n">
        <v>15.7142857142857</v>
      </c>
      <c r="F104" s="0" t="n">
        <v>0.0359414111092477</v>
      </c>
      <c r="G104" s="0" t="s">
        <v>2425</v>
      </c>
      <c r="H104" s="0" t="n">
        <v>48</v>
      </c>
      <c r="I104" s="0" t="n">
        <v>1477</v>
      </c>
      <c r="J104" s="0" t="n">
        <v>12983</v>
      </c>
      <c r="K104" s="0" t="n">
        <v>2.0144013766644</v>
      </c>
      <c r="L104" s="0" t="n">
        <v>0.999113133591315</v>
      </c>
      <c r="M104" s="0" t="n">
        <v>0.827430297095547</v>
      </c>
      <c r="N104" s="0" t="n">
        <v>36.6005696193868</v>
      </c>
    </row>
    <row r="105" customFormat="false" ht="14" hidden="false" customHeight="false" outlineLevel="0" collapsed="false">
      <c r="B105" s="0" t="s">
        <v>2279</v>
      </c>
      <c r="C105" s="0" t="s">
        <v>2426</v>
      </c>
      <c r="D105" s="0" t="n">
        <v>11</v>
      </c>
      <c r="E105" s="0" t="n">
        <v>15.7142857142857</v>
      </c>
      <c r="F105" s="0" t="n">
        <v>0.0389342977688957</v>
      </c>
      <c r="G105" s="0" t="s">
        <v>2425</v>
      </c>
      <c r="H105" s="0" t="n">
        <v>48</v>
      </c>
      <c r="I105" s="0" t="n">
        <v>1497</v>
      </c>
      <c r="J105" s="0" t="n">
        <v>12983</v>
      </c>
      <c r="K105" s="0" t="n">
        <v>1.98748886662213</v>
      </c>
      <c r="L105" s="0" t="n">
        <v>0.999511807478423</v>
      </c>
      <c r="M105" s="0" t="n">
        <v>0.782370269391082</v>
      </c>
      <c r="N105" s="0" t="n">
        <v>39.0079390621723</v>
      </c>
    </row>
    <row r="106" customFormat="false" ht="14" hidden="false" customHeight="false" outlineLevel="0" collapsed="false">
      <c r="A106" s="0" t="s">
        <v>2592</v>
      </c>
      <c r="B106" s="0" t="s">
        <v>2430</v>
      </c>
      <c r="C106" s="0" t="s">
        <v>2434</v>
      </c>
      <c r="D106" s="0" t="n">
        <v>9</v>
      </c>
      <c r="E106" s="0" t="n">
        <v>12.8571428571428</v>
      </c>
      <c r="F106" s="0" t="n">
        <v>0.0801806251099436</v>
      </c>
      <c r="G106" s="0" t="s">
        <v>2435</v>
      </c>
      <c r="H106" s="0" t="n">
        <v>50</v>
      </c>
      <c r="I106" s="0" t="n">
        <v>1256</v>
      </c>
      <c r="J106" s="0" t="n">
        <v>13528</v>
      </c>
      <c r="K106" s="0" t="n">
        <v>1.93872611464968</v>
      </c>
      <c r="L106" s="0" t="n">
        <v>1</v>
      </c>
      <c r="M106" s="0" t="n">
        <v>0.827116471516012</v>
      </c>
      <c r="N106" s="0" t="n">
        <v>72.3869196957988</v>
      </c>
    </row>
    <row r="107" customFormat="false" ht="14" hidden="false" customHeight="false" outlineLevel="0" collapsed="false">
      <c r="B107" s="0" t="s">
        <v>2279</v>
      </c>
      <c r="C107" s="0" t="s">
        <v>2427</v>
      </c>
      <c r="D107" s="0" t="n">
        <v>11</v>
      </c>
      <c r="E107" s="0" t="n">
        <v>15.7142857142857</v>
      </c>
      <c r="F107" s="0" t="n">
        <v>0.0526730738859667</v>
      </c>
      <c r="G107" s="0" t="s">
        <v>2425</v>
      </c>
      <c r="H107" s="0" t="n">
        <v>48</v>
      </c>
      <c r="I107" s="0" t="n">
        <v>1577</v>
      </c>
      <c r="J107" s="0" t="n">
        <v>12983</v>
      </c>
      <c r="K107" s="0" t="n">
        <v>1.88666508137814</v>
      </c>
      <c r="L107" s="0" t="n">
        <v>0.999969240642743</v>
      </c>
      <c r="M107" s="0" t="n">
        <v>0.773313674736481</v>
      </c>
      <c r="N107" s="0" t="n">
        <v>49.017621990351</v>
      </c>
    </row>
    <row r="108" customFormat="false" ht="14" hidden="false" customHeight="false" outlineLevel="0" collapsed="false">
      <c r="B108" s="0" t="s">
        <v>2279</v>
      </c>
      <c r="C108" s="0" t="s">
        <v>2428</v>
      </c>
      <c r="D108" s="0" t="n">
        <v>11</v>
      </c>
      <c r="E108" s="0" t="n">
        <v>15.7142857142857</v>
      </c>
      <c r="F108" s="0" t="n">
        <v>0.0573709575672509</v>
      </c>
      <c r="G108" s="0" t="s">
        <v>2425</v>
      </c>
      <c r="H108" s="0" t="n">
        <v>48</v>
      </c>
      <c r="I108" s="0" t="n">
        <v>1601</v>
      </c>
      <c r="J108" s="0" t="n">
        <v>12983</v>
      </c>
      <c r="K108" s="0" t="n">
        <v>1.85838278159483</v>
      </c>
      <c r="L108" s="0" t="n">
        <v>0.999988157681932</v>
      </c>
      <c r="M108" s="0" t="n">
        <v>0.757796959826494</v>
      </c>
      <c r="N108" s="0" t="n">
        <v>52.0775061634679</v>
      </c>
    </row>
    <row r="109" customFormat="false" ht="14" hidden="false" customHeight="false" outlineLevel="0" collapsed="false">
      <c r="B109" s="0" t="s">
        <v>2279</v>
      </c>
      <c r="C109" s="0" t="s">
        <v>2429</v>
      </c>
      <c r="D109" s="0" t="n">
        <v>11</v>
      </c>
      <c r="E109" s="0" t="n">
        <v>15.7142857142857</v>
      </c>
      <c r="F109" s="0" t="n">
        <v>0.0596161817337801</v>
      </c>
      <c r="G109" s="0" t="s">
        <v>2425</v>
      </c>
      <c r="H109" s="0" t="n">
        <v>48</v>
      </c>
      <c r="I109" s="0" t="n">
        <v>1612</v>
      </c>
      <c r="J109" s="0" t="n">
        <v>12983</v>
      </c>
      <c r="K109" s="0" t="n">
        <v>1.84570150951199</v>
      </c>
      <c r="L109" s="0" t="n">
        <v>0.999992508163466</v>
      </c>
      <c r="M109" s="0" t="n">
        <v>0.730530379764222</v>
      </c>
      <c r="N109" s="0" t="n">
        <v>53.4794135453447</v>
      </c>
    </row>
    <row r="110" customFormat="false" ht="14" hidden="false" customHeight="false" outlineLevel="0" collapsed="false">
      <c r="B110" s="0" t="s">
        <v>2253</v>
      </c>
      <c r="C110" s="0" t="s">
        <v>2259</v>
      </c>
      <c r="D110" s="0" t="n">
        <v>12</v>
      </c>
      <c r="E110" s="0" t="n">
        <v>17.1428571428571</v>
      </c>
      <c r="F110" s="0" t="n">
        <v>0.0472536630847497</v>
      </c>
      <c r="G110" s="0" t="s">
        <v>2417</v>
      </c>
      <c r="H110" s="0" t="n">
        <v>46</v>
      </c>
      <c r="I110" s="0" t="n">
        <v>1820</v>
      </c>
      <c r="J110" s="0" t="n">
        <v>12782</v>
      </c>
      <c r="K110" s="0" t="n">
        <v>1.83210702341137</v>
      </c>
      <c r="L110" s="0" t="n">
        <v>0.999567121486041</v>
      </c>
      <c r="M110" s="0" t="n">
        <v>0.448863815381214</v>
      </c>
      <c r="N110" s="0" t="n">
        <v>44.2617564018354</v>
      </c>
    </row>
    <row r="111" customFormat="false" ht="14" hidden="false" customHeight="false" outlineLevel="0" collapsed="false">
      <c r="B111" s="0" t="s">
        <v>2325</v>
      </c>
      <c r="C111" s="0" t="s">
        <v>2582</v>
      </c>
      <c r="D111" s="0" t="n">
        <v>2</v>
      </c>
      <c r="E111" s="0" t="n">
        <v>2.85714285714285</v>
      </c>
      <c r="F111" s="0" t="n">
        <v>0.660675572044606</v>
      </c>
      <c r="G111" s="0" t="s">
        <v>2583</v>
      </c>
      <c r="H111" s="0" t="n">
        <v>21</v>
      </c>
      <c r="I111" s="0" t="n">
        <v>267</v>
      </c>
      <c r="J111" s="0" t="n">
        <v>5085</v>
      </c>
      <c r="K111" s="0" t="n">
        <v>1.81380417335473</v>
      </c>
      <c r="L111" s="0" t="n">
        <v>1</v>
      </c>
      <c r="M111" s="0" t="n">
        <v>0.969271764188458</v>
      </c>
      <c r="N111" s="0" t="n">
        <v>99.9978623939266</v>
      </c>
    </row>
    <row r="112" customFormat="false" ht="14" hidden="false" customHeight="false" outlineLevel="0" collapsed="false">
      <c r="B112" s="0" t="s">
        <v>2253</v>
      </c>
      <c r="C112" s="0" t="s">
        <v>2261</v>
      </c>
      <c r="D112" s="0" t="n">
        <v>12</v>
      </c>
      <c r="E112" s="0" t="n">
        <v>17.1428571428571</v>
      </c>
      <c r="F112" s="0" t="n">
        <v>0.0533016974867524</v>
      </c>
      <c r="G112" s="0" t="s">
        <v>2417</v>
      </c>
      <c r="H112" s="0" t="n">
        <v>46</v>
      </c>
      <c r="I112" s="0" t="n">
        <v>1856</v>
      </c>
      <c r="J112" s="0" t="n">
        <v>12782</v>
      </c>
      <c r="K112" s="0" t="n">
        <v>1.79657046476761</v>
      </c>
      <c r="L112" s="0" t="n">
        <v>0.999843737148775</v>
      </c>
      <c r="M112" s="0" t="n">
        <v>0.421749543867623</v>
      </c>
      <c r="N112" s="0" t="n">
        <v>48.3871413133125</v>
      </c>
    </row>
    <row r="113" customFormat="false" ht="14" hidden="false" customHeight="false" outlineLevel="0" collapsed="false">
      <c r="B113" s="0" t="s">
        <v>2279</v>
      </c>
      <c r="C113" s="0" t="s">
        <v>2418</v>
      </c>
      <c r="D113" s="0" t="n">
        <v>12</v>
      </c>
      <c r="E113" s="0" t="n">
        <v>17.1428571428571</v>
      </c>
      <c r="F113" s="0" t="n">
        <v>0.0598033449767946</v>
      </c>
      <c r="G113" s="0" t="s">
        <v>2419</v>
      </c>
      <c r="H113" s="0" t="n">
        <v>48</v>
      </c>
      <c r="I113" s="0" t="n">
        <v>1836</v>
      </c>
      <c r="J113" s="0" t="n">
        <v>12983</v>
      </c>
      <c r="K113" s="0" t="n">
        <v>1.7678376906318</v>
      </c>
      <c r="L113" s="0" t="n">
        <v>0.999992789079035</v>
      </c>
      <c r="M113" s="0" t="n">
        <v>0.693945285680121</v>
      </c>
      <c r="N113" s="0" t="n">
        <v>53.5945572638629</v>
      </c>
    </row>
    <row r="114" customFormat="false" ht="14" hidden="false" customHeight="false" outlineLevel="0" collapsed="false">
      <c r="B114" s="0" t="s">
        <v>2279</v>
      </c>
      <c r="C114" s="0" t="s">
        <v>2420</v>
      </c>
      <c r="D114" s="0" t="n">
        <v>12</v>
      </c>
      <c r="E114" s="0" t="n">
        <v>17.1428571428571</v>
      </c>
      <c r="F114" s="0" t="n">
        <v>0.0598033449767946</v>
      </c>
      <c r="G114" s="0" t="s">
        <v>2419</v>
      </c>
      <c r="H114" s="0" t="n">
        <v>48</v>
      </c>
      <c r="I114" s="0" t="n">
        <v>1836</v>
      </c>
      <c r="J114" s="0" t="n">
        <v>12983</v>
      </c>
      <c r="K114" s="0" t="n">
        <v>1.7678376906318</v>
      </c>
      <c r="L114" s="0" t="n">
        <v>0.999992789079035</v>
      </c>
      <c r="M114" s="0" t="n">
        <v>0.693945285680121</v>
      </c>
      <c r="N114" s="0" t="n">
        <v>53.5945572638629</v>
      </c>
    </row>
    <row r="115" customFormat="false" ht="14" hidden="false" customHeight="false" outlineLevel="0" collapsed="false">
      <c r="B115" s="0" t="s">
        <v>2253</v>
      </c>
      <c r="C115" s="0" t="s">
        <v>2262</v>
      </c>
      <c r="D115" s="0" t="n">
        <v>11</v>
      </c>
      <c r="E115" s="0" t="n">
        <v>15.7142857142857</v>
      </c>
      <c r="F115" s="0" t="n">
        <v>0.0867553610057308</v>
      </c>
      <c r="G115" s="0" t="s">
        <v>2423</v>
      </c>
      <c r="H115" s="0" t="n">
        <v>46</v>
      </c>
      <c r="I115" s="0" t="n">
        <v>1779</v>
      </c>
      <c r="J115" s="0" t="n">
        <v>12782</v>
      </c>
      <c r="K115" s="0" t="n">
        <v>1.7181367157905</v>
      </c>
      <c r="L115" s="0" t="n">
        <v>0.999999505756423</v>
      </c>
      <c r="M115" s="0" t="n">
        <v>0.49914561800626</v>
      </c>
      <c r="N115" s="0" t="n">
        <v>66.5732343662939</v>
      </c>
    </row>
    <row r="116" customFormat="false" ht="14" hidden="false" customHeight="false" outlineLevel="0" collapsed="false">
      <c r="B116" s="0" t="s">
        <v>2279</v>
      </c>
      <c r="C116" s="0" t="s">
        <v>2421</v>
      </c>
      <c r="D116" s="0" t="n">
        <v>12</v>
      </c>
      <c r="E116" s="0" t="n">
        <v>17.1428571428571</v>
      </c>
      <c r="F116" s="0" t="n">
        <v>0.0772484142242608</v>
      </c>
      <c r="G116" s="0" t="s">
        <v>2419</v>
      </c>
      <c r="H116" s="0" t="n">
        <v>48</v>
      </c>
      <c r="I116" s="0" t="n">
        <v>1918</v>
      </c>
      <c r="J116" s="0" t="n">
        <v>12983</v>
      </c>
      <c r="K116" s="0" t="n">
        <v>1.69225755995828</v>
      </c>
      <c r="L116" s="0" t="n">
        <v>0.999999802174787</v>
      </c>
      <c r="M116" s="0" t="n">
        <v>0.754206123908861</v>
      </c>
      <c r="N116" s="0" t="n">
        <v>63.2463346256514</v>
      </c>
    </row>
  </sheetData>
  <mergeCells count="2">
    <mergeCell ref="A1:IV1"/>
    <mergeCell ref="A2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8.82"/>
    <col collapsed="false" customWidth="true" hidden="false" outlineLevel="0" max="2" min="2" style="0" width="15.66"/>
    <col collapsed="false" customWidth="true" hidden="false" outlineLevel="0" max="3" min="3" style="0" width="70.66"/>
    <col collapsed="false" customWidth="true" hidden="false" outlineLevel="0" max="6" min="4" style="0" width="8.82"/>
    <col collapsed="false" customWidth="true" hidden="false" outlineLevel="0" max="7" min="7" style="0" width="76.33"/>
    <col collapsed="false" customWidth="true" hidden="false" outlineLevel="0" max="15" min="8" style="0" width="8.82"/>
  </cols>
  <sheetData>
    <row r="1" s="10" customFormat="true" ht="14" hidden="false" customHeight="false" outlineLevel="0" collapsed="false">
      <c r="A1" s="9" t="s">
        <v>259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s="10" customFormat="true" ht="14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  <c r="HZ2" s="9"/>
      <c r="IA2" s="9"/>
      <c r="IB2" s="9"/>
      <c r="IC2" s="9"/>
      <c r="ID2" s="9"/>
      <c r="IE2" s="9"/>
      <c r="IF2" s="9"/>
      <c r="IG2" s="9"/>
      <c r="IH2" s="9"/>
      <c r="II2" s="9"/>
      <c r="IJ2" s="9"/>
      <c r="IK2" s="9"/>
      <c r="IL2" s="9"/>
      <c r="IM2" s="9"/>
      <c r="IN2" s="9"/>
      <c r="IO2" s="9"/>
      <c r="IP2" s="9"/>
      <c r="IQ2" s="9"/>
      <c r="IR2" s="9"/>
      <c r="IS2" s="9"/>
      <c r="IT2" s="9"/>
      <c r="IU2" s="9"/>
      <c r="IV2" s="9"/>
    </row>
    <row r="3" s="10" customFormat="true" ht="14" hidden="false" customHeight="false" outlineLevel="0" collapsed="false"/>
    <row r="4" customFormat="false" ht="14" hidden="false" customHeight="false" outlineLevel="0" collapsed="false">
      <c r="A4" s="0" t="s">
        <v>2230</v>
      </c>
      <c r="B4" s="0" t="s">
        <v>2231</v>
      </c>
      <c r="C4" s="0" t="s">
        <v>2232</v>
      </c>
      <c r="D4" s="0" t="s">
        <v>2233</v>
      </c>
      <c r="E4" s="0" t="s">
        <v>2234</v>
      </c>
      <c r="F4" s="0" t="s">
        <v>2235</v>
      </c>
      <c r="G4" s="0" t="s">
        <v>2236</v>
      </c>
      <c r="H4" s="0" t="s">
        <v>2237</v>
      </c>
      <c r="I4" s="0" t="s">
        <v>2238</v>
      </c>
      <c r="J4" s="0" t="s">
        <v>2239</v>
      </c>
      <c r="K4" s="0" t="s">
        <v>2240</v>
      </c>
      <c r="L4" s="0" t="s">
        <v>2241</v>
      </c>
      <c r="M4" s="0" t="s">
        <v>2242</v>
      </c>
      <c r="N4" s="0" t="s">
        <v>2243</v>
      </c>
    </row>
    <row r="5" customFormat="false" ht="14" hidden="false" customHeight="false" outlineLevel="0" collapsed="false">
      <c r="B5" s="0" t="s">
        <v>2279</v>
      </c>
      <c r="C5" s="0" t="s">
        <v>2385</v>
      </c>
      <c r="D5" s="0" t="n">
        <v>2</v>
      </c>
      <c r="E5" s="0" t="n">
        <v>1.50375939849624</v>
      </c>
      <c r="F5" s="0" t="n">
        <v>0.0241210276821086</v>
      </c>
      <c r="G5" s="0" t="s">
        <v>2377</v>
      </c>
      <c r="H5" s="0" t="n">
        <v>80</v>
      </c>
      <c r="I5" s="0" t="n">
        <v>4</v>
      </c>
      <c r="J5" s="0" t="n">
        <v>12983</v>
      </c>
      <c r="K5" s="0" t="n">
        <v>81.14375</v>
      </c>
      <c r="L5" s="0" t="n">
        <v>0.993132860412658</v>
      </c>
      <c r="M5" s="0" t="n">
        <v>0.993132860412658</v>
      </c>
      <c r="N5" s="0" t="n">
        <v>26.437167531671</v>
      </c>
    </row>
    <row r="6" customFormat="false" ht="14" hidden="false" customHeight="false" outlineLevel="0" collapsed="false">
      <c r="B6" s="0" t="s">
        <v>2244</v>
      </c>
      <c r="C6" s="0" t="s">
        <v>2374</v>
      </c>
      <c r="D6" s="0" t="n">
        <v>2</v>
      </c>
      <c r="E6" s="0" t="n">
        <v>1.50375939849624</v>
      </c>
      <c r="F6" s="0" t="n">
        <v>0.024984729102657</v>
      </c>
      <c r="G6" s="0" t="s">
        <v>2375</v>
      </c>
      <c r="H6" s="0" t="n">
        <v>90</v>
      </c>
      <c r="I6" s="0" t="n">
        <v>4</v>
      </c>
      <c r="J6" s="0" t="n">
        <v>14116</v>
      </c>
      <c r="K6" s="0" t="n">
        <v>78.4222222222222</v>
      </c>
      <c r="L6" s="0" t="n">
        <v>0.9999999939669</v>
      </c>
      <c r="M6" s="0" t="n">
        <v>0.650567447636704</v>
      </c>
      <c r="N6" s="0" t="n">
        <v>31.9521212048512</v>
      </c>
    </row>
    <row r="7" customFormat="false" ht="14" hidden="false" customHeight="false" outlineLevel="0" collapsed="false">
      <c r="B7" s="0" t="s">
        <v>2244</v>
      </c>
      <c r="C7" s="0" t="s">
        <v>2376</v>
      </c>
      <c r="D7" s="0" t="n">
        <v>2</v>
      </c>
      <c r="E7" s="0" t="n">
        <v>1.50375939849624</v>
      </c>
      <c r="F7" s="0" t="n">
        <v>0.0311338475200333</v>
      </c>
      <c r="G7" s="0" t="s">
        <v>2377</v>
      </c>
      <c r="H7" s="0" t="n">
        <v>90</v>
      </c>
      <c r="I7" s="0" t="n">
        <v>5</v>
      </c>
      <c r="J7" s="0" t="n">
        <v>14116</v>
      </c>
      <c r="K7" s="0" t="n">
        <v>62.7377777777777</v>
      </c>
      <c r="L7" s="0" t="n">
        <v>0.999999999946873</v>
      </c>
      <c r="M7" s="0" t="n">
        <v>0.642501382216483</v>
      </c>
      <c r="N7" s="0" t="n">
        <v>38.1968213575588</v>
      </c>
    </row>
    <row r="8" customFormat="false" ht="14" hidden="false" customHeight="false" outlineLevel="0" collapsed="false">
      <c r="B8" s="0" t="s">
        <v>2244</v>
      </c>
      <c r="C8" s="0" t="s">
        <v>2378</v>
      </c>
      <c r="D8" s="0" t="n">
        <v>2</v>
      </c>
      <c r="E8" s="0" t="n">
        <v>1.50375939849624</v>
      </c>
      <c r="F8" s="0" t="n">
        <v>0.0433172781199402</v>
      </c>
      <c r="G8" s="0" t="s">
        <v>2377</v>
      </c>
      <c r="H8" s="0" t="n">
        <v>90</v>
      </c>
      <c r="I8" s="0" t="n">
        <v>7</v>
      </c>
      <c r="J8" s="0" t="n">
        <v>14116</v>
      </c>
      <c r="K8" s="0" t="n">
        <v>44.8126984126984</v>
      </c>
      <c r="L8" s="0" t="n">
        <v>0.999999999999995</v>
      </c>
      <c r="M8" s="0" t="n">
        <v>0.644818468959278</v>
      </c>
      <c r="N8" s="0" t="n">
        <v>49.0206449558582</v>
      </c>
    </row>
    <row r="9" customFormat="false" ht="14" hidden="false" customHeight="false" outlineLevel="0" collapsed="false">
      <c r="A9" s="0" t="s">
        <v>2592</v>
      </c>
      <c r="B9" s="0" t="s">
        <v>2244</v>
      </c>
      <c r="C9" s="0" t="s">
        <v>2353</v>
      </c>
      <c r="D9" s="0" t="n">
        <v>3</v>
      </c>
      <c r="E9" s="0" t="n">
        <v>2.25563909774436</v>
      </c>
      <c r="F9" s="0" t="n">
        <v>0.00293054578853093</v>
      </c>
      <c r="G9" s="0" t="s">
        <v>2354</v>
      </c>
      <c r="H9" s="0" t="n">
        <v>90</v>
      </c>
      <c r="I9" s="0" t="n">
        <v>13</v>
      </c>
      <c r="J9" s="0" t="n">
        <v>14116</v>
      </c>
      <c r="K9" s="0" t="n">
        <v>36.1948717948717</v>
      </c>
      <c r="L9" s="0" t="n">
        <v>0.88867111022879</v>
      </c>
      <c r="M9" s="0" t="n">
        <v>0.239978313289198</v>
      </c>
      <c r="N9" s="0" t="n">
        <v>4.36699148259768</v>
      </c>
    </row>
    <row r="10" customFormat="false" ht="14" hidden="false" customHeight="false" outlineLevel="0" collapsed="false">
      <c r="B10" s="0" t="s">
        <v>2244</v>
      </c>
      <c r="C10" s="0" t="s">
        <v>2379</v>
      </c>
      <c r="D10" s="0" t="n">
        <v>2</v>
      </c>
      <c r="E10" s="0" t="n">
        <v>1.50375939849624</v>
      </c>
      <c r="F10" s="0" t="n">
        <v>0.0553492028423293</v>
      </c>
      <c r="G10" s="0" t="s">
        <v>2380</v>
      </c>
      <c r="H10" s="0" t="n">
        <v>90</v>
      </c>
      <c r="I10" s="0" t="n">
        <v>9</v>
      </c>
      <c r="J10" s="0" t="n">
        <v>14116</v>
      </c>
      <c r="K10" s="0" t="n">
        <v>34.8543209876543</v>
      </c>
      <c r="L10" s="0" t="n">
        <v>1</v>
      </c>
      <c r="M10" s="0" t="n">
        <v>0.7142616723172</v>
      </c>
      <c r="N10" s="0" t="n">
        <v>57.9500028752451</v>
      </c>
    </row>
    <row r="11" customFormat="false" ht="14" hidden="false" customHeight="false" outlineLevel="0" collapsed="false">
      <c r="B11" s="0" t="s">
        <v>2244</v>
      </c>
      <c r="C11" s="0" t="s">
        <v>2381</v>
      </c>
      <c r="D11" s="0" t="n">
        <v>2</v>
      </c>
      <c r="E11" s="0" t="n">
        <v>1.50375939849624</v>
      </c>
      <c r="F11" s="0" t="n">
        <v>0.0553492028423293</v>
      </c>
      <c r="G11" s="0" t="s">
        <v>2380</v>
      </c>
      <c r="H11" s="0" t="n">
        <v>90</v>
      </c>
      <c r="I11" s="0" t="n">
        <v>9</v>
      </c>
      <c r="J11" s="0" t="n">
        <v>14116</v>
      </c>
      <c r="K11" s="0" t="n">
        <v>34.8543209876543</v>
      </c>
      <c r="L11" s="0" t="n">
        <v>1</v>
      </c>
      <c r="M11" s="0" t="n">
        <v>0.7142616723172</v>
      </c>
      <c r="N11" s="0" t="n">
        <v>57.9500028752451</v>
      </c>
    </row>
    <row r="12" customFormat="false" ht="14" hidden="false" customHeight="false" outlineLevel="0" collapsed="false">
      <c r="B12" s="0" t="s">
        <v>2244</v>
      </c>
      <c r="C12" s="0" t="s">
        <v>2382</v>
      </c>
      <c r="D12" s="0" t="n">
        <v>2</v>
      </c>
      <c r="E12" s="0" t="n">
        <v>1.50375939849624</v>
      </c>
      <c r="F12" s="0" t="n">
        <v>0.0553492028423293</v>
      </c>
      <c r="G12" s="0" t="s">
        <v>2380</v>
      </c>
      <c r="H12" s="0" t="n">
        <v>90</v>
      </c>
      <c r="I12" s="0" t="n">
        <v>9</v>
      </c>
      <c r="J12" s="0" t="n">
        <v>14116</v>
      </c>
      <c r="K12" s="0" t="n">
        <v>34.8543209876543</v>
      </c>
      <c r="L12" s="0" t="n">
        <v>1</v>
      </c>
      <c r="M12" s="0" t="n">
        <v>0.7142616723172</v>
      </c>
      <c r="N12" s="0" t="n">
        <v>57.9500028752451</v>
      </c>
    </row>
    <row r="13" customFormat="false" ht="14" hidden="false" customHeight="false" outlineLevel="0" collapsed="false">
      <c r="B13" s="0" t="s">
        <v>2244</v>
      </c>
      <c r="C13" s="0" t="s">
        <v>2383</v>
      </c>
      <c r="D13" s="0" t="n">
        <v>2</v>
      </c>
      <c r="E13" s="0" t="n">
        <v>1.50375939849624</v>
      </c>
      <c r="F13" s="0" t="n">
        <v>0.073117085273301</v>
      </c>
      <c r="G13" s="0" t="s">
        <v>2384</v>
      </c>
      <c r="H13" s="0" t="n">
        <v>90</v>
      </c>
      <c r="I13" s="0" t="n">
        <v>12</v>
      </c>
      <c r="J13" s="0" t="n">
        <v>14116</v>
      </c>
      <c r="K13" s="0" t="n">
        <v>26.1407407407407</v>
      </c>
      <c r="L13" s="0" t="n">
        <v>1</v>
      </c>
      <c r="M13" s="0" t="n">
        <v>0.749732145456532</v>
      </c>
      <c r="N13" s="0" t="n">
        <v>68.5006843788537</v>
      </c>
    </row>
    <row r="14" customFormat="false" ht="14" hidden="false" customHeight="false" outlineLevel="0" collapsed="false">
      <c r="B14" s="0" t="s">
        <v>2279</v>
      </c>
      <c r="C14" s="0" t="s">
        <v>2386</v>
      </c>
      <c r="D14" s="0" t="n">
        <v>2</v>
      </c>
      <c r="E14" s="0" t="n">
        <v>1.50375939849624</v>
      </c>
      <c r="F14" s="0" t="n">
        <v>0.0763128951566419</v>
      </c>
      <c r="G14" s="0" t="s">
        <v>2377</v>
      </c>
      <c r="H14" s="0" t="n">
        <v>80</v>
      </c>
      <c r="I14" s="0" t="n">
        <v>13</v>
      </c>
      <c r="J14" s="0" t="n">
        <v>12983</v>
      </c>
      <c r="K14" s="0" t="n">
        <v>24.9673076923076</v>
      </c>
      <c r="L14" s="0" t="n">
        <v>0.999999907300869</v>
      </c>
      <c r="M14" s="0" t="n">
        <v>0.932726202543257</v>
      </c>
      <c r="N14" s="0" t="n">
        <v>63.1456147087894</v>
      </c>
    </row>
    <row r="15" customFormat="false" ht="14" hidden="false" customHeight="false" outlineLevel="0" collapsed="false">
      <c r="B15" s="0" t="s">
        <v>2279</v>
      </c>
      <c r="C15" s="0" t="s">
        <v>2387</v>
      </c>
      <c r="D15" s="0" t="n">
        <v>2</v>
      </c>
      <c r="E15" s="0" t="n">
        <v>1.50375939849624</v>
      </c>
      <c r="F15" s="0" t="n">
        <v>0.0763128951566419</v>
      </c>
      <c r="G15" s="0" t="s">
        <v>2377</v>
      </c>
      <c r="H15" s="0" t="n">
        <v>80</v>
      </c>
      <c r="I15" s="0" t="n">
        <v>13</v>
      </c>
      <c r="J15" s="0" t="n">
        <v>12983</v>
      </c>
      <c r="K15" s="0" t="n">
        <v>24.9673076923076</v>
      </c>
      <c r="L15" s="0" t="n">
        <v>0.999999907300869</v>
      </c>
      <c r="M15" s="0" t="n">
        <v>0.932726202543257</v>
      </c>
      <c r="N15" s="0" t="n">
        <v>63.1456147087894</v>
      </c>
    </row>
    <row r="16" customFormat="false" ht="14" hidden="false" customHeight="false" outlineLevel="0" collapsed="false">
      <c r="B16" s="0" t="s">
        <v>2279</v>
      </c>
      <c r="C16" s="0" t="s">
        <v>2388</v>
      </c>
      <c r="D16" s="0" t="n">
        <v>2</v>
      </c>
      <c r="E16" s="0" t="n">
        <v>1.50375939849624</v>
      </c>
      <c r="F16" s="0" t="n">
        <v>0.0986153074967226</v>
      </c>
      <c r="G16" s="0" t="s">
        <v>2377</v>
      </c>
      <c r="H16" s="0" t="n">
        <v>80</v>
      </c>
      <c r="I16" s="0" t="n">
        <v>17</v>
      </c>
      <c r="J16" s="0" t="n">
        <v>12983</v>
      </c>
      <c r="K16" s="0" t="n">
        <v>19.0926470588235</v>
      </c>
      <c r="L16" s="0" t="n">
        <v>0.999999999366602</v>
      </c>
      <c r="M16" s="0" t="n">
        <v>0.904947389989769</v>
      </c>
      <c r="N16" s="0" t="n">
        <v>72.8972387000971</v>
      </c>
    </row>
    <row r="17" customFormat="false" ht="14" hidden="false" customHeight="false" outlineLevel="0" collapsed="false">
      <c r="A17" s="0" t="s">
        <v>2592</v>
      </c>
      <c r="B17" s="0" t="s">
        <v>2253</v>
      </c>
      <c r="C17" s="0" t="s">
        <v>2324</v>
      </c>
      <c r="D17" s="0" t="n">
        <v>6</v>
      </c>
      <c r="E17" s="0" t="n">
        <v>4.51127819548872</v>
      </c>
      <c r="F17" s="8" t="n">
        <v>3.72241871693028E-005</v>
      </c>
      <c r="G17" s="0" t="s">
        <v>2313</v>
      </c>
      <c r="H17" s="0" t="n">
        <v>78</v>
      </c>
      <c r="I17" s="0" t="n">
        <v>63</v>
      </c>
      <c r="J17" s="0" t="n">
        <v>12782</v>
      </c>
      <c r="K17" s="0" t="n">
        <v>15.6068376068376</v>
      </c>
      <c r="L17" s="0" t="n">
        <v>0.00623426566027729</v>
      </c>
      <c r="M17" s="0" t="n">
        <v>0.0031220062917816</v>
      </c>
      <c r="N17" s="0" t="n">
        <v>0.0453127158724475</v>
      </c>
    </row>
    <row r="18" customFormat="false" ht="14" hidden="false" customHeight="false" outlineLevel="0" collapsed="false">
      <c r="A18" s="0" t="s">
        <v>2592</v>
      </c>
      <c r="B18" s="0" t="s">
        <v>2253</v>
      </c>
      <c r="C18" s="0" t="s">
        <v>2307</v>
      </c>
      <c r="D18" s="0" t="n">
        <v>7</v>
      </c>
      <c r="E18" s="0" t="n">
        <v>5.26315789473684</v>
      </c>
      <c r="F18" s="8" t="n">
        <v>1.258182075221E-005</v>
      </c>
      <c r="G18" s="0" t="s">
        <v>2308</v>
      </c>
      <c r="H18" s="0" t="n">
        <v>78</v>
      </c>
      <c r="I18" s="0" t="n">
        <v>86</v>
      </c>
      <c r="J18" s="0" t="n">
        <v>12782</v>
      </c>
      <c r="K18" s="0" t="n">
        <v>13.3384019081693</v>
      </c>
      <c r="L18" s="0" t="n">
        <v>0.00211152676813941</v>
      </c>
      <c r="M18" s="0" t="n">
        <v>0.00211152676813941</v>
      </c>
      <c r="N18" s="0" t="n">
        <v>0.0153178623207295</v>
      </c>
    </row>
    <row r="19" customFormat="false" ht="14" hidden="false" customHeight="false" outlineLevel="0" collapsed="false">
      <c r="A19" s="0" t="s">
        <v>2592</v>
      </c>
      <c r="B19" s="0" t="s">
        <v>2297</v>
      </c>
      <c r="C19" s="0" t="s">
        <v>2311</v>
      </c>
      <c r="D19" s="0" t="n">
        <v>7</v>
      </c>
      <c r="E19" s="0" t="n">
        <v>5.26315789473684</v>
      </c>
      <c r="F19" s="8" t="n">
        <v>9.9321850531901E-006</v>
      </c>
      <c r="G19" s="0" t="s">
        <v>2308</v>
      </c>
      <c r="H19" s="0" t="n">
        <v>33</v>
      </c>
      <c r="I19" s="0" t="n">
        <v>56</v>
      </c>
      <c r="J19" s="0" t="n">
        <v>3398</v>
      </c>
      <c r="K19" s="0" t="n">
        <v>12.8712121212121</v>
      </c>
      <c r="L19" s="8" t="n">
        <v>0.000297922643562764</v>
      </c>
      <c r="M19" s="8" t="n">
        <v>0.000297922643562764</v>
      </c>
      <c r="N19" s="0" t="n">
        <v>0.00846036285311324</v>
      </c>
    </row>
    <row r="20" customFormat="false" ht="14" hidden="false" customHeight="false" outlineLevel="0" collapsed="false">
      <c r="A20" s="0" t="s">
        <v>2592</v>
      </c>
      <c r="B20" s="0" t="s">
        <v>2244</v>
      </c>
      <c r="C20" s="0" t="s">
        <v>2312</v>
      </c>
      <c r="D20" s="0" t="n">
        <v>6</v>
      </c>
      <c r="E20" s="0" t="n">
        <v>4.51127819548872</v>
      </c>
      <c r="F20" s="8" t="n">
        <v>0.000185600924248632</v>
      </c>
      <c r="G20" s="0" t="s">
        <v>2313</v>
      </c>
      <c r="H20" s="0" t="n">
        <v>90</v>
      </c>
      <c r="I20" s="0" t="n">
        <v>84</v>
      </c>
      <c r="J20" s="0" t="n">
        <v>14116</v>
      </c>
      <c r="K20" s="0" t="n">
        <v>11.2031746031746</v>
      </c>
      <c r="L20" s="0" t="n">
        <v>0.129634792232789</v>
      </c>
      <c r="M20" s="0" t="n">
        <v>0.129634792232789</v>
      </c>
      <c r="N20" s="0" t="n">
        <v>0.282009702584207</v>
      </c>
    </row>
    <row r="21" customFormat="false" ht="14" hidden="false" customHeight="false" outlineLevel="0" collapsed="false">
      <c r="B21" s="0" t="s">
        <v>2244</v>
      </c>
      <c r="C21" s="0" t="s">
        <v>2355</v>
      </c>
      <c r="D21" s="0" t="n">
        <v>3</v>
      </c>
      <c r="E21" s="0" t="n">
        <v>2.25563909774436</v>
      </c>
      <c r="F21" s="0" t="n">
        <v>0.0300286179680574</v>
      </c>
      <c r="G21" s="0" t="s">
        <v>2356</v>
      </c>
      <c r="H21" s="0" t="n">
        <v>90</v>
      </c>
      <c r="I21" s="0" t="n">
        <v>43</v>
      </c>
      <c r="J21" s="0" t="n">
        <v>14116</v>
      </c>
      <c r="K21" s="0" t="n">
        <v>10.9426356589147</v>
      </c>
      <c r="L21" s="0" t="n">
        <v>0.999999999875355</v>
      </c>
      <c r="M21" s="0" t="n">
        <v>0.662428806844664</v>
      </c>
      <c r="N21" s="0" t="n">
        <v>37.1154354653246</v>
      </c>
    </row>
    <row r="22" customFormat="false" ht="14" hidden="false" customHeight="false" outlineLevel="0" collapsed="false">
      <c r="A22" s="0" t="s">
        <v>2592</v>
      </c>
      <c r="B22" s="0" t="s">
        <v>2244</v>
      </c>
      <c r="C22" s="0" t="s">
        <v>2314</v>
      </c>
      <c r="D22" s="0" t="n">
        <v>6</v>
      </c>
      <c r="E22" s="0" t="n">
        <v>4.51127819548872</v>
      </c>
      <c r="F22" s="8" t="n">
        <v>0.000218874383048639</v>
      </c>
      <c r="G22" s="0" t="s">
        <v>2313</v>
      </c>
      <c r="H22" s="0" t="n">
        <v>90</v>
      </c>
      <c r="I22" s="0" t="n">
        <v>87</v>
      </c>
      <c r="J22" s="0" t="n">
        <v>14116</v>
      </c>
      <c r="K22" s="0" t="n">
        <v>10.8168582375478</v>
      </c>
      <c r="L22" s="0" t="n">
        <v>0.151033844970807</v>
      </c>
      <c r="M22" s="0" t="n">
        <v>0.0786064060190168</v>
      </c>
      <c r="N22" s="0" t="n">
        <v>0.332488159068322</v>
      </c>
    </row>
    <row r="23" customFormat="false" ht="14" hidden="false" customHeight="false" outlineLevel="0" collapsed="false">
      <c r="A23" s="0" t="s">
        <v>2592</v>
      </c>
      <c r="B23" s="0" t="s">
        <v>2244</v>
      </c>
      <c r="C23" s="0" t="s">
        <v>2315</v>
      </c>
      <c r="D23" s="0" t="n">
        <v>6</v>
      </c>
      <c r="E23" s="0" t="n">
        <v>4.51127819548872</v>
      </c>
      <c r="F23" s="8" t="n">
        <v>0.000270086208350121</v>
      </c>
      <c r="G23" s="0" t="s">
        <v>2313</v>
      </c>
      <c r="H23" s="0" t="n">
        <v>90</v>
      </c>
      <c r="I23" s="0" t="n">
        <v>91</v>
      </c>
      <c r="J23" s="0" t="n">
        <v>14116</v>
      </c>
      <c r="K23" s="0" t="n">
        <v>10.3413919413919</v>
      </c>
      <c r="L23" s="0" t="n">
        <v>0.182947372598521</v>
      </c>
      <c r="M23" s="0" t="n">
        <v>0.0651326115223588</v>
      </c>
      <c r="N23" s="0" t="n">
        <v>0.410133883362728</v>
      </c>
    </row>
    <row r="24" customFormat="false" ht="14" hidden="false" customHeight="false" outlineLevel="0" collapsed="false">
      <c r="A24" s="0" t="s">
        <v>2592</v>
      </c>
      <c r="B24" s="0" t="s">
        <v>2244</v>
      </c>
      <c r="C24" s="0" t="s">
        <v>2316</v>
      </c>
      <c r="D24" s="0" t="n">
        <v>6</v>
      </c>
      <c r="E24" s="0" t="n">
        <v>4.51127819548872</v>
      </c>
      <c r="F24" s="8" t="n">
        <v>0.000298872083988956</v>
      </c>
      <c r="G24" s="0" t="s">
        <v>2313</v>
      </c>
      <c r="H24" s="0" t="n">
        <v>90</v>
      </c>
      <c r="I24" s="0" t="n">
        <v>93</v>
      </c>
      <c r="J24" s="0" t="n">
        <v>14116</v>
      </c>
      <c r="K24" s="0" t="n">
        <v>10.1189964157706</v>
      </c>
      <c r="L24" s="0" t="n">
        <v>0.2003568656117</v>
      </c>
      <c r="M24" s="0" t="n">
        <v>0.0543638782250125</v>
      </c>
      <c r="N24" s="0" t="n">
        <v>0.453753288654867</v>
      </c>
    </row>
    <row r="25" customFormat="false" ht="14" hidden="false" customHeight="false" outlineLevel="0" collapsed="false">
      <c r="B25" s="0" t="s">
        <v>2244</v>
      </c>
      <c r="C25" s="0" t="s">
        <v>2357</v>
      </c>
      <c r="D25" s="0" t="n">
        <v>3</v>
      </c>
      <c r="E25" s="0" t="n">
        <v>2.25563909774436</v>
      </c>
      <c r="F25" s="0" t="n">
        <v>0.0381721442663319</v>
      </c>
      <c r="G25" s="0" t="s">
        <v>2356</v>
      </c>
      <c r="H25" s="0" t="n">
        <v>90</v>
      </c>
      <c r="I25" s="0" t="n">
        <v>49</v>
      </c>
      <c r="J25" s="0" t="n">
        <v>14116</v>
      </c>
      <c r="K25" s="0" t="n">
        <v>9.60272108843537</v>
      </c>
      <c r="L25" s="0" t="n">
        <v>0.999999999999772</v>
      </c>
      <c r="M25" s="0" t="n">
        <v>0.646444339006049</v>
      </c>
      <c r="N25" s="0" t="n">
        <v>44.685980319382</v>
      </c>
    </row>
    <row r="26" customFormat="false" ht="14" hidden="false" customHeight="false" outlineLevel="0" collapsed="false">
      <c r="B26" s="0" t="s">
        <v>2244</v>
      </c>
      <c r="C26" s="0" t="s">
        <v>2358</v>
      </c>
      <c r="D26" s="0" t="n">
        <v>3</v>
      </c>
      <c r="E26" s="0" t="n">
        <v>2.25563909774436</v>
      </c>
      <c r="F26" s="0" t="n">
        <v>0.042524611807213</v>
      </c>
      <c r="G26" s="0" t="s">
        <v>2359</v>
      </c>
      <c r="H26" s="0" t="n">
        <v>90</v>
      </c>
      <c r="I26" s="0" t="n">
        <v>52</v>
      </c>
      <c r="J26" s="0" t="n">
        <v>14116</v>
      </c>
      <c r="K26" s="0" t="n">
        <v>9.04871794871794</v>
      </c>
      <c r="L26" s="0" t="n">
        <v>0.999999999999992</v>
      </c>
      <c r="M26" s="0" t="n">
        <v>0.649548666355979</v>
      </c>
      <c r="N26" s="0" t="n">
        <v>48.3741981884483</v>
      </c>
    </row>
    <row r="27" customFormat="false" ht="14" hidden="false" customHeight="false" outlineLevel="0" collapsed="false">
      <c r="A27" s="0" t="s">
        <v>2592</v>
      </c>
      <c r="B27" s="0" t="s">
        <v>2244</v>
      </c>
      <c r="C27" s="0" t="s">
        <v>2317</v>
      </c>
      <c r="D27" s="0" t="n">
        <v>6</v>
      </c>
      <c r="E27" s="0" t="n">
        <v>4.51127819548872</v>
      </c>
      <c r="F27" s="8" t="n">
        <v>0.000856055827093758</v>
      </c>
      <c r="G27" s="0" t="s">
        <v>2313</v>
      </c>
      <c r="H27" s="0" t="n">
        <v>90</v>
      </c>
      <c r="I27" s="0" t="n">
        <v>117</v>
      </c>
      <c r="J27" s="0" t="n">
        <v>14116</v>
      </c>
      <c r="K27" s="0" t="n">
        <v>8.04330484330484</v>
      </c>
      <c r="L27" s="0" t="n">
        <v>0.4730259613591</v>
      </c>
      <c r="M27" s="0" t="n">
        <v>0.120252899702772</v>
      </c>
      <c r="N27" s="0" t="n">
        <v>1.29454870041469</v>
      </c>
    </row>
    <row r="28" customFormat="false" ht="14" hidden="false" customHeight="false" outlineLevel="0" collapsed="false">
      <c r="B28" s="0" t="s">
        <v>2244</v>
      </c>
      <c r="C28" s="0" t="s">
        <v>2318</v>
      </c>
      <c r="D28" s="0" t="n">
        <v>6</v>
      </c>
      <c r="E28" s="0" t="n">
        <v>4.51127819548872</v>
      </c>
      <c r="F28" s="0" t="n">
        <v>0.001236585819724</v>
      </c>
      <c r="G28" s="0" t="s">
        <v>2313</v>
      </c>
      <c r="H28" s="0" t="n">
        <v>90</v>
      </c>
      <c r="I28" s="0" t="n">
        <v>127</v>
      </c>
      <c r="J28" s="0" t="n">
        <v>14116</v>
      </c>
      <c r="K28" s="0" t="n">
        <v>7.40997375328083</v>
      </c>
      <c r="L28" s="0" t="n">
        <v>0.603682081410978</v>
      </c>
      <c r="M28" s="0" t="n">
        <v>0.142947778941315</v>
      </c>
      <c r="N28" s="0" t="n">
        <v>1.86495392773557</v>
      </c>
    </row>
    <row r="29" customFormat="false" ht="14" hidden="false" customHeight="false" outlineLevel="0" collapsed="false">
      <c r="B29" s="0" t="s">
        <v>2279</v>
      </c>
      <c r="C29" s="0" t="s">
        <v>2363</v>
      </c>
      <c r="D29" s="0" t="n">
        <v>3</v>
      </c>
      <c r="E29" s="0" t="n">
        <v>2.25563909774436</v>
      </c>
      <c r="F29" s="0" t="n">
        <v>0.0610747062121732</v>
      </c>
      <c r="G29" s="0" t="s">
        <v>2364</v>
      </c>
      <c r="H29" s="0" t="n">
        <v>80</v>
      </c>
      <c r="I29" s="0" t="n">
        <v>66</v>
      </c>
      <c r="J29" s="0" t="n">
        <v>12983</v>
      </c>
      <c r="K29" s="0" t="n">
        <v>7.37670454545454</v>
      </c>
      <c r="L29" s="0" t="n">
        <v>0.99999738945071</v>
      </c>
      <c r="M29" s="0" t="n">
        <v>0.923555476224691</v>
      </c>
      <c r="N29" s="0" t="n">
        <v>54.7262711917191</v>
      </c>
    </row>
    <row r="30" customFormat="false" ht="14" hidden="false" customHeight="false" outlineLevel="0" collapsed="false">
      <c r="B30" s="0" t="s">
        <v>2325</v>
      </c>
      <c r="C30" s="0" t="s">
        <v>2326</v>
      </c>
      <c r="D30" s="0" t="n">
        <v>6</v>
      </c>
      <c r="E30" s="0" t="n">
        <v>4.51127819548872</v>
      </c>
      <c r="F30" s="0" t="n">
        <v>0.00121460517284652</v>
      </c>
      <c r="G30" s="0" t="s">
        <v>2313</v>
      </c>
      <c r="H30" s="0" t="n">
        <v>43</v>
      </c>
      <c r="I30" s="0" t="n">
        <v>99</v>
      </c>
      <c r="J30" s="0" t="n">
        <v>5085</v>
      </c>
      <c r="K30" s="0" t="n">
        <v>7.16701902748414</v>
      </c>
      <c r="L30" s="0" t="n">
        <v>0.0703253606542627</v>
      </c>
      <c r="M30" s="0" t="n">
        <v>0.0703253606542627</v>
      </c>
      <c r="N30" s="0" t="n">
        <v>1.21058870608204</v>
      </c>
    </row>
    <row r="31" customFormat="false" ht="14" hidden="false" customHeight="false" outlineLevel="0" collapsed="false">
      <c r="B31" s="0" t="s">
        <v>2244</v>
      </c>
      <c r="C31" s="0" t="s">
        <v>2319</v>
      </c>
      <c r="D31" s="0" t="n">
        <v>6</v>
      </c>
      <c r="E31" s="0" t="n">
        <v>4.51127819548872</v>
      </c>
      <c r="F31" s="0" t="n">
        <v>0.00146800653920241</v>
      </c>
      <c r="G31" s="0" t="s">
        <v>2320</v>
      </c>
      <c r="H31" s="0" t="n">
        <v>90</v>
      </c>
      <c r="I31" s="0" t="n">
        <v>132</v>
      </c>
      <c r="J31" s="0" t="n">
        <v>14116</v>
      </c>
      <c r="K31" s="0" t="n">
        <v>7.12929292929292</v>
      </c>
      <c r="L31" s="0" t="n">
        <v>0.666754447931835</v>
      </c>
      <c r="M31" s="0" t="n">
        <v>0.145280759933765</v>
      </c>
      <c r="N31" s="0" t="n">
        <v>2.21034045932618</v>
      </c>
    </row>
    <row r="32" customFormat="false" ht="14" hidden="false" customHeight="false" outlineLevel="0" collapsed="false">
      <c r="B32" s="0" t="s">
        <v>2244</v>
      </c>
      <c r="C32" s="0" t="s">
        <v>2360</v>
      </c>
      <c r="D32" s="0" t="n">
        <v>3</v>
      </c>
      <c r="E32" s="0" t="n">
        <v>2.25563909774436</v>
      </c>
      <c r="F32" s="0" t="n">
        <v>0.0702858003160663</v>
      </c>
      <c r="G32" s="0" t="s">
        <v>2359</v>
      </c>
      <c r="H32" s="0" t="n">
        <v>90</v>
      </c>
      <c r="I32" s="0" t="n">
        <v>69</v>
      </c>
      <c r="J32" s="0" t="n">
        <v>14116</v>
      </c>
      <c r="K32" s="0" t="n">
        <v>6.81932367149758</v>
      </c>
      <c r="L32" s="0" t="n">
        <v>1</v>
      </c>
      <c r="M32" s="0" t="n">
        <v>0.770836249058117</v>
      </c>
      <c r="N32" s="0" t="n">
        <v>67.0045538807002</v>
      </c>
    </row>
    <row r="33" customFormat="false" ht="14" hidden="false" customHeight="false" outlineLevel="0" collapsed="false">
      <c r="B33" s="0" t="s">
        <v>2253</v>
      </c>
      <c r="C33" s="0" t="s">
        <v>2329</v>
      </c>
      <c r="D33" s="0" t="n">
        <v>5</v>
      </c>
      <c r="E33" s="0" t="n">
        <v>3.7593984962406</v>
      </c>
      <c r="F33" s="0" t="n">
        <v>0.00822510293390805</v>
      </c>
      <c r="G33" s="0" t="s">
        <v>2330</v>
      </c>
      <c r="H33" s="0" t="n">
        <v>78</v>
      </c>
      <c r="I33" s="0" t="n">
        <v>132</v>
      </c>
      <c r="J33" s="0" t="n">
        <v>12782</v>
      </c>
      <c r="K33" s="0" t="n">
        <v>6.20726495726495</v>
      </c>
      <c r="L33" s="0" t="n">
        <v>0.750309079047695</v>
      </c>
      <c r="M33" s="0" t="n">
        <v>0.206463102461533</v>
      </c>
      <c r="N33" s="0" t="n">
        <v>9.56677853148966</v>
      </c>
    </row>
    <row r="34" customFormat="false" ht="14" hidden="false" customHeight="false" outlineLevel="0" collapsed="false">
      <c r="B34" s="0" t="s">
        <v>2253</v>
      </c>
      <c r="C34" s="0" t="s">
        <v>2361</v>
      </c>
      <c r="D34" s="0" t="n">
        <v>3</v>
      </c>
      <c r="E34" s="0" t="n">
        <v>2.25563909774436</v>
      </c>
      <c r="F34" s="0" t="n">
        <v>0.0856116267138065</v>
      </c>
      <c r="G34" s="0" t="s">
        <v>2362</v>
      </c>
      <c r="H34" s="0" t="n">
        <v>78</v>
      </c>
      <c r="I34" s="0" t="n">
        <v>81</v>
      </c>
      <c r="J34" s="0" t="n">
        <v>12782</v>
      </c>
      <c r="K34" s="0" t="n">
        <v>6.0693257359924</v>
      </c>
      <c r="L34" s="0" t="n">
        <v>0.999999704908431</v>
      </c>
      <c r="M34" s="0" t="n">
        <v>0.714352956503692</v>
      </c>
      <c r="N34" s="0" t="n">
        <v>66.3683225995518</v>
      </c>
    </row>
    <row r="35" customFormat="false" ht="14" hidden="false" customHeight="false" outlineLevel="0" collapsed="false">
      <c r="B35" s="0" t="s">
        <v>2244</v>
      </c>
      <c r="C35" s="0" t="s">
        <v>2321</v>
      </c>
      <c r="D35" s="0" t="n">
        <v>6</v>
      </c>
      <c r="E35" s="0" t="n">
        <v>4.51127819548872</v>
      </c>
      <c r="F35" s="0" t="n">
        <v>0.00339370855104995</v>
      </c>
      <c r="G35" s="0" t="s">
        <v>2320</v>
      </c>
      <c r="H35" s="0" t="n">
        <v>90</v>
      </c>
      <c r="I35" s="0" t="n">
        <v>160</v>
      </c>
      <c r="J35" s="0" t="n">
        <v>14116</v>
      </c>
      <c r="K35" s="0" t="n">
        <v>5.88166666666666</v>
      </c>
      <c r="L35" s="0" t="n">
        <v>0.92135499973699</v>
      </c>
      <c r="M35" s="0" t="n">
        <v>0.246129427414995</v>
      </c>
      <c r="N35" s="0" t="n">
        <v>5.04064952980625</v>
      </c>
    </row>
    <row r="36" customFormat="false" ht="14" hidden="false" customHeight="false" outlineLevel="0" collapsed="false">
      <c r="B36" s="0" t="s">
        <v>2244</v>
      </c>
      <c r="C36" s="0" t="s">
        <v>2337</v>
      </c>
      <c r="D36" s="0" t="n">
        <v>4</v>
      </c>
      <c r="E36" s="0" t="n">
        <v>3.00751879699248</v>
      </c>
      <c r="F36" s="0" t="n">
        <v>0.0300599928329559</v>
      </c>
      <c r="G36" s="0" t="s">
        <v>2338</v>
      </c>
      <c r="H36" s="0" t="n">
        <v>90</v>
      </c>
      <c r="I36" s="0" t="n">
        <v>107</v>
      </c>
      <c r="J36" s="0" t="n">
        <v>14116</v>
      </c>
      <c r="K36" s="0" t="n">
        <v>5.86334371754932</v>
      </c>
      <c r="L36" s="0" t="n">
        <v>0.999999999878335</v>
      </c>
      <c r="M36" s="0" t="n">
        <v>0.645737091131276</v>
      </c>
      <c r="N36" s="0" t="n">
        <v>37.1463757190204</v>
      </c>
    </row>
    <row r="37" customFormat="false" ht="14" hidden="false" customHeight="false" outlineLevel="0" collapsed="false">
      <c r="B37" s="0" t="s">
        <v>2253</v>
      </c>
      <c r="C37" s="0" t="s">
        <v>2309</v>
      </c>
      <c r="D37" s="0" t="n">
        <v>7</v>
      </c>
      <c r="E37" s="0" t="n">
        <v>5.26315789473684</v>
      </c>
      <c r="F37" s="0" t="n">
        <v>0.00128343594673841</v>
      </c>
      <c r="G37" s="0" t="s">
        <v>2310</v>
      </c>
      <c r="H37" s="0" t="n">
        <v>78</v>
      </c>
      <c r="I37" s="0" t="n">
        <v>200</v>
      </c>
      <c r="J37" s="0" t="n">
        <v>12782</v>
      </c>
      <c r="K37" s="0" t="n">
        <v>5.73551282051282</v>
      </c>
      <c r="L37" s="0" t="n">
        <v>0.194067851492762</v>
      </c>
      <c r="M37" s="0" t="n">
        <v>0.0525100327662778</v>
      </c>
      <c r="N37" s="0" t="n">
        <v>1.55148383395126</v>
      </c>
    </row>
    <row r="38" customFormat="false" ht="14" hidden="false" customHeight="false" outlineLevel="0" collapsed="false">
      <c r="B38" s="0" t="s">
        <v>2244</v>
      </c>
      <c r="C38" s="0" t="s">
        <v>2339</v>
      </c>
      <c r="D38" s="0" t="n">
        <v>4</v>
      </c>
      <c r="E38" s="0" t="n">
        <v>3.00751879699248</v>
      </c>
      <c r="F38" s="0" t="n">
        <v>0.0393153620417986</v>
      </c>
      <c r="G38" s="0" t="s">
        <v>2340</v>
      </c>
      <c r="H38" s="0" t="n">
        <v>90</v>
      </c>
      <c r="I38" s="0" t="n">
        <v>119</v>
      </c>
      <c r="J38" s="0" t="n">
        <v>14116</v>
      </c>
      <c r="K38" s="0" t="n">
        <v>5.27208216619981</v>
      </c>
      <c r="L38" s="0" t="n">
        <v>0.999999999999906</v>
      </c>
      <c r="M38" s="0" t="n">
        <v>0.632140116653057</v>
      </c>
      <c r="N38" s="0" t="n">
        <v>45.6778589320213</v>
      </c>
    </row>
    <row r="39" customFormat="false" ht="14" hidden="false" customHeight="false" outlineLevel="0" collapsed="false">
      <c r="B39" s="0" t="s">
        <v>2297</v>
      </c>
      <c r="C39" s="0" t="s">
        <v>2400</v>
      </c>
      <c r="D39" s="0" t="n">
        <v>2</v>
      </c>
      <c r="E39" s="0" t="n">
        <v>1.50375939849624</v>
      </c>
      <c r="F39" s="0" t="n">
        <v>0.373092593440633</v>
      </c>
      <c r="G39" s="0" t="s">
        <v>2401</v>
      </c>
      <c r="H39" s="0" t="n">
        <v>33</v>
      </c>
      <c r="I39" s="0" t="n">
        <v>49</v>
      </c>
      <c r="J39" s="0" t="n">
        <v>3398</v>
      </c>
      <c r="K39" s="0" t="n">
        <v>4.20284477427334</v>
      </c>
      <c r="L39" s="0" t="n">
        <v>0.999999175668255</v>
      </c>
      <c r="M39" s="0" t="n">
        <v>0.864832675400966</v>
      </c>
      <c r="N39" s="0" t="n">
        <v>98.1272146202368</v>
      </c>
    </row>
    <row r="40" customFormat="false" ht="14" hidden="false" customHeight="false" outlineLevel="0" collapsed="false">
      <c r="A40" s="0" t="s">
        <v>2592</v>
      </c>
      <c r="B40" s="0" t="s">
        <v>2244</v>
      </c>
      <c r="C40" s="0" t="s">
        <v>2341</v>
      </c>
      <c r="D40" s="0" t="n">
        <v>4</v>
      </c>
      <c r="E40" s="0" t="n">
        <v>3.00751879699248</v>
      </c>
      <c r="F40" s="0" t="n">
        <v>0.0723265299596976</v>
      </c>
      <c r="G40" s="0" t="s">
        <v>2342</v>
      </c>
      <c r="H40" s="0" t="n">
        <v>90</v>
      </c>
      <c r="I40" s="0" t="n">
        <v>153</v>
      </c>
      <c r="J40" s="0" t="n">
        <v>14116</v>
      </c>
      <c r="K40" s="0" t="n">
        <v>4.10050835148874</v>
      </c>
      <c r="L40" s="0" t="n">
        <v>1</v>
      </c>
      <c r="M40" s="0" t="n">
        <v>0.763050693744623</v>
      </c>
      <c r="N40" s="0" t="n">
        <v>68.0894401991398</v>
      </c>
    </row>
    <row r="41" customFormat="false" ht="14" hidden="false" customHeight="false" outlineLevel="0" collapsed="false">
      <c r="B41" s="0" t="s">
        <v>2325</v>
      </c>
      <c r="C41" s="0" t="s">
        <v>2365</v>
      </c>
      <c r="D41" s="0" t="n">
        <v>3</v>
      </c>
      <c r="E41" s="0" t="n">
        <v>2.25563909774436</v>
      </c>
      <c r="F41" s="0" t="n">
        <v>0.160984577706597</v>
      </c>
      <c r="G41" s="0" t="s">
        <v>2362</v>
      </c>
      <c r="H41" s="0" t="n">
        <v>43</v>
      </c>
      <c r="I41" s="0" t="n">
        <v>87</v>
      </c>
      <c r="J41" s="0" t="n">
        <v>5085</v>
      </c>
      <c r="K41" s="0" t="n">
        <v>4.07778668805132</v>
      </c>
      <c r="L41" s="0" t="n">
        <v>0.99997331933616</v>
      </c>
      <c r="M41" s="0" t="n">
        <v>0.970118742020653</v>
      </c>
      <c r="N41" s="0" t="n">
        <v>82.7794036829054</v>
      </c>
    </row>
    <row r="42" customFormat="false" ht="14" hidden="false" customHeight="false" outlineLevel="0" collapsed="false">
      <c r="B42" s="0" t="s">
        <v>2279</v>
      </c>
      <c r="C42" s="0" t="s">
        <v>2334</v>
      </c>
      <c r="D42" s="0" t="n">
        <v>5</v>
      </c>
      <c r="E42" s="0" t="n">
        <v>3.7593984962406</v>
      </c>
      <c r="F42" s="0" t="n">
        <v>0.0340818912046436</v>
      </c>
      <c r="G42" s="0" t="s">
        <v>2335</v>
      </c>
      <c r="H42" s="0" t="n">
        <v>80</v>
      </c>
      <c r="I42" s="0" t="n">
        <v>201</v>
      </c>
      <c r="J42" s="0" t="n">
        <v>12983</v>
      </c>
      <c r="K42" s="0" t="n">
        <v>4.03700248756218</v>
      </c>
      <c r="L42" s="0" t="n">
        <v>0.999153118061477</v>
      </c>
      <c r="M42" s="0" t="n">
        <v>0.905389147246066</v>
      </c>
      <c r="N42" s="0" t="n">
        <v>35.3407887570129</v>
      </c>
    </row>
    <row r="43" customFormat="false" ht="14" hidden="false" customHeight="false" outlineLevel="0" collapsed="false">
      <c r="A43" s="0" t="s">
        <v>2592</v>
      </c>
      <c r="B43" s="0" t="s">
        <v>2244</v>
      </c>
      <c r="C43" s="0" t="s">
        <v>2327</v>
      </c>
      <c r="D43" s="0" t="n">
        <v>5</v>
      </c>
      <c r="E43" s="0" t="n">
        <v>3.7593984962406</v>
      </c>
      <c r="F43" s="0" t="n">
        <v>0.0347656108133298</v>
      </c>
      <c r="G43" s="0" t="s">
        <v>2328</v>
      </c>
      <c r="H43" s="0" t="n">
        <v>90</v>
      </c>
      <c r="I43" s="0" t="n">
        <v>195</v>
      </c>
      <c r="J43" s="0" t="n">
        <v>14116</v>
      </c>
      <c r="K43" s="0" t="n">
        <v>4.02165242165242</v>
      </c>
      <c r="L43" s="0" t="n">
        <v>0.999999999996798</v>
      </c>
      <c r="M43" s="0" t="n">
        <v>0.638675768400067</v>
      </c>
      <c r="N43" s="0" t="n">
        <v>41.6291448421873</v>
      </c>
    </row>
    <row r="44" customFormat="false" ht="14" hidden="false" customHeight="false" outlineLevel="0" collapsed="false">
      <c r="B44" s="0" t="s">
        <v>2325</v>
      </c>
      <c r="C44" s="0" t="s">
        <v>2389</v>
      </c>
      <c r="D44" s="0" t="n">
        <v>2</v>
      </c>
      <c r="E44" s="0" t="n">
        <v>1.50375939849624</v>
      </c>
      <c r="F44" s="0" t="n">
        <v>0.393805906110029</v>
      </c>
      <c r="G44" s="0" t="s">
        <v>2390</v>
      </c>
      <c r="H44" s="0" t="n">
        <v>43</v>
      </c>
      <c r="I44" s="0" t="n">
        <v>60</v>
      </c>
      <c r="J44" s="0" t="n">
        <v>5085</v>
      </c>
      <c r="K44" s="0" t="n">
        <v>3.94186046511627</v>
      </c>
      <c r="L44" s="0" t="n">
        <v>0.999999999999909</v>
      </c>
      <c r="M44" s="0" t="n">
        <v>0.999451501415375</v>
      </c>
      <c r="N44" s="0" t="n">
        <v>99.3371609820185</v>
      </c>
    </row>
    <row r="45" customFormat="false" ht="14" hidden="false" customHeight="false" outlineLevel="0" collapsed="false">
      <c r="B45" s="0" t="s">
        <v>2253</v>
      </c>
      <c r="C45" s="0" t="s">
        <v>2272</v>
      </c>
      <c r="D45" s="0" t="n">
        <v>11</v>
      </c>
      <c r="E45" s="0" t="n">
        <v>8.27067669172932</v>
      </c>
      <c r="F45" s="8" t="n">
        <v>0.000417635427918044</v>
      </c>
      <c r="G45" s="0" t="s">
        <v>2273</v>
      </c>
      <c r="H45" s="0" t="n">
        <v>78</v>
      </c>
      <c r="I45" s="0" t="n">
        <v>460</v>
      </c>
      <c r="J45" s="0" t="n">
        <v>12782</v>
      </c>
      <c r="K45" s="0" t="n">
        <v>3.91867335562987</v>
      </c>
      <c r="L45" s="0" t="n">
        <v>0.0677715787955153</v>
      </c>
      <c r="M45" s="0" t="n">
        <v>0.0231209862653986</v>
      </c>
      <c r="N45" s="0" t="n">
        <v>0.507305186372675</v>
      </c>
    </row>
    <row r="46" customFormat="false" ht="14" hidden="false" customHeight="false" outlineLevel="0" collapsed="false">
      <c r="B46" s="0" t="s">
        <v>2279</v>
      </c>
      <c r="C46" s="0" t="s">
        <v>2343</v>
      </c>
      <c r="D46" s="0" t="n">
        <v>4</v>
      </c>
      <c r="E46" s="0" t="n">
        <v>3.00751879699248</v>
      </c>
      <c r="F46" s="0" t="n">
        <v>0.0804106562211648</v>
      </c>
      <c r="G46" s="0" t="s">
        <v>2344</v>
      </c>
      <c r="H46" s="0" t="n">
        <v>80</v>
      </c>
      <c r="I46" s="0" t="n">
        <v>166</v>
      </c>
      <c r="J46" s="0" t="n">
        <v>12983</v>
      </c>
      <c r="K46" s="0" t="n">
        <v>3.91054216867469</v>
      </c>
      <c r="L46" s="0" t="n">
        <v>0.999999962575007</v>
      </c>
      <c r="M46" s="0" t="n">
        <v>0.91309933432763</v>
      </c>
      <c r="N46" s="0" t="n">
        <v>65.1495620635441</v>
      </c>
    </row>
    <row r="47" customFormat="false" ht="14" hidden="false" customHeight="false" outlineLevel="0" collapsed="false">
      <c r="B47" s="0" t="s">
        <v>2244</v>
      </c>
      <c r="C47" s="0" t="s">
        <v>2300</v>
      </c>
      <c r="D47" s="0" t="n">
        <v>7</v>
      </c>
      <c r="E47" s="0" t="n">
        <v>5.26315789473684</v>
      </c>
      <c r="F47" s="0" t="n">
        <v>0.00907310191872007</v>
      </c>
      <c r="G47" s="0" t="s">
        <v>2301</v>
      </c>
      <c r="H47" s="0" t="n">
        <v>90</v>
      </c>
      <c r="I47" s="0" t="n">
        <v>284</v>
      </c>
      <c r="J47" s="0" t="n">
        <v>14116</v>
      </c>
      <c r="K47" s="0" t="n">
        <v>3.8658841940532</v>
      </c>
      <c r="L47" s="0" t="n">
        <v>0.998905716930979</v>
      </c>
      <c r="M47" s="0" t="n">
        <v>0.433420565441003</v>
      </c>
      <c r="N47" s="0" t="n">
        <v>12.9486880589536</v>
      </c>
    </row>
    <row r="48" customFormat="false" ht="14" hidden="false" customHeight="false" outlineLevel="0" collapsed="false">
      <c r="B48" s="0" t="s">
        <v>2253</v>
      </c>
      <c r="C48" s="0" t="s">
        <v>2284</v>
      </c>
      <c r="D48" s="0" t="n">
        <v>9</v>
      </c>
      <c r="E48" s="0" t="n">
        <v>6.76691729323308</v>
      </c>
      <c r="F48" s="0" t="n">
        <v>0.00219724162821396</v>
      </c>
      <c r="G48" s="0" t="s">
        <v>2285</v>
      </c>
      <c r="H48" s="0" t="n">
        <v>78</v>
      </c>
      <c r="I48" s="0" t="n">
        <v>386</v>
      </c>
      <c r="J48" s="0" t="n">
        <v>12782</v>
      </c>
      <c r="K48" s="0" t="n">
        <v>3.82084495815065</v>
      </c>
      <c r="L48" s="0" t="n">
        <v>0.308949744851411</v>
      </c>
      <c r="M48" s="0" t="n">
        <v>0.0712433714806528</v>
      </c>
      <c r="N48" s="0" t="n">
        <v>2.64263970262464</v>
      </c>
    </row>
    <row r="49" customFormat="false" ht="14" hidden="false" customHeight="false" outlineLevel="0" collapsed="false">
      <c r="B49" s="0" t="s">
        <v>2325</v>
      </c>
      <c r="C49" s="0" t="s">
        <v>2347</v>
      </c>
      <c r="D49" s="0" t="n">
        <v>4</v>
      </c>
      <c r="E49" s="0" t="n">
        <v>3.00751879699248</v>
      </c>
      <c r="F49" s="0" t="n">
        <v>0.0848375236463313</v>
      </c>
      <c r="G49" s="0" t="s">
        <v>2348</v>
      </c>
      <c r="H49" s="0" t="n">
        <v>43</v>
      </c>
      <c r="I49" s="0" t="n">
        <v>126</v>
      </c>
      <c r="J49" s="0" t="n">
        <v>5085</v>
      </c>
      <c r="K49" s="0" t="n">
        <v>3.75415282392026</v>
      </c>
      <c r="L49" s="0" t="n">
        <v>0.995103426386869</v>
      </c>
      <c r="M49" s="0" t="n">
        <v>0.93002447847189</v>
      </c>
      <c r="N49" s="0" t="n">
        <v>58.8710100782915</v>
      </c>
    </row>
    <row r="50" customFormat="false" ht="14" hidden="false" customHeight="false" outlineLevel="0" collapsed="false">
      <c r="B50" s="0" t="s">
        <v>2253</v>
      </c>
      <c r="C50" s="0" t="s">
        <v>2331</v>
      </c>
      <c r="D50" s="0" t="n">
        <v>5</v>
      </c>
      <c r="E50" s="0" t="n">
        <v>3.7593984962406</v>
      </c>
      <c r="F50" s="0" t="n">
        <v>0.0480036770365084</v>
      </c>
      <c r="G50" s="0" t="s">
        <v>2332</v>
      </c>
      <c r="H50" s="0" t="n">
        <v>78</v>
      </c>
      <c r="I50" s="0" t="n">
        <v>227</v>
      </c>
      <c r="J50" s="0" t="n">
        <v>12782</v>
      </c>
      <c r="K50" s="0" t="n">
        <v>3.60951090025979</v>
      </c>
      <c r="L50" s="0" t="n">
        <v>0.999742530660305</v>
      </c>
      <c r="M50" s="0" t="n">
        <v>0.528260415783215</v>
      </c>
      <c r="N50" s="0" t="n">
        <v>45.0617650203388</v>
      </c>
    </row>
    <row r="51" customFormat="false" ht="14" hidden="false" customHeight="false" outlineLevel="0" collapsed="false">
      <c r="B51" s="0" t="s">
        <v>2253</v>
      </c>
      <c r="C51" s="0" t="s">
        <v>2333</v>
      </c>
      <c r="D51" s="0" t="n">
        <v>5</v>
      </c>
      <c r="E51" s="0" t="n">
        <v>3.7593984962406</v>
      </c>
      <c r="F51" s="0" t="n">
        <v>0.0480036770365084</v>
      </c>
      <c r="G51" s="0" t="s">
        <v>2332</v>
      </c>
      <c r="H51" s="0" t="n">
        <v>78</v>
      </c>
      <c r="I51" s="0" t="n">
        <v>227</v>
      </c>
      <c r="J51" s="0" t="n">
        <v>12782</v>
      </c>
      <c r="K51" s="0" t="n">
        <v>3.60951090025979</v>
      </c>
      <c r="L51" s="0" t="n">
        <v>0.999742530660305</v>
      </c>
      <c r="M51" s="0" t="n">
        <v>0.528260415783215</v>
      </c>
      <c r="N51" s="0" t="n">
        <v>45.0617650203388</v>
      </c>
    </row>
    <row r="52" customFormat="false" ht="14" hidden="false" customHeight="false" outlineLevel="0" collapsed="false">
      <c r="B52" s="0" t="s">
        <v>2279</v>
      </c>
      <c r="C52" s="0" t="s">
        <v>2345</v>
      </c>
      <c r="D52" s="0" t="n">
        <v>4</v>
      </c>
      <c r="E52" s="0" t="n">
        <v>3.00751879699248</v>
      </c>
      <c r="F52" s="0" t="n">
        <v>0.0980174685633586</v>
      </c>
      <c r="G52" s="0" t="s">
        <v>2346</v>
      </c>
      <c r="H52" s="0" t="n">
        <v>80</v>
      </c>
      <c r="I52" s="0" t="n">
        <v>181</v>
      </c>
      <c r="J52" s="0" t="n">
        <v>12983</v>
      </c>
      <c r="K52" s="0" t="n">
        <v>3.58646408839779</v>
      </c>
      <c r="L52" s="0" t="n">
        <v>0.999999999274866</v>
      </c>
      <c r="M52" s="0" t="n">
        <v>0.927963561839695</v>
      </c>
      <c r="N52" s="0" t="n">
        <v>72.6703309026336</v>
      </c>
    </row>
    <row r="53" customFormat="false" ht="14" hidden="false" customHeight="false" outlineLevel="0" collapsed="false">
      <c r="B53" s="0" t="s">
        <v>2279</v>
      </c>
      <c r="C53" s="0" t="s">
        <v>2336</v>
      </c>
      <c r="D53" s="0" t="n">
        <v>5</v>
      </c>
      <c r="E53" s="0" t="n">
        <v>3.7593984962406</v>
      </c>
      <c r="F53" s="0" t="n">
        <v>0.0521832722096316</v>
      </c>
      <c r="G53" s="0" t="s">
        <v>2335</v>
      </c>
      <c r="H53" s="0" t="n">
        <v>80</v>
      </c>
      <c r="I53" s="0" t="n">
        <v>231</v>
      </c>
      <c r="J53" s="0" t="n">
        <v>12983</v>
      </c>
      <c r="K53" s="0" t="n">
        <v>3.51271645021645</v>
      </c>
      <c r="L53" s="0" t="n">
        <v>0.99998214452883</v>
      </c>
      <c r="M53" s="0" t="n">
        <v>0.934995588824839</v>
      </c>
      <c r="N53" s="0" t="n">
        <v>49.0295746687364</v>
      </c>
    </row>
    <row r="54" customFormat="false" ht="14" hidden="false" customHeight="false" outlineLevel="0" collapsed="false">
      <c r="B54" s="0" t="s">
        <v>2244</v>
      </c>
      <c r="C54" s="0" t="s">
        <v>2302</v>
      </c>
      <c r="D54" s="0" t="n">
        <v>7</v>
      </c>
      <c r="E54" s="0" t="n">
        <v>5.26315789473684</v>
      </c>
      <c r="F54" s="0" t="n">
        <v>0.0151940955978907</v>
      </c>
      <c r="G54" s="0" t="s">
        <v>2303</v>
      </c>
      <c r="H54" s="0" t="n">
        <v>90</v>
      </c>
      <c r="I54" s="0" t="n">
        <v>318</v>
      </c>
      <c r="J54" s="0" t="n">
        <v>14116</v>
      </c>
      <c r="K54" s="0" t="n">
        <v>3.45255066387141</v>
      </c>
      <c r="L54" s="0" t="n">
        <v>0.999989376160042</v>
      </c>
      <c r="M54" s="0" t="n">
        <v>0.55869952565405</v>
      </c>
      <c r="N54" s="0" t="n">
        <v>20.7802264034562</v>
      </c>
    </row>
    <row r="55" customFormat="false" ht="14" hidden="false" customHeight="false" outlineLevel="0" collapsed="false">
      <c r="B55" s="0" t="s">
        <v>2244</v>
      </c>
      <c r="C55" s="0" t="s">
        <v>2304</v>
      </c>
      <c r="D55" s="0" t="n">
        <v>7</v>
      </c>
      <c r="E55" s="0" t="n">
        <v>5.26315789473684</v>
      </c>
      <c r="F55" s="0" t="n">
        <v>0.0158447948548818</v>
      </c>
      <c r="G55" s="0" t="s">
        <v>2301</v>
      </c>
      <c r="H55" s="0" t="n">
        <v>90</v>
      </c>
      <c r="I55" s="0" t="n">
        <v>321</v>
      </c>
      <c r="J55" s="0" t="n">
        <v>14116</v>
      </c>
      <c r="K55" s="0" t="n">
        <v>3.4202838352371</v>
      </c>
      <c r="L55" s="0" t="n">
        <v>0.999993520102335</v>
      </c>
      <c r="M55" s="0" t="n">
        <v>0.549074762025785</v>
      </c>
      <c r="N55" s="0" t="n">
        <v>21.5728767653776</v>
      </c>
    </row>
    <row r="56" customFormat="false" ht="14" hidden="false" customHeight="false" outlineLevel="0" collapsed="false">
      <c r="B56" s="0" t="s">
        <v>2297</v>
      </c>
      <c r="C56" s="0" t="s">
        <v>2402</v>
      </c>
      <c r="D56" s="0" t="n">
        <v>2</v>
      </c>
      <c r="E56" s="0" t="n">
        <v>1.50375939849624</v>
      </c>
      <c r="F56" s="0" t="n">
        <v>0.441421096672012</v>
      </c>
      <c r="G56" s="0" t="s">
        <v>2403</v>
      </c>
      <c r="H56" s="0" t="n">
        <v>33</v>
      </c>
      <c r="I56" s="0" t="n">
        <v>61</v>
      </c>
      <c r="J56" s="0" t="n">
        <v>3398</v>
      </c>
      <c r="K56" s="0" t="n">
        <v>3.37605563835072</v>
      </c>
      <c r="L56" s="0" t="n">
        <v>0.999999974145516</v>
      </c>
      <c r="M56" s="0" t="n">
        <v>0.856468101234241</v>
      </c>
      <c r="N56" s="0" t="n">
        <v>99.2992661775911</v>
      </c>
    </row>
    <row r="57" customFormat="false" ht="14" hidden="false" customHeight="false" outlineLevel="0" collapsed="false">
      <c r="B57" s="0" t="s">
        <v>2244</v>
      </c>
      <c r="C57" s="0" t="s">
        <v>2288</v>
      </c>
      <c r="D57" s="0" t="n">
        <v>8</v>
      </c>
      <c r="E57" s="0" t="n">
        <v>6.01503759398496</v>
      </c>
      <c r="F57" s="0" t="n">
        <v>0.00982413937633526</v>
      </c>
      <c r="G57" s="0" t="s">
        <v>2289</v>
      </c>
      <c r="H57" s="0" t="n">
        <v>90</v>
      </c>
      <c r="I57" s="0" t="n">
        <v>378</v>
      </c>
      <c r="J57" s="0" t="n">
        <v>14116</v>
      </c>
      <c r="K57" s="0" t="n">
        <v>3.31945914168136</v>
      </c>
      <c r="L57" s="0" t="n">
        <v>0.999379379359364</v>
      </c>
      <c r="M57" s="0" t="n">
        <v>0.433376836775897</v>
      </c>
      <c r="N57" s="0" t="n">
        <v>13.9471100017987</v>
      </c>
    </row>
    <row r="58" customFormat="false" ht="14" hidden="false" customHeight="false" outlineLevel="0" collapsed="false">
      <c r="B58" s="0" t="s">
        <v>2244</v>
      </c>
      <c r="C58" s="0" t="s">
        <v>2305</v>
      </c>
      <c r="D58" s="0" t="n">
        <v>7</v>
      </c>
      <c r="E58" s="0" t="n">
        <v>5.26315789473684</v>
      </c>
      <c r="F58" s="0" t="n">
        <v>0.0252165999296774</v>
      </c>
      <c r="G58" s="0" t="s">
        <v>2303</v>
      </c>
      <c r="H58" s="0" t="n">
        <v>90</v>
      </c>
      <c r="I58" s="0" t="n">
        <v>357</v>
      </c>
      <c r="J58" s="0" t="n">
        <v>14116</v>
      </c>
      <c r="K58" s="0" t="n">
        <v>3.07538126361655</v>
      </c>
      <c r="L58" s="0" t="n">
        <v>0.999999994950162</v>
      </c>
      <c r="M58" s="0" t="n">
        <v>0.634126977843352</v>
      </c>
      <c r="N58" s="0" t="n">
        <v>32.1979156711801</v>
      </c>
    </row>
    <row r="59" customFormat="false" ht="14" hidden="false" customHeight="false" outlineLevel="0" collapsed="false">
      <c r="A59" s="0" t="s">
        <v>2592</v>
      </c>
      <c r="B59" s="0" t="s">
        <v>2244</v>
      </c>
      <c r="C59" s="0" t="s">
        <v>2306</v>
      </c>
      <c r="D59" s="0" t="n">
        <v>7</v>
      </c>
      <c r="E59" s="0" t="n">
        <v>5.26315789473684</v>
      </c>
      <c r="F59" s="0" t="n">
        <v>0.0293567449864213</v>
      </c>
      <c r="G59" s="0" t="s">
        <v>2301</v>
      </c>
      <c r="H59" s="0" t="n">
        <v>90</v>
      </c>
      <c r="I59" s="0" t="n">
        <v>370</v>
      </c>
      <c r="J59" s="0" t="n">
        <v>14116</v>
      </c>
      <c r="K59" s="0" t="n">
        <v>2.96732732732732</v>
      </c>
      <c r="L59" s="0" t="n">
        <v>0.999999999790776</v>
      </c>
      <c r="M59" s="0" t="n">
        <v>0.671881609375159</v>
      </c>
      <c r="N59" s="0" t="n">
        <v>36.4494445468603</v>
      </c>
    </row>
    <row r="60" customFormat="false" ht="14" hidden="false" customHeight="false" outlineLevel="0" collapsed="false">
      <c r="A60" s="0" t="s">
        <v>2592</v>
      </c>
      <c r="B60" s="0" t="s">
        <v>2244</v>
      </c>
      <c r="C60" s="0" t="s">
        <v>2274</v>
      </c>
      <c r="D60" s="0" t="n">
        <v>10</v>
      </c>
      <c r="E60" s="0" t="n">
        <v>7.5187969924812</v>
      </c>
      <c r="F60" s="0" t="n">
        <v>0.00747911106682119</v>
      </c>
      <c r="G60" s="0" t="s">
        <v>2275</v>
      </c>
      <c r="H60" s="0" t="n">
        <v>90</v>
      </c>
      <c r="I60" s="0" t="n">
        <v>547</v>
      </c>
      <c r="J60" s="0" t="n">
        <v>14116</v>
      </c>
      <c r="K60" s="0" t="n">
        <v>2.86735730245785</v>
      </c>
      <c r="L60" s="0" t="n">
        <v>0.996358648787327</v>
      </c>
      <c r="M60" s="0" t="n">
        <v>0.399799162349851</v>
      </c>
      <c r="N60" s="0" t="n">
        <v>10.7936838001544</v>
      </c>
    </row>
    <row r="61" customFormat="false" ht="14" hidden="false" customHeight="false" outlineLevel="0" collapsed="false">
      <c r="B61" s="0" t="s">
        <v>2253</v>
      </c>
      <c r="C61" s="0" t="s">
        <v>2286</v>
      </c>
      <c r="D61" s="0" t="n">
        <v>9</v>
      </c>
      <c r="E61" s="0" t="n">
        <v>6.76691729323308</v>
      </c>
      <c r="F61" s="0" t="n">
        <v>0.0120976130159543</v>
      </c>
      <c r="G61" s="0" t="s">
        <v>2287</v>
      </c>
      <c r="H61" s="0" t="n">
        <v>78</v>
      </c>
      <c r="I61" s="0" t="n">
        <v>515</v>
      </c>
      <c r="J61" s="0" t="n">
        <v>12782</v>
      </c>
      <c r="K61" s="0" t="n">
        <v>2.86377893950709</v>
      </c>
      <c r="L61" s="0" t="n">
        <v>0.870592977930098</v>
      </c>
      <c r="M61" s="0" t="n">
        <v>0.25331601818825</v>
      </c>
      <c r="N61" s="0" t="n">
        <v>13.7734582712683</v>
      </c>
    </row>
    <row r="62" customFormat="false" ht="14" hidden="false" customHeight="false" outlineLevel="0" collapsed="false">
      <c r="B62" s="0" t="s">
        <v>2297</v>
      </c>
      <c r="C62" s="0" t="s">
        <v>2366</v>
      </c>
      <c r="D62" s="0" t="n">
        <v>3</v>
      </c>
      <c r="E62" s="0" t="n">
        <v>2.25563909774436</v>
      </c>
      <c r="F62" s="0" t="n">
        <v>0.27056222742268</v>
      </c>
      <c r="G62" s="0" t="s">
        <v>2362</v>
      </c>
      <c r="H62" s="0" t="n">
        <v>33</v>
      </c>
      <c r="I62" s="0" t="n">
        <v>108</v>
      </c>
      <c r="J62" s="0" t="n">
        <v>3398</v>
      </c>
      <c r="K62" s="0" t="n">
        <v>2.86026936026936</v>
      </c>
      <c r="L62" s="0" t="n">
        <v>0.999922438274755</v>
      </c>
      <c r="M62" s="0" t="n">
        <v>0.957353589112466</v>
      </c>
      <c r="N62" s="0" t="n">
        <v>93.1943012655339</v>
      </c>
    </row>
    <row r="63" customFormat="false" ht="14" hidden="false" customHeight="false" outlineLevel="0" collapsed="false">
      <c r="B63" s="0" t="s">
        <v>2325</v>
      </c>
      <c r="C63" s="0" t="s">
        <v>2391</v>
      </c>
      <c r="D63" s="0" t="n">
        <v>2</v>
      </c>
      <c r="E63" s="0" t="n">
        <v>1.50375939849624</v>
      </c>
      <c r="F63" s="0" t="n">
        <v>0.504634542307287</v>
      </c>
      <c r="G63" s="0" t="s">
        <v>2392</v>
      </c>
      <c r="H63" s="0" t="n">
        <v>43</v>
      </c>
      <c r="I63" s="0" t="n">
        <v>84</v>
      </c>
      <c r="J63" s="0" t="n">
        <v>5085</v>
      </c>
      <c r="K63" s="0" t="n">
        <v>2.81561461794019</v>
      </c>
      <c r="L63" s="0" t="n">
        <v>1</v>
      </c>
      <c r="M63" s="0" t="n">
        <v>0.999781672403175</v>
      </c>
      <c r="N63" s="0" t="n">
        <v>99.9123707995699</v>
      </c>
    </row>
    <row r="64" customFormat="false" ht="14" hidden="false" customHeight="false" outlineLevel="0" collapsed="false">
      <c r="B64" s="0" t="s">
        <v>2297</v>
      </c>
      <c r="C64" s="0" t="s">
        <v>2367</v>
      </c>
      <c r="D64" s="0" t="n">
        <v>3</v>
      </c>
      <c r="E64" s="0" t="n">
        <v>2.25563909774436</v>
      </c>
      <c r="F64" s="0" t="n">
        <v>0.277637177374157</v>
      </c>
      <c r="G64" s="0" t="s">
        <v>2368</v>
      </c>
      <c r="H64" s="0" t="n">
        <v>33</v>
      </c>
      <c r="I64" s="0" t="n">
        <v>110</v>
      </c>
      <c r="J64" s="0" t="n">
        <v>3398</v>
      </c>
      <c r="K64" s="0" t="n">
        <v>2.80826446280991</v>
      </c>
      <c r="L64" s="0" t="n">
        <v>0.999942102262896</v>
      </c>
      <c r="M64" s="0" t="n">
        <v>0.912770095404462</v>
      </c>
      <c r="N64" s="0" t="n">
        <v>93.7365255718699</v>
      </c>
    </row>
    <row r="65" customFormat="false" ht="14" hidden="false" customHeight="false" outlineLevel="0" collapsed="false">
      <c r="B65" s="0" t="s">
        <v>2244</v>
      </c>
      <c r="C65" s="0" t="s">
        <v>2290</v>
      </c>
      <c r="D65" s="0" t="n">
        <v>8</v>
      </c>
      <c r="E65" s="0" t="n">
        <v>6.01503759398496</v>
      </c>
      <c r="F65" s="0" t="n">
        <v>0.0333172792284026</v>
      </c>
      <c r="G65" s="0" t="s">
        <v>2289</v>
      </c>
      <c r="H65" s="0" t="n">
        <v>90</v>
      </c>
      <c r="I65" s="0" t="n">
        <v>485</v>
      </c>
      <c r="J65" s="0" t="n">
        <v>14116</v>
      </c>
      <c r="K65" s="0" t="n">
        <v>2.58712485681557</v>
      </c>
      <c r="L65" s="0" t="n">
        <v>0.999999999990173</v>
      </c>
      <c r="M65" s="0" t="n">
        <v>0.652183681296203</v>
      </c>
      <c r="N65" s="0" t="n">
        <v>40.2822758138736</v>
      </c>
    </row>
    <row r="66" customFormat="false" ht="14" hidden="false" customHeight="false" outlineLevel="0" collapsed="false">
      <c r="B66" s="0" t="s">
        <v>2325</v>
      </c>
      <c r="C66" s="0" t="s">
        <v>2393</v>
      </c>
      <c r="D66" s="0" t="n">
        <v>2</v>
      </c>
      <c r="E66" s="0" t="n">
        <v>1.50375939849624</v>
      </c>
      <c r="F66" s="0" t="n">
        <v>0.548565234782663</v>
      </c>
      <c r="G66" s="0" t="s">
        <v>2394</v>
      </c>
      <c r="H66" s="0" t="n">
        <v>43</v>
      </c>
      <c r="I66" s="0" t="n">
        <v>95</v>
      </c>
      <c r="J66" s="0" t="n">
        <v>5085</v>
      </c>
      <c r="K66" s="0" t="n">
        <v>2.48959608323133</v>
      </c>
      <c r="L66" s="0" t="n">
        <v>1</v>
      </c>
      <c r="M66" s="0" t="n">
        <v>0.999648480021793</v>
      </c>
      <c r="N66" s="0" t="n">
        <v>99.9654484094021</v>
      </c>
    </row>
    <row r="67" customFormat="false" ht="14" hidden="false" customHeight="false" outlineLevel="0" collapsed="false">
      <c r="B67" s="0" t="s">
        <v>2244</v>
      </c>
      <c r="C67" s="0" t="s">
        <v>2322</v>
      </c>
      <c r="D67" s="0" t="n">
        <v>6</v>
      </c>
      <c r="E67" s="0" t="n">
        <v>4.51127819548872</v>
      </c>
      <c r="F67" s="0" t="n">
        <v>0.0975014049120246</v>
      </c>
      <c r="G67" s="0" t="s">
        <v>2323</v>
      </c>
      <c r="H67" s="0" t="n">
        <v>90</v>
      </c>
      <c r="I67" s="0" t="n">
        <v>387</v>
      </c>
      <c r="J67" s="0" t="n">
        <v>14116</v>
      </c>
      <c r="K67" s="0" t="n">
        <v>2.43169681309216</v>
      </c>
      <c r="L67" s="0" t="n">
        <v>1</v>
      </c>
      <c r="M67" s="0" t="n">
        <v>0.804594701086206</v>
      </c>
      <c r="N67" s="0" t="n">
        <v>79.0036973211659</v>
      </c>
    </row>
    <row r="68" customFormat="false" ht="14" hidden="false" customHeight="false" outlineLevel="0" collapsed="false">
      <c r="B68" s="0" t="s">
        <v>2244</v>
      </c>
      <c r="C68" s="0" t="s">
        <v>2276</v>
      </c>
      <c r="D68" s="0" t="n">
        <v>10</v>
      </c>
      <c r="E68" s="0" t="n">
        <v>7.5187969924812</v>
      </c>
      <c r="F68" s="0" t="n">
        <v>0.0240614875059688</v>
      </c>
      <c r="G68" s="0" t="s">
        <v>2277</v>
      </c>
      <c r="H68" s="0" t="n">
        <v>90</v>
      </c>
      <c r="I68" s="0" t="n">
        <v>665</v>
      </c>
      <c r="J68" s="0" t="n">
        <v>14116</v>
      </c>
      <c r="K68" s="0" t="n">
        <v>2.35856307435254</v>
      </c>
      <c r="L68" s="0" t="n">
        <v>0.99999998775391</v>
      </c>
      <c r="M68" s="0" t="n">
        <v>0.679742108466057</v>
      </c>
      <c r="N68" s="0" t="n">
        <v>30.9651594397253</v>
      </c>
    </row>
    <row r="69" customFormat="false" ht="14" hidden="false" customHeight="false" outlineLevel="0" collapsed="false">
      <c r="A69" s="0" t="s">
        <v>2592</v>
      </c>
      <c r="B69" s="0" t="s">
        <v>2297</v>
      </c>
      <c r="C69" s="0" t="s">
        <v>2298</v>
      </c>
      <c r="D69" s="0" t="n">
        <v>8</v>
      </c>
      <c r="E69" s="0" t="n">
        <v>6.01503759398496</v>
      </c>
      <c r="F69" s="0" t="n">
        <v>0.0404057390954165</v>
      </c>
      <c r="G69" s="0" t="s">
        <v>2299</v>
      </c>
      <c r="H69" s="0" t="n">
        <v>33</v>
      </c>
      <c r="I69" s="0" t="n">
        <v>350</v>
      </c>
      <c r="J69" s="0" t="n">
        <v>3398</v>
      </c>
      <c r="K69" s="0" t="n">
        <v>2.35359307359307</v>
      </c>
      <c r="L69" s="0" t="n">
        <v>0.709845535769887</v>
      </c>
      <c r="M69" s="0" t="n">
        <v>0.461340121941393</v>
      </c>
      <c r="N69" s="0" t="n">
        <v>29.6256275736611</v>
      </c>
    </row>
    <row r="70" customFormat="false" ht="14" hidden="false" customHeight="false" outlineLevel="0" collapsed="false">
      <c r="B70" s="0" t="s">
        <v>2279</v>
      </c>
      <c r="C70" s="0" t="s">
        <v>2280</v>
      </c>
      <c r="D70" s="0" t="n">
        <v>10</v>
      </c>
      <c r="E70" s="0" t="n">
        <v>7.5187969924812</v>
      </c>
      <c r="F70" s="0" t="n">
        <v>0.0298456113651673</v>
      </c>
      <c r="G70" s="0" t="s">
        <v>2281</v>
      </c>
      <c r="H70" s="0" t="n">
        <v>80</v>
      </c>
      <c r="I70" s="0" t="n">
        <v>718</v>
      </c>
      <c r="J70" s="0" t="n">
        <v>12983</v>
      </c>
      <c r="K70" s="0" t="n">
        <v>2.26027158774373</v>
      </c>
      <c r="L70" s="0" t="n">
        <v>0.997932079049573</v>
      </c>
      <c r="M70" s="0" t="n">
        <v>0.954525601153759</v>
      </c>
      <c r="N70" s="0" t="n">
        <v>31.6829683740638</v>
      </c>
    </row>
    <row r="71" customFormat="false" ht="14" hidden="false" customHeight="false" outlineLevel="0" collapsed="false">
      <c r="B71" s="0" t="s">
        <v>2244</v>
      </c>
      <c r="C71" s="0" t="s">
        <v>2278</v>
      </c>
      <c r="D71" s="0" t="n">
        <v>10</v>
      </c>
      <c r="E71" s="0" t="n">
        <v>7.5187969924812</v>
      </c>
      <c r="F71" s="0" t="n">
        <v>0.0346297116788188</v>
      </c>
      <c r="G71" s="0" t="s">
        <v>2277</v>
      </c>
      <c r="H71" s="0" t="n">
        <v>90</v>
      </c>
      <c r="I71" s="0" t="n">
        <v>710</v>
      </c>
      <c r="J71" s="0" t="n">
        <v>14116</v>
      </c>
      <c r="K71" s="0" t="n">
        <v>2.20907668231611</v>
      </c>
      <c r="L71" s="0" t="n">
        <v>0.999999999996443</v>
      </c>
      <c r="M71" s="0" t="n">
        <v>0.651628730205036</v>
      </c>
      <c r="N71" s="0" t="n">
        <v>41.5039831867487</v>
      </c>
    </row>
    <row r="72" customFormat="false" ht="14" hidden="false" customHeight="false" outlineLevel="0" collapsed="false">
      <c r="B72" s="0" t="s">
        <v>2244</v>
      </c>
      <c r="C72" s="0" t="s">
        <v>2291</v>
      </c>
      <c r="D72" s="0" t="n">
        <v>8</v>
      </c>
      <c r="E72" s="0" t="n">
        <v>6.01503759398496</v>
      </c>
      <c r="F72" s="0" t="n">
        <v>0.0700925418631802</v>
      </c>
      <c r="G72" s="0" t="s">
        <v>2292</v>
      </c>
      <c r="H72" s="0" t="n">
        <v>90</v>
      </c>
      <c r="I72" s="0" t="n">
        <v>574</v>
      </c>
      <c r="J72" s="0" t="n">
        <v>14116</v>
      </c>
      <c r="K72" s="0" t="n">
        <v>2.18598528842431</v>
      </c>
      <c r="L72" s="0" t="n">
        <v>1</v>
      </c>
      <c r="M72" s="0" t="n">
        <v>0.779073535797515</v>
      </c>
      <c r="N72" s="0" t="n">
        <v>66.9000478208772</v>
      </c>
    </row>
    <row r="73" customFormat="false" ht="14" hidden="false" customHeight="false" outlineLevel="0" collapsed="false">
      <c r="B73" s="0" t="s">
        <v>2244</v>
      </c>
      <c r="C73" s="0" t="s">
        <v>2293</v>
      </c>
      <c r="D73" s="0" t="n">
        <v>8</v>
      </c>
      <c r="E73" s="0" t="n">
        <v>6.01503759398496</v>
      </c>
      <c r="F73" s="0" t="n">
        <v>0.0700925418631802</v>
      </c>
      <c r="G73" s="0" t="s">
        <v>2292</v>
      </c>
      <c r="H73" s="0" t="n">
        <v>90</v>
      </c>
      <c r="I73" s="0" t="n">
        <v>574</v>
      </c>
      <c r="J73" s="0" t="n">
        <v>14116</v>
      </c>
      <c r="K73" s="0" t="n">
        <v>2.18598528842431</v>
      </c>
      <c r="L73" s="0" t="n">
        <v>1</v>
      </c>
      <c r="M73" s="0" t="n">
        <v>0.779073535797515</v>
      </c>
      <c r="N73" s="0" t="n">
        <v>66.9000478208772</v>
      </c>
    </row>
    <row r="74" customFormat="false" ht="14" hidden="false" customHeight="false" outlineLevel="0" collapsed="false">
      <c r="B74" s="0" t="s">
        <v>2297</v>
      </c>
      <c r="C74" s="0" t="s">
        <v>2404</v>
      </c>
      <c r="D74" s="0" t="n">
        <v>2</v>
      </c>
      <c r="E74" s="0" t="n">
        <v>1.50375939849624</v>
      </c>
      <c r="F74" s="0" t="n">
        <v>0.605874787557589</v>
      </c>
      <c r="G74" s="0" t="s">
        <v>2405</v>
      </c>
      <c r="H74" s="0" t="n">
        <v>33</v>
      </c>
      <c r="I74" s="0" t="n">
        <v>97</v>
      </c>
      <c r="J74" s="0" t="n">
        <v>3398</v>
      </c>
      <c r="K74" s="0" t="n">
        <v>2.12308653545766</v>
      </c>
      <c r="L74" s="0" t="n">
        <v>0.99999999999926</v>
      </c>
      <c r="M74" s="0" t="n">
        <v>0.938778685030326</v>
      </c>
      <c r="N74" s="0" t="n">
        <v>99.9640721110184</v>
      </c>
    </row>
    <row r="75" customFormat="false" ht="14" hidden="false" customHeight="false" outlineLevel="0" collapsed="false">
      <c r="B75" s="0" t="s">
        <v>2244</v>
      </c>
      <c r="C75" s="0" t="s">
        <v>2294</v>
      </c>
      <c r="D75" s="0" t="n">
        <v>8</v>
      </c>
      <c r="E75" s="0" t="n">
        <v>6.01503759398496</v>
      </c>
      <c r="F75" s="0" t="n">
        <v>0.0841792242222291</v>
      </c>
      <c r="G75" s="0" t="s">
        <v>2292</v>
      </c>
      <c r="H75" s="0" t="n">
        <v>90</v>
      </c>
      <c r="I75" s="0" t="n">
        <v>600</v>
      </c>
      <c r="J75" s="0" t="n">
        <v>14116</v>
      </c>
      <c r="K75" s="0" t="n">
        <v>2.09125925925925</v>
      </c>
      <c r="L75" s="0" t="n">
        <v>1</v>
      </c>
      <c r="M75" s="0" t="n">
        <v>0.791136265813733</v>
      </c>
      <c r="N75" s="0" t="n">
        <v>73.7598067092893</v>
      </c>
    </row>
    <row r="76" customFormat="false" ht="14" hidden="false" customHeight="false" outlineLevel="0" collapsed="false">
      <c r="B76" s="0" t="s">
        <v>2244</v>
      </c>
      <c r="C76" s="0" t="s">
        <v>2295</v>
      </c>
      <c r="D76" s="0" t="n">
        <v>8</v>
      </c>
      <c r="E76" s="0" t="n">
        <v>6.01503759398496</v>
      </c>
      <c r="F76" s="0" t="n">
        <v>0.0859033359923179</v>
      </c>
      <c r="G76" s="0" t="s">
        <v>2292</v>
      </c>
      <c r="H76" s="0" t="n">
        <v>90</v>
      </c>
      <c r="I76" s="0" t="n">
        <v>603</v>
      </c>
      <c r="J76" s="0" t="n">
        <v>14116</v>
      </c>
      <c r="K76" s="0" t="n">
        <v>2.08085498433757</v>
      </c>
      <c r="L76" s="0" t="n">
        <v>1</v>
      </c>
      <c r="M76" s="0" t="n">
        <v>0.790374365865139</v>
      </c>
      <c r="N76" s="0" t="n">
        <v>74.5014193834154</v>
      </c>
    </row>
    <row r="77" customFormat="false" ht="14" hidden="false" customHeight="false" outlineLevel="0" collapsed="false">
      <c r="B77" s="0" t="s">
        <v>2244</v>
      </c>
      <c r="C77" s="0" t="s">
        <v>2296</v>
      </c>
      <c r="D77" s="0" t="n">
        <v>8</v>
      </c>
      <c r="E77" s="0" t="n">
        <v>6.01503759398496</v>
      </c>
      <c r="F77" s="0" t="n">
        <v>0.0972941032985194</v>
      </c>
      <c r="G77" s="0" t="s">
        <v>2292</v>
      </c>
      <c r="H77" s="0" t="n">
        <v>90</v>
      </c>
      <c r="I77" s="0" t="n">
        <v>622</v>
      </c>
      <c r="J77" s="0" t="n">
        <v>14116</v>
      </c>
      <c r="K77" s="0" t="n">
        <v>2.0172918899607</v>
      </c>
      <c r="L77" s="0" t="n">
        <v>1</v>
      </c>
      <c r="M77" s="0" t="n">
        <v>0.810702949354133</v>
      </c>
      <c r="N77" s="0" t="n">
        <v>78.930201133896</v>
      </c>
    </row>
    <row r="78" customFormat="false" ht="14" hidden="false" customHeight="false" outlineLevel="0" collapsed="false">
      <c r="B78" s="0" t="s">
        <v>2297</v>
      </c>
      <c r="C78" s="0" t="s">
        <v>2369</v>
      </c>
      <c r="D78" s="0" t="n">
        <v>3</v>
      </c>
      <c r="E78" s="0" t="n">
        <v>2.25563909774436</v>
      </c>
      <c r="F78" s="0" t="n">
        <v>0.439473205198319</v>
      </c>
      <c r="G78" s="0" t="s">
        <v>2362</v>
      </c>
      <c r="H78" s="0" t="n">
        <v>33</v>
      </c>
      <c r="I78" s="0" t="n">
        <v>157</v>
      </c>
      <c r="J78" s="0" t="n">
        <v>3398</v>
      </c>
      <c r="K78" s="0" t="n">
        <v>1.96757382744643</v>
      </c>
      <c r="L78" s="0" t="n">
        <v>0.999999971299376</v>
      </c>
      <c r="M78" s="0" t="n">
        <v>0.885912932447206</v>
      </c>
      <c r="N78" s="0" t="n">
        <v>99.2781753908153</v>
      </c>
    </row>
    <row r="79" customFormat="false" ht="14" hidden="false" customHeight="false" outlineLevel="0" collapsed="false">
      <c r="B79" s="0" t="s">
        <v>2244</v>
      </c>
      <c r="C79" s="0" t="s">
        <v>2282</v>
      </c>
      <c r="D79" s="0" t="n">
        <v>9</v>
      </c>
      <c r="E79" s="0" t="n">
        <v>6.76691729323308</v>
      </c>
      <c r="F79" s="0" t="n">
        <v>0.0863964941315792</v>
      </c>
      <c r="G79" s="0" t="s">
        <v>2283</v>
      </c>
      <c r="H79" s="0" t="n">
        <v>90</v>
      </c>
      <c r="I79" s="0" t="n">
        <v>725</v>
      </c>
      <c r="J79" s="0" t="n">
        <v>14116</v>
      </c>
      <c r="K79" s="0" t="n">
        <v>1.94703448275862</v>
      </c>
      <c r="L79" s="0" t="n">
        <v>1</v>
      </c>
      <c r="M79" s="0" t="n">
        <v>0.784780371709123</v>
      </c>
      <c r="N79" s="0" t="n">
        <v>74.7099175842154</v>
      </c>
    </row>
    <row r="80" customFormat="false" ht="14" hidden="false" customHeight="false" outlineLevel="0" collapsed="false">
      <c r="B80" s="0" t="s">
        <v>2325</v>
      </c>
      <c r="C80" s="0" t="s">
        <v>2395</v>
      </c>
      <c r="D80" s="0" t="n">
        <v>2</v>
      </c>
      <c r="E80" s="0" t="n">
        <v>1.50375939849624</v>
      </c>
      <c r="F80" s="0" t="n">
        <v>0.646947632980729</v>
      </c>
      <c r="G80" s="0" t="s">
        <v>2396</v>
      </c>
      <c r="H80" s="0" t="n">
        <v>43</v>
      </c>
      <c r="I80" s="0" t="n">
        <v>124</v>
      </c>
      <c r="J80" s="0" t="n">
        <v>5085</v>
      </c>
      <c r="K80" s="0" t="n">
        <v>1.90735183795949</v>
      </c>
      <c r="L80" s="0" t="n">
        <v>1</v>
      </c>
      <c r="M80" s="0" t="n">
        <v>0.999866851775702</v>
      </c>
      <c r="N80" s="0" t="n">
        <v>99.9970583105525</v>
      </c>
    </row>
    <row r="81" customFormat="false" ht="14" hidden="false" customHeight="false" outlineLevel="0" collapsed="false">
      <c r="B81" s="0" t="s">
        <v>2297</v>
      </c>
      <c r="C81" s="0" t="s">
        <v>2349</v>
      </c>
      <c r="D81" s="0" t="n">
        <v>4</v>
      </c>
      <c r="E81" s="0" t="n">
        <v>3.00751879699248</v>
      </c>
      <c r="F81" s="0" t="n">
        <v>0.335381307588307</v>
      </c>
      <c r="G81" s="0" t="s">
        <v>2350</v>
      </c>
      <c r="H81" s="0" t="n">
        <v>33</v>
      </c>
      <c r="I81" s="0" t="n">
        <v>217</v>
      </c>
      <c r="J81" s="0" t="n">
        <v>3398</v>
      </c>
      <c r="K81" s="0" t="n">
        <v>1.89805893031699</v>
      </c>
      <c r="L81" s="0" t="n">
        <v>0.999995244715012</v>
      </c>
      <c r="M81" s="0" t="n">
        <v>0.91381428082816</v>
      </c>
      <c r="N81" s="0" t="n">
        <v>96.9196946821357</v>
      </c>
    </row>
    <row r="82" customFormat="false" ht="14" hidden="false" customHeight="false" outlineLevel="0" collapsed="false">
      <c r="B82" s="0" t="s">
        <v>2297</v>
      </c>
      <c r="C82" s="0" t="s">
        <v>2351</v>
      </c>
      <c r="D82" s="0" t="n">
        <v>4</v>
      </c>
      <c r="E82" s="0" t="n">
        <v>3.00751879699248</v>
      </c>
      <c r="F82" s="0" t="n">
        <v>0.340675172558141</v>
      </c>
      <c r="G82" s="0" t="s">
        <v>2352</v>
      </c>
      <c r="H82" s="0" t="n">
        <v>33</v>
      </c>
      <c r="I82" s="0" t="n">
        <v>219</v>
      </c>
      <c r="J82" s="0" t="n">
        <v>3398</v>
      </c>
      <c r="K82" s="0" t="n">
        <v>1.88072505880725</v>
      </c>
      <c r="L82" s="0" t="n">
        <v>0.999996259041473</v>
      </c>
      <c r="M82" s="0" t="n">
        <v>0.875405994218807</v>
      </c>
      <c r="N82" s="0" t="n">
        <v>97.1225475037051</v>
      </c>
    </row>
    <row r="83" customFormat="false" ht="14" hidden="false" customHeight="false" outlineLevel="0" collapsed="false">
      <c r="A83" s="0" t="s">
        <v>2592</v>
      </c>
      <c r="B83" s="0" t="s">
        <v>2244</v>
      </c>
      <c r="C83" s="0" t="s">
        <v>2266</v>
      </c>
      <c r="D83" s="0" t="n">
        <v>12</v>
      </c>
      <c r="E83" s="0" t="n">
        <v>9.02255639097744</v>
      </c>
      <c r="F83" s="0" t="n">
        <v>0.049571234368101</v>
      </c>
      <c r="G83" s="0" t="s">
        <v>2267</v>
      </c>
      <c r="H83" s="0" t="n">
        <v>90</v>
      </c>
      <c r="I83" s="0" t="n">
        <v>1001</v>
      </c>
      <c r="J83" s="0" t="n">
        <v>14116</v>
      </c>
      <c r="K83" s="0" t="n">
        <v>1.88025308025308</v>
      </c>
      <c r="L83" s="0" t="n">
        <v>1</v>
      </c>
      <c r="M83" s="0" t="n">
        <v>0.684128601973353</v>
      </c>
      <c r="N83" s="0" t="n">
        <v>53.862072015444</v>
      </c>
    </row>
    <row r="84" customFormat="false" ht="14" hidden="false" customHeight="false" outlineLevel="0" collapsed="false">
      <c r="B84" s="0" t="s">
        <v>2244</v>
      </c>
      <c r="C84" s="0" t="s">
        <v>2264</v>
      </c>
      <c r="D84" s="0" t="n">
        <v>15</v>
      </c>
      <c r="E84" s="0" t="n">
        <v>11.2781954887218</v>
      </c>
      <c r="F84" s="0" t="n">
        <v>0.024630603146976</v>
      </c>
      <c r="G84" s="0" t="s">
        <v>2265</v>
      </c>
      <c r="H84" s="0" t="n">
        <v>90</v>
      </c>
      <c r="I84" s="0" t="n">
        <v>1253</v>
      </c>
      <c r="J84" s="0" t="n">
        <v>14116</v>
      </c>
      <c r="K84" s="0" t="n">
        <v>1.87762702846501</v>
      </c>
      <c r="L84" s="0" t="n">
        <v>0.999999992084004</v>
      </c>
      <c r="M84" s="0" t="n">
        <v>0.666234454296311</v>
      </c>
      <c r="N84" s="0" t="n">
        <v>31.5751231987352</v>
      </c>
    </row>
    <row r="85" customFormat="false" ht="14" hidden="false" customHeight="false" outlineLevel="0" collapsed="false">
      <c r="B85" s="0" t="s">
        <v>2244</v>
      </c>
      <c r="C85" s="0" t="s">
        <v>2270</v>
      </c>
      <c r="D85" s="0" t="n">
        <v>11</v>
      </c>
      <c r="E85" s="0" t="n">
        <v>8.27067669172932</v>
      </c>
      <c r="F85" s="0" t="n">
        <v>0.070531416409648</v>
      </c>
      <c r="G85" s="0" t="s">
        <v>2271</v>
      </c>
      <c r="H85" s="0" t="n">
        <v>90</v>
      </c>
      <c r="I85" s="0" t="n">
        <v>938</v>
      </c>
      <c r="J85" s="0" t="n">
        <v>14116</v>
      </c>
      <c r="K85" s="0" t="n">
        <v>1.83932717365553</v>
      </c>
      <c r="L85" s="0" t="n">
        <v>1</v>
      </c>
      <c r="M85" s="0" t="n">
        <v>0.76301249802365</v>
      </c>
      <c r="N85" s="0" t="n">
        <v>67.1369279167776</v>
      </c>
    </row>
    <row r="86" customFormat="false" ht="14" hidden="false" customHeight="false" outlineLevel="0" collapsed="false">
      <c r="B86" s="0" t="s">
        <v>2244</v>
      </c>
      <c r="C86" s="0" t="s">
        <v>2268</v>
      </c>
      <c r="D86" s="0" t="n">
        <v>12</v>
      </c>
      <c r="E86" s="0" t="n">
        <v>9.02255639097744</v>
      </c>
      <c r="F86" s="0" t="n">
        <v>0.056646043470887</v>
      </c>
      <c r="G86" s="0" t="s">
        <v>2269</v>
      </c>
      <c r="H86" s="0" t="n">
        <v>90</v>
      </c>
      <c r="I86" s="0" t="n">
        <v>1024</v>
      </c>
      <c r="J86" s="0" t="n">
        <v>14116</v>
      </c>
      <c r="K86" s="0" t="n">
        <v>1.83802083333333</v>
      </c>
      <c r="L86" s="0" t="n">
        <v>1</v>
      </c>
      <c r="M86" s="0" t="n">
        <v>0.712418045225008</v>
      </c>
      <c r="N86" s="0" t="n">
        <v>58.8197751165983</v>
      </c>
    </row>
    <row r="87" customFormat="false" ht="14" hidden="false" customHeight="false" outlineLevel="0" collapsed="false">
      <c r="B87" s="0" t="s">
        <v>2325</v>
      </c>
      <c r="C87" s="0" t="s">
        <v>2397</v>
      </c>
      <c r="D87" s="0" t="n">
        <v>2</v>
      </c>
      <c r="E87" s="0" t="n">
        <v>1.50375939849624</v>
      </c>
      <c r="F87" s="0" t="n">
        <v>0.683932770974583</v>
      </c>
      <c r="G87" s="0" t="s">
        <v>2398</v>
      </c>
      <c r="H87" s="0" t="n">
        <v>43</v>
      </c>
      <c r="I87" s="0" t="n">
        <v>137</v>
      </c>
      <c r="J87" s="0" t="n">
        <v>5085</v>
      </c>
      <c r="K87" s="0" t="n">
        <v>1.72636224749618</v>
      </c>
      <c r="L87" s="0" t="n">
        <v>1</v>
      </c>
      <c r="M87" s="0" t="n">
        <v>0.999822848017311</v>
      </c>
      <c r="N87" s="0" t="n">
        <v>99.9990295812128</v>
      </c>
    </row>
    <row r="88" customFormat="false" ht="14" hidden="false" customHeight="false" outlineLevel="0" collapsed="false">
      <c r="B88" s="0" t="s">
        <v>2253</v>
      </c>
      <c r="C88" s="0" t="s">
        <v>2259</v>
      </c>
      <c r="D88" s="0" t="n">
        <v>19</v>
      </c>
      <c r="E88" s="0" t="n">
        <v>14.2857142857142</v>
      </c>
      <c r="F88" s="0" t="n">
        <v>0.0210836434016557</v>
      </c>
      <c r="G88" s="0" t="s">
        <v>2260</v>
      </c>
      <c r="H88" s="0" t="n">
        <v>78</v>
      </c>
      <c r="I88" s="0" t="n">
        <v>1820</v>
      </c>
      <c r="J88" s="0" t="n">
        <v>12782</v>
      </c>
      <c r="K88" s="0" t="n">
        <v>1.71074950690335</v>
      </c>
      <c r="L88" s="0" t="n">
        <v>0.972122212449012</v>
      </c>
      <c r="M88" s="0" t="n">
        <v>0.360769795179316</v>
      </c>
      <c r="N88" s="0" t="n">
        <v>22.852245774664</v>
      </c>
    </row>
    <row r="89" customFormat="false" ht="14" hidden="false" customHeight="false" outlineLevel="0" collapsed="false">
      <c r="B89" s="0" t="s">
        <v>2253</v>
      </c>
      <c r="C89" s="0" t="s">
        <v>2261</v>
      </c>
      <c r="D89" s="0" t="n">
        <v>19</v>
      </c>
      <c r="E89" s="0" t="n">
        <v>14.2857142857142</v>
      </c>
      <c r="F89" s="0" t="n">
        <v>0.0252396577748609</v>
      </c>
      <c r="G89" s="0" t="s">
        <v>2260</v>
      </c>
      <c r="H89" s="0" t="n">
        <v>78</v>
      </c>
      <c r="I89" s="0" t="n">
        <v>1856</v>
      </c>
      <c r="J89" s="0" t="n">
        <v>12782</v>
      </c>
      <c r="K89" s="0" t="n">
        <v>1.67756686560565</v>
      </c>
      <c r="L89" s="0" t="n">
        <v>0.986359223438439</v>
      </c>
      <c r="M89" s="0" t="n">
        <v>0.379474119541799</v>
      </c>
      <c r="N89" s="0" t="n">
        <v>26.7468518964332</v>
      </c>
    </row>
    <row r="90" customFormat="false" ht="14" hidden="false" customHeight="false" outlineLevel="0" collapsed="false">
      <c r="B90" s="0" t="s">
        <v>2253</v>
      </c>
      <c r="C90" s="0" t="s">
        <v>2262</v>
      </c>
      <c r="D90" s="0" t="n">
        <v>18</v>
      </c>
      <c r="E90" s="0" t="n">
        <v>13.5338345864661</v>
      </c>
      <c r="F90" s="0" t="n">
        <v>0.0337175685502913</v>
      </c>
      <c r="G90" s="0" t="s">
        <v>2263</v>
      </c>
      <c r="H90" s="0" t="n">
        <v>78</v>
      </c>
      <c r="I90" s="0" t="n">
        <v>1779</v>
      </c>
      <c r="J90" s="0" t="n">
        <v>12782</v>
      </c>
      <c r="K90" s="0" t="n">
        <v>1.65806200544817</v>
      </c>
      <c r="L90" s="0" t="n">
        <v>0.996855974794231</v>
      </c>
      <c r="M90" s="0" t="n">
        <v>0.437984100596203</v>
      </c>
      <c r="N90" s="0" t="n">
        <v>34.1379206013501</v>
      </c>
    </row>
    <row r="91" customFormat="false" ht="14" hidden="false" customHeight="false" outlineLevel="0" collapsed="false">
      <c r="B91" s="0" t="s">
        <v>2297</v>
      </c>
      <c r="C91" s="0" t="s">
        <v>2406</v>
      </c>
      <c r="D91" s="0" t="n">
        <v>2</v>
      </c>
      <c r="E91" s="0" t="n">
        <v>1.50375939849624</v>
      </c>
      <c r="F91" s="0" t="n">
        <v>0.711854395923568</v>
      </c>
      <c r="G91" s="0" t="s">
        <v>2407</v>
      </c>
      <c r="H91" s="0" t="n">
        <v>33</v>
      </c>
      <c r="I91" s="0" t="n">
        <v>129</v>
      </c>
      <c r="J91" s="0" t="n">
        <v>3398</v>
      </c>
      <c r="K91" s="0" t="n">
        <v>1.59642941038289</v>
      </c>
      <c r="L91" s="0" t="n">
        <v>0.999999999999999</v>
      </c>
      <c r="M91" s="0" t="n">
        <v>0.95543129697751</v>
      </c>
      <c r="N91" s="0" t="n">
        <v>99.9975069344655</v>
      </c>
    </row>
    <row r="92" customFormat="false" ht="14" hidden="false" customHeight="false" outlineLevel="0" collapsed="false">
      <c r="B92" s="0" t="s">
        <v>2244</v>
      </c>
      <c r="C92" s="0" t="s">
        <v>2257</v>
      </c>
      <c r="D92" s="0" t="n">
        <v>21</v>
      </c>
      <c r="E92" s="0" t="n">
        <v>15.7894736842105</v>
      </c>
      <c r="F92" s="0" t="n">
        <v>0.0954853174539691</v>
      </c>
      <c r="G92" s="0" t="s">
        <v>2258</v>
      </c>
      <c r="H92" s="0" t="n">
        <v>90</v>
      </c>
      <c r="I92" s="0" t="n">
        <v>2355</v>
      </c>
      <c r="J92" s="0" t="n">
        <v>14116</v>
      </c>
      <c r="K92" s="0" t="n">
        <v>1.39861288039632</v>
      </c>
      <c r="L92" s="0" t="n">
        <v>1</v>
      </c>
      <c r="M92" s="0" t="n">
        <v>0.81140474322431</v>
      </c>
      <c r="N92" s="0" t="n">
        <v>78.2786428172685</v>
      </c>
    </row>
    <row r="93" customFormat="false" ht="14" hidden="false" customHeight="false" outlineLevel="0" collapsed="false">
      <c r="B93" s="0" t="s">
        <v>2253</v>
      </c>
      <c r="C93" s="0" t="s">
        <v>2254</v>
      </c>
      <c r="D93" s="0" t="n">
        <v>22</v>
      </c>
      <c r="E93" s="0" t="n">
        <v>16.5413533834586</v>
      </c>
      <c r="F93" s="0" t="n">
        <v>0.086800962436199</v>
      </c>
      <c r="G93" s="0" t="s">
        <v>2255</v>
      </c>
      <c r="H93" s="0" t="n">
        <v>78</v>
      </c>
      <c r="I93" s="0" t="n">
        <v>2596</v>
      </c>
      <c r="J93" s="0" t="n">
        <v>12782</v>
      </c>
      <c r="K93" s="0" t="n">
        <v>1.38874402433724</v>
      </c>
      <c r="L93" s="0" t="n">
        <v>0.99999976286548</v>
      </c>
      <c r="M93" s="0" t="n">
        <v>0.690696942056365</v>
      </c>
      <c r="N93" s="0" t="n">
        <v>66.8970764546714</v>
      </c>
    </row>
    <row r="94" customFormat="false" ht="14" hidden="false" customHeight="false" outlineLevel="0" collapsed="false">
      <c r="B94" s="0" t="s">
        <v>2253</v>
      </c>
      <c r="C94" s="0" t="s">
        <v>2256</v>
      </c>
      <c r="D94" s="0" t="n">
        <v>22</v>
      </c>
      <c r="E94" s="0" t="n">
        <v>16.5413533834586</v>
      </c>
      <c r="F94" s="0" t="n">
        <v>0.086800962436199</v>
      </c>
      <c r="G94" s="0" t="s">
        <v>2255</v>
      </c>
      <c r="H94" s="0" t="n">
        <v>78</v>
      </c>
      <c r="I94" s="0" t="n">
        <v>2596</v>
      </c>
      <c r="J94" s="0" t="n">
        <v>12782</v>
      </c>
      <c r="K94" s="0" t="n">
        <v>1.38874402433724</v>
      </c>
      <c r="L94" s="0" t="n">
        <v>0.99999976286548</v>
      </c>
      <c r="M94" s="0" t="n">
        <v>0.690696942056365</v>
      </c>
      <c r="N94" s="0" t="n">
        <v>66.8970764546714</v>
      </c>
    </row>
    <row r="95" customFormat="false" ht="14" hidden="false" customHeight="false" outlineLevel="0" collapsed="false">
      <c r="A95" s="0" t="s">
        <v>2592</v>
      </c>
      <c r="B95" s="0" t="s">
        <v>2244</v>
      </c>
      <c r="C95" s="0" t="s">
        <v>2249</v>
      </c>
      <c r="D95" s="0" t="n">
        <v>56</v>
      </c>
      <c r="E95" s="0" t="n">
        <v>42.1052631578947</v>
      </c>
      <c r="F95" s="0" t="n">
        <v>0.00346758542330331</v>
      </c>
      <c r="G95" s="7" t="s">
        <v>2250</v>
      </c>
      <c r="H95" s="0" t="n">
        <v>90</v>
      </c>
      <c r="I95" s="0" t="n">
        <v>6636</v>
      </c>
      <c r="J95" s="0" t="n">
        <v>14116</v>
      </c>
      <c r="K95" s="0" t="n">
        <v>1.32358180965775</v>
      </c>
      <c r="L95" s="0" t="n">
        <v>0.925597173795021</v>
      </c>
      <c r="M95" s="0" t="n">
        <v>0.22881434375323</v>
      </c>
      <c r="N95" s="0" t="n">
        <v>5.14769062047294</v>
      </c>
    </row>
    <row r="96" customFormat="false" ht="14" hidden="false" customHeight="false" outlineLevel="0" collapsed="false">
      <c r="B96" s="0" t="s">
        <v>2297</v>
      </c>
      <c r="C96" s="0" t="s">
        <v>2370</v>
      </c>
      <c r="D96" s="0" t="n">
        <v>3</v>
      </c>
      <c r="E96" s="0" t="n">
        <v>2.25563909774436</v>
      </c>
      <c r="F96" s="0" t="n">
        <v>0.660456628539291</v>
      </c>
      <c r="G96" s="0" t="s">
        <v>2371</v>
      </c>
      <c r="H96" s="0" t="n">
        <v>33</v>
      </c>
      <c r="I96" s="0" t="n">
        <v>235</v>
      </c>
      <c r="J96" s="0" t="n">
        <v>3398</v>
      </c>
      <c r="K96" s="0" t="n">
        <v>1.31450676982591</v>
      </c>
      <c r="L96" s="0" t="n">
        <v>0.999999999999991</v>
      </c>
      <c r="M96" s="0" t="n">
        <v>0.947443864077549</v>
      </c>
      <c r="N96" s="0" t="n">
        <v>99.9899084861761</v>
      </c>
    </row>
    <row r="97" customFormat="false" ht="14" hidden="false" customHeight="false" outlineLevel="0" collapsed="false">
      <c r="B97" s="0" t="s">
        <v>2297</v>
      </c>
      <c r="C97" s="0" t="s">
        <v>2408</v>
      </c>
      <c r="D97" s="0" t="n">
        <v>2</v>
      </c>
      <c r="E97" s="0" t="n">
        <v>1.50375939849624</v>
      </c>
      <c r="F97" s="0" t="n">
        <v>0.794119792347009</v>
      </c>
      <c r="G97" s="0" t="s">
        <v>2409</v>
      </c>
      <c r="H97" s="0" t="n">
        <v>33</v>
      </c>
      <c r="I97" s="0" t="n">
        <v>163</v>
      </c>
      <c r="J97" s="0" t="n">
        <v>3398</v>
      </c>
      <c r="K97" s="0" t="n">
        <v>1.26343186465885</v>
      </c>
      <c r="L97" s="0" t="n">
        <v>1</v>
      </c>
      <c r="M97" s="0" t="n">
        <v>0.973936442913814</v>
      </c>
      <c r="N97" s="0" t="n">
        <v>99.9998577466048</v>
      </c>
    </row>
    <row r="98" customFormat="false" ht="14" hidden="false" customHeight="false" outlineLevel="0" collapsed="false">
      <c r="A98" s="0" t="s">
        <v>2592</v>
      </c>
      <c r="B98" s="0" t="s">
        <v>2244</v>
      </c>
      <c r="C98" s="0" t="s">
        <v>2247</v>
      </c>
      <c r="D98" s="0" t="n">
        <v>58</v>
      </c>
      <c r="E98" s="0" t="n">
        <v>43.6090225563909</v>
      </c>
      <c r="F98" s="0" t="n">
        <v>0.037667354421439</v>
      </c>
      <c r="G98" s="7" t="s">
        <v>2248</v>
      </c>
      <c r="H98" s="0" t="n">
        <v>90</v>
      </c>
      <c r="I98" s="0" t="n">
        <v>7647</v>
      </c>
      <c r="J98" s="0" t="n">
        <v>14116</v>
      </c>
      <c r="K98" s="0" t="n">
        <v>1.18961393720122</v>
      </c>
      <c r="L98" s="0" t="n">
        <v>0.999999999999663</v>
      </c>
      <c r="M98" s="0" t="n">
        <v>0.654819064193333</v>
      </c>
      <c r="N98" s="0" t="n">
        <v>44.2426516207185</v>
      </c>
    </row>
    <row r="99" customFormat="false" ht="14" hidden="false" customHeight="false" outlineLevel="0" collapsed="false">
      <c r="B99" s="0" t="s">
        <v>2244</v>
      </c>
      <c r="C99" s="0" t="s">
        <v>2251</v>
      </c>
      <c r="D99" s="0" t="n">
        <v>52</v>
      </c>
      <c r="E99" s="0" t="n">
        <v>39.0977443609022</v>
      </c>
      <c r="F99" s="0" t="n">
        <v>0.0724119786875908</v>
      </c>
      <c r="G99" s="7" t="s">
        <v>2252</v>
      </c>
      <c r="H99" s="0" t="n">
        <v>90</v>
      </c>
      <c r="I99" s="0" t="n">
        <v>6923</v>
      </c>
      <c r="J99" s="0" t="n">
        <v>14116</v>
      </c>
      <c r="K99" s="0" t="n">
        <v>1.17808913926204</v>
      </c>
      <c r="L99" s="0" t="n">
        <v>1</v>
      </c>
      <c r="M99" s="0" t="n">
        <v>0.754788428234611</v>
      </c>
      <c r="N99" s="0" t="n">
        <v>68.1341309143899</v>
      </c>
    </row>
    <row r="100" customFormat="false" ht="14" hidden="false" customHeight="false" outlineLevel="0" collapsed="false">
      <c r="A100" s="0" t="s">
        <v>2592</v>
      </c>
      <c r="B100" s="0" t="s">
        <v>2244</v>
      </c>
      <c r="C100" s="0" t="s">
        <v>2245</v>
      </c>
      <c r="D100" s="0" t="n">
        <v>75</v>
      </c>
      <c r="E100" s="0" t="n">
        <v>56.390977443609</v>
      </c>
      <c r="F100" s="0" t="n">
        <v>0.0384162536121451</v>
      </c>
      <c r="G100" s="7" t="s">
        <v>2246</v>
      </c>
      <c r="H100" s="0" t="n">
        <v>90</v>
      </c>
      <c r="I100" s="0" t="n">
        <v>10541</v>
      </c>
      <c r="J100" s="0" t="n">
        <v>14116</v>
      </c>
      <c r="K100" s="0" t="n">
        <v>1.11595990260253</v>
      </c>
      <c r="L100" s="0" t="n">
        <v>0.999999999999811</v>
      </c>
      <c r="M100" s="0" t="n">
        <v>0.635930021794333</v>
      </c>
      <c r="N100" s="0" t="n">
        <v>44.8991845281312</v>
      </c>
    </row>
    <row r="101" customFormat="false" ht="14" hidden="false" customHeight="false" outlineLevel="0" collapsed="false">
      <c r="B101" s="0" t="s">
        <v>2297</v>
      </c>
      <c r="C101" s="0" t="s">
        <v>2372</v>
      </c>
      <c r="D101" s="0" t="n">
        <v>3</v>
      </c>
      <c r="E101" s="0" t="n">
        <v>2.25563909774436</v>
      </c>
      <c r="F101" s="0" t="n">
        <v>0.794888478321599</v>
      </c>
      <c r="G101" s="0" t="s">
        <v>2373</v>
      </c>
      <c r="H101" s="0" t="n">
        <v>33</v>
      </c>
      <c r="I101" s="0" t="n">
        <v>304</v>
      </c>
      <c r="J101" s="0" t="n">
        <v>3398</v>
      </c>
      <c r="K101" s="0" t="n">
        <v>1.01614832535885</v>
      </c>
      <c r="L101" s="0" t="n">
        <v>1</v>
      </c>
      <c r="M101" s="0" t="n">
        <v>0.966449964938684</v>
      </c>
      <c r="N101" s="0" t="n">
        <v>99.9998622079776</v>
      </c>
    </row>
    <row r="102" customFormat="false" ht="14" hidden="false" customHeight="false" outlineLevel="0" collapsed="false">
      <c r="B102" s="0" t="s">
        <v>2297</v>
      </c>
      <c r="C102" s="0" t="s">
        <v>2410</v>
      </c>
      <c r="D102" s="0" t="n">
        <v>2</v>
      </c>
      <c r="E102" s="0" t="n">
        <v>1.50375939849624</v>
      </c>
      <c r="F102" s="0" t="n">
        <v>0.940194331838593</v>
      </c>
      <c r="G102" s="0" t="s">
        <v>2411</v>
      </c>
      <c r="H102" s="0" t="n">
        <v>33</v>
      </c>
      <c r="I102" s="0" t="n">
        <v>285</v>
      </c>
      <c r="J102" s="0" t="n">
        <v>3398</v>
      </c>
      <c r="K102" s="0" t="n">
        <v>0.722594364699627</v>
      </c>
      <c r="L102" s="0" t="n">
        <v>1</v>
      </c>
      <c r="M102" s="0" t="n">
        <v>0.996423282055767</v>
      </c>
      <c r="N102" s="0" t="n">
        <v>99.9999999962003</v>
      </c>
    </row>
    <row r="103" customFormat="false" ht="14" hidden="false" customHeight="false" outlineLevel="0" collapsed="false">
      <c r="B103" s="0" t="s">
        <v>2325</v>
      </c>
      <c r="C103" s="0" t="s">
        <v>2399</v>
      </c>
      <c r="D103" s="0" t="n">
        <v>2</v>
      </c>
      <c r="E103" s="0" t="n">
        <v>1.50375939849624</v>
      </c>
      <c r="F103" s="0" t="n">
        <v>0.939927861380136</v>
      </c>
      <c r="G103" s="0" t="s">
        <v>2392</v>
      </c>
      <c r="H103" s="0" t="n">
        <v>43</v>
      </c>
      <c r="I103" s="0" t="n">
        <v>328</v>
      </c>
      <c r="J103" s="0" t="n">
        <v>5085</v>
      </c>
      <c r="K103" s="0" t="n">
        <v>0.721072036301758</v>
      </c>
      <c r="L103" s="0" t="n">
        <v>1</v>
      </c>
      <c r="M103" s="0" t="n">
        <v>0.999999992791903</v>
      </c>
      <c r="N103" s="0" t="n">
        <v>99.9999999999424</v>
      </c>
    </row>
  </sheetData>
  <mergeCells count="2">
    <mergeCell ref="A1:IV1"/>
    <mergeCell ref="A2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5T17:36:59Z</dcterms:created>
  <dc:creator>zavadj01</dc:creator>
  <dc:description/>
  <dc:language>en-US</dc:language>
  <cp:lastModifiedBy>Marie Monaco</cp:lastModifiedBy>
  <dcterms:modified xsi:type="dcterms:W3CDTF">2013-09-11T20:36:05Z</dcterms:modified>
  <cp:revision>0</cp:revision>
  <dc:subject/>
  <dc:title/>
</cp:coreProperties>
</file>